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Users/emayor/TwitterUSAstream2018/Study/Heliyon/R2/"/>
    </mc:Choice>
  </mc:AlternateContent>
  <xr:revisionPtr revIDLastSave="0" documentId="13_ncr:1_{F07A421E-25AE-F540-8945-05C4EF996F92}" xr6:coauthVersionLast="47" xr6:coauthVersionMax="47" xr10:uidLastSave="{00000000-0000-0000-0000-000000000000}"/>
  <bookViews>
    <workbookView xWindow="1860" yWindow="2060" windowWidth="26940" windowHeight="15940" firstSheet="2" activeTab="10" xr2:uid="{A7EB29EA-A827-074F-A7A6-8CE3FB350D84}"/>
  </bookViews>
  <sheets>
    <sheet name="SpatialAnalysisMain" sheetId="1" r:id="rId1"/>
    <sheet name="SpatialAnalysisHealth" sheetId="2" r:id="rId2"/>
    <sheet name="SpatialAnalysisSDI" sheetId="3" r:id="rId3"/>
    <sheet name="__" sheetId="4" r:id="rId4"/>
    <sheet name="R_LIWC_IVs" sheetId="6" r:id="rId5"/>
    <sheet name="R_LIWC_IVsExcludingSouthCali" sheetId="7" r:id="rId6"/>
    <sheet name="R_IVsAll" sheetId="8" r:id="rId7"/>
    <sheet name="R_LIWC_All" sheetId="9" r:id="rId8"/>
    <sheet name="___" sheetId="10" r:id="rId9"/>
    <sheet name="CriteriaComparisonsLexical" sheetId="14" r:id="rId10"/>
    <sheet name="CriteriaComparisonsHealth" sheetId="15" r:id="rId11"/>
  </sheets>
  <definedNames>
    <definedName name="_xlnm._FilterDatabase" localSheetId="1" hidden="1">SpatialAnalysisHealth!$A$1:$L$97</definedName>
    <definedName name="_xlnm._FilterDatabase" localSheetId="0" hidden="1">SpatialAnalysisMain!$A$1:$L$57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AA36" i="15" l="1"/>
  <c r="Z36" i="15"/>
  <c r="Y36" i="15"/>
  <c r="X36" i="15"/>
  <c r="W36" i="15"/>
  <c r="V36" i="15"/>
  <c r="U36" i="15"/>
  <c r="T36" i="15"/>
  <c r="S36" i="15"/>
  <c r="R36" i="15"/>
  <c r="Q36" i="15"/>
  <c r="P36" i="15"/>
  <c r="O36" i="15"/>
  <c r="N36" i="15"/>
  <c r="M36" i="15"/>
  <c r="L36" i="15"/>
  <c r="K36" i="15"/>
  <c r="J36" i="15"/>
  <c r="I36" i="15"/>
  <c r="H36" i="15"/>
  <c r="G36" i="15"/>
  <c r="F36" i="15"/>
  <c r="E36" i="15"/>
  <c r="D36" i="15"/>
  <c r="AA35" i="15"/>
  <c r="Z35" i="15"/>
  <c r="Y35" i="15"/>
  <c r="X35" i="15"/>
  <c r="W35" i="15"/>
  <c r="V35" i="15"/>
  <c r="U35" i="15"/>
  <c r="T35" i="15"/>
  <c r="S35" i="15"/>
  <c r="R35" i="15"/>
  <c r="Q35" i="15"/>
  <c r="P35" i="15"/>
  <c r="O35" i="15"/>
  <c r="N35" i="15"/>
  <c r="M35" i="15"/>
  <c r="L35" i="15"/>
  <c r="K35" i="15"/>
  <c r="J35" i="15"/>
  <c r="I35" i="15"/>
  <c r="H35" i="15"/>
  <c r="G35" i="15"/>
  <c r="F35" i="15"/>
  <c r="E35" i="15"/>
  <c r="D35" i="15"/>
  <c r="AA32" i="15"/>
  <c r="Z32" i="15"/>
  <c r="Y32" i="15"/>
  <c r="X32" i="15"/>
  <c r="W32" i="15"/>
  <c r="V32" i="15"/>
  <c r="U32" i="15"/>
  <c r="T32" i="15"/>
  <c r="S32" i="15"/>
  <c r="R32" i="15"/>
  <c r="Q32" i="15"/>
  <c r="P32" i="15"/>
  <c r="O32" i="15"/>
  <c r="N32" i="15"/>
  <c r="M32" i="15"/>
  <c r="L32" i="15"/>
  <c r="K32" i="15"/>
  <c r="J32" i="15"/>
  <c r="I32" i="15"/>
  <c r="H32" i="15"/>
  <c r="G32" i="15"/>
  <c r="F32" i="15"/>
  <c r="E32" i="15"/>
  <c r="D32" i="15"/>
  <c r="AA31" i="15"/>
  <c r="Z31" i="15"/>
  <c r="Y31" i="15"/>
  <c r="X31" i="15"/>
  <c r="W31" i="15"/>
  <c r="V31" i="15"/>
  <c r="U31" i="15"/>
  <c r="T31" i="15"/>
  <c r="S31" i="15"/>
  <c r="R31" i="15"/>
  <c r="Q31" i="15"/>
  <c r="P31" i="15"/>
  <c r="O31" i="15"/>
  <c r="N31" i="15"/>
  <c r="M31" i="15"/>
  <c r="L31" i="15"/>
  <c r="K31" i="15"/>
  <c r="J31" i="15"/>
  <c r="I31" i="15"/>
  <c r="H31" i="15"/>
  <c r="G31" i="15"/>
  <c r="F31" i="15"/>
  <c r="E31" i="15"/>
  <c r="D31" i="15"/>
  <c r="AA28" i="15"/>
  <c r="Z28" i="15"/>
  <c r="Y28" i="15"/>
  <c r="X28" i="15"/>
  <c r="W28" i="15"/>
  <c r="V28" i="15"/>
  <c r="U28" i="15"/>
  <c r="T28" i="15"/>
  <c r="S28" i="15"/>
  <c r="R28" i="15"/>
  <c r="Q28" i="15"/>
  <c r="P28" i="15"/>
  <c r="O28" i="15"/>
  <c r="N28" i="15"/>
  <c r="M28" i="15"/>
  <c r="L28" i="15"/>
  <c r="K28" i="15"/>
  <c r="J28" i="15"/>
  <c r="I28" i="15"/>
  <c r="H28" i="15"/>
  <c r="G28" i="15"/>
  <c r="F28" i="15"/>
  <c r="E28" i="15"/>
  <c r="D28" i="15"/>
  <c r="AA27" i="15"/>
  <c r="Z27" i="15"/>
  <c r="Y27" i="15"/>
  <c r="X27" i="15"/>
  <c r="W27" i="15"/>
  <c r="V27" i="15"/>
  <c r="U27" i="15"/>
  <c r="T27" i="15"/>
  <c r="S27" i="15"/>
  <c r="R27" i="15"/>
  <c r="Q27" i="15"/>
  <c r="P27" i="15"/>
  <c r="O27" i="15"/>
  <c r="N27" i="15"/>
  <c r="M27" i="15"/>
  <c r="L27" i="15"/>
  <c r="K27" i="15"/>
  <c r="J27" i="15"/>
  <c r="I27" i="15"/>
  <c r="H27" i="15"/>
  <c r="G27" i="15"/>
  <c r="F27" i="15"/>
  <c r="E27" i="15"/>
  <c r="D27" i="15"/>
  <c r="AA24" i="15"/>
  <c r="Z24" i="15"/>
  <c r="Y24" i="15"/>
  <c r="X24" i="15"/>
  <c r="W24" i="15"/>
  <c r="V24" i="15"/>
  <c r="U24" i="15"/>
  <c r="T24" i="15"/>
  <c r="S24" i="15"/>
  <c r="R24" i="15"/>
  <c r="Q24" i="15"/>
  <c r="P24" i="15"/>
  <c r="O24" i="15"/>
  <c r="N24" i="15"/>
  <c r="M24" i="15"/>
  <c r="L24" i="15"/>
  <c r="K24" i="15"/>
  <c r="J24" i="15"/>
  <c r="I24" i="15"/>
  <c r="H24" i="15"/>
  <c r="G24" i="15"/>
  <c r="F24" i="15"/>
  <c r="E24" i="15"/>
  <c r="D24" i="15"/>
  <c r="AA23" i="15"/>
  <c r="Z23" i="15"/>
  <c r="Y23" i="15"/>
  <c r="X23" i="15"/>
  <c r="W23" i="15"/>
  <c r="V23" i="15"/>
  <c r="U23" i="15"/>
  <c r="T23" i="15"/>
  <c r="S23" i="15"/>
  <c r="R23" i="15"/>
  <c r="Q23" i="15"/>
  <c r="P23" i="15"/>
  <c r="O23" i="15"/>
  <c r="N23" i="15"/>
  <c r="M23" i="15"/>
  <c r="L23" i="15"/>
  <c r="K23" i="15"/>
  <c r="J23" i="15"/>
  <c r="I23" i="15"/>
  <c r="H23" i="15"/>
  <c r="G23" i="15"/>
  <c r="F23" i="15"/>
  <c r="E23" i="15"/>
  <c r="D23" i="15"/>
  <c r="AA20" i="15"/>
  <c r="Z20" i="15"/>
  <c r="Y20" i="15"/>
  <c r="X20" i="15"/>
  <c r="W20" i="15"/>
  <c r="V20" i="15"/>
  <c r="U20" i="15"/>
  <c r="T20" i="15"/>
  <c r="S20" i="15"/>
  <c r="R20" i="15"/>
  <c r="Q20" i="15"/>
  <c r="P20" i="15"/>
  <c r="O20" i="15"/>
  <c r="N20" i="15"/>
  <c r="M20" i="15"/>
  <c r="L20" i="15"/>
  <c r="K20" i="15"/>
  <c r="J20" i="15"/>
  <c r="I20" i="15"/>
  <c r="H20" i="15"/>
  <c r="G20" i="15"/>
  <c r="F20" i="15"/>
  <c r="E20" i="15"/>
  <c r="D20" i="15"/>
  <c r="AA19" i="15"/>
  <c r="Z19" i="15"/>
  <c r="Y19" i="15"/>
  <c r="X19" i="15"/>
  <c r="W19" i="15"/>
  <c r="V19" i="15"/>
  <c r="U19" i="15"/>
  <c r="T19" i="15"/>
  <c r="S19" i="15"/>
  <c r="R19" i="15"/>
  <c r="Q19" i="15"/>
  <c r="P19" i="15"/>
  <c r="O19" i="15"/>
  <c r="N19" i="15"/>
  <c r="M19" i="15"/>
  <c r="L19" i="15"/>
  <c r="K19" i="15"/>
  <c r="J19" i="15"/>
  <c r="I19" i="15"/>
  <c r="H19" i="15"/>
  <c r="G19" i="15"/>
  <c r="F19" i="15"/>
  <c r="E19" i="15"/>
  <c r="D19" i="15"/>
  <c r="AA16" i="15"/>
  <c r="Z16" i="15"/>
  <c r="Y16" i="15"/>
  <c r="X16" i="15"/>
  <c r="W16" i="15"/>
  <c r="V16" i="15"/>
  <c r="U16" i="15"/>
  <c r="T16" i="15"/>
  <c r="S16" i="15"/>
  <c r="R16" i="15"/>
  <c r="Q16" i="15"/>
  <c r="P16" i="15"/>
  <c r="O16" i="15"/>
  <c r="N16" i="15"/>
  <c r="M16" i="15"/>
  <c r="L16" i="15"/>
  <c r="K16" i="15"/>
  <c r="J16" i="15"/>
  <c r="I16" i="15"/>
  <c r="H16" i="15"/>
  <c r="G16" i="15"/>
  <c r="F16" i="15"/>
  <c r="E16" i="15"/>
  <c r="D16" i="15"/>
  <c r="AA15" i="15"/>
  <c r="Z15" i="15"/>
  <c r="Y15" i="15"/>
  <c r="X15" i="15"/>
  <c r="W15" i="15"/>
  <c r="V15" i="15"/>
  <c r="U15" i="15"/>
  <c r="T15" i="15"/>
  <c r="S15" i="15"/>
  <c r="R15" i="15"/>
  <c r="Q15" i="15"/>
  <c r="P15" i="15"/>
  <c r="O15" i="15"/>
  <c r="N15" i="15"/>
  <c r="M15" i="15"/>
  <c r="L15" i="15"/>
  <c r="K15" i="15"/>
  <c r="J15" i="15"/>
  <c r="I15" i="15"/>
  <c r="H15" i="15"/>
  <c r="G15" i="15"/>
  <c r="F15" i="15"/>
  <c r="E15" i="15"/>
  <c r="D15" i="15"/>
  <c r="AA12" i="15"/>
  <c r="Z12" i="15"/>
  <c r="Y12" i="15"/>
  <c r="X12" i="15"/>
  <c r="W12" i="15"/>
  <c r="V12" i="15"/>
  <c r="U12" i="15"/>
  <c r="T12" i="15"/>
  <c r="S12" i="15"/>
  <c r="R12" i="15"/>
  <c r="Q12" i="15"/>
  <c r="P12" i="15"/>
  <c r="O12" i="15"/>
  <c r="N12" i="15"/>
  <c r="M12" i="15"/>
  <c r="L12" i="15"/>
  <c r="K12" i="15"/>
  <c r="J12" i="15"/>
  <c r="I12" i="15"/>
  <c r="H12" i="15"/>
  <c r="G12" i="15"/>
  <c r="F12" i="15"/>
  <c r="E12" i="15"/>
  <c r="D12" i="15"/>
  <c r="AA11" i="15"/>
  <c r="Z11" i="15"/>
  <c r="Y11" i="15"/>
  <c r="X11" i="15"/>
  <c r="W11" i="15"/>
  <c r="V11" i="15"/>
  <c r="U11" i="15"/>
  <c r="T11" i="15"/>
  <c r="S11" i="15"/>
  <c r="R11" i="15"/>
  <c r="Q11" i="15"/>
  <c r="P11" i="15"/>
  <c r="O11" i="15"/>
  <c r="N11" i="15"/>
  <c r="M11" i="15"/>
  <c r="L11" i="15"/>
  <c r="K11" i="15"/>
  <c r="J11" i="15"/>
  <c r="I11" i="15"/>
  <c r="H11" i="15"/>
  <c r="G11" i="15"/>
  <c r="F11" i="15"/>
  <c r="E11" i="15"/>
  <c r="D11" i="15"/>
  <c r="AA8" i="15"/>
  <c r="Z8" i="15"/>
  <c r="Y8" i="15"/>
  <c r="X8" i="15"/>
  <c r="W8" i="15"/>
  <c r="V8" i="15"/>
  <c r="U8" i="15"/>
  <c r="T8" i="15"/>
  <c r="S8" i="15"/>
  <c r="R8" i="15"/>
  <c r="Q8" i="15"/>
  <c r="P8" i="15"/>
  <c r="O8" i="15"/>
  <c r="N8" i="15"/>
  <c r="M8" i="15"/>
  <c r="L8" i="15"/>
  <c r="K8" i="15"/>
  <c r="J8" i="15"/>
  <c r="I8" i="15"/>
  <c r="H8" i="15"/>
  <c r="G8" i="15"/>
  <c r="F8" i="15"/>
  <c r="E8" i="15"/>
  <c r="D8" i="15"/>
  <c r="AA7" i="15"/>
  <c r="Z7" i="15"/>
  <c r="Y7" i="15"/>
  <c r="X7" i="15"/>
  <c r="W7" i="15"/>
  <c r="V7" i="15"/>
  <c r="U7" i="15"/>
  <c r="T7" i="15"/>
  <c r="S7" i="15"/>
  <c r="R7" i="15"/>
  <c r="Q7" i="15"/>
  <c r="P7" i="15"/>
  <c r="O7" i="15"/>
  <c r="N7" i="15"/>
  <c r="M7" i="15"/>
  <c r="L7" i="15"/>
  <c r="K7" i="15"/>
  <c r="J7" i="15"/>
  <c r="I7" i="15"/>
  <c r="H7" i="15"/>
  <c r="G7" i="15"/>
  <c r="F7" i="15"/>
  <c r="E7" i="15"/>
  <c r="D7" i="15"/>
  <c r="EQ36" i="14"/>
  <c r="EP36" i="14"/>
  <c r="EO36" i="14"/>
  <c r="EN36" i="14"/>
  <c r="EM36" i="14"/>
  <c r="EL36" i="14"/>
  <c r="EK36" i="14"/>
  <c r="EJ36" i="14"/>
  <c r="EI36" i="14"/>
  <c r="EH36" i="14"/>
  <c r="EG36" i="14"/>
  <c r="EF36" i="14"/>
  <c r="EE36" i="14"/>
  <c r="ED36" i="14"/>
  <c r="EC36" i="14"/>
  <c r="EB36" i="14"/>
  <c r="EA36" i="14"/>
  <c r="DZ36" i="14"/>
  <c r="DY36" i="14"/>
  <c r="DX36" i="14"/>
  <c r="DW36" i="14"/>
  <c r="DV36" i="14"/>
  <c r="DU36" i="14"/>
  <c r="DT36" i="14"/>
  <c r="DS36" i="14"/>
  <c r="DR36" i="14"/>
  <c r="DQ36" i="14"/>
  <c r="DP36" i="14"/>
  <c r="DO36" i="14"/>
  <c r="DN36" i="14"/>
  <c r="DM36" i="14"/>
  <c r="DL36" i="14"/>
  <c r="DK36" i="14"/>
  <c r="DJ36" i="14"/>
  <c r="DI36" i="14"/>
  <c r="DH36" i="14"/>
  <c r="DG36" i="14"/>
  <c r="DF36" i="14"/>
  <c r="DE36" i="14"/>
  <c r="DD36" i="14"/>
  <c r="DC36" i="14"/>
  <c r="DB36" i="14"/>
  <c r="DA36" i="14"/>
  <c r="CZ36" i="14"/>
  <c r="CY36" i="14"/>
  <c r="CX36" i="14"/>
  <c r="CW36" i="14"/>
  <c r="CV36" i="14"/>
  <c r="CU36" i="14"/>
  <c r="CT36" i="14"/>
  <c r="CS36" i="14"/>
  <c r="CR36" i="14"/>
  <c r="CQ36" i="14"/>
  <c r="CP36" i="14"/>
  <c r="CO36" i="14"/>
  <c r="CN36" i="14"/>
  <c r="CM36" i="14"/>
  <c r="CL36" i="14"/>
  <c r="CK36" i="14"/>
  <c r="CJ36" i="14"/>
  <c r="CI36" i="14"/>
  <c r="CH36" i="14"/>
  <c r="CG36" i="14"/>
  <c r="CF36" i="14"/>
  <c r="CE36" i="14"/>
  <c r="CD36" i="14"/>
  <c r="CC36" i="14"/>
  <c r="CB36" i="14"/>
  <c r="CA36" i="14"/>
  <c r="BZ36" i="14"/>
  <c r="BY36" i="14"/>
  <c r="BX36" i="14"/>
  <c r="BW36" i="14"/>
  <c r="BV36" i="14"/>
  <c r="BU36" i="14"/>
  <c r="BT36" i="14"/>
  <c r="BS36" i="14"/>
  <c r="BR36" i="14"/>
  <c r="BQ36" i="14"/>
  <c r="BP36" i="14"/>
  <c r="BO36" i="14"/>
  <c r="BN36" i="14"/>
  <c r="BM36" i="14"/>
  <c r="BL36" i="14"/>
  <c r="BK36" i="14"/>
  <c r="BJ36" i="14"/>
  <c r="BI36" i="14"/>
  <c r="BH36" i="14"/>
  <c r="BG36" i="14"/>
  <c r="BF36" i="14"/>
  <c r="BE36" i="14"/>
  <c r="BD36" i="14"/>
  <c r="BC36" i="14"/>
  <c r="BB36" i="14"/>
  <c r="BA36" i="14"/>
  <c r="AZ36" i="14"/>
  <c r="AY36" i="14"/>
  <c r="AX36" i="14"/>
  <c r="AW36" i="14"/>
  <c r="AV36" i="14"/>
  <c r="AU36" i="14"/>
  <c r="AT36" i="14"/>
  <c r="AS36" i="14"/>
  <c r="AR36" i="14"/>
  <c r="AQ36" i="14"/>
  <c r="AP36" i="14"/>
  <c r="AO36" i="14"/>
  <c r="AN36" i="14"/>
  <c r="AM36" i="14"/>
  <c r="AL36" i="14"/>
  <c r="AK36" i="14"/>
  <c r="AJ36" i="14"/>
  <c r="AI36" i="14"/>
  <c r="AH36" i="14"/>
  <c r="AG36" i="14"/>
  <c r="AF36" i="14"/>
  <c r="AE36" i="14"/>
  <c r="AD36" i="14"/>
  <c r="AC36" i="14"/>
  <c r="AB36" i="14"/>
  <c r="AA36" i="14"/>
  <c r="Z36" i="14"/>
  <c r="Y36" i="14"/>
  <c r="X36" i="14"/>
  <c r="W36" i="14"/>
  <c r="V36" i="14"/>
  <c r="U36" i="14"/>
  <c r="T36" i="14"/>
  <c r="S36" i="14"/>
  <c r="R36" i="14"/>
  <c r="Q36" i="14"/>
  <c r="P36" i="14"/>
  <c r="O36" i="14"/>
  <c r="N36" i="14"/>
  <c r="M36" i="14"/>
  <c r="L36" i="14"/>
  <c r="K36" i="14"/>
  <c r="J36" i="14"/>
  <c r="I36" i="14"/>
  <c r="H36" i="14"/>
  <c r="G36" i="14"/>
  <c r="F36" i="14"/>
  <c r="E36" i="14"/>
  <c r="D36" i="14"/>
  <c r="EQ35" i="14"/>
  <c r="EP35" i="14"/>
  <c r="EO35" i="14"/>
  <c r="EN35" i="14"/>
  <c r="EM35" i="14"/>
  <c r="EL35" i="14"/>
  <c r="EK35" i="14"/>
  <c r="EJ35" i="14"/>
  <c r="EI35" i="14"/>
  <c r="EH35" i="14"/>
  <c r="EG35" i="14"/>
  <c r="EF35" i="14"/>
  <c r="EE35" i="14"/>
  <c r="ED35" i="14"/>
  <c r="EC35" i="14"/>
  <c r="EB35" i="14"/>
  <c r="EA35" i="14"/>
  <c r="DZ35" i="14"/>
  <c r="DY35" i="14"/>
  <c r="DX35" i="14"/>
  <c r="DW35" i="14"/>
  <c r="DV35" i="14"/>
  <c r="DU35" i="14"/>
  <c r="DT35" i="14"/>
  <c r="DS35" i="14"/>
  <c r="DR35" i="14"/>
  <c r="DQ35" i="14"/>
  <c r="DP35" i="14"/>
  <c r="DO35" i="14"/>
  <c r="DN35" i="14"/>
  <c r="DM35" i="14"/>
  <c r="DL35" i="14"/>
  <c r="DK35" i="14"/>
  <c r="DJ35" i="14"/>
  <c r="DI35" i="14"/>
  <c r="DH35" i="14"/>
  <c r="DG35" i="14"/>
  <c r="DF35" i="14"/>
  <c r="DE35" i="14"/>
  <c r="DD35" i="14"/>
  <c r="DC35" i="14"/>
  <c r="DB35" i="14"/>
  <c r="DA35" i="14"/>
  <c r="CZ35" i="14"/>
  <c r="CY35" i="14"/>
  <c r="CX35" i="14"/>
  <c r="CW35" i="14"/>
  <c r="CV35" i="14"/>
  <c r="CU35" i="14"/>
  <c r="CT35" i="14"/>
  <c r="CS35" i="14"/>
  <c r="CR35" i="14"/>
  <c r="CQ35" i="14"/>
  <c r="CP35" i="14"/>
  <c r="CO35" i="14"/>
  <c r="CN35" i="14"/>
  <c r="CM35" i="14"/>
  <c r="CL35" i="14"/>
  <c r="CK35" i="14"/>
  <c r="CJ35" i="14"/>
  <c r="CI35" i="14"/>
  <c r="CH35" i="14"/>
  <c r="CG35" i="14"/>
  <c r="CF35" i="14"/>
  <c r="CE35" i="14"/>
  <c r="CD35" i="14"/>
  <c r="CC35" i="14"/>
  <c r="CB35" i="14"/>
  <c r="CA35" i="14"/>
  <c r="BZ35" i="14"/>
  <c r="BY35" i="14"/>
  <c r="BX35" i="14"/>
  <c r="BW35" i="14"/>
  <c r="BV35" i="14"/>
  <c r="BU35" i="14"/>
  <c r="BT35" i="14"/>
  <c r="BS35" i="14"/>
  <c r="BR35" i="14"/>
  <c r="BQ35" i="14"/>
  <c r="BP35" i="14"/>
  <c r="BO35" i="14"/>
  <c r="BN35" i="14"/>
  <c r="BM35" i="14"/>
  <c r="BL35" i="14"/>
  <c r="BK35" i="14"/>
  <c r="BJ35" i="14"/>
  <c r="BI35" i="14"/>
  <c r="BH35" i="14"/>
  <c r="BG35" i="14"/>
  <c r="BF35" i="14"/>
  <c r="BE35" i="14"/>
  <c r="BD35" i="14"/>
  <c r="BC35" i="14"/>
  <c r="BB35" i="14"/>
  <c r="BA35" i="14"/>
  <c r="AZ35" i="14"/>
  <c r="AY35" i="14"/>
  <c r="AX35" i="14"/>
  <c r="AW35" i="14"/>
  <c r="AV35" i="14"/>
  <c r="AU35" i="14"/>
  <c r="AT35" i="14"/>
  <c r="AS35" i="14"/>
  <c r="AR35" i="14"/>
  <c r="AQ35" i="14"/>
  <c r="AP35" i="14"/>
  <c r="AO35" i="14"/>
  <c r="AN35" i="14"/>
  <c r="AM35" i="14"/>
  <c r="AL35" i="14"/>
  <c r="AK35" i="14"/>
  <c r="AJ35" i="14"/>
  <c r="AI35" i="14"/>
  <c r="AH35" i="14"/>
  <c r="AG35" i="14"/>
  <c r="AF35" i="14"/>
  <c r="AE35" i="14"/>
  <c r="AD35" i="14"/>
  <c r="AC35" i="14"/>
  <c r="AB35" i="14"/>
  <c r="AA35" i="14"/>
  <c r="Z35" i="14"/>
  <c r="Y35" i="14"/>
  <c r="X35" i="14"/>
  <c r="W35" i="14"/>
  <c r="V35" i="14"/>
  <c r="U35" i="14"/>
  <c r="T35" i="14"/>
  <c r="S35" i="14"/>
  <c r="R35" i="14"/>
  <c r="Q35" i="14"/>
  <c r="P35" i="14"/>
  <c r="O35" i="14"/>
  <c r="N35" i="14"/>
  <c r="M35" i="14"/>
  <c r="L35" i="14"/>
  <c r="K35" i="14"/>
  <c r="J35" i="14"/>
  <c r="I35" i="14"/>
  <c r="H35" i="14"/>
  <c r="G35" i="14"/>
  <c r="F35" i="14"/>
  <c r="E35" i="14"/>
  <c r="D35" i="14"/>
  <c r="EQ32" i="14"/>
  <c r="EP32" i="14"/>
  <c r="EO32" i="14"/>
  <c r="EN32" i="14"/>
  <c r="EM32" i="14"/>
  <c r="EL32" i="14"/>
  <c r="EK32" i="14"/>
  <c r="EJ32" i="14"/>
  <c r="EI32" i="14"/>
  <c r="EH32" i="14"/>
  <c r="EG32" i="14"/>
  <c r="EF32" i="14"/>
  <c r="EE32" i="14"/>
  <c r="ED32" i="14"/>
  <c r="EC32" i="14"/>
  <c r="EB32" i="14"/>
  <c r="EA32" i="14"/>
  <c r="DZ32" i="14"/>
  <c r="DY32" i="14"/>
  <c r="DX32" i="14"/>
  <c r="DW32" i="14"/>
  <c r="DV32" i="14"/>
  <c r="DU32" i="14"/>
  <c r="DT32" i="14"/>
  <c r="DS32" i="14"/>
  <c r="DR32" i="14"/>
  <c r="DQ32" i="14"/>
  <c r="DP32" i="14"/>
  <c r="DO32" i="14"/>
  <c r="DN32" i="14"/>
  <c r="DM32" i="14"/>
  <c r="DL32" i="14"/>
  <c r="DK32" i="14"/>
  <c r="DJ32" i="14"/>
  <c r="DI32" i="14"/>
  <c r="DH32" i="14"/>
  <c r="DG32" i="14"/>
  <c r="DF32" i="14"/>
  <c r="DE32" i="14"/>
  <c r="DD32" i="14"/>
  <c r="DC32" i="14"/>
  <c r="DB32" i="14"/>
  <c r="DA32" i="14"/>
  <c r="CZ32" i="14"/>
  <c r="CY32" i="14"/>
  <c r="CX32" i="14"/>
  <c r="CW32" i="14"/>
  <c r="CV32" i="14"/>
  <c r="CU32" i="14"/>
  <c r="CT32" i="14"/>
  <c r="CS32" i="14"/>
  <c r="CR32" i="14"/>
  <c r="CQ32" i="14"/>
  <c r="CP32" i="14"/>
  <c r="CO32" i="14"/>
  <c r="CN32" i="14"/>
  <c r="CM32" i="14"/>
  <c r="CL32" i="14"/>
  <c r="CK32" i="14"/>
  <c r="CJ32" i="14"/>
  <c r="CI32" i="14"/>
  <c r="CH32" i="14"/>
  <c r="CG32" i="14"/>
  <c r="CF32" i="14"/>
  <c r="CE32" i="14"/>
  <c r="CD32" i="14"/>
  <c r="CC32" i="14"/>
  <c r="CB32" i="14"/>
  <c r="CA32" i="14"/>
  <c r="BZ32" i="14"/>
  <c r="BY32" i="14"/>
  <c r="BX32" i="14"/>
  <c r="BW32" i="14"/>
  <c r="BV32" i="14"/>
  <c r="BU32" i="14"/>
  <c r="BT32" i="14"/>
  <c r="BS32" i="14"/>
  <c r="BR32" i="14"/>
  <c r="BQ32" i="14"/>
  <c r="BP32" i="14"/>
  <c r="BO32" i="14"/>
  <c r="BN32" i="14"/>
  <c r="BM32" i="14"/>
  <c r="BL32" i="14"/>
  <c r="BK32" i="14"/>
  <c r="BJ32" i="14"/>
  <c r="BI32" i="14"/>
  <c r="BH32" i="14"/>
  <c r="BG32" i="14"/>
  <c r="BF32" i="14"/>
  <c r="BE32" i="14"/>
  <c r="BD32" i="14"/>
  <c r="BC32" i="14"/>
  <c r="BB32" i="14"/>
  <c r="BA32" i="14"/>
  <c r="AZ32" i="14"/>
  <c r="AY32" i="14"/>
  <c r="AX32" i="14"/>
  <c r="AW32" i="14"/>
  <c r="AV32" i="14"/>
  <c r="AU32" i="14"/>
  <c r="AT32" i="14"/>
  <c r="AS32" i="14"/>
  <c r="AR32" i="14"/>
  <c r="AQ32" i="14"/>
  <c r="AP32" i="14"/>
  <c r="AO32" i="14"/>
  <c r="AN32" i="14"/>
  <c r="AM32" i="14"/>
  <c r="AL32" i="14"/>
  <c r="AK32" i="14"/>
  <c r="AJ32" i="14"/>
  <c r="AI32" i="14"/>
  <c r="AH32" i="14"/>
  <c r="AG32" i="14"/>
  <c r="AF32" i="14"/>
  <c r="AE32" i="14"/>
  <c r="AD32" i="14"/>
  <c r="AC32" i="14"/>
  <c r="AB32" i="14"/>
  <c r="AA32" i="14"/>
  <c r="Z32" i="14"/>
  <c r="Y32" i="14"/>
  <c r="X32" i="14"/>
  <c r="W32" i="14"/>
  <c r="V32" i="14"/>
  <c r="U32" i="14"/>
  <c r="T32" i="14"/>
  <c r="S32" i="14"/>
  <c r="R32" i="14"/>
  <c r="Q32" i="14"/>
  <c r="P32" i="14"/>
  <c r="O32" i="14"/>
  <c r="N32" i="14"/>
  <c r="M32" i="14"/>
  <c r="L32" i="14"/>
  <c r="K32" i="14"/>
  <c r="J32" i="14"/>
  <c r="I32" i="14"/>
  <c r="H32" i="14"/>
  <c r="G32" i="14"/>
  <c r="F32" i="14"/>
  <c r="E32" i="14"/>
  <c r="D32" i="14"/>
  <c r="EQ31" i="14"/>
  <c r="EP31" i="14"/>
  <c r="EO31" i="14"/>
  <c r="EN31" i="14"/>
  <c r="EM31" i="14"/>
  <c r="EL31" i="14"/>
  <c r="EK31" i="14"/>
  <c r="EJ31" i="14"/>
  <c r="EI31" i="14"/>
  <c r="EH31" i="14"/>
  <c r="EG31" i="14"/>
  <c r="EF31" i="14"/>
  <c r="EE31" i="14"/>
  <c r="ED31" i="14"/>
  <c r="EC31" i="14"/>
  <c r="EB31" i="14"/>
  <c r="EA31" i="14"/>
  <c r="DZ31" i="14"/>
  <c r="DY31" i="14"/>
  <c r="DX31" i="14"/>
  <c r="DW31" i="14"/>
  <c r="DV31" i="14"/>
  <c r="DU31" i="14"/>
  <c r="DT31" i="14"/>
  <c r="DS31" i="14"/>
  <c r="DR31" i="14"/>
  <c r="DQ31" i="14"/>
  <c r="DP31" i="14"/>
  <c r="DO31" i="14"/>
  <c r="DN31" i="14"/>
  <c r="DM31" i="14"/>
  <c r="DL31" i="14"/>
  <c r="DK31" i="14"/>
  <c r="DJ31" i="14"/>
  <c r="DI31" i="14"/>
  <c r="DH31" i="14"/>
  <c r="DG31" i="14"/>
  <c r="DF31" i="14"/>
  <c r="DE31" i="14"/>
  <c r="DD31" i="14"/>
  <c r="DC31" i="14"/>
  <c r="DB31" i="14"/>
  <c r="DA31" i="14"/>
  <c r="CZ31" i="14"/>
  <c r="CY31" i="14"/>
  <c r="CX31" i="14"/>
  <c r="CW31" i="14"/>
  <c r="CV31" i="14"/>
  <c r="CU31" i="14"/>
  <c r="CT31" i="14"/>
  <c r="CS31" i="14"/>
  <c r="CR31" i="14"/>
  <c r="CQ31" i="14"/>
  <c r="CP31" i="14"/>
  <c r="CO31" i="14"/>
  <c r="CN31" i="14"/>
  <c r="CM31" i="14"/>
  <c r="CL31" i="14"/>
  <c r="CK31" i="14"/>
  <c r="CJ31" i="14"/>
  <c r="CI31" i="14"/>
  <c r="CH31" i="14"/>
  <c r="CG31" i="14"/>
  <c r="CF31" i="14"/>
  <c r="CE31" i="14"/>
  <c r="CD31" i="14"/>
  <c r="CC31" i="14"/>
  <c r="CB31" i="14"/>
  <c r="CA31" i="14"/>
  <c r="BZ31" i="14"/>
  <c r="BY31" i="14"/>
  <c r="BX31" i="14"/>
  <c r="BW31" i="14"/>
  <c r="BV31" i="14"/>
  <c r="BU31" i="14"/>
  <c r="BT31" i="14"/>
  <c r="BS31" i="14"/>
  <c r="BR31" i="14"/>
  <c r="BQ31" i="14"/>
  <c r="BP31" i="14"/>
  <c r="BO31" i="14"/>
  <c r="BN31" i="14"/>
  <c r="BM31" i="14"/>
  <c r="BL31" i="14"/>
  <c r="BK31" i="14"/>
  <c r="BJ31" i="14"/>
  <c r="BI31" i="14"/>
  <c r="BH31" i="14"/>
  <c r="BG31" i="14"/>
  <c r="BF31" i="14"/>
  <c r="BE31" i="14"/>
  <c r="BD31" i="14"/>
  <c r="BC31" i="14"/>
  <c r="BB31" i="14"/>
  <c r="BA31" i="14"/>
  <c r="AZ31" i="14"/>
  <c r="AY31" i="14"/>
  <c r="AX31" i="14"/>
  <c r="AW31" i="14"/>
  <c r="AV31" i="14"/>
  <c r="AU31" i="14"/>
  <c r="AT31" i="14"/>
  <c r="AS31" i="14"/>
  <c r="AR31" i="14"/>
  <c r="AQ31" i="14"/>
  <c r="AP31" i="14"/>
  <c r="AO31" i="14"/>
  <c r="AN31" i="14"/>
  <c r="AM31" i="14"/>
  <c r="AL31" i="14"/>
  <c r="AK31" i="14"/>
  <c r="AJ31" i="14"/>
  <c r="AI31" i="14"/>
  <c r="AH31" i="14"/>
  <c r="AG31" i="14"/>
  <c r="AF31" i="14"/>
  <c r="AE31" i="14"/>
  <c r="AD31" i="14"/>
  <c r="AC31" i="14"/>
  <c r="AB31" i="14"/>
  <c r="AA31" i="14"/>
  <c r="Z31" i="14"/>
  <c r="Y31" i="14"/>
  <c r="X31" i="14"/>
  <c r="W31" i="14"/>
  <c r="V31" i="14"/>
  <c r="U31" i="14"/>
  <c r="T31" i="14"/>
  <c r="S31" i="14"/>
  <c r="R31" i="14"/>
  <c r="Q31" i="14"/>
  <c r="P31" i="14"/>
  <c r="O31" i="14"/>
  <c r="N31" i="14"/>
  <c r="M31" i="14"/>
  <c r="L31" i="14"/>
  <c r="K31" i="14"/>
  <c r="J31" i="14"/>
  <c r="I31" i="14"/>
  <c r="H31" i="14"/>
  <c r="G31" i="14"/>
  <c r="F31" i="14"/>
  <c r="E31" i="14"/>
  <c r="D31" i="14"/>
  <c r="EQ28" i="14"/>
  <c r="EP28" i="14"/>
  <c r="EO28" i="14"/>
  <c r="EN28" i="14"/>
  <c r="EM28" i="14"/>
  <c r="EL28" i="14"/>
  <c r="EK28" i="14"/>
  <c r="EJ28" i="14"/>
  <c r="EI28" i="14"/>
  <c r="EH28" i="14"/>
  <c r="EG28" i="14"/>
  <c r="EF28" i="14"/>
  <c r="EE28" i="14"/>
  <c r="ED28" i="14"/>
  <c r="EC28" i="14"/>
  <c r="EB28" i="14"/>
  <c r="EA28" i="14"/>
  <c r="DZ28" i="14"/>
  <c r="DY28" i="14"/>
  <c r="DX28" i="14"/>
  <c r="DW28" i="14"/>
  <c r="DV28" i="14"/>
  <c r="DU28" i="14"/>
  <c r="DT28" i="14"/>
  <c r="DS28" i="14"/>
  <c r="DR28" i="14"/>
  <c r="DQ28" i="14"/>
  <c r="DP28" i="14"/>
  <c r="DO28" i="14"/>
  <c r="DN28" i="14"/>
  <c r="DM28" i="14"/>
  <c r="DL28" i="14"/>
  <c r="DK28" i="14"/>
  <c r="DJ28" i="14"/>
  <c r="DI28" i="14"/>
  <c r="DH28" i="14"/>
  <c r="DG28" i="14"/>
  <c r="DF28" i="14"/>
  <c r="DE28" i="14"/>
  <c r="DD28" i="14"/>
  <c r="DC28" i="14"/>
  <c r="DB28" i="14"/>
  <c r="DA28" i="14"/>
  <c r="CZ28" i="14"/>
  <c r="CY28" i="14"/>
  <c r="CX28" i="14"/>
  <c r="CW28" i="14"/>
  <c r="CV28" i="14"/>
  <c r="CU28" i="14"/>
  <c r="CT28" i="14"/>
  <c r="CS28" i="14"/>
  <c r="CR28" i="14"/>
  <c r="CQ28" i="14"/>
  <c r="CP28" i="14"/>
  <c r="CO28" i="14"/>
  <c r="CN28" i="14"/>
  <c r="CM28" i="14"/>
  <c r="CL28" i="14"/>
  <c r="CK28" i="14"/>
  <c r="CJ28" i="14"/>
  <c r="CI28" i="14"/>
  <c r="CH28" i="14"/>
  <c r="CG28" i="14"/>
  <c r="CF28" i="14"/>
  <c r="CE28" i="14"/>
  <c r="CD28" i="14"/>
  <c r="CC28" i="14"/>
  <c r="CB28" i="14"/>
  <c r="CA28" i="14"/>
  <c r="BZ28" i="14"/>
  <c r="BY28" i="14"/>
  <c r="BX28" i="14"/>
  <c r="BW28" i="14"/>
  <c r="BV28" i="14"/>
  <c r="BU28" i="14"/>
  <c r="BT28" i="14"/>
  <c r="BS28" i="14"/>
  <c r="BR28" i="14"/>
  <c r="BQ28" i="14"/>
  <c r="BP28" i="14"/>
  <c r="BO28" i="14"/>
  <c r="BN28" i="14"/>
  <c r="BM28" i="14"/>
  <c r="BL28" i="14"/>
  <c r="BK28" i="14"/>
  <c r="BJ28" i="14"/>
  <c r="BI28" i="14"/>
  <c r="BH28" i="14"/>
  <c r="BG28" i="14"/>
  <c r="BF28" i="14"/>
  <c r="BE28" i="14"/>
  <c r="BD28" i="14"/>
  <c r="BC28" i="14"/>
  <c r="BB28" i="14"/>
  <c r="BA28" i="14"/>
  <c r="AZ28" i="14"/>
  <c r="AY28" i="14"/>
  <c r="AX28" i="14"/>
  <c r="AW28" i="14"/>
  <c r="AV28" i="14"/>
  <c r="AU28" i="14"/>
  <c r="AT28" i="14"/>
  <c r="AS28" i="14"/>
  <c r="AR28" i="14"/>
  <c r="AQ28" i="14"/>
  <c r="AP28" i="14"/>
  <c r="AO28" i="14"/>
  <c r="AN28" i="14"/>
  <c r="AM28" i="14"/>
  <c r="AL28" i="14"/>
  <c r="AK28" i="14"/>
  <c r="AJ28" i="14"/>
  <c r="AI28" i="14"/>
  <c r="AH28" i="14"/>
  <c r="AG28" i="14"/>
  <c r="AF28" i="14"/>
  <c r="AE28" i="14"/>
  <c r="AD28" i="14"/>
  <c r="AC28" i="14"/>
  <c r="AB28" i="14"/>
  <c r="AA28" i="14"/>
  <c r="Z28" i="14"/>
  <c r="Y28" i="14"/>
  <c r="X28" i="14"/>
  <c r="W28" i="14"/>
  <c r="V28" i="14"/>
  <c r="U28" i="14"/>
  <c r="T28" i="14"/>
  <c r="S28" i="14"/>
  <c r="R28" i="14"/>
  <c r="Q28" i="14"/>
  <c r="P28" i="14"/>
  <c r="O28" i="14"/>
  <c r="N28" i="14"/>
  <c r="M28" i="14"/>
  <c r="L28" i="14"/>
  <c r="K28" i="14"/>
  <c r="J28" i="14"/>
  <c r="I28" i="14"/>
  <c r="H28" i="14"/>
  <c r="G28" i="14"/>
  <c r="F28" i="14"/>
  <c r="E28" i="14"/>
  <c r="D28" i="14"/>
  <c r="EQ27" i="14"/>
  <c r="EP27" i="14"/>
  <c r="EO27" i="14"/>
  <c r="EN27" i="14"/>
  <c r="EM27" i="14"/>
  <c r="EL27" i="14"/>
  <c r="EK27" i="14"/>
  <c r="EJ27" i="14"/>
  <c r="EI27" i="14"/>
  <c r="EH27" i="14"/>
  <c r="EG27" i="14"/>
  <c r="EF27" i="14"/>
  <c r="EE27" i="14"/>
  <c r="ED27" i="14"/>
  <c r="EC27" i="14"/>
  <c r="EB27" i="14"/>
  <c r="EA27" i="14"/>
  <c r="DZ27" i="14"/>
  <c r="DY27" i="14"/>
  <c r="DX27" i="14"/>
  <c r="DW27" i="14"/>
  <c r="DV27" i="14"/>
  <c r="DU27" i="14"/>
  <c r="DT27" i="14"/>
  <c r="DS27" i="14"/>
  <c r="DR27" i="14"/>
  <c r="DQ27" i="14"/>
  <c r="DP27" i="14"/>
  <c r="DO27" i="14"/>
  <c r="DN27" i="14"/>
  <c r="DM27" i="14"/>
  <c r="DL27" i="14"/>
  <c r="DK27" i="14"/>
  <c r="DJ27" i="14"/>
  <c r="DI27" i="14"/>
  <c r="DH27" i="14"/>
  <c r="DG27" i="14"/>
  <c r="DF27" i="14"/>
  <c r="DE27" i="14"/>
  <c r="DD27" i="14"/>
  <c r="DC27" i="14"/>
  <c r="DB27" i="14"/>
  <c r="DA27" i="14"/>
  <c r="CZ27" i="14"/>
  <c r="CY27" i="14"/>
  <c r="CX27" i="14"/>
  <c r="CW27" i="14"/>
  <c r="CV27" i="14"/>
  <c r="CU27" i="14"/>
  <c r="CT27" i="14"/>
  <c r="CS27" i="14"/>
  <c r="CR27" i="14"/>
  <c r="CQ27" i="14"/>
  <c r="CP27" i="14"/>
  <c r="CO27" i="14"/>
  <c r="CN27" i="14"/>
  <c r="CM27" i="14"/>
  <c r="CL27" i="14"/>
  <c r="CK27" i="14"/>
  <c r="CJ27" i="14"/>
  <c r="CI27" i="14"/>
  <c r="CH27" i="14"/>
  <c r="CG27" i="14"/>
  <c r="CF27" i="14"/>
  <c r="CE27" i="14"/>
  <c r="CD27" i="14"/>
  <c r="CC27" i="14"/>
  <c r="CB27" i="14"/>
  <c r="CA27" i="14"/>
  <c r="BZ27" i="14"/>
  <c r="BY27" i="14"/>
  <c r="BX27" i="14"/>
  <c r="BW27" i="14"/>
  <c r="BV27" i="14"/>
  <c r="BU27" i="14"/>
  <c r="BT27" i="14"/>
  <c r="BS27" i="14"/>
  <c r="BR27" i="14"/>
  <c r="BQ27" i="14"/>
  <c r="BP27" i="14"/>
  <c r="BO27" i="14"/>
  <c r="BN27" i="14"/>
  <c r="BM27" i="14"/>
  <c r="BL27" i="14"/>
  <c r="BK27" i="14"/>
  <c r="BJ27" i="14"/>
  <c r="BI27" i="14"/>
  <c r="BH27" i="14"/>
  <c r="BG27" i="14"/>
  <c r="BF27" i="14"/>
  <c r="BE27" i="14"/>
  <c r="BD27" i="14"/>
  <c r="BC27" i="14"/>
  <c r="BB27" i="14"/>
  <c r="BA27" i="14"/>
  <c r="AZ27" i="14"/>
  <c r="AY27" i="14"/>
  <c r="AX27" i="14"/>
  <c r="AW27" i="14"/>
  <c r="AV27" i="14"/>
  <c r="AU27" i="14"/>
  <c r="AT27" i="14"/>
  <c r="AS27" i="14"/>
  <c r="AR27" i="14"/>
  <c r="AQ27" i="14"/>
  <c r="AP27" i="14"/>
  <c r="AO27" i="14"/>
  <c r="AN27" i="14"/>
  <c r="AM27" i="14"/>
  <c r="AL27" i="14"/>
  <c r="AK27" i="14"/>
  <c r="AJ27" i="14"/>
  <c r="AI27" i="14"/>
  <c r="AH27" i="14"/>
  <c r="AG27" i="14"/>
  <c r="AF27" i="14"/>
  <c r="AE27" i="14"/>
  <c r="AD27" i="14"/>
  <c r="AC27" i="14"/>
  <c r="AB27" i="14"/>
  <c r="AA27" i="14"/>
  <c r="Z27" i="14"/>
  <c r="Y27" i="14"/>
  <c r="X27" i="14"/>
  <c r="W27" i="14"/>
  <c r="V27" i="14"/>
  <c r="U27" i="14"/>
  <c r="T27" i="14"/>
  <c r="S27" i="14"/>
  <c r="R27" i="14"/>
  <c r="Q27" i="14"/>
  <c r="P27" i="14"/>
  <c r="O27" i="14"/>
  <c r="N27" i="14"/>
  <c r="M27" i="14"/>
  <c r="L27" i="14"/>
  <c r="K27" i="14"/>
  <c r="J27" i="14"/>
  <c r="I27" i="14"/>
  <c r="H27" i="14"/>
  <c r="G27" i="14"/>
  <c r="F27" i="14"/>
  <c r="E27" i="14"/>
  <c r="D27" i="14"/>
  <c r="EQ24" i="14"/>
  <c r="EP24" i="14"/>
  <c r="EO24" i="14"/>
  <c r="EN24" i="14"/>
  <c r="EM24" i="14"/>
  <c r="EL24" i="14"/>
  <c r="EK24" i="14"/>
  <c r="EJ24" i="14"/>
  <c r="EI24" i="14"/>
  <c r="EH24" i="14"/>
  <c r="EG24" i="14"/>
  <c r="EF24" i="14"/>
  <c r="EE24" i="14"/>
  <c r="ED24" i="14"/>
  <c r="EC24" i="14"/>
  <c r="EB24" i="14"/>
  <c r="EA24" i="14"/>
  <c r="DZ24" i="14"/>
  <c r="DY24" i="14"/>
  <c r="DX24" i="14"/>
  <c r="DW24" i="14"/>
  <c r="DV24" i="14"/>
  <c r="DU24" i="14"/>
  <c r="DT24" i="14"/>
  <c r="DS24" i="14"/>
  <c r="DR24" i="14"/>
  <c r="DQ24" i="14"/>
  <c r="DP24" i="14"/>
  <c r="DO24" i="14"/>
  <c r="DN24" i="14"/>
  <c r="DM24" i="14"/>
  <c r="DL24" i="14"/>
  <c r="DK24" i="14"/>
  <c r="DJ24" i="14"/>
  <c r="DI24" i="14"/>
  <c r="DH24" i="14"/>
  <c r="DG24" i="14"/>
  <c r="DF24" i="14"/>
  <c r="DE24" i="14"/>
  <c r="DD24" i="14"/>
  <c r="DC24" i="14"/>
  <c r="DB24" i="14"/>
  <c r="DA24" i="14"/>
  <c r="CZ24" i="14"/>
  <c r="CY24" i="14"/>
  <c r="CX24" i="14"/>
  <c r="CW24" i="14"/>
  <c r="CV24" i="14"/>
  <c r="CU24" i="14"/>
  <c r="CT24" i="14"/>
  <c r="CS24" i="14"/>
  <c r="CR24" i="14"/>
  <c r="CQ24" i="14"/>
  <c r="CP24" i="14"/>
  <c r="CO24" i="14"/>
  <c r="CN24" i="14"/>
  <c r="CM24" i="14"/>
  <c r="CL24" i="14"/>
  <c r="CK24" i="14"/>
  <c r="CJ24" i="14"/>
  <c r="CI24" i="14"/>
  <c r="CH24" i="14"/>
  <c r="CG24" i="14"/>
  <c r="CF24" i="14"/>
  <c r="CE24" i="14"/>
  <c r="CD24" i="14"/>
  <c r="CC24" i="14"/>
  <c r="CB24" i="14"/>
  <c r="CA24" i="14"/>
  <c r="BZ24" i="14"/>
  <c r="BY24" i="14"/>
  <c r="BX24" i="14"/>
  <c r="BW24" i="14"/>
  <c r="BV24" i="14"/>
  <c r="BU24" i="14"/>
  <c r="BT24" i="14"/>
  <c r="BS24" i="14"/>
  <c r="BR24" i="14"/>
  <c r="BQ24" i="14"/>
  <c r="BP24" i="14"/>
  <c r="BO24" i="14"/>
  <c r="BN24" i="14"/>
  <c r="BM24" i="14"/>
  <c r="BL24" i="14"/>
  <c r="BK24" i="14"/>
  <c r="BJ24" i="14"/>
  <c r="BI24" i="14"/>
  <c r="BH24" i="14"/>
  <c r="BG24" i="14"/>
  <c r="BF24" i="14"/>
  <c r="BE24" i="14"/>
  <c r="BD24" i="14"/>
  <c r="BC24" i="14"/>
  <c r="BB24" i="14"/>
  <c r="BA24" i="14"/>
  <c r="AZ24" i="14"/>
  <c r="AY24" i="14"/>
  <c r="AX24" i="14"/>
  <c r="AW24" i="14"/>
  <c r="AV24" i="14"/>
  <c r="AU24" i="14"/>
  <c r="AT24" i="14"/>
  <c r="AS24" i="14"/>
  <c r="AR24" i="14"/>
  <c r="AQ24" i="14"/>
  <c r="AP24" i="14"/>
  <c r="AO24" i="14"/>
  <c r="AN24" i="14"/>
  <c r="AM24" i="14"/>
  <c r="AL24" i="14"/>
  <c r="AK24" i="14"/>
  <c r="AJ24" i="14"/>
  <c r="AI24" i="14"/>
  <c r="AH24" i="14"/>
  <c r="AG24" i="14"/>
  <c r="AF24" i="14"/>
  <c r="AE24" i="14"/>
  <c r="AD24" i="14"/>
  <c r="AC24" i="14"/>
  <c r="AB24" i="14"/>
  <c r="AA24" i="14"/>
  <c r="Z24" i="14"/>
  <c r="Y24" i="14"/>
  <c r="X24" i="14"/>
  <c r="W24" i="14"/>
  <c r="V24" i="14"/>
  <c r="U24" i="14"/>
  <c r="T24" i="14"/>
  <c r="S24" i="14"/>
  <c r="R24" i="14"/>
  <c r="Q24" i="14"/>
  <c r="P24" i="14"/>
  <c r="O24" i="14"/>
  <c r="N24" i="14"/>
  <c r="M24" i="14"/>
  <c r="L24" i="14"/>
  <c r="K24" i="14"/>
  <c r="J24" i="14"/>
  <c r="I24" i="14"/>
  <c r="H24" i="14"/>
  <c r="G24" i="14"/>
  <c r="F24" i="14"/>
  <c r="E24" i="14"/>
  <c r="D24" i="14"/>
  <c r="EQ23" i="14"/>
  <c r="EP23" i="14"/>
  <c r="EO23" i="14"/>
  <c r="EN23" i="14"/>
  <c r="EM23" i="14"/>
  <c r="EL23" i="14"/>
  <c r="EK23" i="14"/>
  <c r="EJ23" i="14"/>
  <c r="EI23" i="14"/>
  <c r="EH23" i="14"/>
  <c r="EG23" i="14"/>
  <c r="EF23" i="14"/>
  <c r="EE23" i="14"/>
  <c r="ED23" i="14"/>
  <c r="EC23" i="14"/>
  <c r="EB23" i="14"/>
  <c r="EA23" i="14"/>
  <c r="DZ23" i="14"/>
  <c r="DY23" i="14"/>
  <c r="DX23" i="14"/>
  <c r="DW23" i="14"/>
  <c r="DV23" i="14"/>
  <c r="DU23" i="14"/>
  <c r="DT23" i="14"/>
  <c r="DS23" i="14"/>
  <c r="DR23" i="14"/>
  <c r="DQ23" i="14"/>
  <c r="DP23" i="14"/>
  <c r="DO23" i="14"/>
  <c r="DN23" i="14"/>
  <c r="DM23" i="14"/>
  <c r="DL23" i="14"/>
  <c r="DK23" i="14"/>
  <c r="DJ23" i="14"/>
  <c r="DI23" i="14"/>
  <c r="DH23" i="14"/>
  <c r="DG23" i="14"/>
  <c r="DF23" i="14"/>
  <c r="DE23" i="14"/>
  <c r="DD23" i="14"/>
  <c r="DC23" i="14"/>
  <c r="DB23" i="14"/>
  <c r="DA23" i="14"/>
  <c r="CZ23" i="14"/>
  <c r="CY23" i="14"/>
  <c r="CX23" i="14"/>
  <c r="CW23" i="14"/>
  <c r="CV23" i="14"/>
  <c r="CU23" i="14"/>
  <c r="CT23" i="14"/>
  <c r="CS23" i="14"/>
  <c r="CR23" i="14"/>
  <c r="CQ23" i="14"/>
  <c r="CP23" i="14"/>
  <c r="CO23" i="14"/>
  <c r="CN23" i="14"/>
  <c r="CM23" i="14"/>
  <c r="CL23" i="14"/>
  <c r="CK23" i="14"/>
  <c r="CJ23" i="14"/>
  <c r="CI23" i="14"/>
  <c r="CH23" i="14"/>
  <c r="CG23" i="14"/>
  <c r="CF23" i="14"/>
  <c r="CE23" i="14"/>
  <c r="CD23" i="14"/>
  <c r="CC23" i="14"/>
  <c r="CB23" i="14"/>
  <c r="CA23" i="14"/>
  <c r="BZ23" i="14"/>
  <c r="BY23" i="14"/>
  <c r="BX23" i="14"/>
  <c r="BW23" i="14"/>
  <c r="BV23" i="14"/>
  <c r="BU23" i="14"/>
  <c r="BT23" i="14"/>
  <c r="BS23" i="14"/>
  <c r="BR23" i="14"/>
  <c r="BQ23" i="14"/>
  <c r="BP23" i="14"/>
  <c r="BO23" i="14"/>
  <c r="BN23" i="14"/>
  <c r="BM23" i="14"/>
  <c r="BL23" i="14"/>
  <c r="BK23" i="14"/>
  <c r="BJ23" i="14"/>
  <c r="BI23" i="14"/>
  <c r="BH23" i="14"/>
  <c r="BG23" i="14"/>
  <c r="BF23" i="14"/>
  <c r="BE23" i="14"/>
  <c r="BD23" i="14"/>
  <c r="BC23" i="14"/>
  <c r="BB23" i="14"/>
  <c r="BA23" i="14"/>
  <c r="AZ23" i="14"/>
  <c r="AY23" i="14"/>
  <c r="AX23" i="14"/>
  <c r="AW23" i="14"/>
  <c r="AV23" i="14"/>
  <c r="AU23" i="14"/>
  <c r="AT23" i="14"/>
  <c r="AS23" i="14"/>
  <c r="AR23" i="14"/>
  <c r="AQ23" i="14"/>
  <c r="AP23" i="14"/>
  <c r="AO23" i="14"/>
  <c r="AN23" i="14"/>
  <c r="AM23" i="14"/>
  <c r="AL23" i="14"/>
  <c r="AK23" i="14"/>
  <c r="AJ23" i="14"/>
  <c r="AI23" i="14"/>
  <c r="AH23" i="14"/>
  <c r="AG23" i="14"/>
  <c r="AF23" i="14"/>
  <c r="AE23" i="14"/>
  <c r="AD23" i="14"/>
  <c r="AC23" i="14"/>
  <c r="AB23" i="14"/>
  <c r="AA23" i="14"/>
  <c r="Z23" i="14"/>
  <c r="Y23" i="14"/>
  <c r="X23" i="14"/>
  <c r="W23" i="14"/>
  <c r="V23" i="14"/>
  <c r="U23" i="14"/>
  <c r="T23" i="14"/>
  <c r="S23" i="14"/>
  <c r="R23" i="14"/>
  <c r="Q23" i="14"/>
  <c r="P23" i="14"/>
  <c r="O23" i="14"/>
  <c r="N23" i="14"/>
  <c r="M23" i="14"/>
  <c r="L23" i="14"/>
  <c r="K23" i="14"/>
  <c r="J23" i="14"/>
  <c r="I23" i="14"/>
  <c r="H23" i="14"/>
  <c r="G23" i="14"/>
  <c r="F23" i="14"/>
  <c r="E23" i="14"/>
  <c r="D23" i="14"/>
  <c r="EQ20" i="14"/>
  <c r="EP20" i="14"/>
  <c r="EO20" i="14"/>
  <c r="EN20" i="14"/>
  <c r="EM20" i="14"/>
  <c r="EL20" i="14"/>
  <c r="EK20" i="14"/>
  <c r="EJ20" i="14"/>
  <c r="EI20" i="14"/>
  <c r="EH20" i="14"/>
  <c r="EG20" i="14"/>
  <c r="EF20" i="14"/>
  <c r="EE20" i="14"/>
  <c r="ED20" i="14"/>
  <c r="EC20" i="14"/>
  <c r="EB20" i="14"/>
  <c r="EA20" i="14"/>
  <c r="DZ20" i="14"/>
  <c r="DY20" i="14"/>
  <c r="DX20" i="14"/>
  <c r="DW20" i="14"/>
  <c r="DV20" i="14"/>
  <c r="DU20" i="14"/>
  <c r="DT20" i="14"/>
  <c r="DS20" i="14"/>
  <c r="DR20" i="14"/>
  <c r="DQ20" i="14"/>
  <c r="DP20" i="14"/>
  <c r="DO20" i="14"/>
  <c r="DN20" i="14"/>
  <c r="DM20" i="14"/>
  <c r="DL20" i="14"/>
  <c r="DK20" i="14"/>
  <c r="DJ20" i="14"/>
  <c r="DI20" i="14"/>
  <c r="DH20" i="14"/>
  <c r="DG20" i="14"/>
  <c r="DF20" i="14"/>
  <c r="DE20" i="14"/>
  <c r="DD20" i="14"/>
  <c r="DC20" i="14"/>
  <c r="DB20" i="14"/>
  <c r="DA20" i="14"/>
  <c r="CZ20" i="14"/>
  <c r="CY20" i="14"/>
  <c r="CX20" i="14"/>
  <c r="CW20" i="14"/>
  <c r="CV20" i="14"/>
  <c r="CU20" i="14"/>
  <c r="CT20" i="14"/>
  <c r="CS20" i="14"/>
  <c r="CR20" i="14"/>
  <c r="CQ20" i="14"/>
  <c r="CP20" i="14"/>
  <c r="CO20" i="14"/>
  <c r="CN20" i="14"/>
  <c r="CM20" i="14"/>
  <c r="CL20" i="14"/>
  <c r="CK20" i="14"/>
  <c r="CJ20" i="14"/>
  <c r="CI20" i="14"/>
  <c r="CH20" i="14"/>
  <c r="CG20" i="14"/>
  <c r="CF20" i="14"/>
  <c r="CE20" i="14"/>
  <c r="CD20" i="14"/>
  <c r="CC20" i="14"/>
  <c r="CB20" i="14"/>
  <c r="CA20" i="14"/>
  <c r="BZ20" i="14"/>
  <c r="BY20" i="14"/>
  <c r="BX20" i="14"/>
  <c r="BW20" i="14"/>
  <c r="BV20" i="14"/>
  <c r="BU20" i="14"/>
  <c r="BT20" i="14"/>
  <c r="BS20" i="14"/>
  <c r="BR20" i="14"/>
  <c r="BQ20" i="14"/>
  <c r="BP20" i="14"/>
  <c r="BO20" i="14"/>
  <c r="BN20" i="14"/>
  <c r="BM20" i="14"/>
  <c r="BL20" i="14"/>
  <c r="BK20" i="14"/>
  <c r="BJ20" i="14"/>
  <c r="BI20" i="14"/>
  <c r="BH20" i="14"/>
  <c r="BG20" i="14"/>
  <c r="BF20" i="14"/>
  <c r="BE20" i="14"/>
  <c r="BD20" i="14"/>
  <c r="BC20" i="14"/>
  <c r="BB20" i="14"/>
  <c r="BA20" i="14"/>
  <c r="AZ20" i="14"/>
  <c r="AY20" i="14"/>
  <c r="AX20" i="14"/>
  <c r="AW20" i="14"/>
  <c r="AV20" i="14"/>
  <c r="AU20" i="14"/>
  <c r="AT20" i="14"/>
  <c r="AS20" i="14"/>
  <c r="AR20" i="14"/>
  <c r="AQ20" i="14"/>
  <c r="AP20" i="14"/>
  <c r="AO20" i="14"/>
  <c r="AN20" i="14"/>
  <c r="AM20" i="14"/>
  <c r="AL20" i="14"/>
  <c r="AK20" i="14"/>
  <c r="AJ20" i="14"/>
  <c r="AI20" i="14"/>
  <c r="AH20" i="14"/>
  <c r="AG20" i="14"/>
  <c r="AF20" i="14"/>
  <c r="AE20" i="14"/>
  <c r="AD20" i="14"/>
  <c r="AC20" i="14"/>
  <c r="AB20" i="14"/>
  <c r="AA20" i="14"/>
  <c r="Z20" i="14"/>
  <c r="Y20" i="14"/>
  <c r="X20" i="14"/>
  <c r="W20" i="14"/>
  <c r="V20" i="14"/>
  <c r="U20" i="14"/>
  <c r="T20" i="14"/>
  <c r="S20" i="14"/>
  <c r="R20" i="14"/>
  <c r="Q20" i="14"/>
  <c r="P20" i="14"/>
  <c r="O20" i="14"/>
  <c r="N20" i="14"/>
  <c r="M20" i="14"/>
  <c r="L20" i="14"/>
  <c r="K20" i="14"/>
  <c r="J20" i="14"/>
  <c r="I20" i="14"/>
  <c r="H20" i="14"/>
  <c r="G20" i="14"/>
  <c r="F20" i="14"/>
  <c r="E20" i="14"/>
  <c r="D20" i="14"/>
  <c r="EQ19" i="14"/>
  <c r="EP19" i="14"/>
  <c r="EO19" i="14"/>
  <c r="EN19" i="14"/>
  <c r="EM19" i="14"/>
  <c r="EL19" i="14"/>
  <c r="EK19" i="14"/>
  <c r="EJ19" i="14"/>
  <c r="EI19" i="14"/>
  <c r="EH19" i="14"/>
  <c r="EG19" i="14"/>
  <c r="EF19" i="14"/>
  <c r="EE19" i="14"/>
  <c r="ED19" i="14"/>
  <c r="EC19" i="14"/>
  <c r="EB19" i="14"/>
  <c r="EA19" i="14"/>
  <c r="DZ19" i="14"/>
  <c r="DY19" i="14"/>
  <c r="DX19" i="14"/>
  <c r="DW19" i="14"/>
  <c r="DV19" i="14"/>
  <c r="DU19" i="14"/>
  <c r="DT19" i="14"/>
  <c r="DS19" i="14"/>
  <c r="DR19" i="14"/>
  <c r="DQ19" i="14"/>
  <c r="DP19" i="14"/>
  <c r="DO19" i="14"/>
  <c r="DN19" i="14"/>
  <c r="DM19" i="14"/>
  <c r="DL19" i="14"/>
  <c r="DK19" i="14"/>
  <c r="DJ19" i="14"/>
  <c r="DI19" i="14"/>
  <c r="DH19" i="14"/>
  <c r="DG19" i="14"/>
  <c r="DF19" i="14"/>
  <c r="DE19" i="14"/>
  <c r="DD19" i="14"/>
  <c r="DC19" i="14"/>
  <c r="DB19" i="14"/>
  <c r="DA19" i="14"/>
  <c r="CZ19" i="14"/>
  <c r="CY19" i="14"/>
  <c r="CX19" i="14"/>
  <c r="CW19" i="14"/>
  <c r="CV19" i="14"/>
  <c r="CU19" i="14"/>
  <c r="CT19" i="14"/>
  <c r="CS19" i="14"/>
  <c r="CR19" i="14"/>
  <c r="CQ19" i="14"/>
  <c r="CP19" i="14"/>
  <c r="CO19" i="14"/>
  <c r="CN19" i="14"/>
  <c r="CM19" i="14"/>
  <c r="CL19" i="14"/>
  <c r="CK19" i="14"/>
  <c r="CJ19" i="14"/>
  <c r="CI19" i="14"/>
  <c r="CH19" i="14"/>
  <c r="CG19" i="14"/>
  <c r="CF19" i="14"/>
  <c r="CE19" i="14"/>
  <c r="CD19" i="14"/>
  <c r="CC19" i="14"/>
  <c r="CB19" i="14"/>
  <c r="CA19" i="14"/>
  <c r="BZ19" i="14"/>
  <c r="BY19" i="14"/>
  <c r="BX19" i="14"/>
  <c r="BW19" i="14"/>
  <c r="BV19" i="14"/>
  <c r="BU19" i="14"/>
  <c r="BT19" i="14"/>
  <c r="BS19" i="14"/>
  <c r="BR19" i="14"/>
  <c r="BQ19" i="14"/>
  <c r="BP19" i="14"/>
  <c r="BO19" i="14"/>
  <c r="BN19" i="14"/>
  <c r="BM19" i="14"/>
  <c r="BL19" i="14"/>
  <c r="BK19" i="14"/>
  <c r="BJ19" i="14"/>
  <c r="BI19" i="14"/>
  <c r="BH19" i="14"/>
  <c r="BG19" i="14"/>
  <c r="BF19" i="14"/>
  <c r="BE19" i="14"/>
  <c r="BD19" i="14"/>
  <c r="BC19" i="14"/>
  <c r="BB19" i="14"/>
  <c r="BA19" i="14"/>
  <c r="AZ19" i="14"/>
  <c r="AY19" i="14"/>
  <c r="AX19" i="14"/>
  <c r="AW19" i="14"/>
  <c r="AV19" i="14"/>
  <c r="AU19" i="14"/>
  <c r="AT19" i="14"/>
  <c r="AS19" i="14"/>
  <c r="AR19" i="14"/>
  <c r="AQ19" i="14"/>
  <c r="AP19" i="14"/>
  <c r="AO19" i="14"/>
  <c r="AN19" i="14"/>
  <c r="AM19" i="14"/>
  <c r="AL19" i="14"/>
  <c r="AK19" i="14"/>
  <c r="AJ19" i="14"/>
  <c r="AI19" i="14"/>
  <c r="AH19" i="14"/>
  <c r="AG19" i="14"/>
  <c r="AF19" i="14"/>
  <c r="AE19" i="14"/>
  <c r="AD19" i="14"/>
  <c r="AC19" i="14"/>
  <c r="AB19" i="14"/>
  <c r="AA19" i="14"/>
  <c r="Z19" i="14"/>
  <c r="Y19" i="14"/>
  <c r="X19" i="14"/>
  <c r="W19" i="14"/>
  <c r="V19" i="14"/>
  <c r="U19" i="14"/>
  <c r="T19" i="14"/>
  <c r="S19" i="14"/>
  <c r="R19" i="14"/>
  <c r="Q19" i="14"/>
  <c r="P19" i="14"/>
  <c r="O19" i="14"/>
  <c r="N19" i="14"/>
  <c r="M19" i="14"/>
  <c r="L19" i="14"/>
  <c r="K19" i="14"/>
  <c r="J19" i="14"/>
  <c r="I19" i="14"/>
  <c r="H19" i="14"/>
  <c r="G19" i="14"/>
  <c r="F19" i="14"/>
  <c r="E19" i="14"/>
  <c r="D19" i="14"/>
  <c r="EQ16" i="14"/>
  <c r="EP16" i="14"/>
  <c r="EO16" i="14"/>
  <c r="EN16" i="14"/>
  <c r="EM16" i="14"/>
  <c r="EL16" i="14"/>
  <c r="EK16" i="14"/>
  <c r="EJ16" i="14"/>
  <c r="EI16" i="14"/>
  <c r="EH16" i="14"/>
  <c r="EG16" i="14"/>
  <c r="EF16" i="14"/>
  <c r="EE16" i="14"/>
  <c r="ED16" i="14"/>
  <c r="EC16" i="14"/>
  <c r="EB16" i="14"/>
  <c r="EA16" i="14"/>
  <c r="DZ16" i="14"/>
  <c r="DY16" i="14"/>
  <c r="DX16" i="14"/>
  <c r="DW16" i="14"/>
  <c r="DV16" i="14"/>
  <c r="DU16" i="14"/>
  <c r="DT16" i="14"/>
  <c r="DS16" i="14"/>
  <c r="DR16" i="14"/>
  <c r="DQ16" i="14"/>
  <c r="DP16" i="14"/>
  <c r="DO16" i="14"/>
  <c r="DN16" i="14"/>
  <c r="DM16" i="14"/>
  <c r="DL16" i="14"/>
  <c r="DK16" i="14"/>
  <c r="DJ16" i="14"/>
  <c r="DI16" i="14"/>
  <c r="DH16" i="14"/>
  <c r="DG16" i="14"/>
  <c r="DF16" i="14"/>
  <c r="DE16" i="14"/>
  <c r="DD16" i="14"/>
  <c r="DC16" i="14"/>
  <c r="DB16" i="14"/>
  <c r="DA16" i="14"/>
  <c r="CZ16" i="14"/>
  <c r="CY16" i="14"/>
  <c r="CX16" i="14"/>
  <c r="CW16" i="14"/>
  <c r="CV16" i="14"/>
  <c r="CU16" i="14"/>
  <c r="CT16" i="14"/>
  <c r="CS16" i="14"/>
  <c r="CR16" i="14"/>
  <c r="CQ16" i="14"/>
  <c r="CP16" i="14"/>
  <c r="CO16" i="14"/>
  <c r="CN16" i="14"/>
  <c r="CM16" i="14"/>
  <c r="CL16" i="14"/>
  <c r="CK16" i="14"/>
  <c r="CJ16" i="14"/>
  <c r="CI16" i="14"/>
  <c r="CH16" i="14"/>
  <c r="CG16" i="14"/>
  <c r="CF16" i="14"/>
  <c r="CE16" i="14"/>
  <c r="CD16" i="14"/>
  <c r="CC16" i="14"/>
  <c r="CB16" i="14"/>
  <c r="CA16" i="14"/>
  <c r="BZ16" i="14"/>
  <c r="BY16" i="14"/>
  <c r="BX16" i="14"/>
  <c r="BW16" i="14"/>
  <c r="BV16" i="14"/>
  <c r="BU16" i="14"/>
  <c r="BT16" i="14"/>
  <c r="BS16" i="14"/>
  <c r="BR16" i="14"/>
  <c r="BQ16" i="14"/>
  <c r="BP16" i="14"/>
  <c r="BO16" i="14"/>
  <c r="BN16" i="14"/>
  <c r="BM16" i="14"/>
  <c r="BL16" i="14"/>
  <c r="BK16" i="14"/>
  <c r="BJ16" i="14"/>
  <c r="BI16" i="14"/>
  <c r="BH16" i="14"/>
  <c r="BG16" i="14"/>
  <c r="BF16" i="14"/>
  <c r="BE16" i="14"/>
  <c r="BD16" i="14"/>
  <c r="BC16" i="14"/>
  <c r="BB16" i="14"/>
  <c r="BA16" i="14"/>
  <c r="AZ16" i="14"/>
  <c r="AY16" i="14"/>
  <c r="AX16" i="14"/>
  <c r="AW16" i="14"/>
  <c r="AV16" i="14"/>
  <c r="AU16" i="14"/>
  <c r="AT16" i="14"/>
  <c r="AS16" i="14"/>
  <c r="AR16" i="14"/>
  <c r="AQ16" i="14"/>
  <c r="AP16" i="14"/>
  <c r="AO16" i="14"/>
  <c r="AN16" i="14"/>
  <c r="AM16" i="14"/>
  <c r="AL16" i="14"/>
  <c r="AK16" i="14"/>
  <c r="AJ16" i="14"/>
  <c r="AI16" i="14"/>
  <c r="AH16" i="14"/>
  <c r="AG16" i="14"/>
  <c r="AF16" i="14"/>
  <c r="AE16" i="14"/>
  <c r="AD16" i="14"/>
  <c r="AC16" i="14"/>
  <c r="AB16" i="14"/>
  <c r="AA16" i="14"/>
  <c r="Z16" i="14"/>
  <c r="Y16" i="14"/>
  <c r="X16" i="14"/>
  <c r="W16" i="14"/>
  <c r="V16" i="14"/>
  <c r="U16" i="14"/>
  <c r="T16" i="14"/>
  <c r="S16" i="14"/>
  <c r="R16" i="14"/>
  <c r="Q16" i="14"/>
  <c r="P16" i="14"/>
  <c r="O16" i="14"/>
  <c r="N16" i="14"/>
  <c r="M16" i="14"/>
  <c r="L16" i="14"/>
  <c r="K16" i="14"/>
  <c r="J16" i="14"/>
  <c r="I16" i="14"/>
  <c r="H16" i="14"/>
  <c r="G16" i="14"/>
  <c r="F16" i="14"/>
  <c r="E16" i="14"/>
  <c r="D16" i="14"/>
  <c r="EQ15" i="14"/>
  <c r="EP15" i="14"/>
  <c r="EO15" i="14"/>
  <c r="EN15" i="14"/>
  <c r="EM15" i="14"/>
  <c r="EL15" i="14"/>
  <c r="EK15" i="14"/>
  <c r="EJ15" i="14"/>
  <c r="EI15" i="14"/>
  <c r="EH15" i="14"/>
  <c r="EG15" i="14"/>
  <c r="EF15" i="14"/>
  <c r="EE15" i="14"/>
  <c r="ED15" i="14"/>
  <c r="EC15" i="14"/>
  <c r="EB15" i="14"/>
  <c r="EA15" i="14"/>
  <c r="DZ15" i="14"/>
  <c r="DY15" i="14"/>
  <c r="DX15" i="14"/>
  <c r="DW15" i="14"/>
  <c r="DV15" i="14"/>
  <c r="DU15" i="14"/>
  <c r="DT15" i="14"/>
  <c r="DS15" i="14"/>
  <c r="DR15" i="14"/>
  <c r="DQ15" i="14"/>
  <c r="DP15" i="14"/>
  <c r="DO15" i="14"/>
  <c r="DN15" i="14"/>
  <c r="DM15" i="14"/>
  <c r="DL15" i="14"/>
  <c r="DK15" i="14"/>
  <c r="DJ15" i="14"/>
  <c r="DI15" i="14"/>
  <c r="DH15" i="14"/>
  <c r="DG15" i="14"/>
  <c r="DF15" i="14"/>
  <c r="DE15" i="14"/>
  <c r="DD15" i="14"/>
  <c r="DC15" i="14"/>
  <c r="DB15" i="14"/>
  <c r="DA15" i="14"/>
  <c r="CZ15" i="14"/>
  <c r="CY15" i="14"/>
  <c r="CX15" i="14"/>
  <c r="CW15" i="14"/>
  <c r="CV15" i="14"/>
  <c r="CU15" i="14"/>
  <c r="CT15" i="14"/>
  <c r="CS15" i="14"/>
  <c r="CR15" i="14"/>
  <c r="CQ15" i="14"/>
  <c r="CP15" i="14"/>
  <c r="CO15" i="14"/>
  <c r="CN15" i="14"/>
  <c r="CM15" i="14"/>
  <c r="CL15" i="14"/>
  <c r="CK15" i="14"/>
  <c r="CJ15" i="14"/>
  <c r="CI15" i="14"/>
  <c r="CH15" i="14"/>
  <c r="CG15" i="14"/>
  <c r="CF15" i="14"/>
  <c r="CE15" i="14"/>
  <c r="CD15" i="14"/>
  <c r="CC15" i="14"/>
  <c r="CB15" i="14"/>
  <c r="CA15" i="14"/>
  <c r="BZ15" i="14"/>
  <c r="BY15" i="14"/>
  <c r="BX15" i="14"/>
  <c r="BW15" i="14"/>
  <c r="BV15" i="14"/>
  <c r="BU15" i="14"/>
  <c r="BT15" i="14"/>
  <c r="BS15" i="14"/>
  <c r="BR15" i="14"/>
  <c r="BQ15" i="14"/>
  <c r="BP15" i="14"/>
  <c r="BO15" i="14"/>
  <c r="BN15" i="14"/>
  <c r="BM15" i="14"/>
  <c r="BL15" i="14"/>
  <c r="BK15" i="14"/>
  <c r="BJ15" i="14"/>
  <c r="BI15" i="14"/>
  <c r="BH15" i="14"/>
  <c r="BG15" i="14"/>
  <c r="BF15" i="14"/>
  <c r="BE15" i="14"/>
  <c r="BD15" i="14"/>
  <c r="BC15" i="14"/>
  <c r="BB15" i="14"/>
  <c r="BA15" i="14"/>
  <c r="AZ15" i="14"/>
  <c r="AY15" i="14"/>
  <c r="AX15" i="14"/>
  <c r="AW15" i="14"/>
  <c r="AV15" i="14"/>
  <c r="AU15" i="14"/>
  <c r="AT15" i="14"/>
  <c r="AS15" i="14"/>
  <c r="AR15" i="14"/>
  <c r="AQ15" i="14"/>
  <c r="AP15" i="14"/>
  <c r="AO15" i="14"/>
  <c r="AN15" i="14"/>
  <c r="AM15" i="14"/>
  <c r="AL15" i="14"/>
  <c r="AK15" i="14"/>
  <c r="AJ15" i="14"/>
  <c r="AI15" i="14"/>
  <c r="AH15" i="14"/>
  <c r="AG15" i="14"/>
  <c r="AF15" i="14"/>
  <c r="AE15" i="14"/>
  <c r="AD15" i="14"/>
  <c r="AC15" i="14"/>
  <c r="AB15" i="14"/>
  <c r="AA15" i="14"/>
  <c r="Z15" i="14"/>
  <c r="Y15" i="14"/>
  <c r="X15" i="14"/>
  <c r="W15" i="14"/>
  <c r="V15" i="14"/>
  <c r="U15" i="14"/>
  <c r="T15" i="14"/>
  <c r="S15" i="14"/>
  <c r="R15" i="14"/>
  <c r="Q15" i="14"/>
  <c r="P15" i="14"/>
  <c r="O15" i="14"/>
  <c r="N15" i="14"/>
  <c r="M15" i="14"/>
  <c r="L15" i="14"/>
  <c r="K15" i="14"/>
  <c r="J15" i="14"/>
  <c r="I15" i="14"/>
  <c r="H15" i="14"/>
  <c r="G15" i="14"/>
  <c r="F15" i="14"/>
  <c r="E15" i="14"/>
  <c r="D15" i="14"/>
  <c r="EQ12" i="14"/>
  <c r="EP12" i="14"/>
  <c r="EO12" i="14"/>
  <c r="EN12" i="14"/>
  <c r="EM12" i="14"/>
  <c r="EL12" i="14"/>
  <c r="EK12" i="14"/>
  <c r="EJ12" i="14"/>
  <c r="EI12" i="14"/>
  <c r="EH12" i="14"/>
  <c r="EG12" i="14"/>
  <c r="EF12" i="14"/>
  <c r="EE12" i="14"/>
  <c r="ED12" i="14"/>
  <c r="EC12" i="14"/>
  <c r="EB12" i="14"/>
  <c r="EA12" i="14"/>
  <c r="DZ12" i="14"/>
  <c r="DY12" i="14"/>
  <c r="DX12" i="14"/>
  <c r="DW12" i="14"/>
  <c r="DV12" i="14"/>
  <c r="DU12" i="14"/>
  <c r="DT12" i="14"/>
  <c r="DS12" i="14"/>
  <c r="DR12" i="14"/>
  <c r="DQ12" i="14"/>
  <c r="DP12" i="14"/>
  <c r="DO12" i="14"/>
  <c r="DN12" i="14"/>
  <c r="DM12" i="14"/>
  <c r="DL12" i="14"/>
  <c r="DK12" i="14"/>
  <c r="DJ12" i="14"/>
  <c r="DI12" i="14"/>
  <c r="DH12" i="14"/>
  <c r="DG12" i="14"/>
  <c r="DF12" i="14"/>
  <c r="DE12" i="14"/>
  <c r="DD12" i="14"/>
  <c r="DC12" i="14"/>
  <c r="DB12" i="14"/>
  <c r="DA12" i="14"/>
  <c r="CZ12" i="14"/>
  <c r="CY12" i="14"/>
  <c r="CX12" i="14"/>
  <c r="CW12" i="14"/>
  <c r="CV12" i="14"/>
  <c r="CU12" i="14"/>
  <c r="CT12" i="14"/>
  <c r="CS12" i="14"/>
  <c r="CR12" i="14"/>
  <c r="CQ12" i="14"/>
  <c r="CP12" i="14"/>
  <c r="CO12" i="14"/>
  <c r="CN12" i="14"/>
  <c r="CM12" i="14"/>
  <c r="CL12" i="14"/>
  <c r="CK12" i="14"/>
  <c r="CJ12" i="14"/>
  <c r="CI12" i="14"/>
  <c r="CH12" i="14"/>
  <c r="CG12" i="14"/>
  <c r="CF12" i="14"/>
  <c r="CE12" i="14"/>
  <c r="CD12" i="14"/>
  <c r="CC12" i="14"/>
  <c r="CB12" i="14"/>
  <c r="CA12" i="14"/>
  <c r="BZ12" i="14"/>
  <c r="BY12" i="14"/>
  <c r="BX12" i="14"/>
  <c r="BW12" i="14"/>
  <c r="BV12" i="14"/>
  <c r="BU12" i="14"/>
  <c r="BT12" i="14"/>
  <c r="BS12" i="14"/>
  <c r="BR12" i="14"/>
  <c r="BQ12" i="14"/>
  <c r="BP12" i="14"/>
  <c r="BO12" i="14"/>
  <c r="BN12" i="14"/>
  <c r="BM12" i="14"/>
  <c r="BL12" i="14"/>
  <c r="BK12" i="14"/>
  <c r="BJ12" i="14"/>
  <c r="BI12" i="14"/>
  <c r="BH12" i="14"/>
  <c r="BG12" i="14"/>
  <c r="BF12" i="14"/>
  <c r="BE12" i="14"/>
  <c r="BD12" i="14"/>
  <c r="BC12" i="14"/>
  <c r="BB12" i="14"/>
  <c r="BA12" i="14"/>
  <c r="AZ12" i="14"/>
  <c r="AY12" i="14"/>
  <c r="AX12" i="14"/>
  <c r="AW12" i="14"/>
  <c r="AV12" i="14"/>
  <c r="AU12" i="14"/>
  <c r="AT12" i="14"/>
  <c r="AS12" i="14"/>
  <c r="AR12" i="14"/>
  <c r="AQ12" i="14"/>
  <c r="AP12" i="14"/>
  <c r="AO12" i="14"/>
  <c r="AN12" i="14"/>
  <c r="AM12" i="14"/>
  <c r="AL12" i="14"/>
  <c r="AK12" i="14"/>
  <c r="AJ12" i="14"/>
  <c r="AI12" i="14"/>
  <c r="AH12" i="14"/>
  <c r="AG12" i="14"/>
  <c r="AF12" i="14"/>
  <c r="AE12" i="14"/>
  <c r="AD12" i="14"/>
  <c r="AC12" i="14"/>
  <c r="AB12" i="14"/>
  <c r="AA12" i="14"/>
  <c r="Z12" i="14"/>
  <c r="Y12" i="14"/>
  <c r="X12" i="14"/>
  <c r="W12" i="14"/>
  <c r="V12" i="14"/>
  <c r="U12" i="14"/>
  <c r="T12" i="14"/>
  <c r="S12" i="14"/>
  <c r="R12" i="14"/>
  <c r="Q12" i="14"/>
  <c r="P12" i="14"/>
  <c r="O12" i="14"/>
  <c r="N12" i="14"/>
  <c r="M12" i="14"/>
  <c r="L12" i="14"/>
  <c r="K12" i="14"/>
  <c r="J12" i="14"/>
  <c r="I12" i="14"/>
  <c r="H12" i="14"/>
  <c r="G12" i="14"/>
  <c r="F12" i="14"/>
  <c r="E12" i="14"/>
  <c r="D12" i="14"/>
  <c r="EQ11" i="14"/>
  <c r="EP11" i="14"/>
  <c r="EO11" i="14"/>
  <c r="EN11" i="14"/>
  <c r="EM11" i="14"/>
  <c r="EL11" i="14"/>
  <c r="EK11" i="14"/>
  <c r="EJ11" i="14"/>
  <c r="EI11" i="14"/>
  <c r="EH11" i="14"/>
  <c r="EG11" i="14"/>
  <c r="EF11" i="14"/>
  <c r="EE11" i="14"/>
  <c r="ED11" i="14"/>
  <c r="EC11" i="14"/>
  <c r="EB11" i="14"/>
  <c r="EA11" i="14"/>
  <c r="DZ11" i="14"/>
  <c r="DY11" i="14"/>
  <c r="DX11" i="14"/>
  <c r="DW11" i="14"/>
  <c r="DV11" i="14"/>
  <c r="DU11" i="14"/>
  <c r="DT11" i="14"/>
  <c r="DS11" i="14"/>
  <c r="DR11" i="14"/>
  <c r="DQ11" i="14"/>
  <c r="DP11" i="14"/>
  <c r="DO11" i="14"/>
  <c r="DN11" i="14"/>
  <c r="DM11" i="14"/>
  <c r="DL11" i="14"/>
  <c r="DK11" i="14"/>
  <c r="DJ11" i="14"/>
  <c r="DI11" i="14"/>
  <c r="DH11" i="14"/>
  <c r="DG11" i="14"/>
  <c r="DF11" i="14"/>
  <c r="DE11" i="14"/>
  <c r="DD11" i="14"/>
  <c r="DC11" i="14"/>
  <c r="DB11" i="14"/>
  <c r="DA11" i="14"/>
  <c r="CZ11" i="14"/>
  <c r="CY11" i="14"/>
  <c r="CX11" i="14"/>
  <c r="CW11" i="14"/>
  <c r="CV11" i="14"/>
  <c r="CU11" i="14"/>
  <c r="CT11" i="14"/>
  <c r="CS11" i="14"/>
  <c r="CR11" i="14"/>
  <c r="CQ11" i="14"/>
  <c r="CP11" i="14"/>
  <c r="CO11" i="14"/>
  <c r="CN11" i="14"/>
  <c r="CM11" i="14"/>
  <c r="CL11" i="14"/>
  <c r="CK11" i="14"/>
  <c r="CJ11" i="14"/>
  <c r="CI11" i="14"/>
  <c r="CH11" i="14"/>
  <c r="CG11" i="14"/>
  <c r="CF11" i="14"/>
  <c r="CE11" i="14"/>
  <c r="CD11" i="14"/>
  <c r="CC11" i="14"/>
  <c r="CB11" i="14"/>
  <c r="CA11" i="14"/>
  <c r="BZ11" i="14"/>
  <c r="BY11" i="14"/>
  <c r="BX11" i="14"/>
  <c r="BW11" i="14"/>
  <c r="BV11" i="14"/>
  <c r="BU11" i="14"/>
  <c r="BT11" i="14"/>
  <c r="BS11" i="14"/>
  <c r="BR11" i="14"/>
  <c r="BQ11" i="14"/>
  <c r="BP11" i="14"/>
  <c r="BO11" i="14"/>
  <c r="BN11" i="14"/>
  <c r="BM11" i="14"/>
  <c r="BL11" i="14"/>
  <c r="BK11" i="14"/>
  <c r="BJ11" i="14"/>
  <c r="BI11" i="14"/>
  <c r="BH11" i="14"/>
  <c r="BG11" i="14"/>
  <c r="BF11" i="14"/>
  <c r="BE11" i="14"/>
  <c r="BD11" i="14"/>
  <c r="BC11" i="14"/>
  <c r="BB11" i="14"/>
  <c r="BA11" i="14"/>
  <c r="AZ11" i="14"/>
  <c r="AY11" i="14"/>
  <c r="AX11" i="14"/>
  <c r="AW11" i="14"/>
  <c r="AV11" i="14"/>
  <c r="AU11" i="14"/>
  <c r="AT11" i="14"/>
  <c r="AS11" i="14"/>
  <c r="AR11" i="14"/>
  <c r="AQ11" i="14"/>
  <c r="AP11" i="14"/>
  <c r="AO11" i="14"/>
  <c r="AN11" i="14"/>
  <c r="AM11" i="14"/>
  <c r="AL11" i="14"/>
  <c r="AK11" i="14"/>
  <c r="AJ11" i="14"/>
  <c r="AI11" i="14"/>
  <c r="AH11" i="14"/>
  <c r="AG11" i="14"/>
  <c r="AF11" i="14"/>
  <c r="AE11" i="14"/>
  <c r="AD11" i="14"/>
  <c r="AC11" i="14"/>
  <c r="AB11" i="14"/>
  <c r="AA11" i="14"/>
  <c r="Z11" i="14"/>
  <c r="Y11" i="14"/>
  <c r="X11" i="14"/>
  <c r="W11" i="14"/>
  <c r="V11" i="14"/>
  <c r="U11" i="14"/>
  <c r="T11" i="14"/>
  <c r="S11" i="14"/>
  <c r="R11" i="14"/>
  <c r="Q11" i="14"/>
  <c r="P11" i="14"/>
  <c r="O11" i="14"/>
  <c r="N11" i="14"/>
  <c r="M11" i="14"/>
  <c r="L11" i="14"/>
  <c r="K11" i="14"/>
  <c r="J11" i="14"/>
  <c r="I11" i="14"/>
  <c r="H11" i="14"/>
  <c r="G11" i="14"/>
  <c r="F11" i="14"/>
  <c r="E11" i="14"/>
  <c r="D11" i="14"/>
  <c r="EQ8" i="14"/>
  <c r="EP8" i="14"/>
  <c r="EO8" i="14"/>
  <c r="EN8" i="14"/>
  <c r="EM8" i="14"/>
  <c r="EL8" i="14"/>
  <c r="EK8" i="14"/>
  <c r="EJ8" i="14"/>
  <c r="EI8" i="14"/>
  <c r="EH8" i="14"/>
  <c r="EG8" i="14"/>
  <c r="EF8" i="14"/>
  <c r="EE8" i="14"/>
  <c r="ED8" i="14"/>
  <c r="EC8" i="14"/>
  <c r="EB8" i="14"/>
  <c r="EA8" i="14"/>
  <c r="DZ8" i="14"/>
  <c r="DY8" i="14"/>
  <c r="DX8" i="14"/>
  <c r="DW8" i="14"/>
  <c r="DV8" i="14"/>
  <c r="DU8" i="14"/>
  <c r="DT8" i="14"/>
  <c r="DS8" i="14"/>
  <c r="DR8" i="14"/>
  <c r="DQ8" i="14"/>
  <c r="DP8" i="14"/>
  <c r="DO8" i="14"/>
  <c r="DN8" i="14"/>
  <c r="DM8" i="14"/>
  <c r="DL8" i="14"/>
  <c r="DK8" i="14"/>
  <c r="DJ8" i="14"/>
  <c r="DI8" i="14"/>
  <c r="DH8" i="14"/>
  <c r="DG8" i="14"/>
  <c r="DF8" i="14"/>
  <c r="DE8" i="14"/>
  <c r="DD8" i="14"/>
  <c r="DC8" i="14"/>
  <c r="DB8" i="14"/>
  <c r="DA8" i="14"/>
  <c r="CZ8" i="14"/>
  <c r="CY8" i="14"/>
  <c r="CX8" i="14"/>
  <c r="CW8" i="14"/>
  <c r="CV8" i="14"/>
  <c r="CU8" i="14"/>
  <c r="CT8" i="14"/>
  <c r="CS8" i="14"/>
  <c r="CR8" i="14"/>
  <c r="CQ8" i="14"/>
  <c r="CP8" i="14"/>
  <c r="CO8" i="14"/>
  <c r="CN8" i="14"/>
  <c r="CM8" i="14"/>
  <c r="CL8" i="14"/>
  <c r="CK8" i="14"/>
  <c r="CJ8" i="14"/>
  <c r="CI8" i="14"/>
  <c r="CH8" i="14"/>
  <c r="CG8" i="14"/>
  <c r="CF8" i="14"/>
  <c r="CE8" i="14"/>
  <c r="CD8" i="14"/>
  <c r="CC8" i="14"/>
  <c r="CB8" i="14"/>
  <c r="CA8" i="14"/>
  <c r="BZ8" i="14"/>
  <c r="BY8" i="14"/>
  <c r="BX8" i="14"/>
  <c r="BW8" i="14"/>
  <c r="BV8" i="14"/>
  <c r="BU8" i="14"/>
  <c r="BT8" i="14"/>
  <c r="BS8" i="14"/>
  <c r="BR8" i="14"/>
  <c r="BQ8" i="14"/>
  <c r="BP8" i="14"/>
  <c r="BO8" i="14"/>
  <c r="BN8" i="14"/>
  <c r="BM8" i="14"/>
  <c r="BL8" i="14"/>
  <c r="BK8" i="14"/>
  <c r="BJ8" i="14"/>
  <c r="BI8" i="14"/>
  <c r="BH8" i="14"/>
  <c r="BG8" i="14"/>
  <c r="BF8" i="14"/>
  <c r="BE8" i="14"/>
  <c r="BD8" i="14"/>
  <c r="BC8" i="14"/>
  <c r="BB8" i="14"/>
  <c r="BA8" i="14"/>
  <c r="AZ8" i="14"/>
  <c r="AY8" i="14"/>
  <c r="AX8" i="14"/>
  <c r="AW8" i="14"/>
  <c r="AV8" i="14"/>
  <c r="AU8" i="14"/>
  <c r="AT8" i="14"/>
  <c r="AS8" i="14"/>
  <c r="AR8" i="14"/>
  <c r="AQ8" i="14"/>
  <c r="AP8" i="14"/>
  <c r="AO8" i="14"/>
  <c r="AN8" i="14"/>
  <c r="AM8" i="14"/>
  <c r="AL8" i="14"/>
  <c r="AK8" i="14"/>
  <c r="AJ8" i="14"/>
  <c r="AI8" i="14"/>
  <c r="AH8" i="14"/>
  <c r="AG8" i="14"/>
  <c r="AF8" i="14"/>
  <c r="AE8" i="14"/>
  <c r="AD8" i="14"/>
  <c r="AC8" i="14"/>
  <c r="AB8" i="14"/>
  <c r="AA8" i="14"/>
  <c r="Z8" i="14"/>
  <c r="Y8" i="14"/>
  <c r="X8" i="14"/>
  <c r="W8" i="14"/>
  <c r="V8" i="14"/>
  <c r="U8" i="14"/>
  <c r="T8" i="14"/>
  <c r="S8" i="14"/>
  <c r="R8" i="14"/>
  <c r="Q8" i="14"/>
  <c r="P8" i="14"/>
  <c r="O8" i="14"/>
  <c r="N8" i="14"/>
  <c r="M8" i="14"/>
  <c r="L8" i="14"/>
  <c r="K8" i="14"/>
  <c r="J8" i="14"/>
  <c r="I8" i="14"/>
  <c r="H8" i="14"/>
  <c r="G8" i="14"/>
  <c r="F8" i="14"/>
  <c r="E8" i="14"/>
  <c r="D8" i="14"/>
  <c r="EQ7" i="14"/>
  <c r="EP7" i="14"/>
  <c r="EO7" i="14"/>
  <c r="EN7" i="14"/>
  <c r="EM7" i="14"/>
  <c r="EL7" i="14"/>
  <c r="EK7" i="14"/>
  <c r="EJ7" i="14"/>
  <c r="EI7" i="14"/>
  <c r="EH7" i="14"/>
  <c r="EG7" i="14"/>
  <c r="EF7" i="14"/>
  <c r="EE7" i="14"/>
  <c r="ED7" i="14"/>
  <c r="EC7" i="14"/>
  <c r="EB7" i="14"/>
  <c r="EA7" i="14"/>
  <c r="DZ7" i="14"/>
  <c r="DY7" i="14"/>
  <c r="DX7" i="14"/>
  <c r="DW7" i="14"/>
  <c r="DV7" i="14"/>
  <c r="DU7" i="14"/>
  <c r="DT7" i="14"/>
  <c r="DS7" i="14"/>
  <c r="DR7" i="14"/>
  <c r="DQ7" i="14"/>
  <c r="DP7" i="14"/>
  <c r="DO7" i="14"/>
  <c r="DN7" i="14"/>
  <c r="DM7" i="14"/>
  <c r="DL7" i="14"/>
  <c r="DK7" i="14"/>
  <c r="DJ7" i="14"/>
  <c r="DI7" i="14"/>
  <c r="DH7" i="14"/>
  <c r="DG7" i="14"/>
  <c r="DF7" i="14"/>
  <c r="DE7" i="14"/>
  <c r="DD7" i="14"/>
  <c r="DC7" i="14"/>
  <c r="DB7" i="14"/>
  <c r="DA7" i="14"/>
  <c r="CZ7" i="14"/>
  <c r="CY7" i="14"/>
  <c r="CX7" i="14"/>
  <c r="CW7" i="14"/>
  <c r="CV7" i="14"/>
  <c r="CU7" i="14"/>
  <c r="CT7" i="14"/>
  <c r="CS7" i="14"/>
  <c r="CR7" i="14"/>
  <c r="CQ7" i="14"/>
  <c r="CP7" i="14"/>
  <c r="CO7" i="14"/>
  <c r="CN7" i="14"/>
  <c r="CM7" i="14"/>
  <c r="CL7" i="14"/>
  <c r="CK7" i="14"/>
  <c r="CJ7" i="14"/>
  <c r="CI7" i="14"/>
  <c r="CH7" i="14"/>
  <c r="CG7" i="14"/>
  <c r="CF7" i="14"/>
  <c r="CE7" i="14"/>
  <c r="CD7" i="14"/>
  <c r="CC7" i="14"/>
  <c r="CB7" i="14"/>
  <c r="CA7" i="14"/>
  <c r="BZ7" i="14"/>
  <c r="BY7" i="14"/>
  <c r="BX7" i="14"/>
  <c r="BW7" i="14"/>
  <c r="BV7" i="14"/>
  <c r="BU7" i="14"/>
  <c r="BT7" i="14"/>
  <c r="BS7" i="14"/>
  <c r="BR7" i="14"/>
  <c r="BQ7" i="14"/>
  <c r="BP7" i="14"/>
  <c r="BO7" i="14"/>
  <c r="BN7" i="14"/>
  <c r="BM7" i="14"/>
  <c r="BL7" i="14"/>
  <c r="BK7" i="14"/>
  <c r="BJ7" i="14"/>
  <c r="BI7" i="14"/>
  <c r="BH7" i="14"/>
  <c r="BG7" i="14"/>
  <c r="BF7" i="14"/>
  <c r="BE7" i="14"/>
  <c r="BD7" i="14"/>
  <c r="BC7" i="14"/>
  <c r="BB7" i="14"/>
  <c r="BA7" i="14"/>
  <c r="AZ7" i="14"/>
  <c r="AY7" i="14"/>
  <c r="AX7" i="14"/>
  <c r="AW7" i="14"/>
  <c r="AV7" i="14"/>
  <c r="AU7" i="14"/>
  <c r="AT7" i="14"/>
  <c r="AS7" i="14"/>
  <c r="AR7" i="14"/>
  <c r="AQ7" i="14"/>
  <c r="AP7" i="14"/>
  <c r="AO7" i="14"/>
  <c r="AN7" i="14"/>
  <c r="AM7" i="14"/>
  <c r="AL7" i="14"/>
  <c r="AK7" i="14"/>
  <c r="AJ7" i="14"/>
  <c r="AI7" i="14"/>
  <c r="AH7" i="14"/>
  <c r="AG7" i="14"/>
  <c r="AF7" i="14"/>
  <c r="AE7" i="14"/>
  <c r="AD7" i="14"/>
  <c r="AC7" i="14"/>
  <c r="AB7" i="14"/>
  <c r="AA7" i="14"/>
  <c r="Z7" i="14"/>
  <c r="Y7" i="14"/>
  <c r="X7" i="14"/>
  <c r="W7" i="14"/>
  <c r="V7" i="14"/>
  <c r="U7" i="14"/>
  <c r="T7" i="14"/>
  <c r="S7" i="14"/>
  <c r="R7" i="14"/>
  <c r="Q7" i="14"/>
  <c r="P7" i="14"/>
  <c r="O7" i="14"/>
  <c r="N7" i="14"/>
  <c r="M7" i="14"/>
  <c r="L7" i="14"/>
  <c r="K7" i="14"/>
  <c r="J7" i="14"/>
  <c r="I7" i="14"/>
  <c r="H7" i="14"/>
  <c r="G7" i="14"/>
  <c r="F7" i="14"/>
  <c r="E7" i="14"/>
  <c r="D7" i="14"/>
</calcChain>
</file>

<file path=xl/sharedStrings.xml><?xml version="1.0" encoding="utf-8"?>
<sst xmlns="http://schemas.openxmlformats.org/spreadsheetml/2006/main" count="4295" uniqueCount="182">
  <si>
    <t>num</t>
  </si>
  <si>
    <t>DV</t>
  </si>
  <si>
    <t>IVs</t>
  </si>
  <si>
    <t>direct</t>
  </si>
  <si>
    <t>stars.direct</t>
  </si>
  <si>
    <t>indirect</t>
  </si>
  <si>
    <t>stars.indirect</t>
  </si>
  <si>
    <t>total</t>
  </si>
  <si>
    <t>stars.total</t>
  </si>
  <si>
    <t>p.direct</t>
  </si>
  <si>
    <t>p.indirect</t>
  </si>
  <si>
    <t>p.total</t>
  </si>
  <si>
    <t xml:space="preserve">z_negemo </t>
  </si>
  <si>
    <t>z_pct_male</t>
  </si>
  <si>
    <t>***</t>
  </si>
  <si>
    <t>z_median_age</t>
  </si>
  <si>
    <t>**</t>
  </si>
  <si>
    <t>z_pop_density</t>
  </si>
  <si>
    <t>z_pctWhite</t>
  </si>
  <si>
    <t>ns</t>
  </si>
  <si>
    <t>z_pctLatino</t>
  </si>
  <si>
    <t>z_pctBlack</t>
  </si>
  <si>
    <t>z_pctAsian</t>
  </si>
  <si>
    <t>*</t>
  </si>
  <si>
    <t>z_ADI</t>
  </si>
  <si>
    <t>z_Financial_Strength</t>
  </si>
  <si>
    <t>z_Economic_Hardship_and_Inequality</t>
  </si>
  <si>
    <t>z_Educational_Attainment</t>
  </si>
  <si>
    <t>z_medianFamilyIncome</t>
  </si>
  <si>
    <t>z_pctPeopleWithAtLeastHSEducation</t>
  </si>
  <si>
    <t>z_pctPeopleWithLessThan9thGradeEducation</t>
  </si>
  <si>
    <t>z_pctPeopleUnemployed</t>
  </si>
  <si>
    <t xml:space="preserve">z_anx </t>
  </si>
  <si>
    <t xml:space="preserve">z_anger </t>
  </si>
  <si>
    <t xml:space="preserve">z_sad </t>
  </si>
  <si>
    <t xml:space="preserve">z_i </t>
  </si>
  <si>
    <t xml:space="preserve">z_you </t>
  </si>
  <si>
    <t xml:space="preserve">z_swear </t>
  </si>
  <si>
    <t xml:space="preserve">z_negate </t>
  </si>
  <si>
    <t xml:space="preserve">z_we </t>
  </si>
  <si>
    <t xml:space="preserve">z_ratio_we </t>
  </si>
  <si>
    <t xml:space="preserve">z_article </t>
  </si>
  <si>
    <t xml:space="preserve">z_posemo </t>
  </si>
  <si>
    <t>IV</t>
  </si>
  <si>
    <t xml:space="preserve">z_PoorPH </t>
  </si>
  <si>
    <t>z_negemo</t>
  </si>
  <si>
    <t>z_anx</t>
  </si>
  <si>
    <t>z_anger</t>
  </si>
  <si>
    <t>z_sad</t>
  </si>
  <si>
    <t>z_i</t>
  </si>
  <si>
    <t>z_you</t>
  </si>
  <si>
    <t>z_swear</t>
  </si>
  <si>
    <t>z_negate</t>
  </si>
  <si>
    <t>z_we</t>
  </si>
  <si>
    <t>z_ratio_we</t>
  </si>
  <si>
    <t>z_article</t>
  </si>
  <si>
    <t>z_posemo</t>
  </si>
  <si>
    <t xml:space="preserve">z_PoorMH </t>
  </si>
  <si>
    <t>sdi</t>
  </si>
  <si>
    <t>pct_male</t>
  </si>
  <si>
    <t>median_age</t>
  </si>
  <si>
    <t>pctWhite</t>
  </si>
  <si>
    <t>pctLatino</t>
  </si>
  <si>
    <t>pctBlack</t>
  </si>
  <si>
    <t>pctAsian</t>
  </si>
  <si>
    <t>ADI</t>
  </si>
  <si>
    <t>Financial_Strength</t>
  </si>
  <si>
    <t>Economic_Hardship_and_Inequality</t>
  </si>
  <si>
    <t>Educational_Attainment</t>
  </si>
  <si>
    <t>pop_density</t>
  </si>
  <si>
    <t>medianFamilyIncome</t>
  </si>
  <si>
    <t>pctPeopleWithAtLeastHSEducation</t>
  </si>
  <si>
    <t>pctPeopleWithLessThan9thGradeEducation</t>
  </si>
  <si>
    <t>pctPeopleUnemployed</t>
  </si>
  <si>
    <t>WC</t>
  </si>
  <si>
    <t>Analytic</t>
  </si>
  <si>
    <t>Clout</t>
  </si>
  <si>
    <t>Authentic</t>
  </si>
  <si>
    <t>Tone</t>
  </si>
  <si>
    <t>WPS</t>
  </si>
  <si>
    <t>Sixltr</t>
  </si>
  <si>
    <t>Dic</t>
  </si>
  <si>
    <t>function</t>
  </si>
  <si>
    <t>pronoun</t>
  </si>
  <si>
    <t>ppron</t>
  </si>
  <si>
    <t>i</t>
  </si>
  <si>
    <t>we</t>
  </si>
  <si>
    <t>you</t>
  </si>
  <si>
    <t>shehe</t>
  </si>
  <si>
    <t>they</t>
  </si>
  <si>
    <t>ipron</t>
  </si>
  <si>
    <t>article</t>
  </si>
  <si>
    <t>prep</t>
  </si>
  <si>
    <t>auxverb</t>
  </si>
  <si>
    <t>adverb</t>
  </si>
  <si>
    <t>conj</t>
  </si>
  <si>
    <t>negate</t>
  </si>
  <si>
    <t>verb</t>
  </si>
  <si>
    <t>adj</t>
  </si>
  <si>
    <t>compare</t>
  </si>
  <si>
    <t>interrog</t>
  </si>
  <si>
    <t>number</t>
  </si>
  <si>
    <t>quant</t>
  </si>
  <si>
    <t>affect</t>
  </si>
  <si>
    <t>posemo</t>
  </si>
  <si>
    <t>negemo</t>
  </si>
  <si>
    <t>anx</t>
  </si>
  <si>
    <t>anger</t>
  </si>
  <si>
    <t>sad</t>
  </si>
  <si>
    <t>social</t>
  </si>
  <si>
    <t>family</t>
  </si>
  <si>
    <t>friend</t>
  </si>
  <si>
    <t>female</t>
  </si>
  <si>
    <t>male</t>
  </si>
  <si>
    <t>cogproc</t>
  </si>
  <si>
    <t>insight</t>
  </si>
  <si>
    <t>cause</t>
  </si>
  <si>
    <t>discrep</t>
  </si>
  <si>
    <t>tentat</t>
  </si>
  <si>
    <t>certain</t>
  </si>
  <si>
    <t>differ</t>
  </si>
  <si>
    <t>percept</t>
  </si>
  <si>
    <t>see</t>
  </si>
  <si>
    <t>hear</t>
  </si>
  <si>
    <t>feel</t>
  </si>
  <si>
    <t>bio</t>
  </si>
  <si>
    <t>body</t>
  </si>
  <si>
    <t>health</t>
  </si>
  <si>
    <t>sexual</t>
  </si>
  <si>
    <t>ingest</t>
  </si>
  <si>
    <t>drives</t>
  </si>
  <si>
    <t>affiliation</t>
  </si>
  <si>
    <t>achieve</t>
  </si>
  <si>
    <t>power</t>
  </si>
  <si>
    <t>reward</t>
  </si>
  <si>
    <t>risk</t>
  </si>
  <si>
    <t>focuspast</t>
  </si>
  <si>
    <t>focuspresent</t>
  </si>
  <si>
    <t>focusfuture</t>
  </si>
  <si>
    <t>relativ</t>
  </si>
  <si>
    <t>motion</t>
  </si>
  <si>
    <t>space</t>
  </si>
  <si>
    <t>time</t>
  </si>
  <si>
    <t>work</t>
  </si>
  <si>
    <t>leisure</t>
  </si>
  <si>
    <t>home</t>
  </si>
  <si>
    <t>money</t>
  </si>
  <si>
    <t>relig</t>
  </si>
  <si>
    <t>death</t>
  </si>
  <si>
    <t>informal</t>
  </si>
  <si>
    <t>swear</t>
  </si>
  <si>
    <t>netspeak</t>
  </si>
  <si>
    <t>assent</t>
  </si>
  <si>
    <t>nonflu</t>
  </si>
  <si>
    <t>filler</t>
  </si>
  <si>
    <t>PoorPH</t>
  </si>
  <si>
    <t>PoorMH</t>
  </si>
  <si>
    <t>Tweets, at least: 10; For days, at least:  20</t>
  </si>
  <si>
    <t>Tweets, at least: 20; For days, at least:  35</t>
  </si>
  <si>
    <t>Tweets, at least: 10; For days, at least:  35</t>
  </si>
  <si>
    <t>Tweets, at least: 10; For days, at least:  50</t>
  </si>
  <si>
    <t>Tweets, at least: 20; For days, at least:  20</t>
  </si>
  <si>
    <t>Tweets, at least: 20; For days, at least:  50</t>
  </si>
  <si>
    <t>Tweets, at least: 50; For days, at least:  20</t>
  </si>
  <si>
    <t>Tweets, at least: 50; For days, at least:  35</t>
  </si>
  <si>
    <t>Tweets, at least: 50; For days, at least:  50</t>
  </si>
  <si>
    <t>Dependent variable</t>
  </si>
  <si>
    <t>Independent variable</t>
  </si>
  <si>
    <t>Chosen criterial</t>
  </si>
  <si>
    <t>Compared with chosen criteria</t>
  </si>
  <si>
    <t>different direction</t>
  </si>
  <si>
    <t>different significance</t>
  </si>
  <si>
    <t xml:space="preserve">Comments: </t>
  </si>
  <si>
    <t>- For the large majority of cases, there are No differences between the chosen criteria, and the other tested criteria. Outcome variables negative emotion, sadness, First person singular pronoun, swear words, article, ratio of First person plural pronouns do not feature any difference between the criteria. A few differences have been observed, which mostly related to associations which were non-significant with the chosen criteria, but significant with one or a few of the other criteria. We note that in most such cases, such associations were predicted by our hypotheses. As such, the solution selecting counties with at least 20 tweets for at least 35 days appears to lead to conservative results regarding the linguistic variables as outcomes.</t>
  </si>
  <si>
    <t>- Anger: Significant associations were found with all independent variables with the chosen criteria, except for % Asian. This association was also significant with criteria at least 50 tweets for at least 35 and 50 days.</t>
  </si>
  <si>
    <t>- Anxiety (blue font): No significant association was found with the chosen county selection criteria (at least 20 tweets for at least 35 days), but a significant associations were found with % White (at least 10 tweets for at least 20 days; positive), % Latino and % Black (at least 20 tweets for at least 50 days; positive and negative respectively), ADI-3 EA (at least 50 tweets for at least 35 days; positive), % unemployed (at least 20 tweets for at least 50 days, at least 50 tweets for at least 20 and 35 days).</t>
  </si>
  <si>
    <t>- Second person pronoun (pink font). % with less than 9th grade education and % unemployed were not significantly associated with second person pronouns with the chosen criteria, but these associations were significant (positive) several alternative solutions. The association with ADI-3 EHA was non significant with the criteria at least 10 tweets for at least 35 days (significant otherwise).</t>
  </si>
  <si>
    <t>- First person plural pronouns (green font): The associations with ADI-3 FS and median income were non-significant with the chosen criteria, but one or both were significant (postive) with the following criteria: at least 20 tweets for at least 50 days, at least 50 tweets for at least 20/35/50 days.</t>
  </si>
  <si>
    <t>- Positive emotions (purple font): The association with the ADI and median family income were significant with all criteria except at least 50 tweets for at least 50 days. The association with ADI-3 FS and % with less than highschool education was not significant with the chosen criteria but one or both were significant (positive and negative, respectively) with the critera at least 10 tweets for at least 20 and 35 days, and at least 20 tweets for 20 days. The associations with ADI-3 EA was significant with the chosen criteria, but non-significant with criteria at least 20 tweets for at least 50 days, and at least 50 tweets for at least 20/35/50 days.</t>
  </si>
  <si>
    <t>Chosen criteria</t>
  </si>
  <si>
    <t>Comments:</t>
  </si>
  <si>
    <t>- For all tested criteria, days of poor physical health was associated with negative emotion, anger, sadness, first person singular pronouns, second person pronouns, swear words, negations (all negatively) as well as ratio of first person plural pronoun (negatively). Positive emotions were negatively associated with days of poor physical health, except with the criteria at least 50 tweets for at least 35/50 day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0" x14ac:knownFonts="1">
    <font>
      <sz val="12"/>
      <color theme="1"/>
      <name val="Calibri"/>
      <family val="2"/>
      <scheme val="minor"/>
    </font>
    <font>
      <sz val="20"/>
      <color theme="1"/>
      <name val="Calibri"/>
      <family val="2"/>
      <scheme val="minor"/>
    </font>
    <font>
      <sz val="12"/>
      <color rgb="FF0070C0"/>
      <name val="Calibri"/>
      <family val="2"/>
      <scheme val="minor"/>
    </font>
    <font>
      <sz val="12"/>
      <color rgb="FF7030A0"/>
      <name val="Calibri"/>
      <family val="2"/>
      <scheme val="minor"/>
    </font>
    <font>
      <sz val="16"/>
      <name val="Calibri"/>
      <family val="2"/>
      <scheme val="minor"/>
    </font>
    <font>
      <sz val="14"/>
      <color theme="1"/>
      <name val="Calibri"/>
      <family val="2"/>
      <scheme val="minor"/>
    </font>
    <font>
      <sz val="12"/>
      <name val="Calibri"/>
      <family val="2"/>
      <scheme val="minor"/>
    </font>
    <font>
      <sz val="12"/>
      <color rgb="FFFF44FF"/>
      <name val="Calibri"/>
      <family val="2"/>
      <scheme val="minor"/>
    </font>
    <font>
      <sz val="12"/>
      <color rgb="FF00B050"/>
      <name val="Calibri"/>
      <family val="2"/>
      <scheme val="minor"/>
    </font>
    <font>
      <sz val="16"/>
      <color theme="1"/>
      <name val="Calibri"/>
      <family val="2"/>
      <scheme val="minor"/>
    </font>
  </fonts>
  <fills count="2">
    <fill>
      <patternFill patternType="none"/>
    </fill>
    <fill>
      <patternFill patternType="gray125"/>
    </fill>
  </fills>
  <borders count="14">
    <border>
      <left/>
      <right/>
      <top/>
      <bottom/>
      <diagonal/>
    </border>
    <border>
      <left/>
      <right style="thin">
        <color indexed="64"/>
      </right>
      <top/>
      <bottom/>
      <diagonal/>
    </border>
    <border>
      <left/>
      <right/>
      <top style="thin">
        <color indexed="64"/>
      </top>
      <bottom/>
      <diagonal/>
    </border>
    <border>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95">
    <xf numFmtId="0" fontId="0" fillId="0" borderId="0" xfId="0"/>
    <xf numFmtId="164" fontId="0" fillId="0" borderId="0" xfId="0" applyNumberFormat="1"/>
    <xf numFmtId="11" fontId="0" fillId="0" borderId="0" xfId="0" applyNumberFormat="1"/>
    <xf numFmtId="2" fontId="0" fillId="0" borderId="0" xfId="0" applyNumberFormat="1"/>
    <xf numFmtId="0" fontId="2" fillId="0" borderId="0" xfId="0" applyFont="1"/>
    <xf numFmtId="0" fontId="3" fillId="0" borderId="0" xfId="0" applyFont="1"/>
    <xf numFmtId="0" fontId="0" fillId="0" borderId="0" xfId="0" applyAlignment="1">
      <alignment vertical="top" wrapText="1"/>
    </xf>
    <xf numFmtId="0" fontId="4" fillId="0" borderId="0" xfId="0" applyFont="1" applyAlignment="1">
      <alignment vertical="top" wrapText="1"/>
    </xf>
    <xf numFmtId="0" fontId="5" fillId="0" borderId="1" xfId="0" applyFont="1" applyBorder="1" applyAlignment="1">
      <alignment wrapText="1"/>
    </xf>
    <xf numFmtId="0" fontId="6" fillId="0" borderId="0" xfId="0" applyFont="1"/>
    <xf numFmtId="0" fontId="6" fillId="0" borderId="1" xfId="0" applyFont="1" applyBorder="1"/>
    <xf numFmtId="0" fontId="2" fillId="0" borderId="1" xfId="0" applyFont="1" applyBorder="1"/>
    <xf numFmtId="0" fontId="7" fillId="0" borderId="0" xfId="0" applyFont="1"/>
    <xf numFmtId="0" fontId="7" fillId="0" borderId="1" xfId="0" applyFont="1" applyBorder="1"/>
    <xf numFmtId="0" fontId="8" fillId="0" borderId="0" xfId="0" applyFont="1"/>
    <xf numFmtId="0" fontId="8" fillId="0" borderId="1" xfId="0" applyFont="1" applyBorder="1"/>
    <xf numFmtId="0" fontId="3" fillId="0" borderId="1" xfId="0" applyFont="1" applyBorder="1"/>
    <xf numFmtId="0" fontId="1" fillId="0" borderId="0" xfId="0" applyFont="1" applyAlignment="1">
      <alignment vertical="top" wrapText="1"/>
    </xf>
    <xf numFmtId="0" fontId="6" fillId="0" borderId="3" xfId="0" applyFont="1" applyBorder="1" applyAlignment="1">
      <alignment wrapText="1"/>
    </xf>
    <xf numFmtId="0" fontId="6" fillId="0" borderId="2" xfId="0" applyFont="1" applyBorder="1"/>
    <xf numFmtId="0" fontId="6" fillId="0" borderId="3" xfId="0" applyFont="1" applyBorder="1"/>
    <xf numFmtId="0" fontId="2" fillId="0" borderId="2" xfId="0" applyFont="1" applyBorder="1"/>
    <xf numFmtId="0" fontId="2" fillId="0" borderId="3" xfId="0" applyFont="1" applyBorder="1"/>
    <xf numFmtId="0" fontId="7" fillId="0" borderId="2" xfId="0" applyFont="1" applyBorder="1"/>
    <xf numFmtId="0" fontId="7" fillId="0" borderId="3" xfId="0" applyFont="1" applyBorder="1"/>
    <xf numFmtId="0" fontId="8" fillId="0" borderId="2" xfId="0" applyFont="1" applyBorder="1"/>
    <xf numFmtId="0" fontId="8" fillId="0" borderId="3" xfId="0" applyFont="1" applyBorder="1"/>
    <xf numFmtId="0" fontId="3" fillId="0" borderId="2" xfId="0" applyFont="1" applyBorder="1"/>
    <xf numFmtId="0" fontId="3" fillId="0" borderId="3" xfId="0" applyFont="1" applyBorder="1"/>
    <xf numFmtId="0" fontId="0" fillId="0" borderId="2" xfId="0" applyBorder="1"/>
    <xf numFmtId="164" fontId="6" fillId="0" borderId="5" xfId="0" applyNumberFormat="1" applyFont="1" applyBorder="1" applyAlignment="1">
      <alignment wrapText="1"/>
    </xf>
    <xf numFmtId="164" fontId="6" fillId="0" borderId="4" xfId="0" applyNumberFormat="1" applyFont="1" applyBorder="1"/>
    <xf numFmtId="164" fontId="6" fillId="0" borderId="5" xfId="0" applyNumberFormat="1" applyFont="1" applyBorder="1"/>
    <xf numFmtId="164" fontId="2" fillId="0" borderId="4" xfId="0" applyNumberFormat="1" applyFont="1" applyBorder="1"/>
    <xf numFmtId="164" fontId="2" fillId="0" borderId="5" xfId="0" applyNumberFormat="1" applyFont="1" applyBorder="1"/>
    <xf numFmtId="164" fontId="7" fillId="0" borderId="4" xfId="0" applyNumberFormat="1" applyFont="1" applyBorder="1"/>
    <xf numFmtId="164" fontId="7" fillId="0" borderId="5" xfId="0" applyNumberFormat="1" applyFont="1" applyBorder="1"/>
    <xf numFmtId="164" fontId="8" fillId="0" borderId="4" xfId="0" applyNumberFormat="1" applyFont="1" applyBorder="1"/>
    <xf numFmtId="164" fontId="8" fillId="0" borderId="5" xfId="0" applyNumberFormat="1" applyFont="1" applyBorder="1"/>
    <xf numFmtId="164" fontId="3" fillId="0" borderId="4" xfId="0" applyNumberFormat="1" applyFont="1" applyBorder="1"/>
    <xf numFmtId="164" fontId="3" fillId="0" borderId="5" xfId="0" applyNumberFormat="1" applyFont="1" applyBorder="1"/>
    <xf numFmtId="0" fontId="0" fillId="0" borderId="4" xfId="0" applyBorder="1"/>
    <xf numFmtId="0" fontId="4" fillId="0" borderId="2" xfId="0" applyFont="1" applyBorder="1" applyAlignment="1">
      <alignment vertical="top" wrapText="1"/>
    </xf>
    <xf numFmtId="0" fontId="6" fillId="0" borderId="1" xfId="0" applyFont="1" applyBorder="1" applyAlignment="1">
      <alignment wrapText="1"/>
    </xf>
    <xf numFmtId="0" fontId="6" fillId="0" borderId="5" xfId="0" applyFont="1" applyBorder="1" applyAlignment="1">
      <alignment wrapText="1"/>
    </xf>
    <xf numFmtId="0" fontId="6" fillId="0" borderId="4" xfId="0" applyFont="1" applyBorder="1"/>
    <xf numFmtId="0" fontId="6" fillId="0" borderId="5" xfId="0" applyFont="1" applyBorder="1"/>
    <xf numFmtId="0" fontId="2" fillId="0" borderId="4" xfId="0" applyFont="1" applyBorder="1"/>
    <xf numFmtId="0" fontId="2" fillId="0" borderId="5" xfId="0" applyFont="1" applyBorder="1"/>
    <xf numFmtId="0" fontId="7" fillId="0" borderId="4" xfId="0" applyFont="1" applyBorder="1"/>
    <xf numFmtId="0" fontId="7" fillId="0" borderId="5" xfId="0" applyFont="1" applyBorder="1"/>
    <xf numFmtId="0" fontId="8" fillId="0" borderId="4" xfId="0" applyFont="1" applyBorder="1"/>
    <xf numFmtId="0" fontId="8" fillId="0" borderId="5" xfId="0" applyFont="1" applyBorder="1"/>
    <xf numFmtId="0" fontId="3" fillId="0" borderId="4" xfId="0" applyFont="1" applyBorder="1"/>
    <xf numFmtId="0" fontId="3" fillId="0" borderId="5" xfId="0" applyFont="1" applyBorder="1"/>
    <xf numFmtId="0" fontId="0" fillId="0" borderId="0" xfId="0" applyAlignment="1">
      <alignment vertical="top"/>
    </xf>
    <xf numFmtId="0" fontId="5" fillId="0" borderId="6" xfId="0" applyFont="1" applyBorder="1" applyAlignment="1">
      <alignment vertical="top"/>
    </xf>
    <xf numFmtId="0" fontId="5" fillId="0" borderId="7" xfId="0" applyFont="1" applyBorder="1"/>
    <xf numFmtId="0" fontId="5" fillId="0" borderId="8" xfId="0" applyFont="1" applyBorder="1"/>
    <xf numFmtId="0" fontId="5" fillId="0" borderId="11" xfId="0" applyFont="1" applyBorder="1" applyAlignment="1">
      <alignment vertical="top"/>
    </xf>
    <xf numFmtId="0" fontId="5" fillId="0" borderId="12" xfId="0" applyFont="1" applyBorder="1"/>
    <xf numFmtId="0" fontId="5" fillId="0" borderId="13" xfId="0" applyFont="1" applyBorder="1"/>
    <xf numFmtId="0" fontId="0" fillId="0" borderId="0" xfId="0" applyAlignment="1">
      <alignment wrapText="1"/>
    </xf>
    <xf numFmtId="0" fontId="9" fillId="0" borderId="0" xfId="0" applyFont="1" applyAlignment="1">
      <alignment wrapText="1"/>
    </xf>
    <xf numFmtId="0" fontId="0" fillId="0" borderId="1" xfId="0" applyBorder="1"/>
    <xf numFmtId="0" fontId="1" fillId="0" borderId="0" xfId="0" applyFont="1" applyAlignment="1">
      <alignment wrapText="1"/>
    </xf>
    <xf numFmtId="0" fontId="0" fillId="0" borderId="3" xfId="0" applyBorder="1" applyAlignment="1">
      <alignment wrapText="1"/>
    </xf>
    <xf numFmtId="0" fontId="0" fillId="0" borderId="3" xfId="0" applyBorder="1"/>
    <xf numFmtId="0" fontId="0" fillId="0" borderId="5" xfId="0" applyBorder="1" applyAlignment="1">
      <alignment wrapText="1"/>
    </xf>
    <xf numFmtId="0" fontId="0" fillId="0" borderId="5" xfId="0" applyBorder="1"/>
    <xf numFmtId="11" fontId="0" fillId="0" borderId="4" xfId="0" applyNumberFormat="1" applyBorder="1"/>
    <xf numFmtId="0" fontId="0" fillId="0" borderId="1" xfId="0" applyBorder="1" applyAlignment="1">
      <alignment wrapText="1"/>
    </xf>
    <xf numFmtId="0" fontId="9" fillId="0" borderId="2" xfId="0" applyFont="1" applyBorder="1" applyAlignment="1">
      <alignment wrapText="1"/>
    </xf>
    <xf numFmtId="0" fontId="0" fillId="0" borderId="6" xfId="0" applyBorder="1" applyAlignment="1">
      <alignment wrapText="1"/>
    </xf>
    <xf numFmtId="0" fontId="0" fillId="0" borderId="7" xfId="0" applyBorder="1"/>
    <xf numFmtId="0" fontId="0" fillId="0" borderId="8" xfId="0" applyBorder="1"/>
    <xf numFmtId="0" fontId="0" fillId="0" borderId="0" xfId="0" quotePrefix="1" applyAlignment="1">
      <alignment wrapText="1"/>
    </xf>
    <xf numFmtId="0" fontId="5" fillId="0" borderId="9" xfId="0" quotePrefix="1" applyFont="1" applyBorder="1" applyAlignment="1">
      <alignment horizontal="left" vertical="top" wrapText="1"/>
    </xf>
    <xf numFmtId="0" fontId="5" fillId="0" borderId="0" xfId="0" quotePrefix="1" applyFont="1" applyAlignment="1">
      <alignment horizontal="left" vertical="top" wrapText="1"/>
    </xf>
    <xf numFmtId="0" fontId="5" fillId="0" borderId="10" xfId="0" quotePrefix="1" applyFont="1" applyBorder="1" applyAlignment="1">
      <alignment horizontal="left" vertical="top" wrapText="1"/>
    </xf>
    <xf numFmtId="0" fontId="5" fillId="0" borderId="0" xfId="0" applyFont="1" applyAlignment="1">
      <alignment horizontal="left" vertical="top" wrapText="1"/>
    </xf>
    <xf numFmtId="0" fontId="5" fillId="0" borderId="10" xfId="0" applyFont="1" applyBorder="1" applyAlignment="1">
      <alignment horizontal="left" vertical="top" wrapText="1"/>
    </xf>
    <xf numFmtId="0" fontId="1" fillId="0" borderId="2" xfId="0" applyFont="1" applyBorder="1" applyAlignment="1">
      <alignment horizontal="center" vertical="top" wrapText="1"/>
    </xf>
    <xf numFmtId="0" fontId="1" fillId="0" borderId="0" xfId="0" applyFont="1" applyAlignment="1">
      <alignment horizontal="center" vertical="top" wrapText="1"/>
    </xf>
    <xf numFmtId="0" fontId="1" fillId="0" borderId="4" xfId="0" applyFont="1" applyBorder="1" applyAlignment="1">
      <alignment horizontal="center" vertical="top" wrapText="1"/>
    </xf>
    <xf numFmtId="0" fontId="4" fillId="0" borderId="0" xfId="0" applyFont="1" applyAlignment="1">
      <alignment horizontal="center" vertical="top" wrapText="1"/>
    </xf>
    <xf numFmtId="0" fontId="4" fillId="0" borderId="4" xfId="0" applyFont="1" applyBorder="1" applyAlignment="1">
      <alignment horizontal="center" vertical="top" wrapText="1"/>
    </xf>
    <xf numFmtId="0" fontId="4" fillId="0" borderId="2" xfId="0" applyFont="1" applyBorder="1" applyAlignment="1">
      <alignment horizontal="center" vertical="top" wrapText="1"/>
    </xf>
    <xf numFmtId="0" fontId="5" fillId="0" borderId="11" xfId="0" quotePrefix="1" applyFont="1" applyBorder="1" applyAlignment="1">
      <alignment horizontal="left" wrapText="1"/>
    </xf>
    <xf numFmtId="0" fontId="5" fillId="0" borderId="12" xfId="0" applyFont="1" applyBorder="1" applyAlignment="1">
      <alignment horizontal="left" wrapText="1"/>
    </xf>
    <xf numFmtId="0" fontId="5" fillId="0" borderId="13" xfId="0" applyFont="1" applyBorder="1" applyAlignment="1">
      <alignment horizontal="left" wrapText="1"/>
    </xf>
    <xf numFmtId="0" fontId="4" fillId="0" borderId="0" xfId="0" applyFont="1" applyAlignment="1">
      <alignment horizontal="center" wrapText="1"/>
    </xf>
    <xf numFmtId="0" fontId="4" fillId="0" borderId="4" xfId="0" applyFont="1" applyBorder="1" applyAlignment="1">
      <alignment horizontal="center" wrapText="1"/>
    </xf>
    <xf numFmtId="0" fontId="9" fillId="0" borderId="2" xfId="0" applyFont="1" applyBorder="1" applyAlignment="1">
      <alignment horizontal="center" wrapText="1"/>
    </xf>
    <xf numFmtId="0" fontId="9" fillId="0" borderId="0" xfId="0" applyFont="1" applyAlignment="1">
      <alignment horizontal="center"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E653F6-15E1-3647-8E02-2527BA3943AB}">
  <dimension ref="A1:L577"/>
  <sheetViews>
    <sheetView workbookViewId="0">
      <selection sqref="A1:XFD1"/>
    </sheetView>
  </sheetViews>
  <sheetFormatPr baseColWidth="10" defaultRowHeight="16" x14ac:dyDescent="0.2"/>
  <cols>
    <col min="2" max="2" width="12.5" customWidth="1"/>
    <col min="10" max="12" width="10.83203125" style="1"/>
  </cols>
  <sheetData>
    <row r="1" spans="1:12" x14ac:dyDescent="0.2">
      <c r="A1" t="s">
        <v>0</v>
      </c>
      <c r="B1" t="s">
        <v>1</v>
      </c>
      <c r="C1" t="s">
        <v>2</v>
      </c>
      <c r="D1" t="s">
        <v>3</v>
      </c>
      <c r="E1" t="s">
        <v>4</v>
      </c>
      <c r="F1" t="s">
        <v>5</v>
      </c>
      <c r="G1" t="s">
        <v>6</v>
      </c>
      <c r="H1" t="s">
        <v>7</v>
      </c>
      <c r="I1" t="s">
        <v>8</v>
      </c>
      <c r="J1" s="1" t="s">
        <v>9</v>
      </c>
      <c r="K1" s="1" t="s">
        <v>10</v>
      </c>
      <c r="L1" s="1" t="s">
        <v>11</v>
      </c>
    </row>
    <row r="2" spans="1:12" x14ac:dyDescent="0.2">
      <c r="A2">
        <v>1</v>
      </c>
      <c r="B2" t="s">
        <v>12</v>
      </c>
      <c r="C2" t="s">
        <v>13</v>
      </c>
      <c r="D2">
        <v>0.13</v>
      </c>
      <c r="E2" t="s">
        <v>14</v>
      </c>
      <c r="F2">
        <v>0.06</v>
      </c>
      <c r="G2" t="s">
        <v>14</v>
      </c>
      <c r="H2">
        <v>0.18</v>
      </c>
      <c r="I2" t="s">
        <v>14</v>
      </c>
      <c r="J2" s="1">
        <v>0</v>
      </c>
      <c r="K2" s="1">
        <v>1E-4</v>
      </c>
      <c r="L2" s="1">
        <v>0</v>
      </c>
    </row>
    <row r="3" spans="1:12" x14ac:dyDescent="0.2">
      <c r="A3">
        <v>2</v>
      </c>
      <c r="B3" t="s">
        <v>12</v>
      </c>
      <c r="C3" t="s">
        <v>15</v>
      </c>
      <c r="D3">
        <v>-0.1</v>
      </c>
      <c r="E3" t="s">
        <v>16</v>
      </c>
      <c r="F3">
        <v>-0.04</v>
      </c>
      <c r="G3" t="s">
        <v>16</v>
      </c>
      <c r="H3">
        <v>-0.14000000000000001</v>
      </c>
      <c r="I3" t="s">
        <v>16</v>
      </c>
      <c r="J3" s="1">
        <v>1.5E-3</v>
      </c>
      <c r="K3" s="1">
        <v>2.8E-3</v>
      </c>
      <c r="L3" s="1">
        <v>1.6000000000000001E-3</v>
      </c>
    </row>
    <row r="4" spans="1:12" x14ac:dyDescent="0.2">
      <c r="A4">
        <v>3</v>
      </c>
      <c r="B4" t="s">
        <v>12</v>
      </c>
      <c r="C4" t="s">
        <v>17</v>
      </c>
      <c r="D4">
        <v>-0.1</v>
      </c>
      <c r="E4" t="s">
        <v>14</v>
      </c>
      <c r="F4">
        <v>-0.04</v>
      </c>
      <c r="G4" t="s">
        <v>16</v>
      </c>
      <c r="H4">
        <v>-0.14000000000000001</v>
      </c>
      <c r="I4" t="s">
        <v>14</v>
      </c>
      <c r="J4" s="1">
        <v>8.0000000000000004E-4</v>
      </c>
      <c r="K4" s="1">
        <v>1.6000000000000001E-3</v>
      </c>
      <c r="L4" s="1">
        <v>8.0000000000000004E-4</v>
      </c>
    </row>
    <row r="5" spans="1:12" x14ac:dyDescent="0.2">
      <c r="A5">
        <v>4</v>
      </c>
      <c r="B5" t="s">
        <v>12</v>
      </c>
      <c r="C5" t="s">
        <v>18</v>
      </c>
      <c r="D5">
        <v>-0.14000000000000001</v>
      </c>
      <c r="E5" t="s">
        <v>14</v>
      </c>
      <c r="F5">
        <v>-7.0000000000000007E-2</v>
      </c>
      <c r="G5" t="s">
        <v>14</v>
      </c>
      <c r="H5">
        <v>-0.21</v>
      </c>
      <c r="I5" t="s">
        <v>14</v>
      </c>
      <c r="J5" s="1">
        <v>0</v>
      </c>
      <c r="K5" s="1">
        <v>1E-4</v>
      </c>
      <c r="L5" s="1">
        <v>0</v>
      </c>
    </row>
    <row r="6" spans="1:12" x14ac:dyDescent="0.2">
      <c r="A6">
        <v>5</v>
      </c>
      <c r="B6" t="s">
        <v>12</v>
      </c>
      <c r="C6" t="s">
        <v>13</v>
      </c>
      <c r="D6">
        <v>0.05</v>
      </c>
      <c r="E6" t="s">
        <v>19</v>
      </c>
      <c r="F6">
        <v>0.02</v>
      </c>
      <c r="G6" t="s">
        <v>19</v>
      </c>
      <c r="H6">
        <v>0.06</v>
      </c>
      <c r="I6" t="s">
        <v>19</v>
      </c>
      <c r="J6" s="1">
        <v>0.1041</v>
      </c>
      <c r="K6" s="1">
        <v>0.11459999999999999</v>
      </c>
      <c r="L6" s="1">
        <v>0.1051</v>
      </c>
    </row>
    <row r="7" spans="1:12" x14ac:dyDescent="0.2">
      <c r="A7">
        <v>6</v>
      </c>
      <c r="B7" t="s">
        <v>12</v>
      </c>
      <c r="C7" t="s">
        <v>15</v>
      </c>
      <c r="D7">
        <v>-0.09</v>
      </c>
      <c r="E7" t="s">
        <v>16</v>
      </c>
      <c r="F7">
        <v>-0.03</v>
      </c>
      <c r="G7" t="s">
        <v>16</v>
      </c>
      <c r="H7">
        <v>-0.12</v>
      </c>
      <c r="I7" t="s">
        <v>16</v>
      </c>
      <c r="J7" s="1">
        <v>2.5999999999999999E-3</v>
      </c>
      <c r="K7" s="1">
        <v>5.4000000000000003E-3</v>
      </c>
      <c r="L7" s="1">
        <v>2.8E-3</v>
      </c>
    </row>
    <row r="8" spans="1:12" x14ac:dyDescent="0.2">
      <c r="A8">
        <v>7</v>
      </c>
      <c r="B8" t="s">
        <v>12</v>
      </c>
      <c r="C8" t="s">
        <v>17</v>
      </c>
      <c r="D8">
        <v>-0.09</v>
      </c>
      <c r="E8" t="s">
        <v>16</v>
      </c>
      <c r="F8">
        <v>-0.04</v>
      </c>
      <c r="G8" t="s">
        <v>16</v>
      </c>
      <c r="H8">
        <v>-0.13</v>
      </c>
      <c r="I8" t="s">
        <v>16</v>
      </c>
      <c r="J8" s="1">
        <v>1E-3</v>
      </c>
      <c r="K8" s="1">
        <v>2E-3</v>
      </c>
      <c r="L8" s="1">
        <v>1E-3</v>
      </c>
    </row>
    <row r="9" spans="1:12" x14ac:dyDescent="0.2">
      <c r="A9">
        <v>8</v>
      </c>
      <c r="B9" t="s">
        <v>12</v>
      </c>
      <c r="C9" t="s">
        <v>20</v>
      </c>
      <c r="D9">
        <v>0.23</v>
      </c>
      <c r="E9" t="s">
        <v>14</v>
      </c>
      <c r="F9">
        <v>0.09</v>
      </c>
      <c r="G9" t="s">
        <v>14</v>
      </c>
      <c r="H9">
        <v>0.32</v>
      </c>
      <c r="I9" t="s">
        <v>14</v>
      </c>
      <c r="J9" s="1">
        <v>0</v>
      </c>
      <c r="K9" s="1">
        <v>0</v>
      </c>
      <c r="L9" s="1">
        <v>0</v>
      </c>
    </row>
    <row r="10" spans="1:12" x14ac:dyDescent="0.2">
      <c r="A10">
        <v>9</v>
      </c>
      <c r="B10" t="s">
        <v>12</v>
      </c>
      <c r="C10" t="s">
        <v>13</v>
      </c>
      <c r="D10">
        <v>0.13</v>
      </c>
      <c r="E10" t="s">
        <v>14</v>
      </c>
      <c r="F10">
        <v>0.06</v>
      </c>
      <c r="G10" t="s">
        <v>14</v>
      </c>
      <c r="H10">
        <v>0.19</v>
      </c>
      <c r="I10" t="s">
        <v>14</v>
      </c>
      <c r="J10" s="1">
        <v>0</v>
      </c>
      <c r="K10" s="1">
        <v>1E-4</v>
      </c>
      <c r="L10" s="1">
        <v>0</v>
      </c>
    </row>
    <row r="11" spans="1:12" x14ac:dyDescent="0.2">
      <c r="A11">
        <v>10</v>
      </c>
      <c r="B11" t="s">
        <v>12</v>
      </c>
      <c r="C11" t="s">
        <v>15</v>
      </c>
      <c r="D11">
        <v>-0.11</v>
      </c>
      <c r="E11" t="s">
        <v>14</v>
      </c>
      <c r="F11">
        <v>-0.05</v>
      </c>
      <c r="G11" t="s">
        <v>14</v>
      </c>
      <c r="H11">
        <v>-0.16</v>
      </c>
      <c r="I11" t="s">
        <v>14</v>
      </c>
      <c r="J11" s="1">
        <v>2.0000000000000001E-4</v>
      </c>
      <c r="K11" s="1">
        <v>5.0000000000000001E-4</v>
      </c>
      <c r="L11" s="1">
        <v>2.0000000000000001E-4</v>
      </c>
    </row>
    <row r="12" spans="1:12" x14ac:dyDescent="0.2">
      <c r="A12">
        <v>11</v>
      </c>
      <c r="B12" t="s">
        <v>12</v>
      </c>
      <c r="C12" t="s">
        <v>17</v>
      </c>
      <c r="D12">
        <v>-0.08</v>
      </c>
      <c r="E12" t="s">
        <v>16</v>
      </c>
      <c r="F12">
        <v>-0.04</v>
      </c>
      <c r="G12" t="s">
        <v>16</v>
      </c>
      <c r="H12">
        <v>-0.11</v>
      </c>
      <c r="I12" t="s">
        <v>16</v>
      </c>
      <c r="J12" s="1">
        <v>7.0000000000000001E-3</v>
      </c>
      <c r="K12" s="1">
        <v>8.8999999999999999E-3</v>
      </c>
      <c r="L12" s="1">
        <v>6.8999999999999999E-3</v>
      </c>
    </row>
    <row r="13" spans="1:12" x14ac:dyDescent="0.2">
      <c r="A13">
        <v>12</v>
      </c>
      <c r="B13" t="s">
        <v>12</v>
      </c>
      <c r="C13" t="s">
        <v>21</v>
      </c>
      <c r="D13">
        <v>0.13</v>
      </c>
      <c r="E13" t="s">
        <v>14</v>
      </c>
      <c r="F13">
        <v>0.06</v>
      </c>
      <c r="G13" t="s">
        <v>14</v>
      </c>
      <c r="H13">
        <v>0.19</v>
      </c>
      <c r="I13" t="s">
        <v>14</v>
      </c>
      <c r="J13" s="1">
        <v>0</v>
      </c>
      <c r="K13" s="1">
        <v>1E-4</v>
      </c>
      <c r="L13" s="1">
        <v>0</v>
      </c>
    </row>
    <row r="14" spans="1:12" x14ac:dyDescent="0.2">
      <c r="A14">
        <v>13</v>
      </c>
      <c r="B14" t="s">
        <v>12</v>
      </c>
      <c r="C14" t="s">
        <v>13</v>
      </c>
      <c r="D14">
        <v>0.09</v>
      </c>
      <c r="E14" t="s">
        <v>16</v>
      </c>
      <c r="F14">
        <v>0.04</v>
      </c>
      <c r="G14" t="s">
        <v>16</v>
      </c>
      <c r="H14">
        <v>0.13</v>
      </c>
      <c r="I14" t="s">
        <v>16</v>
      </c>
      <c r="J14" s="1">
        <v>2.0999999999999999E-3</v>
      </c>
      <c r="K14" s="1">
        <v>3.7000000000000002E-3</v>
      </c>
      <c r="L14" s="1">
        <v>2.2000000000000001E-3</v>
      </c>
    </row>
    <row r="15" spans="1:12" x14ac:dyDescent="0.2">
      <c r="A15">
        <v>14</v>
      </c>
      <c r="B15" t="s">
        <v>12</v>
      </c>
      <c r="C15" t="s">
        <v>15</v>
      </c>
      <c r="D15">
        <v>-0.16</v>
      </c>
      <c r="E15" t="s">
        <v>14</v>
      </c>
      <c r="F15">
        <v>-0.08</v>
      </c>
      <c r="G15" t="s">
        <v>14</v>
      </c>
      <c r="H15">
        <v>-0.23</v>
      </c>
      <c r="I15" t="s">
        <v>14</v>
      </c>
      <c r="J15" s="1">
        <v>0</v>
      </c>
      <c r="K15" s="1">
        <v>0</v>
      </c>
      <c r="L15" s="1">
        <v>0</v>
      </c>
    </row>
    <row r="16" spans="1:12" x14ac:dyDescent="0.2">
      <c r="A16">
        <v>15</v>
      </c>
      <c r="B16" t="s">
        <v>12</v>
      </c>
      <c r="C16" t="s">
        <v>17</v>
      </c>
      <c r="D16">
        <v>-0.05</v>
      </c>
      <c r="E16" t="s">
        <v>19</v>
      </c>
      <c r="F16">
        <v>-0.02</v>
      </c>
      <c r="G16" t="s">
        <v>19</v>
      </c>
      <c r="H16">
        <v>-7.0000000000000007E-2</v>
      </c>
      <c r="I16" t="s">
        <v>19</v>
      </c>
      <c r="J16" s="1">
        <v>0.159</v>
      </c>
      <c r="K16" s="1">
        <v>0.16550000000000001</v>
      </c>
      <c r="L16" s="1">
        <v>0.15939999999999999</v>
      </c>
    </row>
    <row r="17" spans="1:12" x14ac:dyDescent="0.2">
      <c r="A17">
        <v>16</v>
      </c>
      <c r="B17" t="s">
        <v>12</v>
      </c>
      <c r="C17" t="s">
        <v>22</v>
      </c>
      <c r="D17">
        <v>-7.0000000000000007E-2</v>
      </c>
      <c r="E17" t="s">
        <v>23</v>
      </c>
      <c r="F17">
        <v>-0.03</v>
      </c>
      <c r="G17" t="s">
        <v>23</v>
      </c>
      <c r="H17">
        <v>-0.11</v>
      </c>
      <c r="I17" t="s">
        <v>23</v>
      </c>
      <c r="J17" s="1">
        <v>2.4500000000000001E-2</v>
      </c>
      <c r="K17" s="1">
        <v>3.0599999999999999E-2</v>
      </c>
      <c r="L17" s="1">
        <v>2.52E-2</v>
      </c>
    </row>
    <row r="18" spans="1:12" x14ac:dyDescent="0.2">
      <c r="A18">
        <v>17</v>
      </c>
      <c r="B18" t="s">
        <v>12</v>
      </c>
      <c r="C18" t="s">
        <v>13</v>
      </c>
      <c r="D18">
        <v>0.1</v>
      </c>
      <c r="E18" t="s">
        <v>14</v>
      </c>
      <c r="F18">
        <v>0.04</v>
      </c>
      <c r="G18" t="s">
        <v>16</v>
      </c>
      <c r="H18">
        <v>0.14000000000000001</v>
      </c>
      <c r="I18" t="s">
        <v>14</v>
      </c>
      <c r="J18" s="1">
        <v>8.0000000000000004E-4</v>
      </c>
      <c r="K18" s="1">
        <v>2.3E-3</v>
      </c>
      <c r="L18" s="1">
        <v>8.9999999999999998E-4</v>
      </c>
    </row>
    <row r="19" spans="1:12" x14ac:dyDescent="0.2">
      <c r="A19">
        <v>18</v>
      </c>
      <c r="B19" t="s">
        <v>12</v>
      </c>
      <c r="C19" t="s">
        <v>15</v>
      </c>
      <c r="D19">
        <v>-0.12</v>
      </c>
      <c r="E19" t="s">
        <v>14</v>
      </c>
      <c r="F19">
        <v>-0.05</v>
      </c>
      <c r="G19" t="s">
        <v>14</v>
      </c>
      <c r="H19">
        <v>-0.17</v>
      </c>
      <c r="I19" t="s">
        <v>14</v>
      </c>
      <c r="J19" s="1">
        <v>0</v>
      </c>
      <c r="K19" s="1">
        <v>2.0000000000000001E-4</v>
      </c>
      <c r="L19" s="1">
        <v>0</v>
      </c>
    </row>
    <row r="20" spans="1:12" x14ac:dyDescent="0.2">
      <c r="A20">
        <v>19</v>
      </c>
      <c r="B20" t="s">
        <v>12</v>
      </c>
      <c r="C20" t="s">
        <v>17</v>
      </c>
      <c r="D20">
        <v>-0.05</v>
      </c>
      <c r="E20" t="s">
        <v>19</v>
      </c>
      <c r="F20">
        <v>-0.02</v>
      </c>
      <c r="G20" t="s">
        <v>19</v>
      </c>
      <c r="H20">
        <v>-0.08</v>
      </c>
      <c r="I20" t="s">
        <v>19</v>
      </c>
      <c r="J20" s="1">
        <v>6.0900000000000003E-2</v>
      </c>
      <c r="K20" s="1">
        <v>6.6900000000000001E-2</v>
      </c>
      <c r="L20" s="1">
        <v>6.08E-2</v>
      </c>
    </row>
    <row r="21" spans="1:12" x14ac:dyDescent="0.2">
      <c r="A21">
        <v>20</v>
      </c>
      <c r="B21" t="s">
        <v>12</v>
      </c>
      <c r="C21" t="s">
        <v>24</v>
      </c>
      <c r="D21">
        <v>0.19</v>
      </c>
      <c r="E21" t="s">
        <v>14</v>
      </c>
      <c r="F21">
        <v>0.09</v>
      </c>
      <c r="G21" t="s">
        <v>14</v>
      </c>
      <c r="H21">
        <v>0.28000000000000003</v>
      </c>
      <c r="I21" t="s">
        <v>14</v>
      </c>
      <c r="J21" s="1">
        <v>0</v>
      </c>
      <c r="K21" s="1">
        <v>0</v>
      </c>
      <c r="L21" s="1">
        <v>0</v>
      </c>
    </row>
    <row r="22" spans="1:12" x14ac:dyDescent="0.2">
      <c r="A22">
        <v>21</v>
      </c>
      <c r="B22" t="s">
        <v>12</v>
      </c>
      <c r="C22" t="s">
        <v>13</v>
      </c>
      <c r="D22">
        <v>0.09</v>
      </c>
      <c r="E22" t="s">
        <v>16</v>
      </c>
      <c r="F22">
        <v>0.04</v>
      </c>
      <c r="G22" t="s">
        <v>16</v>
      </c>
      <c r="H22">
        <v>0.13</v>
      </c>
      <c r="I22" t="s">
        <v>16</v>
      </c>
      <c r="J22" s="1">
        <v>1.9E-3</v>
      </c>
      <c r="K22" s="1">
        <v>4.7000000000000002E-3</v>
      </c>
      <c r="L22" s="1">
        <v>2.2000000000000001E-3</v>
      </c>
    </row>
    <row r="23" spans="1:12" x14ac:dyDescent="0.2">
      <c r="A23">
        <v>22</v>
      </c>
      <c r="B23" t="s">
        <v>12</v>
      </c>
      <c r="C23" t="s">
        <v>15</v>
      </c>
      <c r="D23">
        <v>-0.14000000000000001</v>
      </c>
      <c r="E23" t="s">
        <v>14</v>
      </c>
      <c r="F23">
        <v>-7.0000000000000007E-2</v>
      </c>
      <c r="G23" t="s">
        <v>14</v>
      </c>
      <c r="H23">
        <v>-0.21</v>
      </c>
      <c r="I23" t="s">
        <v>14</v>
      </c>
      <c r="J23" s="1">
        <v>0</v>
      </c>
      <c r="K23" s="1">
        <v>0</v>
      </c>
      <c r="L23" s="1">
        <v>0</v>
      </c>
    </row>
    <row r="24" spans="1:12" x14ac:dyDescent="0.2">
      <c r="A24">
        <v>23</v>
      </c>
      <c r="B24" t="s">
        <v>12</v>
      </c>
      <c r="C24" t="s">
        <v>17</v>
      </c>
      <c r="D24">
        <v>-0.03</v>
      </c>
      <c r="E24" t="s">
        <v>19</v>
      </c>
      <c r="F24">
        <v>-0.01</v>
      </c>
      <c r="G24" t="s">
        <v>19</v>
      </c>
      <c r="H24">
        <v>-0.04</v>
      </c>
      <c r="I24" t="s">
        <v>19</v>
      </c>
      <c r="J24" s="1">
        <v>0.3876</v>
      </c>
      <c r="K24" s="1">
        <v>0.3916</v>
      </c>
      <c r="L24" s="1">
        <v>0.38769999999999999</v>
      </c>
    </row>
    <row r="25" spans="1:12" x14ac:dyDescent="0.2">
      <c r="A25">
        <v>24</v>
      </c>
      <c r="B25" t="s">
        <v>12</v>
      </c>
      <c r="C25" t="s">
        <v>25</v>
      </c>
      <c r="D25">
        <v>-0.13</v>
      </c>
      <c r="E25" t="s">
        <v>14</v>
      </c>
      <c r="F25">
        <v>-0.06</v>
      </c>
      <c r="G25" t="s">
        <v>14</v>
      </c>
      <c r="H25">
        <v>-0.2</v>
      </c>
      <c r="I25" t="s">
        <v>14</v>
      </c>
      <c r="J25" s="1">
        <v>0</v>
      </c>
      <c r="K25" s="1">
        <v>0</v>
      </c>
      <c r="L25" s="1">
        <v>0</v>
      </c>
    </row>
    <row r="26" spans="1:12" x14ac:dyDescent="0.2">
      <c r="A26">
        <v>25</v>
      </c>
      <c r="B26" t="s">
        <v>12</v>
      </c>
      <c r="C26" t="s">
        <v>13</v>
      </c>
      <c r="D26">
        <v>0.12</v>
      </c>
      <c r="E26" t="s">
        <v>14</v>
      </c>
      <c r="F26">
        <v>0.05</v>
      </c>
      <c r="G26" t="s">
        <v>14</v>
      </c>
      <c r="H26">
        <v>0.17</v>
      </c>
      <c r="I26" t="s">
        <v>14</v>
      </c>
      <c r="J26" s="1">
        <v>1E-4</v>
      </c>
      <c r="K26" s="1">
        <v>2.0000000000000001E-4</v>
      </c>
      <c r="L26" s="1">
        <v>1E-4</v>
      </c>
    </row>
    <row r="27" spans="1:12" x14ac:dyDescent="0.2">
      <c r="A27">
        <v>26</v>
      </c>
      <c r="B27" t="s">
        <v>12</v>
      </c>
      <c r="C27" t="s">
        <v>15</v>
      </c>
      <c r="D27">
        <v>-0.1</v>
      </c>
      <c r="E27" t="s">
        <v>14</v>
      </c>
      <c r="F27">
        <v>-0.04</v>
      </c>
      <c r="G27" t="s">
        <v>16</v>
      </c>
      <c r="H27">
        <v>-0.14000000000000001</v>
      </c>
      <c r="I27" t="s">
        <v>14</v>
      </c>
      <c r="J27" s="1">
        <v>8.0000000000000004E-4</v>
      </c>
      <c r="K27" s="1">
        <v>1.5E-3</v>
      </c>
      <c r="L27" s="1">
        <v>8.0000000000000004E-4</v>
      </c>
    </row>
    <row r="28" spans="1:12" x14ac:dyDescent="0.2">
      <c r="A28">
        <v>27</v>
      </c>
      <c r="B28" t="s">
        <v>12</v>
      </c>
      <c r="C28" t="s">
        <v>17</v>
      </c>
      <c r="D28">
        <v>-0.11</v>
      </c>
      <c r="E28" t="s">
        <v>14</v>
      </c>
      <c r="F28">
        <v>-0.05</v>
      </c>
      <c r="G28" t="s">
        <v>14</v>
      </c>
      <c r="H28">
        <v>-0.15</v>
      </c>
      <c r="I28" t="s">
        <v>14</v>
      </c>
      <c r="J28" s="1">
        <v>2.0000000000000001E-4</v>
      </c>
      <c r="K28" s="1">
        <v>5.0000000000000001E-4</v>
      </c>
      <c r="L28" s="1">
        <v>2.0000000000000001E-4</v>
      </c>
    </row>
    <row r="29" spans="1:12" x14ac:dyDescent="0.2">
      <c r="A29">
        <v>28</v>
      </c>
      <c r="B29" t="s">
        <v>12</v>
      </c>
      <c r="C29" t="s">
        <v>26</v>
      </c>
      <c r="D29">
        <v>0.18</v>
      </c>
      <c r="E29" t="s">
        <v>14</v>
      </c>
      <c r="F29">
        <v>0.08</v>
      </c>
      <c r="G29" t="s">
        <v>14</v>
      </c>
      <c r="H29">
        <v>0.26</v>
      </c>
      <c r="I29" t="s">
        <v>14</v>
      </c>
      <c r="J29" s="1">
        <v>0</v>
      </c>
      <c r="K29" s="1">
        <v>0</v>
      </c>
      <c r="L29" s="1">
        <v>0</v>
      </c>
    </row>
    <row r="30" spans="1:12" x14ac:dyDescent="0.2">
      <c r="A30">
        <v>29</v>
      </c>
      <c r="B30" t="s">
        <v>12</v>
      </c>
      <c r="C30" t="s">
        <v>13</v>
      </c>
      <c r="D30">
        <v>0.06</v>
      </c>
      <c r="E30" t="s">
        <v>23</v>
      </c>
      <c r="F30">
        <v>0.02</v>
      </c>
      <c r="G30" t="s">
        <v>23</v>
      </c>
      <c r="H30">
        <v>0.08</v>
      </c>
      <c r="I30" t="s">
        <v>23</v>
      </c>
      <c r="J30" s="1">
        <v>3.6200000000000003E-2</v>
      </c>
      <c r="K30" s="1">
        <v>4.7199999999999999E-2</v>
      </c>
      <c r="L30" s="1">
        <v>3.7499999999999999E-2</v>
      </c>
    </row>
    <row r="31" spans="1:12" x14ac:dyDescent="0.2">
      <c r="A31">
        <v>30</v>
      </c>
      <c r="B31" t="s">
        <v>12</v>
      </c>
      <c r="C31" t="s">
        <v>15</v>
      </c>
      <c r="D31">
        <v>-0.09</v>
      </c>
      <c r="E31" t="s">
        <v>16</v>
      </c>
      <c r="F31">
        <v>-0.04</v>
      </c>
      <c r="G31" t="s">
        <v>16</v>
      </c>
      <c r="H31">
        <v>-0.13</v>
      </c>
      <c r="I31" t="s">
        <v>16</v>
      </c>
      <c r="J31" s="1">
        <v>2.5000000000000001E-3</v>
      </c>
      <c r="K31" s="1">
        <v>4.5999999999999999E-3</v>
      </c>
      <c r="L31" s="1">
        <v>2.5000000000000001E-3</v>
      </c>
    </row>
    <row r="32" spans="1:12" x14ac:dyDescent="0.2">
      <c r="A32">
        <v>31</v>
      </c>
      <c r="B32" t="s">
        <v>12</v>
      </c>
      <c r="C32" t="s">
        <v>17</v>
      </c>
      <c r="D32">
        <v>-0.1</v>
      </c>
      <c r="E32" t="s">
        <v>14</v>
      </c>
      <c r="F32">
        <v>-0.04</v>
      </c>
      <c r="G32" t="s">
        <v>16</v>
      </c>
      <c r="H32">
        <v>-0.13</v>
      </c>
      <c r="I32" t="s">
        <v>14</v>
      </c>
      <c r="J32" s="1">
        <v>8.0000000000000004E-4</v>
      </c>
      <c r="K32" s="1">
        <v>1.8E-3</v>
      </c>
      <c r="L32" s="1">
        <v>8.0000000000000004E-4</v>
      </c>
    </row>
    <row r="33" spans="1:12" x14ac:dyDescent="0.2">
      <c r="A33">
        <v>32</v>
      </c>
      <c r="B33" t="s">
        <v>12</v>
      </c>
      <c r="C33" t="s">
        <v>27</v>
      </c>
      <c r="D33">
        <v>-0.24</v>
      </c>
      <c r="E33" t="s">
        <v>14</v>
      </c>
      <c r="F33">
        <v>-0.09</v>
      </c>
      <c r="G33" t="s">
        <v>14</v>
      </c>
      <c r="H33">
        <v>-0.34</v>
      </c>
      <c r="I33" t="s">
        <v>14</v>
      </c>
      <c r="J33" s="1">
        <v>0</v>
      </c>
      <c r="K33" s="1">
        <v>0</v>
      </c>
      <c r="L33" s="1">
        <v>0</v>
      </c>
    </row>
    <row r="34" spans="1:12" x14ac:dyDescent="0.2">
      <c r="A34">
        <v>33</v>
      </c>
      <c r="B34" t="s">
        <v>12</v>
      </c>
      <c r="C34" t="s">
        <v>13</v>
      </c>
      <c r="D34">
        <v>0.09</v>
      </c>
      <c r="E34" t="s">
        <v>16</v>
      </c>
      <c r="F34">
        <v>0.04</v>
      </c>
      <c r="G34" t="s">
        <v>16</v>
      </c>
      <c r="H34">
        <v>0.14000000000000001</v>
      </c>
      <c r="I34" t="s">
        <v>16</v>
      </c>
      <c r="J34" s="1">
        <v>1.5E-3</v>
      </c>
      <c r="K34" s="1">
        <v>3.0999999999999999E-3</v>
      </c>
      <c r="L34" s="1">
        <v>1.6000000000000001E-3</v>
      </c>
    </row>
    <row r="35" spans="1:12" x14ac:dyDescent="0.2">
      <c r="A35">
        <v>34</v>
      </c>
      <c r="B35" t="s">
        <v>12</v>
      </c>
      <c r="C35" t="s">
        <v>15</v>
      </c>
      <c r="D35">
        <v>-0.14000000000000001</v>
      </c>
      <c r="E35" t="s">
        <v>14</v>
      </c>
      <c r="F35">
        <v>-0.06</v>
      </c>
      <c r="G35" t="s">
        <v>14</v>
      </c>
      <c r="H35">
        <v>-0.2</v>
      </c>
      <c r="I35" t="s">
        <v>14</v>
      </c>
      <c r="J35" s="1">
        <v>0</v>
      </c>
      <c r="K35" s="1">
        <v>0</v>
      </c>
      <c r="L35" s="1">
        <v>0</v>
      </c>
    </row>
    <row r="36" spans="1:12" x14ac:dyDescent="0.2">
      <c r="A36">
        <v>35</v>
      </c>
      <c r="B36" t="s">
        <v>12</v>
      </c>
      <c r="C36" t="s">
        <v>17</v>
      </c>
      <c r="D36">
        <v>-0.05</v>
      </c>
      <c r="E36" t="s">
        <v>19</v>
      </c>
      <c r="F36">
        <v>-0.02</v>
      </c>
      <c r="G36" t="s">
        <v>19</v>
      </c>
      <c r="H36">
        <v>-7.0000000000000007E-2</v>
      </c>
      <c r="I36" t="s">
        <v>19</v>
      </c>
      <c r="J36" s="1">
        <v>9.5200000000000007E-2</v>
      </c>
      <c r="K36" s="1">
        <v>0.10059999999999999</v>
      </c>
      <c r="L36" s="1">
        <v>9.5100000000000004E-2</v>
      </c>
    </row>
    <row r="37" spans="1:12" x14ac:dyDescent="0.2">
      <c r="A37">
        <v>36</v>
      </c>
      <c r="B37" t="s">
        <v>12</v>
      </c>
      <c r="C37" t="s">
        <v>28</v>
      </c>
      <c r="D37">
        <v>-0.15</v>
      </c>
      <c r="E37" t="s">
        <v>14</v>
      </c>
      <c r="F37">
        <v>-7.0000000000000007E-2</v>
      </c>
      <c r="G37" t="s">
        <v>14</v>
      </c>
      <c r="H37">
        <v>-0.22</v>
      </c>
      <c r="I37" t="s">
        <v>14</v>
      </c>
      <c r="J37" s="1">
        <v>0</v>
      </c>
      <c r="K37" s="1">
        <v>0</v>
      </c>
      <c r="L37" s="1">
        <v>0</v>
      </c>
    </row>
    <row r="38" spans="1:12" x14ac:dyDescent="0.2">
      <c r="A38">
        <v>37</v>
      </c>
      <c r="B38" t="s">
        <v>12</v>
      </c>
      <c r="C38" t="s">
        <v>13</v>
      </c>
      <c r="D38">
        <v>0.06</v>
      </c>
      <c r="E38" t="s">
        <v>23</v>
      </c>
      <c r="F38">
        <v>0.02</v>
      </c>
      <c r="G38" t="s">
        <v>23</v>
      </c>
      <c r="H38">
        <v>0.09</v>
      </c>
      <c r="I38" t="s">
        <v>23</v>
      </c>
      <c r="J38" s="1">
        <v>3.3700000000000001E-2</v>
      </c>
      <c r="K38" s="1">
        <v>4.2099999999999999E-2</v>
      </c>
      <c r="L38" s="1">
        <v>3.4299999999999997E-2</v>
      </c>
    </row>
    <row r="39" spans="1:12" x14ac:dyDescent="0.2">
      <c r="A39">
        <v>38</v>
      </c>
      <c r="B39" t="s">
        <v>12</v>
      </c>
      <c r="C39" t="s">
        <v>15</v>
      </c>
      <c r="D39">
        <v>-0.11</v>
      </c>
      <c r="E39" t="s">
        <v>14</v>
      </c>
      <c r="F39">
        <v>-0.04</v>
      </c>
      <c r="G39" t="s">
        <v>14</v>
      </c>
      <c r="H39">
        <v>-0.16</v>
      </c>
      <c r="I39" t="s">
        <v>14</v>
      </c>
      <c r="J39" s="1">
        <v>1E-4</v>
      </c>
      <c r="K39" s="1">
        <v>2.9999999999999997E-4</v>
      </c>
      <c r="L39" s="1">
        <v>1E-4</v>
      </c>
    </row>
    <row r="40" spans="1:12" x14ac:dyDescent="0.2">
      <c r="A40">
        <v>39</v>
      </c>
      <c r="B40" t="s">
        <v>12</v>
      </c>
      <c r="C40" t="s">
        <v>17</v>
      </c>
      <c r="D40">
        <v>-0.08</v>
      </c>
      <c r="E40" t="s">
        <v>16</v>
      </c>
      <c r="F40">
        <v>-0.03</v>
      </c>
      <c r="G40" t="s">
        <v>16</v>
      </c>
      <c r="H40">
        <v>-0.11</v>
      </c>
      <c r="I40" t="s">
        <v>16</v>
      </c>
      <c r="J40" s="1">
        <v>3.0000000000000001E-3</v>
      </c>
      <c r="K40" s="1">
        <v>5.7000000000000002E-3</v>
      </c>
      <c r="L40" s="1">
        <v>3.0999999999999999E-3</v>
      </c>
    </row>
    <row r="41" spans="1:12" x14ac:dyDescent="0.2">
      <c r="A41">
        <v>40</v>
      </c>
      <c r="B41" t="s">
        <v>12</v>
      </c>
      <c r="C41" t="s">
        <v>29</v>
      </c>
      <c r="D41">
        <v>-0.25</v>
      </c>
      <c r="E41" t="s">
        <v>14</v>
      </c>
      <c r="F41">
        <v>-0.1</v>
      </c>
      <c r="G41" t="s">
        <v>14</v>
      </c>
      <c r="H41">
        <v>-0.35</v>
      </c>
      <c r="I41" t="s">
        <v>14</v>
      </c>
      <c r="J41" s="1">
        <v>0</v>
      </c>
      <c r="K41" s="1">
        <v>0</v>
      </c>
      <c r="L41" s="1">
        <v>0</v>
      </c>
    </row>
    <row r="42" spans="1:12" x14ac:dyDescent="0.2">
      <c r="A42">
        <v>41</v>
      </c>
      <c r="B42" t="s">
        <v>12</v>
      </c>
      <c r="C42" t="s">
        <v>13</v>
      </c>
      <c r="D42">
        <v>0.06</v>
      </c>
      <c r="E42" t="s">
        <v>23</v>
      </c>
      <c r="F42">
        <v>0.02</v>
      </c>
      <c r="G42" t="s">
        <v>23</v>
      </c>
      <c r="H42">
        <v>0.09</v>
      </c>
      <c r="I42" t="s">
        <v>23</v>
      </c>
      <c r="J42" s="1">
        <v>3.3300000000000003E-2</v>
      </c>
      <c r="K42" s="1">
        <v>4.3999999999999997E-2</v>
      </c>
      <c r="L42" s="1">
        <v>3.49E-2</v>
      </c>
    </row>
    <row r="43" spans="1:12" x14ac:dyDescent="0.2">
      <c r="A43">
        <v>42</v>
      </c>
      <c r="B43" t="s">
        <v>12</v>
      </c>
      <c r="C43" t="s">
        <v>15</v>
      </c>
      <c r="D43">
        <v>-0.1</v>
      </c>
      <c r="E43" t="s">
        <v>14</v>
      </c>
      <c r="F43">
        <v>-0.04</v>
      </c>
      <c r="G43" t="s">
        <v>16</v>
      </c>
      <c r="H43">
        <v>-0.14000000000000001</v>
      </c>
      <c r="I43" t="s">
        <v>14</v>
      </c>
      <c r="J43" s="1">
        <v>4.0000000000000002E-4</v>
      </c>
      <c r="K43" s="1">
        <v>1.4E-3</v>
      </c>
      <c r="L43" s="1">
        <v>5.0000000000000001E-4</v>
      </c>
    </row>
    <row r="44" spans="1:12" x14ac:dyDescent="0.2">
      <c r="A44">
        <v>43</v>
      </c>
      <c r="B44" t="s">
        <v>12</v>
      </c>
      <c r="C44" t="s">
        <v>17</v>
      </c>
      <c r="D44">
        <v>-0.09</v>
      </c>
      <c r="E44" t="s">
        <v>16</v>
      </c>
      <c r="F44">
        <v>-0.04</v>
      </c>
      <c r="G44" t="s">
        <v>16</v>
      </c>
      <c r="H44">
        <v>-0.13</v>
      </c>
      <c r="I44" t="s">
        <v>16</v>
      </c>
      <c r="J44" s="1">
        <v>2.2000000000000001E-3</v>
      </c>
      <c r="K44" s="1">
        <v>4.4999999999999997E-3</v>
      </c>
      <c r="L44" s="1">
        <v>2.3999999999999998E-3</v>
      </c>
    </row>
    <row r="45" spans="1:12" x14ac:dyDescent="0.2">
      <c r="A45">
        <v>44</v>
      </c>
      <c r="B45" t="s">
        <v>12</v>
      </c>
      <c r="C45" t="s">
        <v>30</v>
      </c>
      <c r="D45">
        <v>0.2</v>
      </c>
      <c r="E45" t="s">
        <v>14</v>
      </c>
      <c r="F45">
        <v>0.08</v>
      </c>
      <c r="G45" t="s">
        <v>14</v>
      </c>
      <c r="H45">
        <v>0.28999999999999998</v>
      </c>
      <c r="I45" t="s">
        <v>14</v>
      </c>
      <c r="J45" s="1">
        <v>0</v>
      </c>
      <c r="K45" s="1">
        <v>0</v>
      </c>
      <c r="L45" s="1">
        <v>0</v>
      </c>
    </row>
    <row r="46" spans="1:12" x14ac:dyDescent="0.2">
      <c r="A46">
        <v>45</v>
      </c>
      <c r="B46" t="s">
        <v>12</v>
      </c>
      <c r="C46" t="s">
        <v>13</v>
      </c>
      <c r="D46">
        <v>0.13</v>
      </c>
      <c r="E46" t="s">
        <v>14</v>
      </c>
      <c r="F46">
        <v>0.05</v>
      </c>
      <c r="G46" t="s">
        <v>14</v>
      </c>
      <c r="H46">
        <v>0.19</v>
      </c>
      <c r="I46" t="s">
        <v>14</v>
      </c>
      <c r="J46" s="1">
        <v>0</v>
      </c>
      <c r="K46" s="1">
        <v>0</v>
      </c>
      <c r="L46" s="1">
        <v>0</v>
      </c>
    </row>
    <row r="47" spans="1:12" x14ac:dyDescent="0.2">
      <c r="A47">
        <v>46</v>
      </c>
      <c r="B47" t="s">
        <v>12</v>
      </c>
      <c r="C47" t="s">
        <v>15</v>
      </c>
      <c r="D47">
        <v>-0.13</v>
      </c>
      <c r="E47" t="s">
        <v>14</v>
      </c>
      <c r="F47">
        <v>-0.05</v>
      </c>
      <c r="G47" t="s">
        <v>14</v>
      </c>
      <c r="H47">
        <v>-0.18</v>
      </c>
      <c r="I47" t="s">
        <v>14</v>
      </c>
      <c r="J47" s="1">
        <v>0</v>
      </c>
      <c r="K47" s="1">
        <v>1E-4</v>
      </c>
      <c r="L47" s="1">
        <v>0</v>
      </c>
    </row>
    <row r="48" spans="1:12" x14ac:dyDescent="0.2">
      <c r="A48">
        <v>47</v>
      </c>
      <c r="B48" t="s">
        <v>12</v>
      </c>
      <c r="C48" t="s">
        <v>17</v>
      </c>
      <c r="D48">
        <v>-7.0000000000000007E-2</v>
      </c>
      <c r="E48" t="s">
        <v>16</v>
      </c>
      <c r="F48">
        <v>-0.03</v>
      </c>
      <c r="G48" t="s">
        <v>23</v>
      </c>
      <c r="H48">
        <v>-0.1</v>
      </c>
      <c r="I48" t="s">
        <v>16</v>
      </c>
      <c r="J48" s="1">
        <v>8.5000000000000006E-3</v>
      </c>
      <c r="K48" s="1">
        <v>1.0699999999999999E-2</v>
      </c>
      <c r="L48" s="1">
        <v>8.3000000000000001E-3</v>
      </c>
    </row>
    <row r="49" spans="1:12" x14ac:dyDescent="0.2">
      <c r="A49">
        <v>48</v>
      </c>
      <c r="B49" t="s">
        <v>12</v>
      </c>
      <c r="C49" t="s">
        <v>31</v>
      </c>
      <c r="D49">
        <v>0.25</v>
      </c>
      <c r="E49" t="s">
        <v>14</v>
      </c>
      <c r="F49">
        <v>0.1</v>
      </c>
      <c r="G49" t="s">
        <v>14</v>
      </c>
      <c r="H49">
        <v>0.36</v>
      </c>
      <c r="I49" t="s">
        <v>14</v>
      </c>
      <c r="J49" s="1">
        <v>0</v>
      </c>
      <c r="K49" s="1">
        <v>0</v>
      </c>
      <c r="L49" s="1">
        <v>0</v>
      </c>
    </row>
    <row r="50" spans="1:12" x14ac:dyDescent="0.2">
      <c r="A50">
        <v>49</v>
      </c>
      <c r="B50" t="s">
        <v>32</v>
      </c>
      <c r="C50" t="s">
        <v>13</v>
      </c>
      <c r="D50">
        <v>-0.01</v>
      </c>
      <c r="E50" t="s">
        <v>19</v>
      </c>
      <c r="F50">
        <v>0</v>
      </c>
      <c r="G50" t="s">
        <v>19</v>
      </c>
      <c r="H50">
        <v>-0.01</v>
      </c>
      <c r="I50" t="s">
        <v>19</v>
      </c>
      <c r="J50" s="1">
        <v>0.66959999999999997</v>
      </c>
      <c r="K50" s="1">
        <v>0.84930000000000005</v>
      </c>
      <c r="L50" s="1">
        <v>0.67090000000000005</v>
      </c>
    </row>
    <row r="51" spans="1:12" x14ac:dyDescent="0.2">
      <c r="A51">
        <v>50</v>
      </c>
      <c r="B51" t="s">
        <v>32</v>
      </c>
      <c r="C51" t="s">
        <v>15</v>
      </c>
      <c r="D51">
        <v>-0.03</v>
      </c>
      <c r="E51" t="s">
        <v>19</v>
      </c>
      <c r="F51">
        <v>0</v>
      </c>
      <c r="G51" t="s">
        <v>19</v>
      </c>
      <c r="H51">
        <v>-0.03</v>
      </c>
      <c r="I51" t="s">
        <v>19</v>
      </c>
      <c r="J51" s="1">
        <v>0.35959999999999998</v>
      </c>
      <c r="K51" s="1">
        <v>0.78410000000000002</v>
      </c>
      <c r="L51" s="1">
        <v>0.3604</v>
      </c>
    </row>
    <row r="52" spans="1:12" x14ac:dyDescent="0.2">
      <c r="A52">
        <v>51</v>
      </c>
      <c r="B52" t="s">
        <v>32</v>
      </c>
      <c r="C52" t="s">
        <v>17</v>
      </c>
      <c r="D52">
        <v>0</v>
      </c>
      <c r="E52" t="s">
        <v>19</v>
      </c>
      <c r="F52">
        <v>0</v>
      </c>
      <c r="G52" t="s">
        <v>19</v>
      </c>
      <c r="H52">
        <v>0</v>
      </c>
      <c r="I52" t="s">
        <v>19</v>
      </c>
      <c r="J52" s="1">
        <v>0.92</v>
      </c>
      <c r="K52" s="1">
        <v>0.98850000000000005</v>
      </c>
      <c r="L52" s="1">
        <v>0.91969999999999996</v>
      </c>
    </row>
    <row r="53" spans="1:12" x14ac:dyDescent="0.2">
      <c r="A53">
        <v>52</v>
      </c>
      <c r="B53" t="s">
        <v>32</v>
      </c>
      <c r="C53" t="s">
        <v>18</v>
      </c>
      <c r="D53">
        <v>0.05</v>
      </c>
      <c r="E53" t="s">
        <v>19</v>
      </c>
      <c r="F53">
        <v>0</v>
      </c>
      <c r="G53" t="s">
        <v>19</v>
      </c>
      <c r="H53">
        <v>0.04</v>
      </c>
      <c r="I53" t="s">
        <v>19</v>
      </c>
      <c r="J53" s="1">
        <v>0.16869999999999999</v>
      </c>
      <c r="K53" s="1">
        <v>0.76180000000000003</v>
      </c>
      <c r="L53" s="1">
        <v>0.1691</v>
      </c>
    </row>
    <row r="54" spans="1:12" x14ac:dyDescent="0.2">
      <c r="A54">
        <v>53</v>
      </c>
      <c r="B54" t="s">
        <v>32</v>
      </c>
      <c r="C54" t="s">
        <v>13</v>
      </c>
      <c r="D54">
        <v>-0.01</v>
      </c>
      <c r="E54" t="s">
        <v>19</v>
      </c>
      <c r="F54">
        <v>0</v>
      </c>
      <c r="G54" t="s">
        <v>19</v>
      </c>
      <c r="H54">
        <v>-0.01</v>
      </c>
      <c r="I54" t="s">
        <v>19</v>
      </c>
      <c r="J54" s="1">
        <v>0.69969999999999999</v>
      </c>
      <c r="K54" s="1">
        <v>0.93540000000000001</v>
      </c>
      <c r="L54" s="1">
        <v>0.69889999999999997</v>
      </c>
    </row>
    <row r="55" spans="1:12" x14ac:dyDescent="0.2">
      <c r="A55">
        <v>54</v>
      </c>
      <c r="B55" t="s">
        <v>32</v>
      </c>
      <c r="C55" t="s">
        <v>15</v>
      </c>
      <c r="D55">
        <v>-0.01</v>
      </c>
      <c r="E55" t="s">
        <v>19</v>
      </c>
      <c r="F55">
        <v>0</v>
      </c>
      <c r="G55" t="s">
        <v>19</v>
      </c>
      <c r="H55">
        <v>-0.01</v>
      </c>
      <c r="I55" t="s">
        <v>19</v>
      </c>
      <c r="J55" s="1">
        <v>0.86539999999999995</v>
      </c>
      <c r="K55" s="1">
        <v>0.97889999999999999</v>
      </c>
      <c r="L55" s="1">
        <v>0.86470000000000002</v>
      </c>
    </row>
    <row r="56" spans="1:12" x14ac:dyDescent="0.2">
      <c r="A56">
        <v>55</v>
      </c>
      <c r="B56" t="s">
        <v>32</v>
      </c>
      <c r="C56" t="s">
        <v>17</v>
      </c>
      <c r="D56">
        <v>-0.01</v>
      </c>
      <c r="E56" t="s">
        <v>19</v>
      </c>
      <c r="F56">
        <v>0</v>
      </c>
      <c r="G56" t="s">
        <v>19</v>
      </c>
      <c r="H56">
        <v>-0.01</v>
      </c>
      <c r="I56" t="s">
        <v>19</v>
      </c>
      <c r="J56" s="1">
        <v>0.66220000000000001</v>
      </c>
      <c r="K56" s="1">
        <v>0.89190000000000003</v>
      </c>
      <c r="L56" s="1">
        <v>0.66359999999999997</v>
      </c>
    </row>
    <row r="57" spans="1:12" x14ac:dyDescent="0.2">
      <c r="A57">
        <v>56</v>
      </c>
      <c r="B57" t="s">
        <v>32</v>
      </c>
      <c r="C57" t="s">
        <v>20</v>
      </c>
      <c r="D57">
        <v>0.04</v>
      </c>
      <c r="E57" t="s">
        <v>19</v>
      </c>
      <c r="F57">
        <v>0</v>
      </c>
      <c r="G57" t="s">
        <v>19</v>
      </c>
      <c r="H57">
        <v>0.04</v>
      </c>
      <c r="I57" t="s">
        <v>19</v>
      </c>
      <c r="J57" s="1">
        <v>0.19189999999999999</v>
      </c>
      <c r="K57" s="1">
        <v>0.81169999999999998</v>
      </c>
      <c r="L57" s="1">
        <v>0.19239999999999999</v>
      </c>
    </row>
    <row r="58" spans="1:12" x14ac:dyDescent="0.2">
      <c r="A58">
        <v>57</v>
      </c>
      <c r="B58" t="s">
        <v>32</v>
      </c>
      <c r="C58" t="s">
        <v>13</v>
      </c>
      <c r="D58">
        <v>-0.02</v>
      </c>
      <c r="E58" t="s">
        <v>19</v>
      </c>
      <c r="F58">
        <v>0</v>
      </c>
      <c r="G58" t="s">
        <v>19</v>
      </c>
      <c r="H58">
        <v>-0.02</v>
      </c>
      <c r="I58" t="s">
        <v>19</v>
      </c>
      <c r="J58" s="1">
        <v>0.60899999999999999</v>
      </c>
      <c r="K58" s="1">
        <v>0.86209999999999998</v>
      </c>
      <c r="L58" s="1">
        <v>0.60860000000000003</v>
      </c>
    </row>
    <row r="59" spans="1:12" x14ac:dyDescent="0.2">
      <c r="A59">
        <v>58</v>
      </c>
      <c r="B59" t="s">
        <v>32</v>
      </c>
      <c r="C59" t="s">
        <v>15</v>
      </c>
      <c r="D59">
        <v>-0.03</v>
      </c>
      <c r="E59" t="s">
        <v>19</v>
      </c>
      <c r="F59">
        <v>0</v>
      </c>
      <c r="G59" t="s">
        <v>19</v>
      </c>
      <c r="H59">
        <v>-0.03</v>
      </c>
      <c r="I59" t="s">
        <v>19</v>
      </c>
      <c r="J59" s="1">
        <v>0.39140000000000003</v>
      </c>
      <c r="K59" s="1">
        <v>0.78380000000000005</v>
      </c>
      <c r="L59" s="1">
        <v>0.3916</v>
      </c>
    </row>
    <row r="60" spans="1:12" x14ac:dyDescent="0.2">
      <c r="A60">
        <v>59</v>
      </c>
      <c r="B60" t="s">
        <v>32</v>
      </c>
      <c r="C60" t="s">
        <v>17</v>
      </c>
      <c r="D60">
        <v>0</v>
      </c>
      <c r="E60" t="s">
        <v>19</v>
      </c>
      <c r="F60">
        <v>0</v>
      </c>
      <c r="G60" t="s">
        <v>19</v>
      </c>
      <c r="H60">
        <v>0</v>
      </c>
      <c r="I60" t="s">
        <v>19</v>
      </c>
      <c r="J60" s="1">
        <v>0.91439999999999999</v>
      </c>
      <c r="K60" s="1">
        <v>0.97589999999999999</v>
      </c>
      <c r="L60" s="1">
        <v>0.91420000000000001</v>
      </c>
    </row>
    <row r="61" spans="1:12" x14ac:dyDescent="0.2">
      <c r="A61">
        <v>60</v>
      </c>
      <c r="B61" t="s">
        <v>32</v>
      </c>
      <c r="C61" t="s">
        <v>21</v>
      </c>
      <c r="D61">
        <v>-0.05</v>
      </c>
      <c r="E61" t="s">
        <v>19</v>
      </c>
      <c r="F61">
        <v>0</v>
      </c>
      <c r="G61" t="s">
        <v>19</v>
      </c>
      <c r="H61">
        <v>-0.05</v>
      </c>
      <c r="I61" t="s">
        <v>19</v>
      </c>
      <c r="J61" s="1">
        <v>0.1125</v>
      </c>
      <c r="K61" s="1">
        <v>0.75190000000000001</v>
      </c>
      <c r="L61" s="1">
        <v>0.113</v>
      </c>
    </row>
    <row r="62" spans="1:12" x14ac:dyDescent="0.2">
      <c r="A62">
        <v>61</v>
      </c>
      <c r="B62" t="s">
        <v>32</v>
      </c>
      <c r="C62" t="s">
        <v>13</v>
      </c>
      <c r="D62">
        <v>0</v>
      </c>
      <c r="E62" t="s">
        <v>19</v>
      </c>
      <c r="F62">
        <v>0</v>
      </c>
      <c r="G62" t="s">
        <v>19</v>
      </c>
      <c r="H62">
        <v>0</v>
      </c>
      <c r="I62" t="s">
        <v>19</v>
      </c>
      <c r="J62" s="1">
        <v>0.9506</v>
      </c>
      <c r="K62" s="1">
        <v>0.97889999999999999</v>
      </c>
      <c r="L62" s="1">
        <v>0.95109999999999995</v>
      </c>
    </row>
    <row r="63" spans="1:12" x14ac:dyDescent="0.2">
      <c r="A63">
        <v>62</v>
      </c>
      <c r="B63" t="s">
        <v>32</v>
      </c>
      <c r="C63" t="s">
        <v>15</v>
      </c>
      <c r="D63">
        <v>-0.01</v>
      </c>
      <c r="E63" t="s">
        <v>19</v>
      </c>
      <c r="F63">
        <v>0</v>
      </c>
      <c r="G63" t="s">
        <v>19</v>
      </c>
      <c r="H63">
        <v>-0.01</v>
      </c>
      <c r="I63" t="s">
        <v>19</v>
      </c>
      <c r="J63" s="1">
        <v>0.63039999999999996</v>
      </c>
      <c r="K63" s="1">
        <v>0.94920000000000004</v>
      </c>
      <c r="L63" s="1">
        <v>0.62990000000000002</v>
      </c>
    </row>
    <row r="64" spans="1:12" x14ac:dyDescent="0.2">
      <c r="A64">
        <v>63</v>
      </c>
      <c r="B64" t="s">
        <v>32</v>
      </c>
      <c r="C64" t="s">
        <v>17</v>
      </c>
      <c r="D64">
        <v>-0.01</v>
      </c>
      <c r="E64" t="s">
        <v>19</v>
      </c>
      <c r="F64">
        <v>0</v>
      </c>
      <c r="G64" t="s">
        <v>19</v>
      </c>
      <c r="H64">
        <v>-0.01</v>
      </c>
      <c r="I64" t="s">
        <v>19</v>
      </c>
      <c r="J64" s="1">
        <v>0.68189999999999995</v>
      </c>
      <c r="K64" s="1">
        <v>0.89339999999999997</v>
      </c>
      <c r="L64" s="1">
        <v>0.68379999999999996</v>
      </c>
    </row>
    <row r="65" spans="1:12" x14ac:dyDescent="0.2">
      <c r="A65">
        <v>64</v>
      </c>
      <c r="B65" t="s">
        <v>32</v>
      </c>
      <c r="C65" t="s">
        <v>22</v>
      </c>
      <c r="D65">
        <v>0.01</v>
      </c>
      <c r="E65" t="s">
        <v>19</v>
      </c>
      <c r="F65">
        <v>0</v>
      </c>
      <c r="G65" t="s">
        <v>19</v>
      </c>
      <c r="H65">
        <v>0.01</v>
      </c>
      <c r="I65" t="s">
        <v>19</v>
      </c>
      <c r="J65" s="1">
        <v>0.66080000000000005</v>
      </c>
      <c r="K65" s="1">
        <v>0.87270000000000003</v>
      </c>
      <c r="L65" s="1">
        <v>0.66239999999999999</v>
      </c>
    </row>
    <row r="66" spans="1:12" x14ac:dyDescent="0.2">
      <c r="A66">
        <v>65</v>
      </c>
      <c r="B66" t="s">
        <v>32</v>
      </c>
      <c r="C66" t="s">
        <v>13</v>
      </c>
      <c r="D66">
        <v>0</v>
      </c>
      <c r="E66" t="s">
        <v>19</v>
      </c>
      <c r="F66">
        <v>0</v>
      </c>
      <c r="G66" t="s">
        <v>19</v>
      </c>
      <c r="H66">
        <v>0</v>
      </c>
      <c r="I66" t="s">
        <v>19</v>
      </c>
      <c r="J66" s="1">
        <v>0.87960000000000005</v>
      </c>
      <c r="K66" s="1">
        <v>0.99750000000000005</v>
      </c>
      <c r="L66" s="1">
        <v>0.87880000000000003</v>
      </c>
    </row>
    <row r="67" spans="1:12" x14ac:dyDescent="0.2">
      <c r="A67">
        <v>66</v>
      </c>
      <c r="B67" t="s">
        <v>32</v>
      </c>
      <c r="C67" t="s">
        <v>15</v>
      </c>
      <c r="D67">
        <v>-0.02</v>
      </c>
      <c r="E67" t="s">
        <v>19</v>
      </c>
      <c r="F67">
        <v>0</v>
      </c>
      <c r="G67" t="s">
        <v>19</v>
      </c>
      <c r="H67">
        <v>-0.02</v>
      </c>
      <c r="I67" t="s">
        <v>19</v>
      </c>
      <c r="J67" s="1">
        <v>0.53449999999999998</v>
      </c>
      <c r="K67" s="1">
        <v>0.91800000000000004</v>
      </c>
      <c r="L67" s="1">
        <v>0.53400000000000003</v>
      </c>
    </row>
    <row r="68" spans="1:12" x14ac:dyDescent="0.2">
      <c r="A68">
        <v>67</v>
      </c>
      <c r="B68" t="s">
        <v>32</v>
      </c>
      <c r="C68" t="s">
        <v>17</v>
      </c>
      <c r="D68">
        <v>-0.01</v>
      </c>
      <c r="E68" t="s">
        <v>19</v>
      </c>
      <c r="F68">
        <v>0</v>
      </c>
      <c r="G68" t="s">
        <v>19</v>
      </c>
      <c r="H68">
        <v>-0.01</v>
      </c>
      <c r="I68" t="s">
        <v>19</v>
      </c>
      <c r="J68" s="1">
        <v>0.7198</v>
      </c>
      <c r="K68" s="1">
        <v>0.90359999999999996</v>
      </c>
      <c r="L68" s="1">
        <v>0.72119999999999995</v>
      </c>
    </row>
    <row r="69" spans="1:12" x14ac:dyDescent="0.2">
      <c r="A69">
        <v>68</v>
      </c>
      <c r="B69" t="s">
        <v>32</v>
      </c>
      <c r="C69" t="s">
        <v>24</v>
      </c>
      <c r="D69">
        <v>-0.02</v>
      </c>
      <c r="E69" t="s">
        <v>19</v>
      </c>
      <c r="F69">
        <v>0</v>
      </c>
      <c r="G69" t="s">
        <v>19</v>
      </c>
      <c r="H69">
        <v>-0.02</v>
      </c>
      <c r="I69" t="s">
        <v>19</v>
      </c>
      <c r="J69" s="1">
        <v>0.50539999999999996</v>
      </c>
      <c r="K69" s="1">
        <v>0.89080000000000004</v>
      </c>
      <c r="L69" s="1">
        <v>0.50590000000000002</v>
      </c>
    </row>
    <row r="70" spans="1:12" x14ac:dyDescent="0.2">
      <c r="A70">
        <v>69</v>
      </c>
      <c r="B70" t="s">
        <v>32</v>
      </c>
      <c r="C70" t="s">
        <v>13</v>
      </c>
      <c r="D70">
        <v>0</v>
      </c>
      <c r="E70" t="s">
        <v>19</v>
      </c>
      <c r="F70">
        <v>0</v>
      </c>
      <c r="G70" t="s">
        <v>19</v>
      </c>
      <c r="H70">
        <v>0</v>
      </c>
      <c r="I70" t="s">
        <v>19</v>
      </c>
      <c r="J70" s="1">
        <v>0.97540000000000004</v>
      </c>
      <c r="K70" s="1">
        <v>0.96179999999999999</v>
      </c>
      <c r="L70" s="1">
        <v>0.97670000000000001</v>
      </c>
    </row>
    <row r="71" spans="1:12" x14ac:dyDescent="0.2">
      <c r="A71">
        <v>70</v>
      </c>
      <c r="B71" t="s">
        <v>32</v>
      </c>
      <c r="C71" t="s">
        <v>15</v>
      </c>
      <c r="D71">
        <v>-0.02</v>
      </c>
      <c r="E71" t="s">
        <v>19</v>
      </c>
      <c r="F71">
        <v>0</v>
      </c>
      <c r="G71" t="s">
        <v>19</v>
      </c>
      <c r="H71">
        <v>-0.02</v>
      </c>
      <c r="I71" t="s">
        <v>19</v>
      </c>
      <c r="J71" s="1">
        <v>0.6149</v>
      </c>
      <c r="K71" s="1">
        <v>0.9284</v>
      </c>
      <c r="L71" s="1">
        <v>0.61519999999999997</v>
      </c>
    </row>
    <row r="72" spans="1:12" x14ac:dyDescent="0.2">
      <c r="A72">
        <v>71</v>
      </c>
      <c r="B72" t="s">
        <v>32</v>
      </c>
      <c r="C72" t="s">
        <v>17</v>
      </c>
      <c r="D72">
        <v>-0.02</v>
      </c>
      <c r="E72" t="s">
        <v>19</v>
      </c>
      <c r="F72">
        <v>0</v>
      </c>
      <c r="G72" t="s">
        <v>19</v>
      </c>
      <c r="H72">
        <v>-0.02</v>
      </c>
      <c r="I72" t="s">
        <v>19</v>
      </c>
      <c r="J72" s="1">
        <v>0.6038</v>
      </c>
      <c r="K72" s="1">
        <v>0.88290000000000002</v>
      </c>
      <c r="L72" s="1">
        <v>0.60519999999999996</v>
      </c>
    </row>
    <row r="73" spans="1:12" x14ac:dyDescent="0.2">
      <c r="A73">
        <v>72</v>
      </c>
      <c r="B73" t="s">
        <v>32</v>
      </c>
      <c r="C73" t="s">
        <v>25</v>
      </c>
      <c r="D73">
        <v>0.03</v>
      </c>
      <c r="E73" t="s">
        <v>19</v>
      </c>
      <c r="F73">
        <v>0</v>
      </c>
      <c r="G73" t="s">
        <v>19</v>
      </c>
      <c r="H73">
        <v>0.03</v>
      </c>
      <c r="I73" t="s">
        <v>19</v>
      </c>
      <c r="J73" s="1">
        <v>0.36420000000000002</v>
      </c>
      <c r="K73" s="1">
        <v>0.84509999999999996</v>
      </c>
      <c r="L73" s="1">
        <v>0.36459999999999998</v>
      </c>
    </row>
    <row r="74" spans="1:12" x14ac:dyDescent="0.2">
      <c r="A74">
        <v>73</v>
      </c>
      <c r="B74" t="s">
        <v>32</v>
      </c>
      <c r="C74" t="s">
        <v>13</v>
      </c>
      <c r="D74">
        <v>0</v>
      </c>
      <c r="E74" t="s">
        <v>19</v>
      </c>
      <c r="F74">
        <v>0</v>
      </c>
      <c r="G74" t="s">
        <v>19</v>
      </c>
      <c r="H74">
        <v>0</v>
      </c>
      <c r="I74" t="s">
        <v>19</v>
      </c>
      <c r="J74" s="1">
        <v>0.86580000000000001</v>
      </c>
      <c r="K74" s="1">
        <v>0.97440000000000004</v>
      </c>
      <c r="L74" s="1">
        <v>0.86580000000000001</v>
      </c>
    </row>
    <row r="75" spans="1:12" x14ac:dyDescent="0.2">
      <c r="A75">
        <v>74</v>
      </c>
      <c r="B75" t="s">
        <v>32</v>
      </c>
      <c r="C75" t="s">
        <v>15</v>
      </c>
      <c r="D75">
        <v>-0.02</v>
      </c>
      <c r="E75" t="s">
        <v>19</v>
      </c>
      <c r="F75">
        <v>0</v>
      </c>
      <c r="G75" t="s">
        <v>19</v>
      </c>
      <c r="H75">
        <v>-0.02</v>
      </c>
      <c r="I75" t="s">
        <v>19</v>
      </c>
      <c r="J75" s="1">
        <v>0.5615</v>
      </c>
      <c r="K75" s="1">
        <v>0.89059999999999995</v>
      </c>
      <c r="L75" s="1">
        <v>0.56179999999999997</v>
      </c>
    </row>
    <row r="76" spans="1:12" x14ac:dyDescent="0.2">
      <c r="A76">
        <v>75</v>
      </c>
      <c r="B76" t="s">
        <v>32</v>
      </c>
      <c r="C76" t="s">
        <v>17</v>
      </c>
      <c r="D76">
        <v>-0.01</v>
      </c>
      <c r="E76" t="s">
        <v>19</v>
      </c>
      <c r="F76">
        <v>0</v>
      </c>
      <c r="G76" t="s">
        <v>19</v>
      </c>
      <c r="H76">
        <v>-0.01</v>
      </c>
      <c r="I76" t="s">
        <v>19</v>
      </c>
      <c r="J76" s="1">
        <v>0.87350000000000005</v>
      </c>
      <c r="K76" s="1">
        <v>0.95740000000000003</v>
      </c>
      <c r="L76" s="1">
        <v>0.87409999999999999</v>
      </c>
    </row>
    <row r="77" spans="1:12" x14ac:dyDescent="0.2">
      <c r="A77">
        <v>76</v>
      </c>
      <c r="B77" t="s">
        <v>32</v>
      </c>
      <c r="C77" t="s">
        <v>26</v>
      </c>
      <c r="D77">
        <v>-0.01</v>
      </c>
      <c r="E77" t="s">
        <v>19</v>
      </c>
      <c r="F77">
        <v>0</v>
      </c>
      <c r="G77" t="s">
        <v>19</v>
      </c>
      <c r="H77">
        <v>-0.01</v>
      </c>
      <c r="I77" t="s">
        <v>19</v>
      </c>
      <c r="J77" s="1">
        <v>0.71630000000000005</v>
      </c>
      <c r="K77" s="1">
        <v>0.93889999999999996</v>
      </c>
      <c r="L77" s="1">
        <v>0.71609999999999996</v>
      </c>
    </row>
    <row r="78" spans="1:12" x14ac:dyDescent="0.2">
      <c r="A78">
        <v>77</v>
      </c>
      <c r="B78" t="s">
        <v>32</v>
      </c>
      <c r="C78" t="s">
        <v>13</v>
      </c>
      <c r="D78">
        <v>0</v>
      </c>
      <c r="E78" t="s">
        <v>19</v>
      </c>
      <c r="F78">
        <v>0</v>
      </c>
      <c r="G78" t="s">
        <v>19</v>
      </c>
      <c r="H78">
        <v>0</v>
      </c>
      <c r="I78" t="s">
        <v>19</v>
      </c>
      <c r="J78" s="1">
        <v>0.95379999999999998</v>
      </c>
      <c r="K78" s="1">
        <v>0.91420000000000001</v>
      </c>
      <c r="L78" s="1">
        <v>0.95669999999999999</v>
      </c>
    </row>
    <row r="79" spans="1:12" x14ac:dyDescent="0.2">
      <c r="A79">
        <v>78</v>
      </c>
      <c r="B79" t="s">
        <v>32</v>
      </c>
      <c r="C79" t="s">
        <v>15</v>
      </c>
      <c r="D79">
        <v>-0.02</v>
      </c>
      <c r="E79" t="s">
        <v>19</v>
      </c>
      <c r="F79">
        <v>0</v>
      </c>
      <c r="G79" t="s">
        <v>19</v>
      </c>
      <c r="H79">
        <v>-0.02</v>
      </c>
      <c r="I79" t="s">
        <v>19</v>
      </c>
      <c r="J79" s="1">
        <v>0.61950000000000005</v>
      </c>
      <c r="K79" s="1">
        <v>0.9022</v>
      </c>
      <c r="L79" s="1">
        <v>0.61960000000000004</v>
      </c>
    </row>
    <row r="80" spans="1:12" x14ac:dyDescent="0.2">
      <c r="A80">
        <v>79</v>
      </c>
      <c r="B80" t="s">
        <v>32</v>
      </c>
      <c r="C80" t="s">
        <v>17</v>
      </c>
      <c r="D80">
        <v>-0.01</v>
      </c>
      <c r="E80" t="s">
        <v>19</v>
      </c>
      <c r="F80">
        <v>0</v>
      </c>
      <c r="G80" t="s">
        <v>19</v>
      </c>
      <c r="H80">
        <v>-0.01</v>
      </c>
      <c r="I80" t="s">
        <v>19</v>
      </c>
      <c r="J80" s="1">
        <v>0.79049999999999998</v>
      </c>
      <c r="K80" s="1">
        <v>0.96399999999999997</v>
      </c>
      <c r="L80" s="1">
        <v>0.7903</v>
      </c>
    </row>
    <row r="81" spans="1:12" x14ac:dyDescent="0.2">
      <c r="A81">
        <v>80</v>
      </c>
      <c r="B81" t="s">
        <v>32</v>
      </c>
      <c r="C81" t="s">
        <v>27</v>
      </c>
      <c r="D81">
        <v>0</v>
      </c>
      <c r="E81" t="s">
        <v>19</v>
      </c>
      <c r="F81">
        <v>0</v>
      </c>
      <c r="G81" t="s">
        <v>19</v>
      </c>
      <c r="H81">
        <v>0</v>
      </c>
      <c r="I81" t="s">
        <v>19</v>
      </c>
      <c r="J81" s="1">
        <v>0.99490000000000001</v>
      </c>
      <c r="K81" s="1">
        <v>0.99729999999999996</v>
      </c>
      <c r="L81" s="1">
        <v>0.99490000000000001</v>
      </c>
    </row>
    <row r="82" spans="1:12" x14ac:dyDescent="0.2">
      <c r="A82">
        <v>81</v>
      </c>
      <c r="B82" t="s">
        <v>32</v>
      </c>
      <c r="C82" t="s">
        <v>13</v>
      </c>
      <c r="D82">
        <v>0</v>
      </c>
      <c r="E82" t="s">
        <v>19</v>
      </c>
      <c r="F82">
        <v>0</v>
      </c>
      <c r="G82" t="s">
        <v>19</v>
      </c>
      <c r="H82">
        <v>0</v>
      </c>
      <c r="I82" t="s">
        <v>19</v>
      </c>
      <c r="J82" s="1">
        <v>0.95709999999999995</v>
      </c>
      <c r="K82" s="1">
        <v>0.97660000000000002</v>
      </c>
      <c r="L82" s="1">
        <v>0.95740000000000003</v>
      </c>
    </row>
    <row r="83" spans="1:12" x14ac:dyDescent="0.2">
      <c r="A83">
        <v>82</v>
      </c>
      <c r="B83" t="s">
        <v>32</v>
      </c>
      <c r="C83" t="s">
        <v>15</v>
      </c>
      <c r="D83">
        <v>-0.02</v>
      </c>
      <c r="E83" t="s">
        <v>19</v>
      </c>
      <c r="F83">
        <v>0</v>
      </c>
      <c r="G83" t="s">
        <v>19</v>
      </c>
      <c r="H83">
        <v>-0.02</v>
      </c>
      <c r="I83" t="s">
        <v>19</v>
      </c>
      <c r="J83" s="1">
        <v>0.58789999999999998</v>
      </c>
      <c r="K83" s="1">
        <v>0.91290000000000004</v>
      </c>
      <c r="L83" s="1">
        <v>0.58760000000000001</v>
      </c>
    </row>
    <row r="84" spans="1:12" x14ac:dyDescent="0.2">
      <c r="A84">
        <v>83</v>
      </c>
      <c r="B84" t="s">
        <v>32</v>
      </c>
      <c r="C84" t="s">
        <v>17</v>
      </c>
      <c r="D84">
        <v>-0.01</v>
      </c>
      <c r="E84" t="s">
        <v>19</v>
      </c>
      <c r="F84">
        <v>0</v>
      </c>
      <c r="G84" t="s">
        <v>19</v>
      </c>
      <c r="H84">
        <v>-0.01</v>
      </c>
      <c r="I84" t="s">
        <v>19</v>
      </c>
      <c r="J84" s="1">
        <v>0.78259999999999996</v>
      </c>
      <c r="K84" s="1">
        <v>0.92869999999999997</v>
      </c>
      <c r="L84" s="1">
        <v>0.78320000000000001</v>
      </c>
    </row>
    <row r="85" spans="1:12" x14ac:dyDescent="0.2">
      <c r="A85">
        <v>84</v>
      </c>
      <c r="B85" t="s">
        <v>32</v>
      </c>
      <c r="C85" t="s">
        <v>28</v>
      </c>
      <c r="D85">
        <v>0.01</v>
      </c>
      <c r="E85" t="s">
        <v>19</v>
      </c>
      <c r="F85">
        <v>0</v>
      </c>
      <c r="G85" t="s">
        <v>19</v>
      </c>
      <c r="H85">
        <v>0.01</v>
      </c>
      <c r="I85" t="s">
        <v>19</v>
      </c>
      <c r="J85" s="1">
        <v>0.64610000000000001</v>
      </c>
      <c r="K85" s="1">
        <v>0.8931</v>
      </c>
      <c r="L85" s="1">
        <v>0.64729999999999999</v>
      </c>
    </row>
    <row r="86" spans="1:12" x14ac:dyDescent="0.2">
      <c r="A86">
        <v>85</v>
      </c>
      <c r="B86" t="s">
        <v>32</v>
      </c>
      <c r="C86" t="s">
        <v>13</v>
      </c>
      <c r="D86">
        <v>0</v>
      </c>
      <c r="E86" t="s">
        <v>19</v>
      </c>
      <c r="F86">
        <v>0</v>
      </c>
      <c r="G86" t="s">
        <v>19</v>
      </c>
      <c r="H86">
        <v>0</v>
      </c>
      <c r="I86" t="s">
        <v>19</v>
      </c>
      <c r="J86" s="1">
        <v>0.99370000000000003</v>
      </c>
      <c r="K86" s="1">
        <v>0.9748</v>
      </c>
      <c r="L86" s="1">
        <v>0.99270000000000003</v>
      </c>
    </row>
    <row r="87" spans="1:12" x14ac:dyDescent="0.2">
      <c r="A87">
        <v>86</v>
      </c>
      <c r="B87" t="s">
        <v>32</v>
      </c>
      <c r="C87" t="s">
        <v>15</v>
      </c>
      <c r="D87">
        <v>-0.02</v>
      </c>
      <c r="E87" t="s">
        <v>19</v>
      </c>
      <c r="F87">
        <v>0</v>
      </c>
      <c r="G87" t="s">
        <v>19</v>
      </c>
      <c r="H87">
        <v>-0.02</v>
      </c>
      <c r="I87" t="s">
        <v>19</v>
      </c>
      <c r="J87" s="1">
        <v>0.56869999999999998</v>
      </c>
      <c r="K87" s="1">
        <v>0.93359999999999999</v>
      </c>
      <c r="L87" s="1">
        <v>0.56820000000000004</v>
      </c>
    </row>
    <row r="88" spans="1:12" x14ac:dyDescent="0.2">
      <c r="A88">
        <v>87</v>
      </c>
      <c r="B88" t="s">
        <v>32</v>
      </c>
      <c r="C88" t="s">
        <v>17</v>
      </c>
      <c r="D88">
        <v>-0.01</v>
      </c>
      <c r="E88" t="s">
        <v>19</v>
      </c>
      <c r="F88">
        <v>0</v>
      </c>
      <c r="G88" t="s">
        <v>19</v>
      </c>
      <c r="H88">
        <v>-0.01</v>
      </c>
      <c r="I88" t="s">
        <v>19</v>
      </c>
      <c r="J88" s="1">
        <v>0.8165</v>
      </c>
      <c r="K88" s="1">
        <v>0.97040000000000004</v>
      </c>
      <c r="L88" s="1">
        <v>0.81659999999999999</v>
      </c>
    </row>
    <row r="89" spans="1:12" x14ac:dyDescent="0.2">
      <c r="A89">
        <v>88</v>
      </c>
      <c r="B89" t="s">
        <v>32</v>
      </c>
      <c r="C89" t="s">
        <v>29</v>
      </c>
      <c r="D89">
        <v>0.02</v>
      </c>
      <c r="E89" t="s">
        <v>19</v>
      </c>
      <c r="F89">
        <v>0</v>
      </c>
      <c r="G89" t="s">
        <v>19</v>
      </c>
      <c r="H89">
        <v>0.02</v>
      </c>
      <c r="I89" t="s">
        <v>19</v>
      </c>
      <c r="J89" s="1">
        <v>0.44590000000000002</v>
      </c>
      <c r="K89" s="1">
        <v>0.93759999999999999</v>
      </c>
      <c r="L89" s="1">
        <v>0.44650000000000001</v>
      </c>
    </row>
    <row r="90" spans="1:12" x14ac:dyDescent="0.2">
      <c r="A90">
        <v>89</v>
      </c>
      <c r="B90" t="s">
        <v>32</v>
      </c>
      <c r="C90" t="s">
        <v>13</v>
      </c>
      <c r="D90">
        <v>0</v>
      </c>
      <c r="E90" t="s">
        <v>19</v>
      </c>
      <c r="F90">
        <v>0</v>
      </c>
      <c r="G90" t="s">
        <v>19</v>
      </c>
      <c r="H90">
        <v>0</v>
      </c>
      <c r="I90" t="s">
        <v>19</v>
      </c>
      <c r="J90" s="1">
        <v>0.94289999999999996</v>
      </c>
      <c r="K90" s="1">
        <v>0.99890000000000001</v>
      </c>
      <c r="L90" s="1">
        <v>0.9425</v>
      </c>
    </row>
    <row r="91" spans="1:12" x14ac:dyDescent="0.2">
      <c r="A91">
        <v>90</v>
      </c>
      <c r="B91" t="s">
        <v>32</v>
      </c>
      <c r="C91" t="s">
        <v>15</v>
      </c>
      <c r="D91">
        <v>-0.02</v>
      </c>
      <c r="E91" t="s">
        <v>19</v>
      </c>
      <c r="F91">
        <v>0</v>
      </c>
      <c r="G91" t="s">
        <v>19</v>
      </c>
      <c r="H91">
        <v>-0.02</v>
      </c>
      <c r="I91" t="s">
        <v>19</v>
      </c>
      <c r="J91" s="1">
        <v>0.59509999999999996</v>
      </c>
      <c r="K91" s="1">
        <v>0.9345</v>
      </c>
      <c r="L91" s="1">
        <v>0.59609999999999996</v>
      </c>
    </row>
    <row r="92" spans="1:12" x14ac:dyDescent="0.2">
      <c r="A92">
        <v>91</v>
      </c>
      <c r="B92" t="s">
        <v>32</v>
      </c>
      <c r="C92" t="s">
        <v>17</v>
      </c>
      <c r="D92">
        <v>-0.01</v>
      </c>
      <c r="E92" t="s">
        <v>19</v>
      </c>
      <c r="F92">
        <v>0</v>
      </c>
      <c r="G92" t="s">
        <v>19</v>
      </c>
      <c r="H92">
        <v>-0.01</v>
      </c>
      <c r="I92" t="s">
        <v>19</v>
      </c>
      <c r="J92" s="1">
        <v>0.82030000000000003</v>
      </c>
      <c r="K92" s="1">
        <v>0.94569999999999999</v>
      </c>
      <c r="L92" s="1">
        <v>0.82110000000000005</v>
      </c>
    </row>
    <row r="93" spans="1:12" x14ac:dyDescent="0.2">
      <c r="A93">
        <v>92</v>
      </c>
      <c r="B93" t="s">
        <v>32</v>
      </c>
      <c r="C93" t="s">
        <v>30</v>
      </c>
      <c r="D93">
        <v>0</v>
      </c>
      <c r="E93" t="s">
        <v>19</v>
      </c>
      <c r="F93">
        <v>0</v>
      </c>
      <c r="G93" t="s">
        <v>19</v>
      </c>
      <c r="H93">
        <v>0</v>
      </c>
      <c r="I93" t="s">
        <v>19</v>
      </c>
      <c r="J93" s="1">
        <v>0.98550000000000004</v>
      </c>
      <c r="K93" s="1">
        <v>0.98819999999999997</v>
      </c>
      <c r="L93" s="1">
        <v>0.9859</v>
      </c>
    </row>
    <row r="94" spans="1:12" x14ac:dyDescent="0.2">
      <c r="A94">
        <v>93</v>
      </c>
      <c r="B94" t="s">
        <v>32</v>
      </c>
      <c r="C94" t="s">
        <v>13</v>
      </c>
      <c r="D94">
        <v>0</v>
      </c>
      <c r="E94" t="s">
        <v>19</v>
      </c>
      <c r="F94">
        <v>0</v>
      </c>
      <c r="G94" t="s">
        <v>19</v>
      </c>
      <c r="H94">
        <v>0</v>
      </c>
      <c r="I94" t="s">
        <v>19</v>
      </c>
      <c r="J94" s="1">
        <v>0.96840000000000004</v>
      </c>
      <c r="K94" s="1">
        <v>0.98780000000000001</v>
      </c>
      <c r="L94" s="1">
        <v>0.96870000000000001</v>
      </c>
    </row>
    <row r="95" spans="1:12" x14ac:dyDescent="0.2">
      <c r="A95">
        <v>94</v>
      </c>
      <c r="B95" t="s">
        <v>32</v>
      </c>
      <c r="C95" t="s">
        <v>15</v>
      </c>
      <c r="D95">
        <v>-0.01</v>
      </c>
      <c r="E95" t="s">
        <v>19</v>
      </c>
      <c r="F95">
        <v>0</v>
      </c>
      <c r="G95" t="s">
        <v>19</v>
      </c>
      <c r="H95">
        <v>-0.01</v>
      </c>
      <c r="I95" t="s">
        <v>19</v>
      </c>
      <c r="J95" s="1">
        <v>0.64370000000000005</v>
      </c>
      <c r="K95" s="1">
        <v>0.92079999999999995</v>
      </c>
      <c r="L95" s="1">
        <v>0.64410000000000001</v>
      </c>
    </row>
    <row r="96" spans="1:12" x14ac:dyDescent="0.2">
      <c r="A96">
        <v>95</v>
      </c>
      <c r="B96" t="s">
        <v>32</v>
      </c>
      <c r="C96" t="s">
        <v>17</v>
      </c>
      <c r="D96">
        <v>-0.01</v>
      </c>
      <c r="E96" t="s">
        <v>19</v>
      </c>
      <c r="F96">
        <v>0</v>
      </c>
      <c r="G96" t="s">
        <v>19</v>
      </c>
      <c r="H96">
        <v>-0.01</v>
      </c>
      <c r="I96" t="s">
        <v>19</v>
      </c>
      <c r="J96" s="1">
        <v>0.7853</v>
      </c>
      <c r="K96" s="1">
        <v>0.95489999999999997</v>
      </c>
      <c r="L96" s="1">
        <v>0.78549999999999998</v>
      </c>
    </row>
    <row r="97" spans="1:12" x14ac:dyDescent="0.2">
      <c r="A97">
        <v>96</v>
      </c>
      <c r="B97" t="s">
        <v>32</v>
      </c>
      <c r="C97" t="s">
        <v>31</v>
      </c>
      <c r="D97">
        <v>0.03</v>
      </c>
      <c r="E97" t="s">
        <v>19</v>
      </c>
      <c r="F97">
        <v>0</v>
      </c>
      <c r="G97" t="s">
        <v>19</v>
      </c>
      <c r="H97">
        <v>0.03</v>
      </c>
      <c r="I97" t="s">
        <v>19</v>
      </c>
      <c r="J97" s="1">
        <v>0.3533</v>
      </c>
      <c r="K97" s="1">
        <v>0.85250000000000004</v>
      </c>
      <c r="L97" s="1">
        <v>0.3538</v>
      </c>
    </row>
    <row r="98" spans="1:12" x14ac:dyDescent="0.2">
      <c r="A98">
        <v>97</v>
      </c>
      <c r="B98" t="s">
        <v>33</v>
      </c>
      <c r="C98" t="s">
        <v>13</v>
      </c>
      <c r="D98">
        <v>0.14000000000000001</v>
      </c>
      <c r="E98" t="s">
        <v>14</v>
      </c>
      <c r="F98">
        <v>0.06</v>
      </c>
      <c r="G98" t="s">
        <v>14</v>
      </c>
      <c r="H98">
        <v>0.2</v>
      </c>
      <c r="I98" t="s">
        <v>14</v>
      </c>
      <c r="J98" s="1">
        <v>0</v>
      </c>
      <c r="K98" s="1">
        <v>1E-4</v>
      </c>
      <c r="L98" s="1">
        <v>0</v>
      </c>
    </row>
    <row r="99" spans="1:12" x14ac:dyDescent="0.2">
      <c r="A99">
        <v>98</v>
      </c>
      <c r="B99" t="s">
        <v>33</v>
      </c>
      <c r="C99" t="s">
        <v>15</v>
      </c>
      <c r="D99">
        <v>-0.04</v>
      </c>
      <c r="E99" t="s">
        <v>19</v>
      </c>
      <c r="F99">
        <v>-0.02</v>
      </c>
      <c r="G99" t="s">
        <v>19</v>
      </c>
      <c r="H99">
        <v>-0.06</v>
      </c>
      <c r="I99" t="s">
        <v>19</v>
      </c>
      <c r="J99" s="1">
        <v>0.1734</v>
      </c>
      <c r="K99" s="1">
        <v>0.18140000000000001</v>
      </c>
      <c r="L99" s="1">
        <v>0.17430000000000001</v>
      </c>
    </row>
    <row r="100" spans="1:12" x14ac:dyDescent="0.2">
      <c r="A100">
        <v>99</v>
      </c>
      <c r="B100" t="s">
        <v>33</v>
      </c>
      <c r="C100" t="s">
        <v>17</v>
      </c>
      <c r="D100">
        <v>-0.1</v>
      </c>
      <c r="E100" t="s">
        <v>14</v>
      </c>
      <c r="F100">
        <v>-0.04</v>
      </c>
      <c r="G100" t="s">
        <v>16</v>
      </c>
      <c r="H100">
        <v>-0.14000000000000001</v>
      </c>
      <c r="I100" t="s">
        <v>14</v>
      </c>
      <c r="J100" s="1">
        <v>5.9999999999999995E-4</v>
      </c>
      <c r="K100" s="1">
        <v>1.1999999999999999E-3</v>
      </c>
      <c r="L100" s="1">
        <v>5.9999999999999995E-4</v>
      </c>
    </row>
    <row r="101" spans="1:12" x14ac:dyDescent="0.2">
      <c r="A101">
        <v>100</v>
      </c>
      <c r="B101" t="s">
        <v>33</v>
      </c>
      <c r="C101" t="s">
        <v>18</v>
      </c>
      <c r="D101">
        <v>-0.25</v>
      </c>
      <c r="E101" t="s">
        <v>14</v>
      </c>
      <c r="F101">
        <v>-0.12</v>
      </c>
      <c r="G101" t="s">
        <v>14</v>
      </c>
      <c r="H101">
        <v>-0.37</v>
      </c>
      <c r="I101" t="s">
        <v>14</v>
      </c>
      <c r="J101" s="1">
        <v>0</v>
      </c>
      <c r="K101" s="1">
        <v>0</v>
      </c>
      <c r="L101" s="1">
        <v>0</v>
      </c>
    </row>
    <row r="102" spans="1:12" x14ac:dyDescent="0.2">
      <c r="A102">
        <v>101</v>
      </c>
      <c r="B102" t="s">
        <v>33</v>
      </c>
      <c r="C102" t="s">
        <v>13</v>
      </c>
      <c r="D102">
        <v>0.02</v>
      </c>
      <c r="E102" t="s">
        <v>19</v>
      </c>
      <c r="F102">
        <v>0.01</v>
      </c>
      <c r="G102" t="s">
        <v>19</v>
      </c>
      <c r="H102">
        <v>0.03</v>
      </c>
      <c r="I102" t="s">
        <v>19</v>
      </c>
      <c r="J102" s="1">
        <v>0.44569999999999999</v>
      </c>
      <c r="K102" s="1">
        <v>0.45179999999999998</v>
      </c>
      <c r="L102" s="1">
        <v>0.44650000000000001</v>
      </c>
    </row>
    <row r="103" spans="1:12" x14ac:dyDescent="0.2">
      <c r="A103">
        <v>102</v>
      </c>
      <c r="B103" t="s">
        <v>33</v>
      </c>
      <c r="C103" t="s">
        <v>15</v>
      </c>
      <c r="D103">
        <v>-0.06</v>
      </c>
      <c r="E103" t="s">
        <v>23</v>
      </c>
      <c r="F103">
        <v>-0.03</v>
      </c>
      <c r="G103" t="s">
        <v>19</v>
      </c>
      <c r="H103">
        <v>-0.08</v>
      </c>
      <c r="I103" t="s">
        <v>23</v>
      </c>
      <c r="J103" s="1">
        <v>4.5600000000000002E-2</v>
      </c>
      <c r="K103" s="1">
        <v>5.21E-2</v>
      </c>
      <c r="L103" s="1">
        <v>4.6199999999999998E-2</v>
      </c>
    </row>
    <row r="104" spans="1:12" x14ac:dyDescent="0.2">
      <c r="A104">
        <v>103</v>
      </c>
      <c r="B104" t="s">
        <v>33</v>
      </c>
      <c r="C104" t="s">
        <v>17</v>
      </c>
      <c r="D104">
        <v>-7.0000000000000007E-2</v>
      </c>
      <c r="E104" t="s">
        <v>23</v>
      </c>
      <c r="F104">
        <v>-0.03</v>
      </c>
      <c r="G104" t="s">
        <v>23</v>
      </c>
      <c r="H104">
        <v>-0.1</v>
      </c>
      <c r="I104" t="s">
        <v>23</v>
      </c>
      <c r="J104" s="1">
        <v>1.61E-2</v>
      </c>
      <c r="K104" s="1">
        <v>0.02</v>
      </c>
      <c r="L104" s="1">
        <v>1.6199999999999999E-2</v>
      </c>
    </row>
    <row r="105" spans="1:12" x14ac:dyDescent="0.2">
      <c r="A105">
        <v>104</v>
      </c>
      <c r="B105" t="s">
        <v>33</v>
      </c>
      <c r="C105" t="s">
        <v>20</v>
      </c>
      <c r="D105">
        <v>0.26</v>
      </c>
      <c r="E105" t="s">
        <v>14</v>
      </c>
      <c r="F105">
        <v>0.12</v>
      </c>
      <c r="G105" t="s">
        <v>14</v>
      </c>
      <c r="H105">
        <v>0.38</v>
      </c>
      <c r="I105" t="s">
        <v>14</v>
      </c>
      <c r="J105" s="1">
        <v>0</v>
      </c>
      <c r="K105" s="1">
        <v>0</v>
      </c>
      <c r="L105" s="1">
        <v>0</v>
      </c>
    </row>
    <row r="106" spans="1:12" x14ac:dyDescent="0.2">
      <c r="A106">
        <v>105</v>
      </c>
      <c r="B106" t="s">
        <v>33</v>
      </c>
      <c r="C106" t="s">
        <v>13</v>
      </c>
      <c r="D106">
        <v>0.14000000000000001</v>
      </c>
      <c r="E106" t="s">
        <v>14</v>
      </c>
      <c r="F106">
        <v>7.0000000000000007E-2</v>
      </c>
      <c r="G106" t="s">
        <v>14</v>
      </c>
      <c r="H106">
        <v>0.21</v>
      </c>
      <c r="I106" t="s">
        <v>14</v>
      </c>
      <c r="J106" s="1">
        <v>0</v>
      </c>
      <c r="K106" s="1">
        <v>0</v>
      </c>
      <c r="L106" s="1">
        <v>0</v>
      </c>
    </row>
    <row r="107" spans="1:12" x14ac:dyDescent="0.2">
      <c r="A107">
        <v>106</v>
      </c>
      <c r="B107" t="s">
        <v>33</v>
      </c>
      <c r="C107" t="s">
        <v>15</v>
      </c>
      <c r="D107">
        <v>-7.0000000000000007E-2</v>
      </c>
      <c r="E107" t="s">
        <v>23</v>
      </c>
      <c r="F107">
        <v>-0.03</v>
      </c>
      <c r="G107" t="s">
        <v>23</v>
      </c>
      <c r="H107">
        <v>-0.1</v>
      </c>
      <c r="I107" t="s">
        <v>23</v>
      </c>
      <c r="J107" s="1">
        <v>1.95E-2</v>
      </c>
      <c r="K107" s="1">
        <v>2.3400000000000001E-2</v>
      </c>
      <c r="L107" s="1">
        <v>1.9599999999999999E-2</v>
      </c>
    </row>
    <row r="108" spans="1:12" x14ac:dyDescent="0.2">
      <c r="A108">
        <v>107</v>
      </c>
      <c r="B108" t="s">
        <v>33</v>
      </c>
      <c r="C108" t="s">
        <v>17</v>
      </c>
      <c r="D108">
        <v>-0.06</v>
      </c>
      <c r="E108" t="s">
        <v>23</v>
      </c>
      <c r="F108">
        <v>-0.03</v>
      </c>
      <c r="G108" t="s">
        <v>23</v>
      </c>
      <c r="H108">
        <v>-0.09</v>
      </c>
      <c r="I108" t="s">
        <v>23</v>
      </c>
      <c r="J108" s="1">
        <v>2.3900000000000001E-2</v>
      </c>
      <c r="K108" s="1">
        <v>2.98E-2</v>
      </c>
      <c r="L108" s="1">
        <v>2.4500000000000001E-2</v>
      </c>
    </row>
    <row r="109" spans="1:12" x14ac:dyDescent="0.2">
      <c r="A109">
        <v>108</v>
      </c>
      <c r="B109" t="s">
        <v>33</v>
      </c>
      <c r="C109" t="s">
        <v>21</v>
      </c>
      <c r="D109">
        <v>0.22</v>
      </c>
      <c r="E109" t="s">
        <v>14</v>
      </c>
      <c r="F109">
        <v>0.11</v>
      </c>
      <c r="G109" t="s">
        <v>14</v>
      </c>
      <c r="H109">
        <v>0.33</v>
      </c>
      <c r="I109" t="s">
        <v>14</v>
      </c>
      <c r="J109" s="1">
        <v>0</v>
      </c>
      <c r="K109" s="1">
        <v>0</v>
      </c>
      <c r="L109" s="1">
        <v>0</v>
      </c>
    </row>
    <row r="110" spans="1:12" x14ac:dyDescent="0.2">
      <c r="A110">
        <v>109</v>
      </c>
      <c r="B110" t="s">
        <v>33</v>
      </c>
      <c r="C110" t="s">
        <v>13</v>
      </c>
      <c r="D110">
        <v>7.0000000000000007E-2</v>
      </c>
      <c r="E110" t="s">
        <v>23</v>
      </c>
      <c r="F110">
        <v>0.04</v>
      </c>
      <c r="G110" t="s">
        <v>23</v>
      </c>
      <c r="H110">
        <v>0.11</v>
      </c>
      <c r="I110" t="s">
        <v>23</v>
      </c>
      <c r="J110" s="1">
        <v>1.29E-2</v>
      </c>
      <c r="K110" s="1">
        <v>1.5599999999999999E-2</v>
      </c>
      <c r="L110" s="1">
        <v>1.2999999999999999E-2</v>
      </c>
    </row>
    <row r="111" spans="1:12" x14ac:dyDescent="0.2">
      <c r="A111">
        <v>110</v>
      </c>
      <c r="B111" t="s">
        <v>33</v>
      </c>
      <c r="C111" t="s">
        <v>15</v>
      </c>
      <c r="D111">
        <v>-0.13</v>
      </c>
      <c r="E111" t="s">
        <v>14</v>
      </c>
      <c r="F111">
        <v>-7.0000000000000007E-2</v>
      </c>
      <c r="G111" t="s">
        <v>14</v>
      </c>
      <c r="H111">
        <v>-0.2</v>
      </c>
      <c r="I111" t="s">
        <v>14</v>
      </c>
      <c r="J111" s="1">
        <v>0</v>
      </c>
      <c r="K111" s="1">
        <v>1E-4</v>
      </c>
      <c r="L111" s="1">
        <v>0</v>
      </c>
    </row>
    <row r="112" spans="1:12" x14ac:dyDescent="0.2">
      <c r="A112">
        <v>111</v>
      </c>
      <c r="B112" t="s">
        <v>33</v>
      </c>
      <c r="C112" t="s">
        <v>17</v>
      </c>
      <c r="D112">
        <v>-0.03</v>
      </c>
      <c r="E112" t="s">
        <v>19</v>
      </c>
      <c r="F112">
        <v>-0.02</v>
      </c>
      <c r="G112" t="s">
        <v>19</v>
      </c>
      <c r="H112">
        <v>-0.04</v>
      </c>
      <c r="I112" t="s">
        <v>19</v>
      </c>
      <c r="J112" s="1">
        <v>0.34810000000000002</v>
      </c>
      <c r="K112" s="1">
        <v>0.35260000000000002</v>
      </c>
      <c r="L112" s="1">
        <v>0.34860000000000002</v>
      </c>
    </row>
    <row r="113" spans="1:12" x14ac:dyDescent="0.2">
      <c r="A113">
        <v>112</v>
      </c>
      <c r="B113" t="s">
        <v>33</v>
      </c>
      <c r="C113" t="s">
        <v>22</v>
      </c>
      <c r="D113">
        <v>-0.05</v>
      </c>
      <c r="E113" t="s">
        <v>19</v>
      </c>
      <c r="F113">
        <v>-0.02</v>
      </c>
      <c r="G113" t="s">
        <v>19</v>
      </c>
      <c r="H113">
        <v>-7.0000000000000007E-2</v>
      </c>
      <c r="I113" t="s">
        <v>19</v>
      </c>
      <c r="J113" s="1">
        <v>0.10929999999999999</v>
      </c>
      <c r="K113" s="1">
        <v>0.11749999999999999</v>
      </c>
      <c r="L113" s="1">
        <v>0.1104</v>
      </c>
    </row>
    <row r="114" spans="1:12" x14ac:dyDescent="0.2">
      <c r="A114">
        <v>113</v>
      </c>
      <c r="B114" t="s">
        <v>33</v>
      </c>
      <c r="C114" t="s">
        <v>13</v>
      </c>
      <c r="D114">
        <v>0.08</v>
      </c>
      <c r="E114" t="s">
        <v>16</v>
      </c>
      <c r="F114">
        <v>0.04</v>
      </c>
      <c r="G114" t="s">
        <v>16</v>
      </c>
      <c r="H114">
        <v>0.12</v>
      </c>
      <c r="I114" t="s">
        <v>16</v>
      </c>
      <c r="J114" s="1">
        <v>4.3E-3</v>
      </c>
      <c r="K114" s="1">
        <v>6.4000000000000003E-3</v>
      </c>
      <c r="L114" s="1">
        <v>4.4999999999999997E-3</v>
      </c>
    </row>
    <row r="115" spans="1:12" x14ac:dyDescent="0.2">
      <c r="A115">
        <v>114</v>
      </c>
      <c r="B115" t="s">
        <v>33</v>
      </c>
      <c r="C115" t="s">
        <v>15</v>
      </c>
      <c r="D115">
        <v>-0.09</v>
      </c>
      <c r="E115" t="s">
        <v>16</v>
      </c>
      <c r="F115">
        <v>-0.05</v>
      </c>
      <c r="G115" t="s">
        <v>16</v>
      </c>
      <c r="H115">
        <v>-0.14000000000000001</v>
      </c>
      <c r="I115" t="s">
        <v>16</v>
      </c>
      <c r="J115" s="1">
        <v>1.4E-3</v>
      </c>
      <c r="K115" s="1">
        <v>2E-3</v>
      </c>
      <c r="L115" s="1">
        <v>1.4E-3</v>
      </c>
    </row>
    <row r="116" spans="1:12" x14ac:dyDescent="0.2">
      <c r="A116">
        <v>115</v>
      </c>
      <c r="B116" t="s">
        <v>33</v>
      </c>
      <c r="C116" t="s">
        <v>17</v>
      </c>
      <c r="D116">
        <v>-0.03</v>
      </c>
      <c r="E116" t="s">
        <v>19</v>
      </c>
      <c r="F116">
        <v>-0.01</v>
      </c>
      <c r="G116" t="s">
        <v>19</v>
      </c>
      <c r="H116">
        <v>-0.04</v>
      </c>
      <c r="I116" t="s">
        <v>19</v>
      </c>
      <c r="J116" s="1">
        <v>0.32919999999999999</v>
      </c>
      <c r="K116" s="1">
        <v>0.33150000000000002</v>
      </c>
      <c r="L116" s="1">
        <v>0.32869999999999999</v>
      </c>
    </row>
    <row r="117" spans="1:12" x14ac:dyDescent="0.2">
      <c r="A117">
        <v>116</v>
      </c>
      <c r="B117" t="s">
        <v>33</v>
      </c>
      <c r="C117" t="s">
        <v>24</v>
      </c>
      <c r="D117">
        <v>0.19</v>
      </c>
      <c r="E117" t="s">
        <v>14</v>
      </c>
      <c r="F117">
        <v>0.1</v>
      </c>
      <c r="G117" t="s">
        <v>14</v>
      </c>
      <c r="H117">
        <v>0.28999999999999998</v>
      </c>
      <c r="I117" t="s">
        <v>14</v>
      </c>
      <c r="J117" s="1">
        <v>0</v>
      </c>
      <c r="K117" s="1">
        <v>0</v>
      </c>
      <c r="L117" s="1">
        <v>0</v>
      </c>
    </row>
    <row r="118" spans="1:12" x14ac:dyDescent="0.2">
      <c r="A118">
        <v>117</v>
      </c>
      <c r="B118" t="s">
        <v>33</v>
      </c>
      <c r="C118" t="s">
        <v>13</v>
      </c>
      <c r="D118">
        <v>7.0000000000000007E-2</v>
      </c>
      <c r="E118" t="s">
        <v>23</v>
      </c>
      <c r="F118">
        <v>0.04</v>
      </c>
      <c r="G118" t="s">
        <v>23</v>
      </c>
      <c r="H118">
        <v>0.11</v>
      </c>
      <c r="I118" t="s">
        <v>23</v>
      </c>
      <c r="J118" s="1">
        <v>1.37E-2</v>
      </c>
      <c r="K118" s="1">
        <v>1.7899999999999999E-2</v>
      </c>
      <c r="L118" s="1">
        <v>1.43E-2</v>
      </c>
    </row>
    <row r="119" spans="1:12" x14ac:dyDescent="0.2">
      <c r="A119">
        <v>118</v>
      </c>
      <c r="B119" t="s">
        <v>33</v>
      </c>
      <c r="C119" t="s">
        <v>15</v>
      </c>
      <c r="D119">
        <v>-0.12</v>
      </c>
      <c r="E119" t="s">
        <v>14</v>
      </c>
      <c r="F119">
        <v>-7.0000000000000007E-2</v>
      </c>
      <c r="G119" t="s">
        <v>14</v>
      </c>
      <c r="H119">
        <v>-0.19</v>
      </c>
      <c r="I119" t="s">
        <v>14</v>
      </c>
      <c r="J119" s="1">
        <v>0</v>
      </c>
      <c r="K119" s="1">
        <v>1E-4</v>
      </c>
      <c r="L119" s="1">
        <v>0</v>
      </c>
    </row>
    <row r="120" spans="1:12" x14ac:dyDescent="0.2">
      <c r="A120">
        <v>119</v>
      </c>
      <c r="B120" t="s">
        <v>33</v>
      </c>
      <c r="C120" t="s">
        <v>17</v>
      </c>
      <c r="D120">
        <v>-0.01</v>
      </c>
      <c r="E120" t="s">
        <v>19</v>
      </c>
      <c r="F120">
        <v>0</v>
      </c>
      <c r="G120" t="s">
        <v>19</v>
      </c>
      <c r="H120">
        <v>-0.01</v>
      </c>
      <c r="I120" t="s">
        <v>19</v>
      </c>
      <c r="J120" s="1">
        <v>0.75109999999999999</v>
      </c>
      <c r="K120" s="1">
        <v>0.75290000000000001</v>
      </c>
      <c r="L120" s="1">
        <v>0.75139999999999996</v>
      </c>
    </row>
    <row r="121" spans="1:12" x14ac:dyDescent="0.2">
      <c r="A121">
        <v>120</v>
      </c>
      <c r="B121" t="s">
        <v>33</v>
      </c>
      <c r="C121" t="s">
        <v>25</v>
      </c>
      <c r="D121">
        <v>-0.11</v>
      </c>
      <c r="E121" t="s">
        <v>14</v>
      </c>
      <c r="F121">
        <v>-0.06</v>
      </c>
      <c r="G121" t="s">
        <v>14</v>
      </c>
      <c r="H121">
        <v>-0.17</v>
      </c>
      <c r="I121" t="s">
        <v>14</v>
      </c>
      <c r="J121" s="1">
        <v>2.9999999999999997E-4</v>
      </c>
      <c r="K121" s="1">
        <v>6.9999999999999999E-4</v>
      </c>
      <c r="L121" s="1">
        <v>2.9999999999999997E-4</v>
      </c>
    </row>
    <row r="122" spans="1:12" x14ac:dyDescent="0.2">
      <c r="A122">
        <v>121</v>
      </c>
      <c r="B122" t="s">
        <v>33</v>
      </c>
      <c r="C122" t="s">
        <v>13</v>
      </c>
      <c r="D122">
        <v>0.11</v>
      </c>
      <c r="E122" t="s">
        <v>14</v>
      </c>
      <c r="F122">
        <v>0.05</v>
      </c>
      <c r="G122" t="s">
        <v>16</v>
      </c>
      <c r="H122">
        <v>0.16</v>
      </c>
      <c r="I122" t="s">
        <v>14</v>
      </c>
      <c r="J122" s="1">
        <v>2.9999999999999997E-4</v>
      </c>
      <c r="K122" s="1">
        <v>1.1000000000000001E-3</v>
      </c>
      <c r="L122" s="1">
        <v>4.0000000000000002E-4</v>
      </c>
    </row>
    <row r="123" spans="1:12" x14ac:dyDescent="0.2">
      <c r="A123">
        <v>122</v>
      </c>
      <c r="B123" t="s">
        <v>33</v>
      </c>
      <c r="C123" t="s">
        <v>15</v>
      </c>
      <c r="D123">
        <v>-7.0000000000000007E-2</v>
      </c>
      <c r="E123" t="s">
        <v>16</v>
      </c>
      <c r="F123">
        <v>-0.04</v>
      </c>
      <c r="G123" t="s">
        <v>23</v>
      </c>
      <c r="H123">
        <v>-0.11</v>
      </c>
      <c r="I123" t="s">
        <v>23</v>
      </c>
      <c r="J123" s="1">
        <v>9.9000000000000008E-3</v>
      </c>
      <c r="K123" s="1">
        <v>1.34E-2</v>
      </c>
      <c r="L123" s="1">
        <v>1.0200000000000001E-2</v>
      </c>
    </row>
    <row r="124" spans="1:12" x14ac:dyDescent="0.2">
      <c r="A124">
        <v>123</v>
      </c>
      <c r="B124" t="s">
        <v>33</v>
      </c>
      <c r="C124" t="s">
        <v>17</v>
      </c>
      <c r="D124">
        <v>-0.08</v>
      </c>
      <c r="E124" t="s">
        <v>16</v>
      </c>
      <c r="F124">
        <v>-0.04</v>
      </c>
      <c r="G124" t="s">
        <v>16</v>
      </c>
      <c r="H124">
        <v>-0.13</v>
      </c>
      <c r="I124" t="s">
        <v>16</v>
      </c>
      <c r="J124" s="1">
        <v>3.5000000000000001E-3</v>
      </c>
      <c r="K124" s="1">
        <v>5.0000000000000001E-3</v>
      </c>
      <c r="L124" s="1">
        <v>3.5000000000000001E-3</v>
      </c>
    </row>
    <row r="125" spans="1:12" x14ac:dyDescent="0.2">
      <c r="A125">
        <v>124</v>
      </c>
      <c r="B125" t="s">
        <v>33</v>
      </c>
      <c r="C125" t="s">
        <v>26</v>
      </c>
      <c r="D125">
        <v>0.19</v>
      </c>
      <c r="E125" t="s">
        <v>14</v>
      </c>
      <c r="F125">
        <v>0.1</v>
      </c>
      <c r="G125" t="s">
        <v>14</v>
      </c>
      <c r="H125">
        <v>0.28000000000000003</v>
      </c>
      <c r="I125" t="s">
        <v>14</v>
      </c>
      <c r="J125" s="1">
        <v>0</v>
      </c>
      <c r="K125" s="1">
        <v>0</v>
      </c>
      <c r="L125" s="1">
        <v>0</v>
      </c>
    </row>
    <row r="126" spans="1:12" x14ac:dyDescent="0.2">
      <c r="A126">
        <v>125</v>
      </c>
      <c r="B126" t="s">
        <v>33</v>
      </c>
      <c r="C126" t="s">
        <v>13</v>
      </c>
      <c r="D126">
        <v>0.04</v>
      </c>
      <c r="E126" t="s">
        <v>19</v>
      </c>
      <c r="F126">
        <v>0.02</v>
      </c>
      <c r="G126" t="s">
        <v>19</v>
      </c>
      <c r="H126">
        <v>0.05</v>
      </c>
      <c r="I126" t="s">
        <v>19</v>
      </c>
      <c r="J126" s="1">
        <v>0.18509999999999999</v>
      </c>
      <c r="K126" s="1">
        <v>0.19420000000000001</v>
      </c>
      <c r="L126" s="1">
        <v>0.1862</v>
      </c>
    </row>
    <row r="127" spans="1:12" x14ac:dyDescent="0.2">
      <c r="A127">
        <v>126</v>
      </c>
      <c r="B127" t="s">
        <v>33</v>
      </c>
      <c r="C127" t="s">
        <v>15</v>
      </c>
      <c r="D127">
        <v>-0.06</v>
      </c>
      <c r="E127" t="s">
        <v>23</v>
      </c>
      <c r="F127">
        <v>-0.03</v>
      </c>
      <c r="G127" t="s">
        <v>23</v>
      </c>
      <c r="H127">
        <v>-0.09</v>
      </c>
      <c r="I127" t="s">
        <v>23</v>
      </c>
      <c r="J127" s="1">
        <v>3.2199999999999999E-2</v>
      </c>
      <c r="K127" s="1">
        <v>3.5499999999999997E-2</v>
      </c>
      <c r="L127" s="1">
        <v>3.1699999999999999E-2</v>
      </c>
    </row>
    <row r="128" spans="1:12" x14ac:dyDescent="0.2">
      <c r="A128">
        <v>127</v>
      </c>
      <c r="B128" t="s">
        <v>33</v>
      </c>
      <c r="C128" t="s">
        <v>17</v>
      </c>
      <c r="D128">
        <v>-0.08</v>
      </c>
      <c r="E128" t="s">
        <v>16</v>
      </c>
      <c r="F128">
        <v>-0.03</v>
      </c>
      <c r="G128" t="s">
        <v>16</v>
      </c>
      <c r="H128">
        <v>-0.11</v>
      </c>
      <c r="I128" t="s">
        <v>16</v>
      </c>
      <c r="J128" s="1">
        <v>4.4999999999999997E-3</v>
      </c>
      <c r="K128" s="1">
        <v>6.4000000000000003E-3</v>
      </c>
      <c r="L128" s="1">
        <v>4.4999999999999997E-3</v>
      </c>
    </row>
    <row r="129" spans="1:12" x14ac:dyDescent="0.2">
      <c r="A129">
        <v>128</v>
      </c>
      <c r="B129" t="s">
        <v>33</v>
      </c>
      <c r="C129" t="s">
        <v>27</v>
      </c>
      <c r="D129">
        <v>-0.28000000000000003</v>
      </c>
      <c r="E129" t="s">
        <v>14</v>
      </c>
      <c r="F129">
        <v>-0.12</v>
      </c>
      <c r="G129" t="s">
        <v>14</v>
      </c>
      <c r="H129">
        <v>-0.4</v>
      </c>
      <c r="I129" t="s">
        <v>14</v>
      </c>
      <c r="J129" s="1">
        <v>0</v>
      </c>
      <c r="K129" s="1">
        <v>0</v>
      </c>
      <c r="L129" s="1">
        <v>0</v>
      </c>
    </row>
    <row r="130" spans="1:12" x14ac:dyDescent="0.2">
      <c r="A130">
        <v>129</v>
      </c>
      <c r="B130" t="s">
        <v>33</v>
      </c>
      <c r="C130" t="s">
        <v>13</v>
      </c>
      <c r="D130">
        <v>0.08</v>
      </c>
      <c r="E130" t="s">
        <v>16</v>
      </c>
      <c r="F130">
        <v>0.04</v>
      </c>
      <c r="G130" t="s">
        <v>16</v>
      </c>
      <c r="H130">
        <v>0.12</v>
      </c>
      <c r="I130" t="s">
        <v>16</v>
      </c>
      <c r="J130" s="1">
        <v>7.4999999999999997E-3</v>
      </c>
      <c r="K130" s="1">
        <v>8.8000000000000005E-3</v>
      </c>
      <c r="L130" s="1">
        <v>7.3000000000000001E-3</v>
      </c>
    </row>
    <row r="131" spans="1:12" x14ac:dyDescent="0.2">
      <c r="A131">
        <v>130</v>
      </c>
      <c r="B131" t="s">
        <v>33</v>
      </c>
      <c r="C131" t="s">
        <v>15</v>
      </c>
      <c r="D131">
        <v>-0.11</v>
      </c>
      <c r="E131" t="s">
        <v>14</v>
      </c>
      <c r="F131">
        <v>-0.06</v>
      </c>
      <c r="G131" t="s">
        <v>14</v>
      </c>
      <c r="H131">
        <v>-0.18</v>
      </c>
      <c r="I131" t="s">
        <v>14</v>
      </c>
      <c r="J131" s="1">
        <v>0</v>
      </c>
      <c r="K131" s="1">
        <v>1E-4</v>
      </c>
      <c r="L131" s="1">
        <v>0</v>
      </c>
    </row>
    <row r="132" spans="1:12" x14ac:dyDescent="0.2">
      <c r="A132">
        <v>131</v>
      </c>
      <c r="B132" t="s">
        <v>33</v>
      </c>
      <c r="C132" t="s">
        <v>17</v>
      </c>
      <c r="D132">
        <v>-0.03</v>
      </c>
      <c r="E132" t="s">
        <v>19</v>
      </c>
      <c r="F132">
        <v>-0.01</v>
      </c>
      <c r="G132" t="s">
        <v>19</v>
      </c>
      <c r="H132">
        <v>-0.04</v>
      </c>
      <c r="I132" t="s">
        <v>19</v>
      </c>
      <c r="J132" s="1">
        <v>0.376</v>
      </c>
      <c r="K132" s="1">
        <v>0.37890000000000001</v>
      </c>
      <c r="L132" s="1">
        <v>0.37590000000000001</v>
      </c>
    </row>
    <row r="133" spans="1:12" x14ac:dyDescent="0.2">
      <c r="A133">
        <v>132</v>
      </c>
      <c r="B133" t="s">
        <v>33</v>
      </c>
      <c r="C133" t="s">
        <v>28</v>
      </c>
      <c r="D133">
        <v>-0.14000000000000001</v>
      </c>
      <c r="E133" t="s">
        <v>14</v>
      </c>
      <c r="F133">
        <v>-7.0000000000000007E-2</v>
      </c>
      <c r="G133" t="s">
        <v>14</v>
      </c>
      <c r="H133">
        <v>-0.21</v>
      </c>
      <c r="I133" t="s">
        <v>14</v>
      </c>
      <c r="J133" s="1">
        <v>0</v>
      </c>
      <c r="K133" s="1">
        <v>0</v>
      </c>
      <c r="L133" s="1">
        <v>0</v>
      </c>
    </row>
    <row r="134" spans="1:12" x14ac:dyDescent="0.2">
      <c r="A134">
        <v>133</v>
      </c>
      <c r="B134" t="s">
        <v>33</v>
      </c>
      <c r="C134" t="s">
        <v>13</v>
      </c>
      <c r="D134">
        <v>0.04</v>
      </c>
      <c r="E134" t="s">
        <v>19</v>
      </c>
      <c r="F134">
        <v>0.02</v>
      </c>
      <c r="G134" t="s">
        <v>19</v>
      </c>
      <c r="H134">
        <v>0.06</v>
      </c>
      <c r="I134" t="s">
        <v>19</v>
      </c>
      <c r="J134" s="1">
        <v>0.14319999999999999</v>
      </c>
      <c r="K134" s="1">
        <v>0.1527</v>
      </c>
      <c r="L134" s="1">
        <v>0.14419999999999999</v>
      </c>
    </row>
    <row r="135" spans="1:12" x14ac:dyDescent="0.2">
      <c r="A135">
        <v>134</v>
      </c>
      <c r="B135" t="s">
        <v>33</v>
      </c>
      <c r="C135" t="s">
        <v>15</v>
      </c>
      <c r="D135">
        <v>-0.09</v>
      </c>
      <c r="E135" t="s">
        <v>16</v>
      </c>
      <c r="F135">
        <v>-0.04</v>
      </c>
      <c r="G135" t="s">
        <v>16</v>
      </c>
      <c r="H135">
        <v>-0.12</v>
      </c>
      <c r="I135" t="s">
        <v>16</v>
      </c>
      <c r="J135" s="1">
        <v>2E-3</v>
      </c>
      <c r="K135" s="1">
        <v>3.0999999999999999E-3</v>
      </c>
      <c r="L135" s="1">
        <v>2E-3</v>
      </c>
    </row>
    <row r="136" spans="1:12" x14ac:dyDescent="0.2">
      <c r="A136">
        <v>135</v>
      </c>
      <c r="B136" t="s">
        <v>33</v>
      </c>
      <c r="C136" t="s">
        <v>17</v>
      </c>
      <c r="D136">
        <v>-0.06</v>
      </c>
      <c r="E136" t="s">
        <v>23</v>
      </c>
      <c r="F136">
        <v>-0.03</v>
      </c>
      <c r="G136" t="s">
        <v>23</v>
      </c>
      <c r="H136">
        <v>-0.08</v>
      </c>
      <c r="I136" t="s">
        <v>23</v>
      </c>
      <c r="J136" s="1">
        <v>3.1399999999999997E-2</v>
      </c>
      <c r="K136" s="1">
        <v>3.6999999999999998E-2</v>
      </c>
      <c r="L136" s="1">
        <v>3.1600000000000003E-2</v>
      </c>
    </row>
    <row r="137" spans="1:12" x14ac:dyDescent="0.2">
      <c r="A137">
        <v>136</v>
      </c>
      <c r="B137" t="s">
        <v>33</v>
      </c>
      <c r="C137" t="s">
        <v>29</v>
      </c>
      <c r="D137">
        <v>-0.28999999999999998</v>
      </c>
      <c r="E137" t="s">
        <v>14</v>
      </c>
      <c r="F137">
        <v>-0.12</v>
      </c>
      <c r="G137" t="s">
        <v>14</v>
      </c>
      <c r="H137">
        <v>-0.41</v>
      </c>
      <c r="I137" t="s">
        <v>14</v>
      </c>
      <c r="J137" s="1">
        <v>0</v>
      </c>
      <c r="K137" s="1">
        <v>0</v>
      </c>
      <c r="L137" s="1">
        <v>0</v>
      </c>
    </row>
    <row r="138" spans="1:12" x14ac:dyDescent="0.2">
      <c r="A138">
        <v>137</v>
      </c>
      <c r="B138" t="s">
        <v>33</v>
      </c>
      <c r="C138" t="s">
        <v>13</v>
      </c>
      <c r="D138">
        <v>0.04</v>
      </c>
      <c r="E138" t="s">
        <v>19</v>
      </c>
      <c r="F138">
        <v>0.02</v>
      </c>
      <c r="G138" t="s">
        <v>19</v>
      </c>
      <c r="H138">
        <v>0.06</v>
      </c>
      <c r="I138" t="s">
        <v>19</v>
      </c>
      <c r="J138" s="1">
        <v>0.16389999999999999</v>
      </c>
      <c r="K138" s="1">
        <v>0.17480000000000001</v>
      </c>
      <c r="L138" s="1">
        <v>0.16539999999999999</v>
      </c>
    </row>
    <row r="139" spans="1:12" x14ac:dyDescent="0.2">
      <c r="A139">
        <v>138</v>
      </c>
      <c r="B139" t="s">
        <v>33</v>
      </c>
      <c r="C139" t="s">
        <v>15</v>
      </c>
      <c r="D139">
        <v>-7.0000000000000007E-2</v>
      </c>
      <c r="E139" t="s">
        <v>23</v>
      </c>
      <c r="F139">
        <v>-0.03</v>
      </c>
      <c r="G139" t="s">
        <v>23</v>
      </c>
      <c r="H139">
        <v>-0.11</v>
      </c>
      <c r="I139" t="s">
        <v>23</v>
      </c>
      <c r="J139" s="1">
        <v>1.2E-2</v>
      </c>
      <c r="K139" s="1">
        <v>1.66E-2</v>
      </c>
      <c r="L139" s="1">
        <v>1.24E-2</v>
      </c>
    </row>
    <row r="140" spans="1:12" x14ac:dyDescent="0.2">
      <c r="A140">
        <v>139</v>
      </c>
      <c r="B140" t="s">
        <v>33</v>
      </c>
      <c r="C140" t="s">
        <v>17</v>
      </c>
      <c r="D140">
        <v>-7.0000000000000007E-2</v>
      </c>
      <c r="E140" t="s">
        <v>23</v>
      </c>
      <c r="F140">
        <v>-0.03</v>
      </c>
      <c r="G140" t="s">
        <v>23</v>
      </c>
      <c r="H140">
        <v>-0.1</v>
      </c>
      <c r="I140" t="s">
        <v>23</v>
      </c>
      <c r="J140" s="1">
        <v>1.8499999999999999E-2</v>
      </c>
      <c r="K140" s="1">
        <v>2.29E-2</v>
      </c>
      <c r="L140" s="1">
        <v>1.8700000000000001E-2</v>
      </c>
    </row>
    <row r="141" spans="1:12" x14ac:dyDescent="0.2">
      <c r="A141">
        <v>140</v>
      </c>
      <c r="B141" t="s">
        <v>33</v>
      </c>
      <c r="C141" t="s">
        <v>30</v>
      </c>
      <c r="D141">
        <v>0.25</v>
      </c>
      <c r="E141" t="s">
        <v>14</v>
      </c>
      <c r="F141">
        <v>0.11</v>
      </c>
      <c r="G141" t="s">
        <v>14</v>
      </c>
      <c r="H141">
        <v>0.36</v>
      </c>
      <c r="I141" t="s">
        <v>14</v>
      </c>
      <c r="J141" s="1">
        <v>0</v>
      </c>
      <c r="K141" s="1">
        <v>0</v>
      </c>
      <c r="L141" s="1">
        <v>0</v>
      </c>
    </row>
    <row r="142" spans="1:12" x14ac:dyDescent="0.2">
      <c r="A142">
        <v>141</v>
      </c>
      <c r="B142" t="s">
        <v>33</v>
      </c>
      <c r="C142" t="s">
        <v>13</v>
      </c>
      <c r="D142">
        <v>0.12</v>
      </c>
      <c r="E142" t="s">
        <v>14</v>
      </c>
      <c r="F142">
        <v>0.05</v>
      </c>
      <c r="G142" t="s">
        <v>14</v>
      </c>
      <c r="H142">
        <v>0.17</v>
      </c>
      <c r="I142" t="s">
        <v>14</v>
      </c>
      <c r="J142" s="1">
        <v>0</v>
      </c>
      <c r="K142" s="1">
        <v>2.0000000000000001E-4</v>
      </c>
      <c r="L142" s="1">
        <v>0</v>
      </c>
    </row>
    <row r="143" spans="1:12" x14ac:dyDescent="0.2">
      <c r="A143">
        <v>142</v>
      </c>
      <c r="B143" t="s">
        <v>33</v>
      </c>
      <c r="C143" t="s">
        <v>15</v>
      </c>
      <c r="D143">
        <v>-0.1</v>
      </c>
      <c r="E143" t="s">
        <v>14</v>
      </c>
      <c r="F143">
        <v>-0.05</v>
      </c>
      <c r="G143" t="s">
        <v>14</v>
      </c>
      <c r="H143">
        <v>-0.15</v>
      </c>
      <c r="I143" t="s">
        <v>14</v>
      </c>
      <c r="J143" s="1">
        <v>1E-4</v>
      </c>
      <c r="K143" s="1">
        <v>2.9999999999999997E-4</v>
      </c>
      <c r="L143" s="1">
        <v>1E-4</v>
      </c>
    </row>
    <row r="144" spans="1:12" x14ac:dyDescent="0.2">
      <c r="A144">
        <v>143</v>
      </c>
      <c r="B144" t="s">
        <v>33</v>
      </c>
      <c r="C144" t="s">
        <v>17</v>
      </c>
      <c r="D144">
        <v>-0.05</v>
      </c>
      <c r="E144" t="s">
        <v>19</v>
      </c>
      <c r="F144">
        <v>-0.02</v>
      </c>
      <c r="G144" t="s">
        <v>19</v>
      </c>
      <c r="H144">
        <v>-7.0000000000000007E-2</v>
      </c>
      <c r="I144" t="s">
        <v>19</v>
      </c>
      <c r="J144" s="1">
        <v>6.0699999999999997E-2</v>
      </c>
      <c r="K144" s="1">
        <v>6.7100000000000007E-2</v>
      </c>
      <c r="L144" s="1">
        <v>6.0999999999999999E-2</v>
      </c>
    </row>
    <row r="145" spans="1:12" x14ac:dyDescent="0.2">
      <c r="A145">
        <v>144</v>
      </c>
      <c r="B145" t="s">
        <v>33</v>
      </c>
      <c r="C145" t="s">
        <v>31</v>
      </c>
      <c r="D145">
        <v>0.27</v>
      </c>
      <c r="E145" t="s">
        <v>14</v>
      </c>
      <c r="F145">
        <v>0.13</v>
      </c>
      <c r="G145" t="s">
        <v>14</v>
      </c>
      <c r="H145">
        <v>0.4</v>
      </c>
      <c r="I145" t="s">
        <v>14</v>
      </c>
      <c r="J145" s="1">
        <v>0</v>
      </c>
      <c r="K145" s="1">
        <v>0</v>
      </c>
      <c r="L145" s="1">
        <v>0</v>
      </c>
    </row>
    <row r="146" spans="1:12" x14ac:dyDescent="0.2">
      <c r="A146">
        <v>145</v>
      </c>
      <c r="B146" t="s">
        <v>34</v>
      </c>
      <c r="C146" t="s">
        <v>13</v>
      </c>
      <c r="D146">
        <v>0.06</v>
      </c>
      <c r="E146" t="s">
        <v>23</v>
      </c>
      <c r="F146">
        <v>0.01</v>
      </c>
      <c r="G146" t="s">
        <v>19</v>
      </c>
      <c r="H146">
        <v>7.0000000000000007E-2</v>
      </c>
      <c r="I146" t="s">
        <v>23</v>
      </c>
      <c r="J146" s="1">
        <v>4.4400000000000002E-2</v>
      </c>
      <c r="K146" s="1">
        <v>7.8200000000000006E-2</v>
      </c>
      <c r="L146" s="1">
        <v>4.48E-2</v>
      </c>
    </row>
    <row r="147" spans="1:12" x14ac:dyDescent="0.2">
      <c r="A147">
        <v>146</v>
      </c>
      <c r="B147" t="s">
        <v>34</v>
      </c>
      <c r="C147" t="s">
        <v>15</v>
      </c>
      <c r="D147">
        <v>-0.21</v>
      </c>
      <c r="E147" t="s">
        <v>14</v>
      </c>
      <c r="F147">
        <v>-0.03</v>
      </c>
      <c r="G147" t="s">
        <v>14</v>
      </c>
      <c r="H147">
        <v>-0.24</v>
      </c>
      <c r="I147" t="s">
        <v>14</v>
      </c>
      <c r="J147" s="1">
        <v>0</v>
      </c>
      <c r="K147" s="1">
        <v>4.0000000000000002E-4</v>
      </c>
      <c r="L147" s="1">
        <v>0</v>
      </c>
    </row>
    <row r="148" spans="1:12" x14ac:dyDescent="0.2">
      <c r="A148">
        <v>147</v>
      </c>
      <c r="B148" t="s">
        <v>34</v>
      </c>
      <c r="C148" t="s">
        <v>17</v>
      </c>
      <c r="D148">
        <v>-0.06</v>
      </c>
      <c r="E148" t="s">
        <v>19</v>
      </c>
      <c r="F148">
        <v>-0.01</v>
      </c>
      <c r="G148" t="s">
        <v>19</v>
      </c>
      <c r="H148">
        <v>-7.0000000000000007E-2</v>
      </c>
      <c r="I148" t="s">
        <v>19</v>
      </c>
      <c r="J148" s="1">
        <v>5.04E-2</v>
      </c>
      <c r="K148" s="1">
        <v>8.4000000000000005E-2</v>
      </c>
      <c r="L148" s="1">
        <v>5.0599999999999999E-2</v>
      </c>
    </row>
    <row r="149" spans="1:12" x14ac:dyDescent="0.2">
      <c r="A149">
        <v>148</v>
      </c>
      <c r="B149" t="s">
        <v>34</v>
      </c>
      <c r="C149" t="s">
        <v>18</v>
      </c>
      <c r="D149">
        <v>0.13</v>
      </c>
      <c r="E149" t="s">
        <v>14</v>
      </c>
      <c r="F149">
        <v>0.02</v>
      </c>
      <c r="G149" t="s">
        <v>16</v>
      </c>
      <c r="H149">
        <v>0.15</v>
      </c>
      <c r="I149" t="s">
        <v>14</v>
      </c>
      <c r="J149" s="1">
        <v>1E-4</v>
      </c>
      <c r="K149" s="1">
        <v>4.7000000000000002E-3</v>
      </c>
      <c r="L149" s="1">
        <v>1E-4</v>
      </c>
    </row>
    <row r="150" spans="1:12" x14ac:dyDescent="0.2">
      <c r="A150">
        <v>149</v>
      </c>
      <c r="B150" t="s">
        <v>34</v>
      </c>
      <c r="C150" t="s">
        <v>13</v>
      </c>
      <c r="D150">
        <v>0.06</v>
      </c>
      <c r="E150" t="s">
        <v>23</v>
      </c>
      <c r="F150">
        <v>0.01</v>
      </c>
      <c r="G150" t="s">
        <v>19</v>
      </c>
      <c r="H150">
        <v>7.0000000000000007E-2</v>
      </c>
      <c r="I150" t="s">
        <v>23</v>
      </c>
      <c r="J150" s="1">
        <v>3.1199999999999999E-2</v>
      </c>
      <c r="K150" s="1">
        <v>7.7399999999999997E-2</v>
      </c>
      <c r="L150" s="1">
        <v>3.1800000000000002E-2</v>
      </c>
    </row>
    <row r="151" spans="1:12" x14ac:dyDescent="0.2">
      <c r="A151">
        <v>150</v>
      </c>
      <c r="B151" t="s">
        <v>34</v>
      </c>
      <c r="C151" t="s">
        <v>15</v>
      </c>
      <c r="D151">
        <v>-0.13</v>
      </c>
      <c r="E151" t="s">
        <v>14</v>
      </c>
      <c r="F151">
        <v>-0.02</v>
      </c>
      <c r="G151" t="s">
        <v>16</v>
      </c>
      <c r="H151">
        <v>-0.15</v>
      </c>
      <c r="I151" t="s">
        <v>14</v>
      </c>
      <c r="J151" s="1">
        <v>0</v>
      </c>
      <c r="K151" s="1">
        <v>8.8999999999999999E-3</v>
      </c>
      <c r="L151" s="1">
        <v>0</v>
      </c>
    </row>
    <row r="152" spans="1:12" x14ac:dyDescent="0.2">
      <c r="A152">
        <v>151</v>
      </c>
      <c r="B152" t="s">
        <v>34</v>
      </c>
      <c r="C152" t="s">
        <v>17</v>
      </c>
      <c r="D152">
        <v>-0.1</v>
      </c>
      <c r="E152" t="s">
        <v>14</v>
      </c>
      <c r="F152">
        <v>-0.01</v>
      </c>
      <c r="G152" t="s">
        <v>23</v>
      </c>
      <c r="H152">
        <v>-0.12</v>
      </c>
      <c r="I152" t="s">
        <v>14</v>
      </c>
      <c r="J152" s="1">
        <v>4.0000000000000002E-4</v>
      </c>
      <c r="K152" s="1">
        <v>1.47E-2</v>
      </c>
      <c r="L152" s="1">
        <v>4.0000000000000002E-4</v>
      </c>
    </row>
    <row r="153" spans="1:12" x14ac:dyDescent="0.2">
      <c r="A153">
        <v>152</v>
      </c>
      <c r="B153" t="s">
        <v>34</v>
      </c>
      <c r="C153" t="s">
        <v>20</v>
      </c>
      <c r="D153">
        <v>0.14000000000000001</v>
      </c>
      <c r="E153" t="s">
        <v>14</v>
      </c>
      <c r="F153">
        <v>0.02</v>
      </c>
      <c r="G153" t="s">
        <v>16</v>
      </c>
      <c r="H153">
        <v>0.16</v>
      </c>
      <c r="I153" t="s">
        <v>14</v>
      </c>
      <c r="J153" s="1">
        <v>0</v>
      </c>
      <c r="K153" s="1">
        <v>5.0000000000000001E-3</v>
      </c>
      <c r="L153" s="1">
        <v>0</v>
      </c>
    </row>
    <row r="154" spans="1:12" x14ac:dyDescent="0.2">
      <c r="A154">
        <v>153</v>
      </c>
      <c r="B154" t="s">
        <v>34</v>
      </c>
      <c r="C154" t="s">
        <v>13</v>
      </c>
      <c r="D154">
        <v>0.06</v>
      </c>
      <c r="E154" t="s">
        <v>19</v>
      </c>
      <c r="F154">
        <v>0.01</v>
      </c>
      <c r="G154" t="s">
        <v>19</v>
      </c>
      <c r="H154">
        <v>0.06</v>
      </c>
      <c r="I154" t="s">
        <v>19</v>
      </c>
      <c r="J154" s="1">
        <v>6.9199999999999998E-2</v>
      </c>
      <c r="K154" s="1">
        <v>0.1137</v>
      </c>
      <c r="L154" s="1">
        <v>7.0499999999999993E-2</v>
      </c>
    </row>
    <row r="155" spans="1:12" x14ac:dyDescent="0.2">
      <c r="A155">
        <v>154</v>
      </c>
      <c r="B155" t="s">
        <v>34</v>
      </c>
      <c r="C155" t="s">
        <v>15</v>
      </c>
      <c r="D155">
        <v>-0.2</v>
      </c>
      <c r="E155" t="s">
        <v>14</v>
      </c>
      <c r="F155">
        <v>-0.03</v>
      </c>
      <c r="G155" t="s">
        <v>16</v>
      </c>
      <c r="H155">
        <v>-0.23</v>
      </c>
      <c r="I155" t="s">
        <v>14</v>
      </c>
      <c r="J155" s="1">
        <v>0</v>
      </c>
      <c r="K155" s="1">
        <v>1.1000000000000001E-3</v>
      </c>
      <c r="L155" s="1">
        <v>0</v>
      </c>
    </row>
    <row r="156" spans="1:12" x14ac:dyDescent="0.2">
      <c r="A156">
        <v>155</v>
      </c>
      <c r="B156" t="s">
        <v>34</v>
      </c>
      <c r="C156" t="s">
        <v>17</v>
      </c>
      <c r="D156">
        <v>-0.08</v>
      </c>
      <c r="E156" t="s">
        <v>23</v>
      </c>
      <c r="F156">
        <v>-0.01</v>
      </c>
      <c r="G156" t="s">
        <v>23</v>
      </c>
      <c r="H156">
        <v>-0.09</v>
      </c>
      <c r="I156" t="s">
        <v>23</v>
      </c>
      <c r="J156" s="1">
        <v>1.0800000000000001E-2</v>
      </c>
      <c r="K156" s="1">
        <v>3.6600000000000001E-2</v>
      </c>
      <c r="L156" s="1">
        <v>1.0999999999999999E-2</v>
      </c>
    </row>
    <row r="157" spans="1:12" x14ac:dyDescent="0.2">
      <c r="A157">
        <v>156</v>
      </c>
      <c r="B157" t="s">
        <v>34</v>
      </c>
      <c r="C157" t="s">
        <v>21</v>
      </c>
      <c r="D157">
        <v>-0.12</v>
      </c>
      <c r="E157" t="s">
        <v>14</v>
      </c>
      <c r="F157">
        <v>-0.02</v>
      </c>
      <c r="G157" t="s">
        <v>16</v>
      </c>
      <c r="H157">
        <v>-0.14000000000000001</v>
      </c>
      <c r="I157" t="s">
        <v>14</v>
      </c>
      <c r="J157" s="1">
        <v>1E-4</v>
      </c>
      <c r="K157" s="1">
        <v>5.5999999999999999E-3</v>
      </c>
      <c r="L157" s="1">
        <v>1E-4</v>
      </c>
    </row>
    <row r="158" spans="1:12" x14ac:dyDescent="0.2">
      <c r="A158">
        <v>157</v>
      </c>
      <c r="B158" t="s">
        <v>34</v>
      </c>
      <c r="C158" t="s">
        <v>13</v>
      </c>
      <c r="D158">
        <v>0.09</v>
      </c>
      <c r="E158" t="s">
        <v>16</v>
      </c>
      <c r="F158">
        <v>0.01</v>
      </c>
      <c r="G158" t="s">
        <v>23</v>
      </c>
      <c r="H158">
        <v>0.1</v>
      </c>
      <c r="I158" t="s">
        <v>16</v>
      </c>
      <c r="J158" s="1">
        <v>4.3E-3</v>
      </c>
      <c r="K158" s="1">
        <v>2.5399999999999999E-2</v>
      </c>
      <c r="L158" s="1">
        <v>4.4999999999999997E-3</v>
      </c>
    </row>
    <row r="159" spans="1:12" x14ac:dyDescent="0.2">
      <c r="A159">
        <v>158</v>
      </c>
      <c r="B159" t="s">
        <v>34</v>
      </c>
      <c r="C159" t="s">
        <v>15</v>
      </c>
      <c r="D159">
        <v>-0.19</v>
      </c>
      <c r="E159" t="s">
        <v>14</v>
      </c>
      <c r="F159">
        <v>-0.03</v>
      </c>
      <c r="G159" t="s">
        <v>14</v>
      </c>
      <c r="H159">
        <v>-0.22</v>
      </c>
      <c r="I159" t="s">
        <v>14</v>
      </c>
      <c r="J159" s="1">
        <v>0</v>
      </c>
      <c r="K159" s="1">
        <v>8.0000000000000004E-4</v>
      </c>
      <c r="L159" s="1">
        <v>0</v>
      </c>
    </row>
    <row r="160" spans="1:12" x14ac:dyDescent="0.2">
      <c r="A160">
        <v>159</v>
      </c>
      <c r="B160" t="s">
        <v>34</v>
      </c>
      <c r="C160" t="s">
        <v>17</v>
      </c>
      <c r="D160">
        <v>-0.05</v>
      </c>
      <c r="E160" t="s">
        <v>19</v>
      </c>
      <c r="F160">
        <v>-0.01</v>
      </c>
      <c r="G160" t="s">
        <v>19</v>
      </c>
      <c r="H160">
        <v>-0.06</v>
      </c>
      <c r="I160" t="s">
        <v>19</v>
      </c>
      <c r="J160" s="1">
        <v>9.8599999999999993E-2</v>
      </c>
      <c r="K160" s="1">
        <v>0.13739999999999999</v>
      </c>
      <c r="L160" s="1">
        <v>9.8799999999999999E-2</v>
      </c>
    </row>
    <row r="161" spans="1:12" x14ac:dyDescent="0.2">
      <c r="A161">
        <v>160</v>
      </c>
      <c r="B161" t="s">
        <v>34</v>
      </c>
      <c r="C161" t="s">
        <v>22</v>
      </c>
      <c r="D161">
        <v>-0.11</v>
      </c>
      <c r="E161" t="s">
        <v>14</v>
      </c>
      <c r="F161">
        <v>-0.02</v>
      </c>
      <c r="G161" t="s">
        <v>16</v>
      </c>
      <c r="H161">
        <v>-0.13</v>
      </c>
      <c r="I161" t="s">
        <v>14</v>
      </c>
      <c r="J161" s="1">
        <v>5.0000000000000001E-4</v>
      </c>
      <c r="K161" s="1">
        <v>8.8000000000000005E-3</v>
      </c>
      <c r="L161" s="1">
        <v>5.0000000000000001E-4</v>
      </c>
    </row>
    <row r="162" spans="1:12" x14ac:dyDescent="0.2">
      <c r="A162">
        <v>161</v>
      </c>
      <c r="B162" t="s">
        <v>34</v>
      </c>
      <c r="C162" t="s">
        <v>13</v>
      </c>
      <c r="D162">
        <v>0.1</v>
      </c>
      <c r="E162" t="s">
        <v>14</v>
      </c>
      <c r="F162">
        <v>0.01</v>
      </c>
      <c r="G162" t="s">
        <v>23</v>
      </c>
      <c r="H162">
        <v>0.11</v>
      </c>
      <c r="I162" t="s">
        <v>14</v>
      </c>
      <c r="J162" s="1">
        <v>8.0000000000000004E-4</v>
      </c>
      <c r="K162" s="1">
        <v>1.4999999999999999E-2</v>
      </c>
      <c r="L162" s="1">
        <v>8.9999999999999998E-4</v>
      </c>
    </row>
    <row r="163" spans="1:12" x14ac:dyDescent="0.2">
      <c r="A163">
        <v>162</v>
      </c>
      <c r="B163" t="s">
        <v>34</v>
      </c>
      <c r="C163" t="s">
        <v>15</v>
      </c>
      <c r="D163">
        <v>-0.15</v>
      </c>
      <c r="E163" t="s">
        <v>14</v>
      </c>
      <c r="F163">
        <v>-0.02</v>
      </c>
      <c r="G163" t="s">
        <v>16</v>
      </c>
      <c r="H163">
        <v>-0.17</v>
      </c>
      <c r="I163" t="s">
        <v>14</v>
      </c>
      <c r="J163" s="1">
        <v>0</v>
      </c>
      <c r="K163" s="1">
        <v>3.3999999999999998E-3</v>
      </c>
      <c r="L163" s="1">
        <v>0</v>
      </c>
    </row>
    <row r="164" spans="1:12" x14ac:dyDescent="0.2">
      <c r="A164">
        <v>163</v>
      </c>
      <c r="B164" t="s">
        <v>34</v>
      </c>
      <c r="C164" t="s">
        <v>17</v>
      </c>
      <c r="D164">
        <v>-0.08</v>
      </c>
      <c r="E164" t="s">
        <v>23</v>
      </c>
      <c r="F164">
        <v>-0.01</v>
      </c>
      <c r="G164" t="s">
        <v>23</v>
      </c>
      <c r="H164">
        <v>-0.09</v>
      </c>
      <c r="I164" t="s">
        <v>23</v>
      </c>
      <c r="J164" s="1">
        <v>1.0500000000000001E-2</v>
      </c>
      <c r="K164" s="1">
        <v>3.78E-2</v>
      </c>
      <c r="L164" s="1">
        <v>1.04E-2</v>
      </c>
    </row>
    <row r="165" spans="1:12" x14ac:dyDescent="0.2">
      <c r="A165">
        <v>164</v>
      </c>
      <c r="B165" t="s">
        <v>34</v>
      </c>
      <c r="C165" t="s">
        <v>24</v>
      </c>
      <c r="D165">
        <v>0.14000000000000001</v>
      </c>
      <c r="E165" t="s">
        <v>14</v>
      </c>
      <c r="F165">
        <v>0.02</v>
      </c>
      <c r="G165" t="s">
        <v>16</v>
      </c>
      <c r="H165">
        <v>0.16</v>
      </c>
      <c r="I165" t="s">
        <v>14</v>
      </c>
      <c r="J165" s="1">
        <v>0</v>
      </c>
      <c r="K165" s="1">
        <v>3.3E-3</v>
      </c>
      <c r="L165" s="1">
        <v>0</v>
      </c>
    </row>
    <row r="166" spans="1:12" x14ac:dyDescent="0.2">
      <c r="A166">
        <v>165</v>
      </c>
      <c r="B166" t="s">
        <v>34</v>
      </c>
      <c r="C166" t="s">
        <v>13</v>
      </c>
      <c r="D166">
        <v>0.09</v>
      </c>
      <c r="E166" t="s">
        <v>16</v>
      </c>
      <c r="F166">
        <v>0.01</v>
      </c>
      <c r="G166" t="s">
        <v>23</v>
      </c>
      <c r="H166">
        <v>0.1</v>
      </c>
      <c r="I166" t="s">
        <v>16</v>
      </c>
      <c r="J166" s="1">
        <v>2.5999999999999999E-3</v>
      </c>
      <c r="K166" s="1">
        <v>2.2200000000000001E-2</v>
      </c>
      <c r="L166" s="1">
        <v>2.7000000000000001E-3</v>
      </c>
    </row>
    <row r="167" spans="1:12" x14ac:dyDescent="0.2">
      <c r="A167">
        <v>166</v>
      </c>
      <c r="B167" t="s">
        <v>34</v>
      </c>
      <c r="C167" t="s">
        <v>15</v>
      </c>
      <c r="D167">
        <v>-0.17</v>
      </c>
      <c r="E167" t="s">
        <v>14</v>
      </c>
      <c r="F167">
        <v>-0.02</v>
      </c>
      <c r="G167" t="s">
        <v>16</v>
      </c>
      <c r="H167">
        <v>-0.19</v>
      </c>
      <c r="I167" t="s">
        <v>14</v>
      </c>
      <c r="J167" s="1">
        <v>0</v>
      </c>
      <c r="K167" s="1">
        <v>1.2999999999999999E-3</v>
      </c>
      <c r="L167" s="1">
        <v>0</v>
      </c>
    </row>
    <row r="168" spans="1:12" x14ac:dyDescent="0.2">
      <c r="A168">
        <v>167</v>
      </c>
      <c r="B168" t="s">
        <v>34</v>
      </c>
      <c r="C168" t="s">
        <v>17</v>
      </c>
      <c r="D168">
        <v>-0.04</v>
      </c>
      <c r="E168" t="s">
        <v>19</v>
      </c>
      <c r="F168">
        <v>-0.01</v>
      </c>
      <c r="G168" t="s">
        <v>19</v>
      </c>
      <c r="H168">
        <v>-0.05</v>
      </c>
      <c r="I168" t="s">
        <v>19</v>
      </c>
      <c r="J168" s="1">
        <v>0.19159999999999999</v>
      </c>
      <c r="K168" s="1">
        <v>0.23350000000000001</v>
      </c>
      <c r="L168" s="1">
        <v>0.1923</v>
      </c>
    </row>
    <row r="169" spans="1:12" x14ac:dyDescent="0.2">
      <c r="A169">
        <v>168</v>
      </c>
      <c r="B169" t="s">
        <v>34</v>
      </c>
      <c r="C169" t="s">
        <v>25</v>
      </c>
      <c r="D169">
        <v>-0.15</v>
      </c>
      <c r="E169" t="s">
        <v>14</v>
      </c>
      <c r="F169">
        <v>-0.02</v>
      </c>
      <c r="G169" t="s">
        <v>16</v>
      </c>
      <c r="H169">
        <v>-0.17</v>
      </c>
      <c r="I169" t="s">
        <v>14</v>
      </c>
      <c r="J169" s="1">
        <v>0</v>
      </c>
      <c r="K169" s="1">
        <v>2.8E-3</v>
      </c>
      <c r="L169" s="1">
        <v>0</v>
      </c>
    </row>
    <row r="170" spans="1:12" x14ac:dyDescent="0.2">
      <c r="A170">
        <v>169</v>
      </c>
      <c r="B170" t="s">
        <v>34</v>
      </c>
      <c r="C170" t="s">
        <v>13</v>
      </c>
      <c r="D170">
        <v>0.11</v>
      </c>
      <c r="E170" t="s">
        <v>14</v>
      </c>
      <c r="F170">
        <v>0.02</v>
      </c>
      <c r="G170" t="s">
        <v>23</v>
      </c>
      <c r="H170">
        <v>0.12</v>
      </c>
      <c r="I170" t="s">
        <v>14</v>
      </c>
      <c r="J170" s="1">
        <v>4.0000000000000002E-4</v>
      </c>
      <c r="K170" s="1">
        <v>0.01</v>
      </c>
      <c r="L170" s="1">
        <v>5.0000000000000001E-4</v>
      </c>
    </row>
    <row r="171" spans="1:12" x14ac:dyDescent="0.2">
      <c r="A171">
        <v>170</v>
      </c>
      <c r="B171" t="s">
        <v>34</v>
      </c>
      <c r="C171" t="s">
        <v>15</v>
      </c>
      <c r="D171">
        <v>-0.15</v>
      </c>
      <c r="E171" t="s">
        <v>14</v>
      </c>
      <c r="F171">
        <v>-0.02</v>
      </c>
      <c r="G171" t="s">
        <v>16</v>
      </c>
      <c r="H171">
        <v>-0.17</v>
      </c>
      <c r="I171" t="s">
        <v>14</v>
      </c>
      <c r="J171" s="1">
        <v>0</v>
      </c>
      <c r="K171" s="1">
        <v>2.3E-3</v>
      </c>
      <c r="L171" s="1">
        <v>0</v>
      </c>
    </row>
    <row r="172" spans="1:12" x14ac:dyDescent="0.2">
      <c r="A172">
        <v>171</v>
      </c>
      <c r="B172" t="s">
        <v>34</v>
      </c>
      <c r="C172" t="s">
        <v>17</v>
      </c>
      <c r="D172">
        <v>-0.11</v>
      </c>
      <c r="E172" t="s">
        <v>14</v>
      </c>
      <c r="F172">
        <v>-0.02</v>
      </c>
      <c r="G172" t="s">
        <v>16</v>
      </c>
      <c r="H172">
        <v>-0.12</v>
      </c>
      <c r="I172" t="s">
        <v>14</v>
      </c>
      <c r="J172" s="1">
        <v>5.0000000000000001E-4</v>
      </c>
      <c r="K172" s="1">
        <v>8.2000000000000007E-3</v>
      </c>
      <c r="L172" s="1">
        <v>5.0000000000000001E-4</v>
      </c>
    </row>
    <row r="173" spans="1:12" x14ac:dyDescent="0.2">
      <c r="A173">
        <v>172</v>
      </c>
      <c r="B173" t="s">
        <v>34</v>
      </c>
      <c r="C173" t="s">
        <v>26</v>
      </c>
      <c r="D173">
        <v>0.09</v>
      </c>
      <c r="E173" t="s">
        <v>16</v>
      </c>
      <c r="F173">
        <v>0.01</v>
      </c>
      <c r="G173" t="s">
        <v>23</v>
      </c>
      <c r="H173">
        <v>0.1</v>
      </c>
      <c r="I173" t="s">
        <v>16</v>
      </c>
      <c r="J173" s="1">
        <v>4.1000000000000003E-3</v>
      </c>
      <c r="K173" s="1">
        <v>2.0899999999999998E-2</v>
      </c>
      <c r="L173" s="1">
        <v>4.1999999999999997E-3</v>
      </c>
    </row>
    <row r="174" spans="1:12" x14ac:dyDescent="0.2">
      <c r="A174">
        <v>173</v>
      </c>
      <c r="B174" t="s">
        <v>34</v>
      </c>
      <c r="C174" t="s">
        <v>13</v>
      </c>
      <c r="D174">
        <v>0.08</v>
      </c>
      <c r="E174" t="s">
        <v>16</v>
      </c>
      <c r="F174">
        <v>0.01</v>
      </c>
      <c r="G174" t="s">
        <v>23</v>
      </c>
      <c r="H174">
        <v>0.09</v>
      </c>
      <c r="I174" t="s">
        <v>16</v>
      </c>
      <c r="J174" s="1">
        <v>8.3000000000000001E-3</v>
      </c>
      <c r="K174" s="1">
        <v>3.9699999999999999E-2</v>
      </c>
      <c r="L174" s="1">
        <v>8.6E-3</v>
      </c>
    </row>
    <row r="175" spans="1:12" x14ac:dyDescent="0.2">
      <c r="A175">
        <v>174</v>
      </c>
      <c r="B175" t="s">
        <v>34</v>
      </c>
      <c r="C175" t="s">
        <v>15</v>
      </c>
      <c r="D175">
        <v>-0.14000000000000001</v>
      </c>
      <c r="E175" t="s">
        <v>14</v>
      </c>
      <c r="F175">
        <v>-0.02</v>
      </c>
      <c r="G175" t="s">
        <v>16</v>
      </c>
      <c r="H175">
        <v>-0.16</v>
      </c>
      <c r="I175" t="s">
        <v>14</v>
      </c>
      <c r="J175" s="1">
        <v>0</v>
      </c>
      <c r="K175" s="1">
        <v>3.8999999999999998E-3</v>
      </c>
      <c r="L175" s="1">
        <v>0</v>
      </c>
    </row>
    <row r="176" spans="1:12" x14ac:dyDescent="0.2">
      <c r="A176">
        <v>175</v>
      </c>
      <c r="B176" t="s">
        <v>34</v>
      </c>
      <c r="C176" t="s">
        <v>17</v>
      </c>
      <c r="D176">
        <v>-0.1</v>
      </c>
      <c r="E176" t="s">
        <v>16</v>
      </c>
      <c r="F176">
        <v>-0.01</v>
      </c>
      <c r="G176" t="s">
        <v>23</v>
      </c>
      <c r="H176">
        <v>-0.12</v>
      </c>
      <c r="I176" t="s">
        <v>16</v>
      </c>
      <c r="J176" s="1">
        <v>1.4E-3</v>
      </c>
      <c r="K176" s="1">
        <v>1.9599999999999999E-2</v>
      </c>
      <c r="L176" s="1">
        <v>1.5E-3</v>
      </c>
    </row>
    <row r="177" spans="1:12" x14ac:dyDescent="0.2">
      <c r="A177">
        <v>176</v>
      </c>
      <c r="B177" t="s">
        <v>34</v>
      </c>
      <c r="C177" t="s">
        <v>27</v>
      </c>
      <c r="D177">
        <v>-0.11</v>
      </c>
      <c r="E177" t="s">
        <v>14</v>
      </c>
      <c r="F177">
        <v>-0.02</v>
      </c>
      <c r="G177" t="s">
        <v>16</v>
      </c>
      <c r="H177">
        <v>-0.13</v>
      </c>
      <c r="I177" t="s">
        <v>14</v>
      </c>
      <c r="J177" s="1">
        <v>2.9999999999999997E-4</v>
      </c>
      <c r="K177" s="1">
        <v>8.9999999999999993E-3</v>
      </c>
      <c r="L177" s="1">
        <v>2.9999999999999997E-4</v>
      </c>
    </row>
    <row r="178" spans="1:12" x14ac:dyDescent="0.2">
      <c r="A178">
        <v>177</v>
      </c>
      <c r="B178" t="s">
        <v>34</v>
      </c>
      <c r="C178" t="s">
        <v>13</v>
      </c>
      <c r="D178">
        <v>0.1</v>
      </c>
      <c r="E178" t="s">
        <v>16</v>
      </c>
      <c r="F178">
        <v>0.01</v>
      </c>
      <c r="G178" t="s">
        <v>23</v>
      </c>
      <c r="H178">
        <v>0.11</v>
      </c>
      <c r="I178" t="s">
        <v>16</v>
      </c>
      <c r="J178" s="1">
        <v>1.1000000000000001E-3</v>
      </c>
      <c r="K178" s="1">
        <v>1.6199999999999999E-2</v>
      </c>
      <c r="L178" s="1">
        <v>1.1999999999999999E-3</v>
      </c>
    </row>
    <row r="179" spans="1:12" x14ac:dyDescent="0.2">
      <c r="A179">
        <v>178</v>
      </c>
      <c r="B179" t="s">
        <v>34</v>
      </c>
      <c r="C179" t="s">
        <v>15</v>
      </c>
      <c r="D179">
        <v>-0.16</v>
      </c>
      <c r="E179" t="s">
        <v>14</v>
      </c>
      <c r="F179">
        <v>-0.02</v>
      </c>
      <c r="G179" t="s">
        <v>16</v>
      </c>
      <c r="H179">
        <v>-0.19</v>
      </c>
      <c r="I179" t="s">
        <v>14</v>
      </c>
      <c r="J179" s="1">
        <v>0</v>
      </c>
      <c r="K179" s="1">
        <v>1.9E-3</v>
      </c>
      <c r="L179" s="1">
        <v>0</v>
      </c>
    </row>
    <row r="180" spans="1:12" x14ac:dyDescent="0.2">
      <c r="A180">
        <v>179</v>
      </c>
      <c r="B180" t="s">
        <v>34</v>
      </c>
      <c r="C180" t="s">
        <v>17</v>
      </c>
      <c r="D180">
        <v>-7.0000000000000007E-2</v>
      </c>
      <c r="E180" t="s">
        <v>23</v>
      </c>
      <c r="F180">
        <v>-0.01</v>
      </c>
      <c r="G180" t="s">
        <v>19</v>
      </c>
      <c r="H180">
        <v>-0.08</v>
      </c>
      <c r="I180" t="s">
        <v>23</v>
      </c>
      <c r="J180" s="1">
        <v>1.83E-2</v>
      </c>
      <c r="K180" s="1">
        <v>5.79E-2</v>
      </c>
      <c r="L180" s="1">
        <v>1.9E-2</v>
      </c>
    </row>
    <row r="181" spans="1:12" x14ac:dyDescent="0.2">
      <c r="A181">
        <v>180</v>
      </c>
      <c r="B181" t="s">
        <v>34</v>
      </c>
      <c r="C181" t="s">
        <v>28</v>
      </c>
      <c r="D181">
        <v>-0.14000000000000001</v>
      </c>
      <c r="E181" t="s">
        <v>14</v>
      </c>
      <c r="F181">
        <v>-0.02</v>
      </c>
      <c r="G181" t="s">
        <v>16</v>
      </c>
      <c r="H181">
        <v>-0.16</v>
      </c>
      <c r="I181" t="s">
        <v>14</v>
      </c>
      <c r="J181" s="1">
        <v>0</v>
      </c>
      <c r="K181" s="1">
        <v>3.8999999999999998E-3</v>
      </c>
      <c r="L181" s="1">
        <v>0</v>
      </c>
    </row>
    <row r="182" spans="1:12" x14ac:dyDescent="0.2">
      <c r="A182">
        <v>181</v>
      </c>
      <c r="B182" t="s">
        <v>34</v>
      </c>
      <c r="C182" t="s">
        <v>13</v>
      </c>
      <c r="D182">
        <v>0.08</v>
      </c>
      <c r="E182" t="s">
        <v>16</v>
      </c>
      <c r="F182">
        <v>0.01</v>
      </c>
      <c r="G182" t="s">
        <v>23</v>
      </c>
      <c r="H182">
        <v>0.09</v>
      </c>
      <c r="I182" t="s">
        <v>16</v>
      </c>
      <c r="J182" s="1">
        <v>9.2999999999999992E-3</v>
      </c>
      <c r="K182" s="1">
        <v>3.5099999999999999E-2</v>
      </c>
      <c r="L182" s="1">
        <v>9.4000000000000004E-3</v>
      </c>
    </row>
    <row r="183" spans="1:12" x14ac:dyDescent="0.2">
      <c r="A183">
        <v>182</v>
      </c>
      <c r="B183" t="s">
        <v>34</v>
      </c>
      <c r="C183" t="s">
        <v>15</v>
      </c>
      <c r="D183">
        <v>-0.15</v>
      </c>
      <c r="E183" t="s">
        <v>14</v>
      </c>
      <c r="F183">
        <v>-0.02</v>
      </c>
      <c r="G183" t="s">
        <v>16</v>
      </c>
      <c r="H183">
        <v>-0.17</v>
      </c>
      <c r="I183" t="s">
        <v>14</v>
      </c>
      <c r="J183" s="1">
        <v>0</v>
      </c>
      <c r="K183" s="1">
        <v>3.0000000000000001E-3</v>
      </c>
      <c r="L183" s="1">
        <v>0</v>
      </c>
    </row>
    <row r="184" spans="1:12" x14ac:dyDescent="0.2">
      <c r="A184">
        <v>183</v>
      </c>
      <c r="B184" t="s">
        <v>34</v>
      </c>
      <c r="C184" t="s">
        <v>17</v>
      </c>
      <c r="D184">
        <v>-0.09</v>
      </c>
      <c r="E184" t="s">
        <v>16</v>
      </c>
      <c r="F184">
        <v>-0.01</v>
      </c>
      <c r="G184" t="s">
        <v>23</v>
      </c>
      <c r="H184">
        <v>-0.11</v>
      </c>
      <c r="I184" t="s">
        <v>16</v>
      </c>
      <c r="J184" s="1">
        <v>1.8E-3</v>
      </c>
      <c r="K184" s="1">
        <v>2.01E-2</v>
      </c>
      <c r="L184" s="1">
        <v>1.8E-3</v>
      </c>
    </row>
    <row r="185" spans="1:12" x14ac:dyDescent="0.2">
      <c r="A185">
        <v>184</v>
      </c>
      <c r="B185" t="s">
        <v>34</v>
      </c>
      <c r="C185" t="s">
        <v>29</v>
      </c>
      <c r="D185">
        <v>-0.12</v>
      </c>
      <c r="E185" t="s">
        <v>14</v>
      </c>
      <c r="F185">
        <v>-0.02</v>
      </c>
      <c r="G185" t="s">
        <v>16</v>
      </c>
      <c r="H185">
        <v>-0.13</v>
      </c>
      <c r="I185" t="s">
        <v>14</v>
      </c>
      <c r="J185" s="1">
        <v>1E-4</v>
      </c>
      <c r="K185" s="1">
        <v>5.7000000000000002E-3</v>
      </c>
      <c r="L185" s="1">
        <v>1E-4</v>
      </c>
    </row>
    <row r="186" spans="1:12" x14ac:dyDescent="0.2">
      <c r="A186">
        <v>185</v>
      </c>
      <c r="B186" t="s">
        <v>34</v>
      </c>
      <c r="C186" t="s">
        <v>13</v>
      </c>
      <c r="D186">
        <v>0.08</v>
      </c>
      <c r="E186" t="s">
        <v>23</v>
      </c>
      <c r="F186">
        <v>0.01</v>
      </c>
      <c r="G186" t="s">
        <v>23</v>
      </c>
      <c r="H186">
        <v>0.09</v>
      </c>
      <c r="I186" t="s">
        <v>23</v>
      </c>
      <c r="J186" s="1">
        <v>1.0200000000000001E-2</v>
      </c>
      <c r="K186" s="1">
        <v>3.39E-2</v>
      </c>
      <c r="L186" s="1">
        <v>1.03E-2</v>
      </c>
    </row>
    <row r="187" spans="1:12" x14ac:dyDescent="0.2">
      <c r="A187">
        <v>186</v>
      </c>
      <c r="B187" t="s">
        <v>34</v>
      </c>
      <c r="C187" t="s">
        <v>15</v>
      </c>
      <c r="D187">
        <v>-0.15</v>
      </c>
      <c r="E187" t="s">
        <v>14</v>
      </c>
      <c r="F187">
        <v>-0.02</v>
      </c>
      <c r="G187" t="s">
        <v>16</v>
      </c>
      <c r="H187">
        <v>-0.17</v>
      </c>
      <c r="I187" t="s">
        <v>14</v>
      </c>
      <c r="J187" s="1">
        <v>0</v>
      </c>
      <c r="K187" s="1">
        <v>2E-3</v>
      </c>
      <c r="L187" s="1">
        <v>0</v>
      </c>
    </row>
    <row r="188" spans="1:12" x14ac:dyDescent="0.2">
      <c r="A188">
        <v>187</v>
      </c>
      <c r="B188" t="s">
        <v>34</v>
      </c>
      <c r="C188" t="s">
        <v>17</v>
      </c>
      <c r="D188">
        <v>-0.1</v>
      </c>
      <c r="E188" t="s">
        <v>16</v>
      </c>
      <c r="F188">
        <v>-0.01</v>
      </c>
      <c r="G188" t="s">
        <v>23</v>
      </c>
      <c r="H188">
        <v>-0.11</v>
      </c>
      <c r="I188" t="s">
        <v>16</v>
      </c>
      <c r="J188" s="1">
        <v>1.6000000000000001E-3</v>
      </c>
      <c r="K188" s="1">
        <v>1.14E-2</v>
      </c>
      <c r="L188" s="1">
        <v>1.6000000000000001E-3</v>
      </c>
    </row>
    <row r="189" spans="1:12" x14ac:dyDescent="0.2">
      <c r="A189">
        <v>188</v>
      </c>
      <c r="B189" t="s">
        <v>34</v>
      </c>
      <c r="C189" t="s">
        <v>30</v>
      </c>
      <c r="D189">
        <v>0.09</v>
      </c>
      <c r="E189" t="s">
        <v>16</v>
      </c>
      <c r="F189">
        <v>0.01</v>
      </c>
      <c r="G189" t="s">
        <v>23</v>
      </c>
      <c r="H189">
        <v>0.1</v>
      </c>
      <c r="I189" t="s">
        <v>16</v>
      </c>
      <c r="J189" s="1">
        <v>5.1000000000000004E-3</v>
      </c>
      <c r="K189" s="1">
        <v>2.41E-2</v>
      </c>
      <c r="L189" s="1">
        <v>5.3E-3</v>
      </c>
    </row>
    <row r="190" spans="1:12" x14ac:dyDescent="0.2">
      <c r="A190">
        <v>189</v>
      </c>
      <c r="B190" t="s">
        <v>34</v>
      </c>
      <c r="C190" t="s">
        <v>13</v>
      </c>
      <c r="D190">
        <v>0.1</v>
      </c>
      <c r="E190" t="s">
        <v>14</v>
      </c>
      <c r="F190">
        <v>0.02</v>
      </c>
      <c r="G190" t="s">
        <v>23</v>
      </c>
      <c r="H190">
        <v>0.12</v>
      </c>
      <c r="I190" t="s">
        <v>14</v>
      </c>
      <c r="J190" s="1">
        <v>8.9999999999999998E-4</v>
      </c>
      <c r="K190" s="1">
        <v>1.18E-2</v>
      </c>
      <c r="L190" s="1">
        <v>8.9999999999999998E-4</v>
      </c>
    </row>
    <row r="191" spans="1:12" x14ac:dyDescent="0.2">
      <c r="A191">
        <v>190</v>
      </c>
      <c r="B191" t="s">
        <v>34</v>
      </c>
      <c r="C191" t="s">
        <v>15</v>
      </c>
      <c r="D191">
        <v>-0.16</v>
      </c>
      <c r="E191" t="s">
        <v>14</v>
      </c>
      <c r="F191">
        <v>-0.03</v>
      </c>
      <c r="G191" t="s">
        <v>16</v>
      </c>
      <c r="H191">
        <v>-0.19</v>
      </c>
      <c r="I191" t="s">
        <v>14</v>
      </c>
      <c r="J191" s="1">
        <v>0</v>
      </c>
      <c r="K191" s="1">
        <v>1.5E-3</v>
      </c>
      <c r="L191" s="1">
        <v>0</v>
      </c>
    </row>
    <row r="192" spans="1:12" x14ac:dyDescent="0.2">
      <c r="A192">
        <v>191</v>
      </c>
      <c r="B192" t="s">
        <v>34</v>
      </c>
      <c r="C192" t="s">
        <v>17</v>
      </c>
      <c r="D192">
        <v>-0.09</v>
      </c>
      <c r="E192" t="s">
        <v>16</v>
      </c>
      <c r="F192">
        <v>-0.01</v>
      </c>
      <c r="G192" t="s">
        <v>23</v>
      </c>
      <c r="H192">
        <v>-0.1</v>
      </c>
      <c r="I192" t="s">
        <v>16</v>
      </c>
      <c r="J192" s="1">
        <v>2.3E-3</v>
      </c>
      <c r="K192" s="1">
        <v>1.29E-2</v>
      </c>
      <c r="L192" s="1">
        <v>2.2000000000000001E-3</v>
      </c>
    </row>
    <row r="193" spans="1:12" x14ac:dyDescent="0.2">
      <c r="A193">
        <v>192</v>
      </c>
      <c r="B193" t="s">
        <v>34</v>
      </c>
      <c r="C193" t="s">
        <v>31</v>
      </c>
      <c r="D193">
        <v>0.08</v>
      </c>
      <c r="E193" t="s">
        <v>16</v>
      </c>
      <c r="F193">
        <v>0.01</v>
      </c>
      <c r="G193" t="s">
        <v>23</v>
      </c>
      <c r="H193">
        <v>0.09</v>
      </c>
      <c r="I193" t="s">
        <v>16</v>
      </c>
      <c r="J193" s="1">
        <v>8.2000000000000007E-3</v>
      </c>
      <c r="K193" s="1">
        <v>3.2500000000000001E-2</v>
      </c>
      <c r="L193" s="1">
        <v>8.5000000000000006E-3</v>
      </c>
    </row>
    <row r="194" spans="1:12" x14ac:dyDescent="0.2">
      <c r="A194">
        <v>193</v>
      </c>
      <c r="B194" t="s">
        <v>35</v>
      </c>
      <c r="C194" t="s">
        <v>13</v>
      </c>
      <c r="D194">
        <v>0.11</v>
      </c>
      <c r="E194" t="s">
        <v>14</v>
      </c>
      <c r="F194">
        <v>0.09</v>
      </c>
      <c r="G194" t="s">
        <v>14</v>
      </c>
      <c r="H194">
        <v>0.2</v>
      </c>
      <c r="I194" t="s">
        <v>14</v>
      </c>
      <c r="J194" s="1">
        <v>1E-4</v>
      </c>
      <c r="K194" s="1">
        <v>2.0000000000000001E-4</v>
      </c>
      <c r="L194" s="1">
        <v>1E-4</v>
      </c>
    </row>
    <row r="195" spans="1:12" x14ac:dyDescent="0.2">
      <c r="A195">
        <v>194</v>
      </c>
      <c r="B195" t="s">
        <v>35</v>
      </c>
      <c r="C195" t="s">
        <v>15</v>
      </c>
      <c r="D195">
        <v>-0.2</v>
      </c>
      <c r="E195" t="s">
        <v>14</v>
      </c>
      <c r="F195">
        <v>-0.17</v>
      </c>
      <c r="G195" t="s">
        <v>14</v>
      </c>
      <c r="H195">
        <v>-0.37</v>
      </c>
      <c r="I195" t="s">
        <v>14</v>
      </c>
      <c r="J195" s="1">
        <v>0</v>
      </c>
      <c r="K195" s="1">
        <v>0</v>
      </c>
      <c r="L195" s="1">
        <v>0</v>
      </c>
    </row>
    <row r="196" spans="1:12" x14ac:dyDescent="0.2">
      <c r="A196">
        <v>195</v>
      </c>
      <c r="B196" t="s">
        <v>35</v>
      </c>
      <c r="C196" t="s">
        <v>17</v>
      </c>
      <c r="D196">
        <v>-0.13</v>
      </c>
      <c r="E196" t="s">
        <v>14</v>
      </c>
      <c r="F196">
        <v>-0.11</v>
      </c>
      <c r="G196" t="s">
        <v>14</v>
      </c>
      <c r="H196">
        <v>-0.24</v>
      </c>
      <c r="I196" t="s">
        <v>14</v>
      </c>
      <c r="J196" s="1">
        <v>0</v>
      </c>
      <c r="K196" s="1">
        <v>0</v>
      </c>
      <c r="L196" s="1">
        <v>0</v>
      </c>
    </row>
    <row r="197" spans="1:12" x14ac:dyDescent="0.2">
      <c r="A197">
        <v>196</v>
      </c>
      <c r="B197" t="s">
        <v>35</v>
      </c>
      <c r="C197" t="s">
        <v>18</v>
      </c>
      <c r="D197">
        <v>-0.15</v>
      </c>
      <c r="E197" t="s">
        <v>14</v>
      </c>
      <c r="F197">
        <v>-0.13</v>
      </c>
      <c r="G197" t="s">
        <v>14</v>
      </c>
      <c r="H197">
        <v>-0.27</v>
      </c>
      <c r="I197" t="s">
        <v>14</v>
      </c>
      <c r="J197" s="1">
        <v>0</v>
      </c>
      <c r="K197" s="1">
        <v>0</v>
      </c>
      <c r="L197" s="1">
        <v>0</v>
      </c>
    </row>
    <row r="198" spans="1:12" x14ac:dyDescent="0.2">
      <c r="A198">
        <v>197</v>
      </c>
      <c r="B198" t="s">
        <v>35</v>
      </c>
      <c r="C198" t="s">
        <v>13</v>
      </c>
      <c r="D198">
        <v>0.04</v>
      </c>
      <c r="E198" t="s">
        <v>19</v>
      </c>
      <c r="F198">
        <v>0.03</v>
      </c>
      <c r="G198" t="s">
        <v>19</v>
      </c>
      <c r="H198">
        <v>7.0000000000000007E-2</v>
      </c>
      <c r="I198" t="s">
        <v>19</v>
      </c>
      <c r="J198" s="1">
        <v>0.11119999999999999</v>
      </c>
      <c r="K198" s="1">
        <v>0.1169</v>
      </c>
      <c r="L198" s="1">
        <v>0.1129</v>
      </c>
    </row>
    <row r="199" spans="1:12" x14ac:dyDescent="0.2">
      <c r="A199">
        <v>198</v>
      </c>
      <c r="B199" t="s">
        <v>35</v>
      </c>
      <c r="C199" t="s">
        <v>15</v>
      </c>
      <c r="D199">
        <v>-0.21</v>
      </c>
      <c r="E199" t="s">
        <v>14</v>
      </c>
      <c r="F199">
        <v>-0.18</v>
      </c>
      <c r="G199" t="s">
        <v>14</v>
      </c>
      <c r="H199">
        <v>-0.39</v>
      </c>
      <c r="I199" t="s">
        <v>14</v>
      </c>
      <c r="J199" s="1">
        <v>0</v>
      </c>
      <c r="K199" s="1">
        <v>0</v>
      </c>
      <c r="L199" s="1">
        <v>0</v>
      </c>
    </row>
    <row r="200" spans="1:12" x14ac:dyDescent="0.2">
      <c r="A200">
        <v>199</v>
      </c>
      <c r="B200" t="s">
        <v>35</v>
      </c>
      <c r="C200" t="s">
        <v>17</v>
      </c>
      <c r="D200">
        <v>-0.11</v>
      </c>
      <c r="E200" t="s">
        <v>14</v>
      </c>
      <c r="F200">
        <v>-0.09</v>
      </c>
      <c r="G200" t="s">
        <v>14</v>
      </c>
      <c r="H200">
        <v>-0.21</v>
      </c>
      <c r="I200" t="s">
        <v>14</v>
      </c>
      <c r="J200" s="1">
        <v>0</v>
      </c>
      <c r="K200" s="1">
        <v>0</v>
      </c>
      <c r="L200" s="1">
        <v>0</v>
      </c>
    </row>
    <row r="201" spans="1:12" x14ac:dyDescent="0.2">
      <c r="A201">
        <v>200</v>
      </c>
      <c r="B201" t="s">
        <v>35</v>
      </c>
      <c r="C201" t="s">
        <v>20</v>
      </c>
      <c r="D201">
        <v>0.14000000000000001</v>
      </c>
      <c r="E201" t="s">
        <v>14</v>
      </c>
      <c r="F201">
        <v>0.12</v>
      </c>
      <c r="G201" t="s">
        <v>14</v>
      </c>
      <c r="H201">
        <v>0.26</v>
      </c>
      <c r="I201" t="s">
        <v>14</v>
      </c>
      <c r="J201" s="1">
        <v>0</v>
      </c>
      <c r="K201" s="1">
        <v>0</v>
      </c>
      <c r="L201" s="1">
        <v>0</v>
      </c>
    </row>
    <row r="202" spans="1:12" x14ac:dyDescent="0.2">
      <c r="A202">
        <v>201</v>
      </c>
      <c r="B202" t="s">
        <v>35</v>
      </c>
      <c r="C202" t="s">
        <v>13</v>
      </c>
      <c r="D202">
        <v>0.12</v>
      </c>
      <c r="E202" t="s">
        <v>14</v>
      </c>
      <c r="F202">
        <v>0.1</v>
      </c>
      <c r="G202" t="s">
        <v>14</v>
      </c>
      <c r="H202">
        <v>0.23</v>
      </c>
      <c r="I202" t="s">
        <v>14</v>
      </c>
      <c r="J202" s="1">
        <v>0</v>
      </c>
      <c r="K202" s="1">
        <v>0</v>
      </c>
      <c r="L202" s="1">
        <v>0</v>
      </c>
    </row>
    <row r="203" spans="1:12" x14ac:dyDescent="0.2">
      <c r="A203">
        <v>202</v>
      </c>
      <c r="B203" t="s">
        <v>35</v>
      </c>
      <c r="C203" t="s">
        <v>15</v>
      </c>
      <c r="D203">
        <v>-0.2</v>
      </c>
      <c r="E203" t="s">
        <v>14</v>
      </c>
      <c r="F203">
        <v>-0.17</v>
      </c>
      <c r="G203" t="s">
        <v>14</v>
      </c>
      <c r="H203">
        <v>-0.37</v>
      </c>
      <c r="I203" t="s">
        <v>14</v>
      </c>
      <c r="J203" s="1">
        <v>0</v>
      </c>
      <c r="K203" s="1">
        <v>0</v>
      </c>
      <c r="L203" s="1">
        <v>0</v>
      </c>
    </row>
    <row r="204" spans="1:12" x14ac:dyDescent="0.2">
      <c r="A204">
        <v>203</v>
      </c>
      <c r="B204" t="s">
        <v>35</v>
      </c>
      <c r="C204" t="s">
        <v>17</v>
      </c>
      <c r="D204">
        <v>-0.11</v>
      </c>
      <c r="E204" t="s">
        <v>14</v>
      </c>
      <c r="F204">
        <v>-0.1</v>
      </c>
      <c r="G204" t="s">
        <v>14</v>
      </c>
      <c r="H204">
        <v>-0.21</v>
      </c>
      <c r="I204" t="s">
        <v>14</v>
      </c>
      <c r="J204" s="1">
        <v>0</v>
      </c>
      <c r="K204" s="1">
        <v>0</v>
      </c>
      <c r="L204" s="1">
        <v>0</v>
      </c>
    </row>
    <row r="205" spans="1:12" x14ac:dyDescent="0.2">
      <c r="A205">
        <v>204</v>
      </c>
      <c r="B205" t="s">
        <v>35</v>
      </c>
      <c r="C205" t="s">
        <v>21</v>
      </c>
      <c r="D205">
        <v>0.18</v>
      </c>
      <c r="E205" t="s">
        <v>14</v>
      </c>
      <c r="F205">
        <v>0.15</v>
      </c>
      <c r="G205" t="s">
        <v>14</v>
      </c>
      <c r="H205">
        <v>0.33</v>
      </c>
      <c r="I205" t="s">
        <v>14</v>
      </c>
      <c r="J205" s="1">
        <v>0</v>
      </c>
      <c r="K205" s="1">
        <v>0</v>
      </c>
      <c r="L205" s="1">
        <v>0</v>
      </c>
    </row>
    <row r="206" spans="1:12" x14ac:dyDescent="0.2">
      <c r="A206">
        <v>205</v>
      </c>
      <c r="B206" t="s">
        <v>35</v>
      </c>
      <c r="C206" t="s">
        <v>13</v>
      </c>
      <c r="D206">
        <v>0.06</v>
      </c>
      <c r="E206" t="s">
        <v>23</v>
      </c>
      <c r="F206">
        <v>0.05</v>
      </c>
      <c r="G206" t="s">
        <v>23</v>
      </c>
      <c r="H206">
        <v>0.12</v>
      </c>
      <c r="I206" t="s">
        <v>23</v>
      </c>
      <c r="J206" s="1">
        <v>1.43E-2</v>
      </c>
      <c r="K206" s="1">
        <v>1.78E-2</v>
      </c>
      <c r="L206" s="1">
        <v>1.5299999999999999E-2</v>
      </c>
    </row>
    <row r="207" spans="1:12" x14ac:dyDescent="0.2">
      <c r="A207">
        <v>206</v>
      </c>
      <c r="B207" t="s">
        <v>35</v>
      </c>
      <c r="C207" t="s">
        <v>15</v>
      </c>
      <c r="D207">
        <v>-0.28000000000000003</v>
      </c>
      <c r="E207" t="s">
        <v>14</v>
      </c>
      <c r="F207">
        <v>-0.24</v>
      </c>
      <c r="G207" t="s">
        <v>14</v>
      </c>
      <c r="H207">
        <v>-0.53</v>
      </c>
      <c r="I207" t="s">
        <v>14</v>
      </c>
      <c r="J207" s="1">
        <v>0</v>
      </c>
      <c r="K207" s="1">
        <v>0</v>
      </c>
      <c r="L207" s="1">
        <v>0</v>
      </c>
    </row>
    <row r="208" spans="1:12" x14ac:dyDescent="0.2">
      <c r="A208">
        <v>207</v>
      </c>
      <c r="B208" t="s">
        <v>35</v>
      </c>
      <c r="C208" t="s">
        <v>17</v>
      </c>
      <c r="D208">
        <v>-0.04</v>
      </c>
      <c r="E208" t="s">
        <v>19</v>
      </c>
      <c r="F208">
        <v>-0.03</v>
      </c>
      <c r="G208" t="s">
        <v>19</v>
      </c>
      <c r="H208">
        <v>-7.0000000000000007E-2</v>
      </c>
      <c r="I208" t="s">
        <v>19</v>
      </c>
      <c r="J208" s="1">
        <v>0.1789</v>
      </c>
      <c r="K208" s="1">
        <v>0.1817</v>
      </c>
      <c r="L208" s="1">
        <v>0.1794</v>
      </c>
    </row>
    <row r="209" spans="1:12" x14ac:dyDescent="0.2">
      <c r="A209">
        <v>208</v>
      </c>
      <c r="B209" t="s">
        <v>35</v>
      </c>
      <c r="C209" t="s">
        <v>22</v>
      </c>
      <c r="D209">
        <v>-0.2</v>
      </c>
      <c r="E209" t="s">
        <v>14</v>
      </c>
      <c r="F209">
        <v>-0.17</v>
      </c>
      <c r="G209" t="s">
        <v>14</v>
      </c>
      <c r="H209">
        <v>-0.37</v>
      </c>
      <c r="I209" t="s">
        <v>14</v>
      </c>
      <c r="J209" s="1">
        <v>0</v>
      </c>
      <c r="K209" s="1">
        <v>0</v>
      </c>
      <c r="L209" s="1">
        <v>0</v>
      </c>
    </row>
    <row r="210" spans="1:12" x14ac:dyDescent="0.2">
      <c r="A210">
        <v>209</v>
      </c>
      <c r="B210" t="s">
        <v>35</v>
      </c>
      <c r="C210" t="s">
        <v>13</v>
      </c>
      <c r="D210">
        <v>0.08</v>
      </c>
      <c r="E210" t="s">
        <v>14</v>
      </c>
      <c r="F210">
        <v>0.06</v>
      </c>
      <c r="G210" t="s">
        <v>16</v>
      </c>
      <c r="H210">
        <v>0.14000000000000001</v>
      </c>
      <c r="I210" t="s">
        <v>14</v>
      </c>
      <c r="J210" s="1">
        <v>5.9999999999999995E-4</v>
      </c>
      <c r="K210" s="1">
        <v>1E-3</v>
      </c>
      <c r="L210" s="1">
        <v>5.9999999999999995E-4</v>
      </c>
    </row>
    <row r="211" spans="1:12" x14ac:dyDescent="0.2">
      <c r="A211">
        <v>210</v>
      </c>
      <c r="B211" t="s">
        <v>35</v>
      </c>
      <c r="C211" t="s">
        <v>15</v>
      </c>
      <c r="D211">
        <v>-0.2</v>
      </c>
      <c r="E211" t="s">
        <v>14</v>
      </c>
      <c r="F211">
        <v>-0.14000000000000001</v>
      </c>
      <c r="G211" t="s">
        <v>14</v>
      </c>
      <c r="H211">
        <v>-0.34</v>
      </c>
      <c r="I211" t="s">
        <v>14</v>
      </c>
      <c r="J211" s="1">
        <v>0</v>
      </c>
      <c r="K211" s="1">
        <v>0</v>
      </c>
      <c r="L211" s="1">
        <v>0</v>
      </c>
    </row>
    <row r="212" spans="1:12" x14ac:dyDescent="0.2">
      <c r="A212">
        <v>211</v>
      </c>
      <c r="B212" t="s">
        <v>35</v>
      </c>
      <c r="C212" t="s">
        <v>17</v>
      </c>
      <c r="D212">
        <v>-7.0000000000000007E-2</v>
      </c>
      <c r="E212" t="s">
        <v>16</v>
      </c>
      <c r="F212">
        <v>-0.05</v>
      </c>
      <c r="G212" t="s">
        <v>16</v>
      </c>
      <c r="H212">
        <v>-0.13</v>
      </c>
      <c r="I212" t="s">
        <v>16</v>
      </c>
      <c r="J212" s="1">
        <v>1.1999999999999999E-3</v>
      </c>
      <c r="K212" s="1">
        <v>1.2999999999999999E-3</v>
      </c>
      <c r="L212" s="1">
        <v>1.1000000000000001E-3</v>
      </c>
    </row>
    <row r="213" spans="1:12" x14ac:dyDescent="0.2">
      <c r="A213">
        <v>212</v>
      </c>
      <c r="B213" t="s">
        <v>35</v>
      </c>
      <c r="C213" t="s">
        <v>24</v>
      </c>
      <c r="D213">
        <v>0.36</v>
      </c>
      <c r="E213" t="s">
        <v>14</v>
      </c>
      <c r="F213">
        <v>0.25</v>
      </c>
      <c r="G213" t="s">
        <v>14</v>
      </c>
      <c r="H213">
        <v>0.6</v>
      </c>
      <c r="I213" t="s">
        <v>14</v>
      </c>
      <c r="J213" s="1">
        <v>0</v>
      </c>
      <c r="K213" s="1">
        <v>0</v>
      </c>
      <c r="L213" s="1">
        <v>0</v>
      </c>
    </row>
    <row r="214" spans="1:12" x14ac:dyDescent="0.2">
      <c r="A214">
        <v>213</v>
      </c>
      <c r="B214" t="s">
        <v>35</v>
      </c>
      <c r="C214" t="s">
        <v>13</v>
      </c>
      <c r="D214">
        <v>0.06</v>
      </c>
      <c r="E214" t="s">
        <v>16</v>
      </c>
      <c r="F214">
        <v>0.05</v>
      </c>
      <c r="G214" t="s">
        <v>16</v>
      </c>
      <c r="H214">
        <v>0.11</v>
      </c>
      <c r="I214" t="s">
        <v>16</v>
      </c>
      <c r="J214" s="1">
        <v>5.5999999999999999E-3</v>
      </c>
      <c r="K214" s="1">
        <v>7.1999999999999998E-3</v>
      </c>
      <c r="L214" s="1">
        <v>6.0000000000000001E-3</v>
      </c>
    </row>
    <row r="215" spans="1:12" x14ac:dyDescent="0.2">
      <c r="A215">
        <v>214</v>
      </c>
      <c r="B215" t="s">
        <v>35</v>
      </c>
      <c r="C215" t="s">
        <v>15</v>
      </c>
      <c r="D215">
        <v>-0.25</v>
      </c>
      <c r="E215" t="s">
        <v>14</v>
      </c>
      <c r="F215">
        <v>-0.19</v>
      </c>
      <c r="G215" t="s">
        <v>14</v>
      </c>
      <c r="H215">
        <v>-0.44</v>
      </c>
      <c r="I215" t="s">
        <v>14</v>
      </c>
      <c r="J215" s="1">
        <v>0</v>
      </c>
      <c r="K215" s="1">
        <v>0</v>
      </c>
      <c r="L215" s="1">
        <v>0</v>
      </c>
    </row>
    <row r="216" spans="1:12" x14ac:dyDescent="0.2">
      <c r="A216">
        <v>215</v>
      </c>
      <c r="B216" t="s">
        <v>35</v>
      </c>
      <c r="C216" t="s">
        <v>17</v>
      </c>
      <c r="D216">
        <v>0</v>
      </c>
      <c r="E216" t="s">
        <v>19</v>
      </c>
      <c r="F216">
        <v>0</v>
      </c>
      <c r="G216" t="s">
        <v>19</v>
      </c>
      <c r="H216">
        <v>0</v>
      </c>
      <c r="I216" t="s">
        <v>19</v>
      </c>
      <c r="J216" s="1">
        <v>0.91420000000000001</v>
      </c>
      <c r="K216" s="1">
        <v>0.9113</v>
      </c>
      <c r="L216" s="1">
        <v>0.91290000000000004</v>
      </c>
    </row>
    <row r="217" spans="1:12" x14ac:dyDescent="0.2">
      <c r="A217">
        <v>216</v>
      </c>
      <c r="B217" t="s">
        <v>35</v>
      </c>
      <c r="C217" t="s">
        <v>25</v>
      </c>
      <c r="D217">
        <v>-0.32</v>
      </c>
      <c r="E217" t="s">
        <v>14</v>
      </c>
      <c r="F217">
        <v>-0.25</v>
      </c>
      <c r="G217" t="s">
        <v>14</v>
      </c>
      <c r="H217">
        <v>-0.56999999999999995</v>
      </c>
      <c r="I217" t="s">
        <v>14</v>
      </c>
      <c r="J217" s="1">
        <v>0</v>
      </c>
      <c r="K217" s="1">
        <v>0</v>
      </c>
      <c r="L217" s="1">
        <v>0</v>
      </c>
    </row>
    <row r="218" spans="1:12" x14ac:dyDescent="0.2">
      <c r="A218">
        <v>217</v>
      </c>
      <c r="B218" t="s">
        <v>35</v>
      </c>
      <c r="C218" t="s">
        <v>13</v>
      </c>
      <c r="D218">
        <v>0.12</v>
      </c>
      <c r="E218" t="s">
        <v>14</v>
      </c>
      <c r="F218">
        <v>0.09</v>
      </c>
      <c r="G218" t="s">
        <v>14</v>
      </c>
      <c r="H218">
        <v>0.21</v>
      </c>
      <c r="I218" t="s">
        <v>14</v>
      </c>
      <c r="J218" s="1">
        <v>0</v>
      </c>
      <c r="K218" s="1">
        <v>0</v>
      </c>
      <c r="L218" s="1">
        <v>0</v>
      </c>
    </row>
    <row r="219" spans="1:12" x14ac:dyDescent="0.2">
      <c r="A219">
        <v>218</v>
      </c>
      <c r="B219" t="s">
        <v>35</v>
      </c>
      <c r="C219" t="s">
        <v>15</v>
      </c>
      <c r="D219">
        <v>-0.17</v>
      </c>
      <c r="E219" t="s">
        <v>14</v>
      </c>
      <c r="F219">
        <v>-0.13</v>
      </c>
      <c r="G219" t="s">
        <v>14</v>
      </c>
      <c r="H219">
        <v>-0.31</v>
      </c>
      <c r="I219" t="s">
        <v>14</v>
      </c>
      <c r="J219" s="1">
        <v>0</v>
      </c>
      <c r="K219" s="1">
        <v>0</v>
      </c>
      <c r="L219" s="1">
        <v>0</v>
      </c>
    </row>
    <row r="220" spans="1:12" x14ac:dyDescent="0.2">
      <c r="A220">
        <v>219</v>
      </c>
      <c r="B220" t="s">
        <v>35</v>
      </c>
      <c r="C220" t="s">
        <v>17</v>
      </c>
      <c r="D220">
        <v>-0.17</v>
      </c>
      <c r="E220" t="s">
        <v>14</v>
      </c>
      <c r="F220">
        <v>-0.13</v>
      </c>
      <c r="G220" t="s">
        <v>14</v>
      </c>
      <c r="H220">
        <v>-0.28999999999999998</v>
      </c>
      <c r="I220" t="s">
        <v>14</v>
      </c>
      <c r="J220" s="1">
        <v>0</v>
      </c>
      <c r="K220" s="1">
        <v>0</v>
      </c>
      <c r="L220" s="1">
        <v>0</v>
      </c>
    </row>
    <row r="221" spans="1:12" x14ac:dyDescent="0.2">
      <c r="A221">
        <v>220</v>
      </c>
      <c r="B221" t="s">
        <v>35</v>
      </c>
      <c r="C221" t="s">
        <v>26</v>
      </c>
      <c r="D221">
        <v>0.3</v>
      </c>
      <c r="E221" t="s">
        <v>14</v>
      </c>
      <c r="F221">
        <v>0.23</v>
      </c>
      <c r="G221" t="s">
        <v>14</v>
      </c>
      <c r="H221">
        <v>0.54</v>
      </c>
      <c r="I221" t="s">
        <v>14</v>
      </c>
      <c r="J221" s="1">
        <v>0</v>
      </c>
      <c r="K221" s="1">
        <v>0</v>
      </c>
      <c r="L221" s="1">
        <v>0</v>
      </c>
    </row>
    <row r="222" spans="1:12" x14ac:dyDescent="0.2">
      <c r="A222">
        <v>221</v>
      </c>
      <c r="B222" t="s">
        <v>35</v>
      </c>
      <c r="C222" t="s">
        <v>13</v>
      </c>
      <c r="D222">
        <v>0.03</v>
      </c>
      <c r="E222" t="s">
        <v>19</v>
      </c>
      <c r="F222">
        <v>0.02</v>
      </c>
      <c r="G222" t="s">
        <v>19</v>
      </c>
      <c r="H222">
        <v>0.06</v>
      </c>
      <c r="I222" t="s">
        <v>19</v>
      </c>
      <c r="J222" s="1">
        <v>0.1749</v>
      </c>
      <c r="K222" s="1">
        <v>0.1774</v>
      </c>
      <c r="L222" s="1">
        <v>0.1749</v>
      </c>
    </row>
    <row r="223" spans="1:12" x14ac:dyDescent="0.2">
      <c r="A223">
        <v>222</v>
      </c>
      <c r="B223" t="s">
        <v>35</v>
      </c>
      <c r="C223" t="s">
        <v>15</v>
      </c>
      <c r="D223">
        <v>-0.19</v>
      </c>
      <c r="E223" t="s">
        <v>14</v>
      </c>
      <c r="F223">
        <v>-0.14000000000000001</v>
      </c>
      <c r="G223" t="s">
        <v>14</v>
      </c>
      <c r="H223">
        <v>-0.33</v>
      </c>
      <c r="I223" t="s">
        <v>14</v>
      </c>
      <c r="J223" s="1">
        <v>0</v>
      </c>
      <c r="K223" s="1">
        <v>0</v>
      </c>
      <c r="L223" s="1">
        <v>0</v>
      </c>
    </row>
    <row r="224" spans="1:12" x14ac:dyDescent="0.2">
      <c r="A224">
        <v>223</v>
      </c>
      <c r="B224" t="s">
        <v>35</v>
      </c>
      <c r="C224" t="s">
        <v>17</v>
      </c>
      <c r="D224">
        <v>-0.13</v>
      </c>
      <c r="E224" t="s">
        <v>14</v>
      </c>
      <c r="F224">
        <v>-0.1</v>
      </c>
      <c r="G224" t="s">
        <v>14</v>
      </c>
      <c r="H224">
        <v>-0.23</v>
      </c>
      <c r="I224" t="s">
        <v>14</v>
      </c>
      <c r="J224" s="1">
        <v>0</v>
      </c>
      <c r="K224" s="1">
        <v>0</v>
      </c>
      <c r="L224" s="1">
        <v>0</v>
      </c>
    </row>
    <row r="225" spans="1:12" x14ac:dyDescent="0.2">
      <c r="A225">
        <v>224</v>
      </c>
      <c r="B225" t="s">
        <v>35</v>
      </c>
      <c r="C225" t="s">
        <v>27</v>
      </c>
      <c r="D225">
        <v>-0.27</v>
      </c>
      <c r="E225" t="s">
        <v>14</v>
      </c>
      <c r="F225">
        <v>-0.19</v>
      </c>
      <c r="G225" t="s">
        <v>14</v>
      </c>
      <c r="H225">
        <v>-0.46</v>
      </c>
      <c r="I225" t="s">
        <v>14</v>
      </c>
      <c r="J225" s="1">
        <v>0</v>
      </c>
      <c r="K225" s="1">
        <v>0</v>
      </c>
      <c r="L225" s="1">
        <v>0</v>
      </c>
    </row>
    <row r="226" spans="1:12" x14ac:dyDescent="0.2">
      <c r="A226">
        <v>225</v>
      </c>
      <c r="B226" t="s">
        <v>35</v>
      </c>
      <c r="C226" t="s">
        <v>13</v>
      </c>
      <c r="D226">
        <v>7.0000000000000007E-2</v>
      </c>
      <c r="E226" t="s">
        <v>16</v>
      </c>
      <c r="F226">
        <v>0.05</v>
      </c>
      <c r="G226" t="s">
        <v>16</v>
      </c>
      <c r="H226">
        <v>0.13</v>
      </c>
      <c r="I226" t="s">
        <v>16</v>
      </c>
      <c r="J226" s="1">
        <v>1E-3</v>
      </c>
      <c r="K226" s="1">
        <v>1.5E-3</v>
      </c>
      <c r="L226" s="1">
        <v>1.1000000000000001E-3</v>
      </c>
    </row>
    <row r="227" spans="1:12" x14ac:dyDescent="0.2">
      <c r="A227">
        <v>226</v>
      </c>
      <c r="B227" t="s">
        <v>35</v>
      </c>
      <c r="C227" t="s">
        <v>15</v>
      </c>
      <c r="D227">
        <v>-0.24</v>
      </c>
      <c r="E227" t="s">
        <v>14</v>
      </c>
      <c r="F227">
        <v>-0.17</v>
      </c>
      <c r="G227" t="s">
        <v>14</v>
      </c>
      <c r="H227">
        <v>-0.41</v>
      </c>
      <c r="I227" t="s">
        <v>14</v>
      </c>
      <c r="J227" s="1">
        <v>0</v>
      </c>
      <c r="K227" s="1">
        <v>0</v>
      </c>
      <c r="L227" s="1">
        <v>0</v>
      </c>
    </row>
    <row r="228" spans="1:12" x14ac:dyDescent="0.2">
      <c r="A228">
        <v>227</v>
      </c>
      <c r="B228" t="s">
        <v>35</v>
      </c>
      <c r="C228" t="s">
        <v>17</v>
      </c>
      <c r="D228">
        <v>-0.06</v>
      </c>
      <c r="E228" t="s">
        <v>23</v>
      </c>
      <c r="F228">
        <v>-0.04</v>
      </c>
      <c r="G228" t="s">
        <v>23</v>
      </c>
      <c r="H228">
        <v>-0.1</v>
      </c>
      <c r="I228" t="s">
        <v>23</v>
      </c>
      <c r="J228" s="1">
        <v>1.2800000000000001E-2</v>
      </c>
      <c r="K228" s="1">
        <v>1.3599999999999999E-2</v>
      </c>
      <c r="L228" s="1">
        <v>1.26E-2</v>
      </c>
    </row>
    <row r="229" spans="1:12" x14ac:dyDescent="0.2">
      <c r="A229">
        <v>228</v>
      </c>
      <c r="B229" t="s">
        <v>35</v>
      </c>
      <c r="C229" t="s">
        <v>28</v>
      </c>
      <c r="D229">
        <v>-0.32</v>
      </c>
      <c r="E229" t="s">
        <v>14</v>
      </c>
      <c r="F229">
        <v>-0.24</v>
      </c>
      <c r="G229" t="s">
        <v>14</v>
      </c>
      <c r="H229">
        <v>-0.56000000000000005</v>
      </c>
      <c r="I229" t="s">
        <v>14</v>
      </c>
      <c r="J229" s="1">
        <v>0</v>
      </c>
      <c r="K229" s="1">
        <v>0</v>
      </c>
      <c r="L229" s="1">
        <v>0</v>
      </c>
    </row>
    <row r="230" spans="1:12" x14ac:dyDescent="0.2">
      <c r="A230">
        <v>229</v>
      </c>
      <c r="B230" t="s">
        <v>35</v>
      </c>
      <c r="C230" t="s">
        <v>13</v>
      </c>
      <c r="D230">
        <v>0.03</v>
      </c>
      <c r="E230" t="s">
        <v>19</v>
      </c>
      <c r="F230">
        <v>0.02</v>
      </c>
      <c r="G230" t="s">
        <v>19</v>
      </c>
      <c r="H230">
        <v>0.05</v>
      </c>
      <c r="I230" t="s">
        <v>19</v>
      </c>
      <c r="J230" s="1">
        <v>0.26819999999999999</v>
      </c>
      <c r="K230" s="1">
        <v>0.27329999999999999</v>
      </c>
      <c r="L230" s="1">
        <v>0.26929999999999998</v>
      </c>
    </row>
    <row r="231" spans="1:12" x14ac:dyDescent="0.2">
      <c r="A231">
        <v>230</v>
      </c>
      <c r="B231" t="s">
        <v>35</v>
      </c>
      <c r="C231" t="s">
        <v>15</v>
      </c>
      <c r="D231">
        <v>-0.21</v>
      </c>
      <c r="E231" t="s">
        <v>14</v>
      </c>
      <c r="F231">
        <v>-0.14000000000000001</v>
      </c>
      <c r="G231" t="s">
        <v>14</v>
      </c>
      <c r="H231">
        <v>-0.35</v>
      </c>
      <c r="I231" t="s">
        <v>14</v>
      </c>
      <c r="J231" s="1">
        <v>0</v>
      </c>
      <c r="K231" s="1">
        <v>0</v>
      </c>
      <c r="L231" s="1">
        <v>0</v>
      </c>
    </row>
    <row r="232" spans="1:12" x14ac:dyDescent="0.2">
      <c r="A232">
        <v>231</v>
      </c>
      <c r="B232" t="s">
        <v>35</v>
      </c>
      <c r="C232" t="s">
        <v>17</v>
      </c>
      <c r="D232">
        <v>-0.12</v>
      </c>
      <c r="E232" t="s">
        <v>14</v>
      </c>
      <c r="F232">
        <v>-0.08</v>
      </c>
      <c r="G232" t="s">
        <v>14</v>
      </c>
      <c r="H232">
        <v>-0.2</v>
      </c>
      <c r="I232" t="s">
        <v>14</v>
      </c>
      <c r="J232" s="1">
        <v>0</v>
      </c>
      <c r="K232" s="1">
        <v>0</v>
      </c>
      <c r="L232" s="1">
        <v>0</v>
      </c>
    </row>
    <row r="233" spans="1:12" x14ac:dyDescent="0.2">
      <c r="A233">
        <v>232</v>
      </c>
      <c r="B233" t="s">
        <v>35</v>
      </c>
      <c r="C233" t="s">
        <v>29</v>
      </c>
      <c r="D233">
        <v>-0.33</v>
      </c>
      <c r="E233" t="s">
        <v>14</v>
      </c>
      <c r="F233">
        <v>-0.22</v>
      </c>
      <c r="G233" t="s">
        <v>14</v>
      </c>
      <c r="H233">
        <v>-0.55000000000000004</v>
      </c>
      <c r="I233" t="s">
        <v>14</v>
      </c>
      <c r="J233" s="1">
        <v>0</v>
      </c>
      <c r="K233" s="1">
        <v>0</v>
      </c>
      <c r="L233" s="1">
        <v>0</v>
      </c>
    </row>
    <row r="234" spans="1:12" x14ac:dyDescent="0.2">
      <c r="A234">
        <v>233</v>
      </c>
      <c r="B234" t="s">
        <v>35</v>
      </c>
      <c r="C234" t="s">
        <v>13</v>
      </c>
      <c r="D234">
        <v>0.04</v>
      </c>
      <c r="E234" t="s">
        <v>19</v>
      </c>
      <c r="F234">
        <v>0.03</v>
      </c>
      <c r="G234" t="s">
        <v>19</v>
      </c>
      <c r="H234">
        <v>0.06</v>
      </c>
      <c r="I234" t="s">
        <v>19</v>
      </c>
      <c r="J234" s="1">
        <v>0.15640000000000001</v>
      </c>
      <c r="K234" s="1">
        <v>0.16109999999999999</v>
      </c>
      <c r="L234" s="1">
        <v>0.1575</v>
      </c>
    </row>
    <row r="235" spans="1:12" x14ac:dyDescent="0.2">
      <c r="A235">
        <v>234</v>
      </c>
      <c r="B235" t="s">
        <v>35</v>
      </c>
      <c r="C235" t="s">
        <v>15</v>
      </c>
      <c r="D235">
        <v>-0.2</v>
      </c>
      <c r="E235" t="s">
        <v>14</v>
      </c>
      <c r="F235">
        <v>-0.16</v>
      </c>
      <c r="G235" t="s">
        <v>14</v>
      </c>
      <c r="H235">
        <v>-0.36</v>
      </c>
      <c r="I235" t="s">
        <v>14</v>
      </c>
      <c r="J235" s="1">
        <v>0</v>
      </c>
      <c r="K235" s="1">
        <v>0</v>
      </c>
      <c r="L235" s="1">
        <v>0</v>
      </c>
    </row>
    <row r="236" spans="1:12" x14ac:dyDescent="0.2">
      <c r="A236">
        <v>235</v>
      </c>
      <c r="B236" t="s">
        <v>35</v>
      </c>
      <c r="C236" t="s">
        <v>17</v>
      </c>
      <c r="D236">
        <v>-0.12</v>
      </c>
      <c r="E236" t="s">
        <v>14</v>
      </c>
      <c r="F236">
        <v>-0.09</v>
      </c>
      <c r="G236" t="s">
        <v>14</v>
      </c>
      <c r="H236">
        <v>-0.22</v>
      </c>
      <c r="I236" t="s">
        <v>14</v>
      </c>
      <c r="J236" s="1">
        <v>0</v>
      </c>
      <c r="K236" s="1">
        <v>0</v>
      </c>
      <c r="L236" s="1">
        <v>0</v>
      </c>
    </row>
    <row r="237" spans="1:12" x14ac:dyDescent="0.2">
      <c r="A237">
        <v>236</v>
      </c>
      <c r="B237" t="s">
        <v>35</v>
      </c>
      <c r="C237" t="s">
        <v>30</v>
      </c>
      <c r="D237">
        <v>0.22</v>
      </c>
      <c r="E237" t="s">
        <v>14</v>
      </c>
      <c r="F237">
        <v>0.17</v>
      </c>
      <c r="G237" t="s">
        <v>14</v>
      </c>
      <c r="H237">
        <v>0.39</v>
      </c>
      <c r="I237" t="s">
        <v>14</v>
      </c>
      <c r="J237" s="1">
        <v>0</v>
      </c>
      <c r="K237" s="1">
        <v>0</v>
      </c>
      <c r="L237" s="1">
        <v>0</v>
      </c>
    </row>
    <row r="238" spans="1:12" x14ac:dyDescent="0.2">
      <c r="A238">
        <v>237</v>
      </c>
      <c r="B238" t="s">
        <v>35</v>
      </c>
      <c r="C238" t="s">
        <v>13</v>
      </c>
      <c r="D238">
        <v>0.11</v>
      </c>
      <c r="E238" t="s">
        <v>14</v>
      </c>
      <c r="F238">
        <v>0.09</v>
      </c>
      <c r="G238" t="s">
        <v>14</v>
      </c>
      <c r="H238">
        <v>0.2</v>
      </c>
      <c r="I238" t="s">
        <v>14</v>
      </c>
      <c r="J238" s="1">
        <v>0</v>
      </c>
      <c r="K238" s="1">
        <v>0</v>
      </c>
      <c r="L238" s="1">
        <v>0</v>
      </c>
    </row>
    <row r="239" spans="1:12" x14ac:dyDescent="0.2">
      <c r="A239">
        <v>238</v>
      </c>
      <c r="B239" t="s">
        <v>35</v>
      </c>
      <c r="C239" t="s">
        <v>15</v>
      </c>
      <c r="D239">
        <v>-0.23</v>
      </c>
      <c r="E239" t="s">
        <v>14</v>
      </c>
      <c r="F239">
        <v>-0.18</v>
      </c>
      <c r="G239" t="s">
        <v>14</v>
      </c>
      <c r="H239">
        <v>-0.41</v>
      </c>
      <c r="I239" t="s">
        <v>14</v>
      </c>
      <c r="J239" s="1">
        <v>0</v>
      </c>
      <c r="K239" s="1">
        <v>0</v>
      </c>
      <c r="L239" s="1">
        <v>0</v>
      </c>
    </row>
    <row r="240" spans="1:12" x14ac:dyDescent="0.2">
      <c r="A240">
        <v>239</v>
      </c>
      <c r="B240" t="s">
        <v>35</v>
      </c>
      <c r="C240" t="s">
        <v>17</v>
      </c>
      <c r="D240">
        <v>-0.11</v>
      </c>
      <c r="E240" t="s">
        <v>14</v>
      </c>
      <c r="F240">
        <v>-0.09</v>
      </c>
      <c r="G240" t="s">
        <v>14</v>
      </c>
      <c r="H240">
        <v>-0.19</v>
      </c>
      <c r="I240" t="s">
        <v>14</v>
      </c>
      <c r="J240" s="1">
        <v>0</v>
      </c>
      <c r="K240" s="1">
        <v>0</v>
      </c>
      <c r="L240" s="1">
        <v>0</v>
      </c>
    </row>
    <row r="241" spans="1:12" x14ac:dyDescent="0.2">
      <c r="A241">
        <v>240</v>
      </c>
      <c r="B241" t="s">
        <v>35</v>
      </c>
      <c r="C241" t="s">
        <v>31</v>
      </c>
      <c r="D241">
        <v>0.27</v>
      </c>
      <c r="E241" t="s">
        <v>14</v>
      </c>
      <c r="F241">
        <v>0.22</v>
      </c>
      <c r="G241" t="s">
        <v>14</v>
      </c>
      <c r="H241">
        <v>0.5</v>
      </c>
      <c r="I241" t="s">
        <v>14</v>
      </c>
      <c r="J241" s="1">
        <v>0</v>
      </c>
      <c r="K241" s="1">
        <v>0</v>
      </c>
      <c r="L241" s="1">
        <v>0</v>
      </c>
    </row>
    <row r="242" spans="1:12" x14ac:dyDescent="0.2">
      <c r="A242">
        <v>241</v>
      </c>
      <c r="B242" t="s">
        <v>36</v>
      </c>
      <c r="C242" t="s">
        <v>13</v>
      </c>
      <c r="D242">
        <v>0.08</v>
      </c>
      <c r="E242" t="s">
        <v>23</v>
      </c>
      <c r="F242">
        <v>0.04</v>
      </c>
      <c r="G242" t="s">
        <v>23</v>
      </c>
      <c r="H242">
        <v>0.12</v>
      </c>
      <c r="I242" t="s">
        <v>23</v>
      </c>
      <c r="J242" s="1">
        <v>1.1599999999999999E-2</v>
      </c>
      <c r="K242" s="1">
        <v>1.38E-2</v>
      </c>
      <c r="L242" s="1">
        <v>1.1599999999999999E-2</v>
      </c>
    </row>
    <row r="243" spans="1:12" x14ac:dyDescent="0.2">
      <c r="A243">
        <v>242</v>
      </c>
      <c r="B243" t="s">
        <v>36</v>
      </c>
      <c r="C243" t="s">
        <v>15</v>
      </c>
      <c r="D243">
        <v>-0.11</v>
      </c>
      <c r="E243" t="s">
        <v>14</v>
      </c>
      <c r="F243">
        <v>-0.06</v>
      </c>
      <c r="G243" t="s">
        <v>14</v>
      </c>
      <c r="H243">
        <v>-0.17</v>
      </c>
      <c r="I243" t="s">
        <v>14</v>
      </c>
      <c r="J243" s="1">
        <v>2.9999999999999997E-4</v>
      </c>
      <c r="K243" s="1">
        <v>5.9999999999999995E-4</v>
      </c>
      <c r="L243" s="1">
        <v>2.9999999999999997E-4</v>
      </c>
    </row>
    <row r="244" spans="1:12" x14ac:dyDescent="0.2">
      <c r="A244">
        <v>243</v>
      </c>
      <c r="B244" t="s">
        <v>36</v>
      </c>
      <c r="C244" t="s">
        <v>17</v>
      </c>
      <c r="D244">
        <v>-0.11</v>
      </c>
      <c r="E244" t="s">
        <v>14</v>
      </c>
      <c r="F244">
        <v>-0.06</v>
      </c>
      <c r="G244" t="s">
        <v>16</v>
      </c>
      <c r="H244">
        <v>-0.16</v>
      </c>
      <c r="I244" t="s">
        <v>14</v>
      </c>
      <c r="J244" s="1">
        <v>5.9999999999999995E-4</v>
      </c>
      <c r="K244" s="1">
        <v>1.1000000000000001E-3</v>
      </c>
      <c r="L244" s="1">
        <v>5.9999999999999995E-4</v>
      </c>
    </row>
    <row r="245" spans="1:12" x14ac:dyDescent="0.2">
      <c r="A245">
        <v>244</v>
      </c>
      <c r="B245" t="s">
        <v>36</v>
      </c>
      <c r="C245" t="s">
        <v>18</v>
      </c>
      <c r="D245">
        <v>0.03</v>
      </c>
      <c r="E245" t="s">
        <v>19</v>
      </c>
      <c r="F245">
        <v>0.01</v>
      </c>
      <c r="G245" t="s">
        <v>19</v>
      </c>
      <c r="H245">
        <v>0.04</v>
      </c>
      <c r="I245" t="s">
        <v>19</v>
      </c>
      <c r="J245" s="1">
        <v>0.40660000000000002</v>
      </c>
      <c r="K245" s="1">
        <v>0.41460000000000002</v>
      </c>
      <c r="L245" s="1">
        <v>0.40849999999999997</v>
      </c>
    </row>
    <row r="246" spans="1:12" x14ac:dyDescent="0.2">
      <c r="A246">
        <v>245</v>
      </c>
      <c r="B246" t="s">
        <v>36</v>
      </c>
      <c r="C246" t="s">
        <v>13</v>
      </c>
      <c r="D246">
        <v>0.08</v>
      </c>
      <c r="E246" t="s">
        <v>16</v>
      </c>
      <c r="F246">
        <v>0.04</v>
      </c>
      <c r="G246" t="s">
        <v>23</v>
      </c>
      <c r="H246">
        <v>0.12</v>
      </c>
      <c r="I246" t="s">
        <v>16</v>
      </c>
      <c r="J246" s="1">
        <v>8.5000000000000006E-3</v>
      </c>
      <c r="K246" s="1">
        <v>1.23E-2</v>
      </c>
      <c r="L246" s="1">
        <v>8.9999999999999993E-3</v>
      </c>
    </row>
    <row r="247" spans="1:12" x14ac:dyDescent="0.2">
      <c r="A247">
        <v>246</v>
      </c>
      <c r="B247" t="s">
        <v>36</v>
      </c>
      <c r="C247" t="s">
        <v>15</v>
      </c>
      <c r="D247">
        <v>-0.1</v>
      </c>
      <c r="E247" t="s">
        <v>14</v>
      </c>
      <c r="F247">
        <v>-0.06</v>
      </c>
      <c r="G247" t="s">
        <v>16</v>
      </c>
      <c r="H247">
        <v>-0.16</v>
      </c>
      <c r="I247" t="s">
        <v>14</v>
      </c>
      <c r="J247" s="1">
        <v>5.0000000000000001E-4</v>
      </c>
      <c r="K247" s="1">
        <v>1.1000000000000001E-3</v>
      </c>
      <c r="L247" s="1">
        <v>5.0000000000000001E-4</v>
      </c>
    </row>
    <row r="248" spans="1:12" x14ac:dyDescent="0.2">
      <c r="A248">
        <v>247</v>
      </c>
      <c r="B248" t="s">
        <v>36</v>
      </c>
      <c r="C248" t="s">
        <v>17</v>
      </c>
      <c r="D248">
        <v>-0.11</v>
      </c>
      <c r="E248" t="s">
        <v>14</v>
      </c>
      <c r="F248">
        <v>-0.06</v>
      </c>
      <c r="G248" t="s">
        <v>14</v>
      </c>
      <c r="H248">
        <v>-0.17</v>
      </c>
      <c r="I248" t="s">
        <v>14</v>
      </c>
      <c r="J248" s="1">
        <v>2.0000000000000001E-4</v>
      </c>
      <c r="K248" s="1">
        <v>4.0000000000000002E-4</v>
      </c>
      <c r="L248" s="1">
        <v>2.0000000000000001E-4</v>
      </c>
    </row>
    <row r="249" spans="1:12" x14ac:dyDescent="0.2">
      <c r="A249">
        <v>248</v>
      </c>
      <c r="B249" t="s">
        <v>36</v>
      </c>
      <c r="C249" t="s">
        <v>20</v>
      </c>
      <c r="D249">
        <v>0</v>
      </c>
      <c r="E249" t="s">
        <v>19</v>
      </c>
      <c r="F249">
        <v>0</v>
      </c>
      <c r="G249" t="s">
        <v>19</v>
      </c>
      <c r="H249">
        <v>0.01</v>
      </c>
      <c r="I249" t="s">
        <v>19</v>
      </c>
      <c r="J249" s="1">
        <v>0.92020000000000002</v>
      </c>
      <c r="K249" s="1">
        <v>0.92269999999999996</v>
      </c>
      <c r="L249" s="1">
        <v>0.92100000000000004</v>
      </c>
    </row>
    <row r="250" spans="1:12" x14ac:dyDescent="0.2">
      <c r="A250">
        <v>249</v>
      </c>
      <c r="B250" t="s">
        <v>36</v>
      </c>
      <c r="C250" t="s">
        <v>13</v>
      </c>
      <c r="D250">
        <v>0.09</v>
      </c>
      <c r="E250" t="s">
        <v>16</v>
      </c>
      <c r="F250">
        <v>0.05</v>
      </c>
      <c r="G250" t="s">
        <v>16</v>
      </c>
      <c r="H250">
        <v>0.15</v>
      </c>
      <c r="I250" t="s">
        <v>16</v>
      </c>
      <c r="J250" s="1">
        <v>2.3999999999999998E-3</v>
      </c>
      <c r="K250" s="1">
        <v>4.0000000000000001E-3</v>
      </c>
      <c r="L250" s="1">
        <v>2.5999999999999999E-3</v>
      </c>
    </row>
    <row r="251" spans="1:12" x14ac:dyDescent="0.2">
      <c r="A251">
        <v>250</v>
      </c>
      <c r="B251" t="s">
        <v>36</v>
      </c>
      <c r="C251" t="s">
        <v>15</v>
      </c>
      <c r="D251">
        <v>-0.09</v>
      </c>
      <c r="E251" t="s">
        <v>16</v>
      </c>
      <c r="F251">
        <v>-0.05</v>
      </c>
      <c r="G251" t="s">
        <v>16</v>
      </c>
      <c r="H251">
        <v>-0.14000000000000001</v>
      </c>
      <c r="I251" t="s">
        <v>16</v>
      </c>
      <c r="J251" s="1">
        <v>2.5999999999999999E-3</v>
      </c>
      <c r="K251" s="1">
        <v>3.8999999999999998E-3</v>
      </c>
      <c r="L251" s="1">
        <v>2.7000000000000001E-3</v>
      </c>
    </row>
    <row r="252" spans="1:12" x14ac:dyDescent="0.2">
      <c r="A252">
        <v>251</v>
      </c>
      <c r="B252" t="s">
        <v>36</v>
      </c>
      <c r="C252" t="s">
        <v>17</v>
      </c>
      <c r="D252">
        <v>-0.12</v>
      </c>
      <c r="E252" t="s">
        <v>14</v>
      </c>
      <c r="F252">
        <v>-0.06</v>
      </c>
      <c r="G252" t="s">
        <v>14</v>
      </c>
      <c r="H252">
        <v>-0.18</v>
      </c>
      <c r="I252" t="s">
        <v>14</v>
      </c>
      <c r="J252" s="1">
        <v>1E-4</v>
      </c>
      <c r="K252" s="1">
        <v>2.0000000000000001E-4</v>
      </c>
      <c r="L252" s="1">
        <v>1E-4</v>
      </c>
    </row>
    <row r="253" spans="1:12" x14ac:dyDescent="0.2">
      <c r="A253">
        <v>252</v>
      </c>
      <c r="B253" t="s">
        <v>36</v>
      </c>
      <c r="C253" t="s">
        <v>21</v>
      </c>
      <c r="D253">
        <v>0.04</v>
      </c>
      <c r="E253" t="s">
        <v>19</v>
      </c>
      <c r="F253">
        <v>0.02</v>
      </c>
      <c r="G253" t="s">
        <v>19</v>
      </c>
      <c r="H253">
        <v>7.0000000000000007E-2</v>
      </c>
      <c r="I253" t="s">
        <v>19</v>
      </c>
      <c r="J253" s="1">
        <v>0.17780000000000001</v>
      </c>
      <c r="K253" s="1">
        <v>0.18840000000000001</v>
      </c>
      <c r="L253" s="1">
        <v>0.18010000000000001</v>
      </c>
    </row>
    <row r="254" spans="1:12" x14ac:dyDescent="0.2">
      <c r="A254">
        <v>253</v>
      </c>
      <c r="B254" t="s">
        <v>36</v>
      </c>
      <c r="C254" t="s">
        <v>13</v>
      </c>
      <c r="D254">
        <v>0.08</v>
      </c>
      <c r="E254" t="s">
        <v>16</v>
      </c>
      <c r="F254">
        <v>0.04</v>
      </c>
      <c r="G254" t="s">
        <v>23</v>
      </c>
      <c r="H254">
        <v>0.11</v>
      </c>
      <c r="I254" t="s">
        <v>16</v>
      </c>
      <c r="J254" s="1">
        <v>6.7000000000000002E-3</v>
      </c>
      <c r="K254" s="1">
        <v>1.01E-2</v>
      </c>
      <c r="L254" s="1">
        <v>7.1000000000000004E-3</v>
      </c>
    </row>
    <row r="255" spans="1:12" x14ac:dyDescent="0.2">
      <c r="A255">
        <v>254</v>
      </c>
      <c r="B255" t="s">
        <v>36</v>
      </c>
      <c r="C255" t="s">
        <v>15</v>
      </c>
      <c r="D255">
        <v>-0.15</v>
      </c>
      <c r="E255" t="s">
        <v>14</v>
      </c>
      <c r="F255">
        <v>-7.0000000000000007E-2</v>
      </c>
      <c r="G255" t="s">
        <v>14</v>
      </c>
      <c r="H255">
        <v>-0.22</v>
      </c>
      <c r="I255" t="s">
        <v>14</v>
      </c>
      <c r="J255" s="1">
        <v>0</v>
      </c>
      <c r="K255" s="1">
        <v>0</v>
      </c>
      <c r="L255" s="1">
        <v>0</v>
      </c>
    </row>
    <row r="256" spans="1:12" x14ac:dyDescent="0.2">
      <c r="A256">
        <v>255</v>
      </c>
      <c r="B256" t="s">
        <v>36</v>
      </c>
      <c r="C256" t="s">
        <v>17</v>
      </c>
      <c r="D256">
        <v>-0.05</v>
      </c>
      <c r="E256" t="s">
        <v>19</v>
      </c>
      <c r="F256">
        <v>-0.02</v>
      </c>
      <c r="G256" t="s">
        <v>19</v>
      </c>
      <c r="H256">
        <v>-7.0000000000000007E-2</v>
      </c>
      <c r="I256" t="s">
        <v>19</v>
      </c>
      <c r="J256" s="1">
        <v>9.8699999999999996E-2</v>
      </c>
      <c r="K256" s="1">
        <v>0.1036</v>
      </c>
      <c r="L256" s="1">
        <v>9.8500000000000004E-2</v>
      </c>
    </row>
    <row r="257" spans="1:12" x14ac:dyDescent="0.2">
      <c r="A257">
        <v>256</v>
      </c>
      <c r="B257" t="s">
        <v>36</v>
      </c>
      <c r="C257" t="s">
        <v>22</v>
      </c>
      <c r="D257">
        <v>-0.21</v>
      </c>
      <c r="E257" t="s">
        <v>14</v>
      </c>
      <c r="F257">
        <v>-0.1</v>
      </c>
      <c r="G257" t="s">
        <v>14</v>
      </c>
      <c r="H257">
        <v>-0.31</v>
      </c>
      <c r="I257" t="s">
        <v>14</v>
      </c>
      <c r="J257" s="1">
        <v>0</v>
      </c>
      <c r="K257" s="1">
        <v>0</v>
      </c>
      <c r="L257" s="1">
        <v>0</v>
      </c>
    </row>
    <row r="258" spans="1:12" x14ac:dyDescent="0.2">
      <c r="A258">
        <v>257</v>
      </c>
      <c r="B258" t="s">
        <v>36</v>
      </c>
      <c r="C258" t="s">
        <v>13</v>
      </c>
      <c r="D258">
        <v>0.09</v>
      </c>
      <c r="E258" t="s">
        <v>16</v>
      </c>
      <c r="F258">
        <v>0.04</v>
      </c>
      <c r="G258" t="s">
        <v>16</v>
      </c>
      <c r="H258">
        <v>0.13</v>
      </c>
      <c r="I258" t="s">
        <v>16</v>
      </c>
      <c r="J258" s="1">
        <v>1.6000000000000001E-3</v>
      </c>
      <c r="K258" s="1">
        <v>3.7000000000000002E-3</v>
      </c>
      <c r="L258" s="1">
        <v>1.9E-3</v>
      </c>
    </row>
    <row r="259" spans="1:12" x14ac:dyDescent="0.2">
      <c r="A259">
        <v>258</v>
      </c>
      <c r="B259" t="s">
        <v>36</v>
      </c>
      <c r="C259" t="s">
        <v>15</v>
      </c>
      <c r="D259">
        <v>-0.08</v>
      </c>
      <c r="E259" t="s">
        <v>16</v>
      </c>
      <c r="F259">
        <v>-0.04</v>
      </c>
      <c r="G259" t="s">
        <v>16</v>
      </c>
      <c r="H259">
        <v>-0.11</v>
      </c>
      <c r="I259" t="s">
        <v>16</v>
      </c>
      <c r="J259" s="1">
        <v>5.7000000000000002E-3</v>
      </c>
      <c r="K259" s="1">
        <v>7.4000000000000003E-3</v>
      </c>
      <c r="L259" s="1">
        <v>5.5999999999999999E-3</v>
      </c>
    </row>
    <row r="260" spans="1:12" x14ac:dyDescent="0.2">
      <c r="A260">
        <v>259</v>
      </c>
      <c r="B260" t="s">
        <v>36</v>
      </c>
      <c r="C260" t="s">
        <v>17</v>
      </c>
      <c r="D260">
        <v>-0.1</v>
      </c>
      <c r="E260" t="s">
        <v>14</v>
      </c>
      <c r="F260">
        <v>-0.05</v>
      </c>
      <c r="G260" t="s">
        <v>14</v>
      </c>
      <c r="H260">
        <v>-0.14000000000000001</v>
      </c>
      <c r="I260" t="s">
        <v>14</v>
      </c>
      <c r="J260" s="1">
        <v>4.0000000000000002E-4</v>
      </c>
      <c r="K260" s="1">
        <v>8.9999999999999998E-4</v>
      </c>
      <c r="L260" s="1">
        <v>4.0000000000000002E-4</v>
      </c>
    </row>
    <row r="261" spans="1:12" x14ac:dyDescent="0.2">
      <c r="A261">
        <v>260</v>
      </c>
      <c r="B261" t="s">
        <v>36</v>
      </c>
      <c r="C261" t="s">
        <v>24</v>
      </c>
      <c r="D261">
        <v>0.2</v>
      </c>
      <c r="E261" t="s">
        <v>14</v>
      </c>
      <c r="F261">
        <v>0.09</v>
      </c>
      <c r="G261" t="s">
        <v>14</v>
      </c>
      <c r="H261">
        <v>0.28999999999999998</v>
      </c>
      <c r="I261" t="s">
        <v>14</v>
      </c>
      <c r="J261" s="1">
        <v>0</v>
      </c>
      <c r="K261" s="1">
        <v>0</v>
      </c>
      <c r="L261" s="1">
        <v>0</v>
      </c>
    </row>
    <row r="262" spans="1:12" x14ac:dyDescent="0.2">
      <c r="A262">
        <v>261</v>
      </c>
      <c r="B262" t="s">
        <v>36</v>
      </c>
      <c r="C262" t="s">
        <v>13</v>
      </c>
      <c r="D262">
        <v>0.08</v>
      </c>
      <c r="E262" t="s">
        <v>16</v>
      </c>
      <c r="F262">
        <v>0.03</v>
      </c>
      <c r="G262" t="s">
        <v>16</v>
      </c>
      <c r="H262">
        <v>0.11</v>
      </c>
      <c r="I262" t="s">
        <v>16</v>
      </c>
      <c r="J262" s="1">
        <v>4.7999999999999996E-3</v>
      </c>
      <c r="K262" s="1">
        <v>8.2000000000000007E-3</v>
      </c>
      <c r="L262" s="1">
        <v>5.0000000000000001E-3</v>
      </c>
    </row>
    <row r="263" spans="1:12" x14ac:dyDescent="0.2">
      <c r="A263">
        <v>262</v>
      </c>
      <c r="B263" t="s">
        <v>36</v>
      </c>
      <c r="C263" t="s">
        <v>15</v>
      </c>
      <c r="D263">
        <v>-0.11</v>
      </c>
      <c r="E263" t="s">
        <v>14</v>
      </c>
      <c r="F263">
        <v>-0.05</v>
      </c>
      <c r="G263" t="s">
        <v>14</v>
      </c>
      <c r="H263">
        <v>-0.16</v>
      </c>
      <c r="I263" t="s">
        <v>14</v>
      </c>
      <c r="J263" s="1">
        <v>1E-4</v>
      </c>
      <c r="K263" s="1">
        <v>4.0000000000000002E-4</v>
      </c>
      <c r="L263" s="1">
        <v>1E-4</v>
      </c>
    </row>
    <row r="264" spans="1:12" x14ac:dyDescent="0.2">
      <c r="A264">
        <v>263</v>
      </c>
      <c r="B264" t="s">
        <v>36</v>
      </c>
      <c r="C264" t="s">
        <v>17</v>
      </c>
      <c r="D264">
        <v>-0.03</v>
      </c>
      <c r="E264" t="s">
        <v>19</v>
      </c>
      <c r="F264">
        <v>-0.01</v>
      </c>
      <c r="G264" t="s">
        <v>19</v>
      </c>
      <c r="H264">
        <v>-0.04</v>
      </c>
      <c r="I264" t="s">
        <v>19</v>
      </c>
      <c r="J264" s="1">
        <v>0.3674</v>
      </c>
      <c r="K264" s="1">
        <v>0.37090000000000001</v>
      </c>
      <c r="L264" s="1">
        <v>0.36699999999999999</v>
      </c>
    </row>
    <row r="265" spans="1:12" x14ac:dyDescent="0.2">
      <c r="A265">
        <v>264</v>
      </c>
      <c r="B265" t="s">
        <v>36</v>
      </c>
      <c r="C265" t="s">
        <v>25</v>
      </c>
      <c r="D265">
        <v>-0.28000000000000003</v>
      </c>
      <c r="E265" t="s">
        <v>14</v>
      </c>
      <c r="F265">
        <v>-0.12</v>
      </c>
      <c r="G265" t="s">
        <v>14</v>
      </c>
      <c r="H265">
        <v>-0.4</v>
      </c>
      <c r="I265" t="s">
        <v>14</v>
      </c>
      <c r="J265" s="1">
        <v>0</v>
      </c>
      <c r="K265" s="1">
        <v>0</v>
      </c>
      <c r="L265" s="1">
        <v>0</v>
      </c>
    </row>
    <row r="266" spans="1:12" x14ac:dyDescent="0.2">
      <c r="A266">
        <v>265</v>
      </c>
      <c r="B266" t="s">
        <v>36</v>
      </c>
      <c r="C266" t="s">
        <v>13</v>
      </c>
      <c r="D266">
        <v>0.09</v>
      </c>
      <c r="E266" t="s">
        <v>16</v>
      </c>
      <c r="F266">
        <v>0.05</v>
      </c>
      <c r="G266" t="s">
        <v>16</v>
      </c>
      <c r="H266">
        <v>0.14000000000000001</v>
      </c>
      <c r="I266" t="s">
        <v>16</v>
      </c>
      <c r="J266" s="1">
        <v>1E-3</v>
      </c>
      <c r="K266" s="1">
        <v>2.3999999999999998E-3</v>
      </c>
      <c r="L266" s="1">
        <v>1.1000000000000001E-3</v>
      </c>
    </row>
    <row r="267" spans="1:12" x14ac:dyDescent="0.2">
      <c r="A267">
        <v>266</v>
      </c>
      <c r="B267" t="s">
        <v>36</v>
      </c>
      <c r="C267" t="s">
        <v>15</v>
      </c>
      <c r="D267">
        <v>-0.08</v>
      </c>
      <c r="E267" t="s">
        <v>16</v>
      </c>
      <c r="F267">
        <v>-0.04</v>
      </c>
      <c r="G267" t="s">
        <v>16</v>
      </c>
      <c r="H267">
        <v>-0.13</v>
      </c>
      <c r="I267" t="s">
        <v>16</v>
      </c>
      <c r="J267" s="1">
        <v>5.4000000000000003E-3</v>
      </c>
      <c r="K267" s="1">
        <v>7.4999999999999997E-3</v>
      </c>
      <c r="L267" s="1">
        <v>5.4000000000000003E-3</v>
      </c>
    </row>
    <row r="268" spans="1:12" x14ac:dyDescent="0.2">
      <c r="A268">
        <v>267</v>
      </c>
      <c r="B268" t="s">
        <v>36</v>
      </c>
      <c r="C268" t="s">
        <v>17</v>
      </c>
      <c r="D268">
        <v>-0.13</v>
      </c>
      <c r="E268" t="s">
        <v>14</v>
      </c>
      <c r="F268">
        <v>-7.0000000000000007E-2</v>
      </c>
      <c r="G268" t="s">
        <v>14</v>
      </c>
      <c r="H268">
        <v>-0.2</v>
      </c>
      <c r="I268" t="s">
        <v>14</v>
      </c>
      <c r="J268" s="1">
        <v>0</v>
      </c>
      <c r="K268" s="1">
        <v>1E-4</v>
      </c>
      <c r="L268" s="1">
        <v>0</v>
      </c>
    </row>
    <row r="269" spans="1:12" x14ac:dyDescent="0.2">
      <c r="A269">
        <v>268</v>
      </c>
      <c r="B269" t="s">
        <v>36</v>
      </c>
      <c r="C269" t="s">
        <v>26</v>
      </c>
      <c r="D269">
        <v>0.08</v>
      </c>
      <c r="E269" t="s">
        <v>16</v>
      </c>
      <c r="F269">
        <v>0.04</v>
      </c>
      <c r="G269" t="s">
        <v>23</v>
      </c>
      <c r="H269">
        <v>0.12</v>
      </c>
      <c r="I269" t="s">
        <v>16</v>
      </c>
      <c r="J269" s="1">
        <v>8.5000000000000006E-3</v>
      </c>
      <c r="K269" s="1">
        <v>1.23E-2</v>
      </c>
      <c r="L269" s="1">
        <v>8.9999999999999993E-3</v>
      </c>
    </row>
    <row r="270" spans="1:12" x14ac:dyDescent="0.2">
      <c r="A270">
        <v>269</v>
      </c>
      <c r="B270" t="s">
        <v>36</v>
      </c>
      <c r="C270" t="s">
        <v>13</v>
      </c>
      <c r="D270">
        <v>7.0000000000000007E-2</v>
      </c>
      <c r="E270" t="s">
        <v>23</v>
      </c>
      <c r="F270">
        <v>0.04</v>
      </c>
      <c r="G270" t="s">
        <v>23</v>
      </c>
      <c r="H270">
        <v>0.11</v>
      </c>
      <c r="I270" t="s">
        <v>23</v>
      </c>
      <c r="J270" s="1">
        <v>1.4800000000000001E-2</v>
      </c>
      <c r="K270" s="1">
        <v>1.9400000000000001E-2</v>
      </c>
      <c r="L270" s="1">
        <v>1.54E-2</v>
      </c>
    </row>
    <row r="271" spans="1:12" x14ac:dyDescent="0.2">
      <c r="A271">
        <v>270</v>
      </c>
      <c r="B271" t="s">
        <v>36</v>
      </c>
      <c r="C271" t="s">
        <v>15</v>
      </c>
      <c r="D271">
        <v>-0.09</v>
      </c>
      <c r="E271" t="s">
        <v>16</v>
      </c>
      <c r="F271">
        <v>-0.04</v>
      </c>
      <c r="G271" t="s">
        <v>16</v>
      </c>
      <c r="H271">
        <v>-0.13</v>
      </c>
      <c r="I271" t="s">
        <v>16</v>
      </c>
      <c r="J271" s="1">
        <v>3.2000000000000002E-3</v>
      </c>
      <c r="K271" s="1">
        <v>4.3E-3</v>
      </c>
      <c r="L271" s="1">
        <v>3.2000000000000002E-3</v>
      </c>
    </row>
    <row r="272" spans="1:12" x14ac:dyDescent="0.2">
      <c r="A272">
        <v>271</v>
      </c>
      <c r="B272" t="s">
        <v>36</v>
      </c>
      <c r="C272" t="s">
        <v>17</v>
      </c>
      <c r="D272">
        <v>-0.12</v>
      </c>
      <c r="E272" t="s">
        <v>14</v>
      </c>
      <c r="F272">
        <v>-0.06</v>
      </c>
      <c r="G272" t="s">
        <v>14</v>
      </c>
      <c r="H272">
        <v>-0.18</v>
      </c>
      <c r="I272" t="s">
        <v>14</v>
      </c>
      <c r="J272" s="1">
        <v>0</v>
      </c>
      <c r="K272" s="1">
        <v>1E-4</v>
      </c>
      <c r="L272" s="1">
        <v>0</v>
      </c>
    </row>
    <row r="273" spans="1:12" x14ac:dyDescent="0.2">
      <c r="A273">
        <v>272</v>
      </c>
      <c r="B273" t="s">
        <v>36</v>
      </c>
      <c r="C273" t="s">
        <v>27</v>
      </c>
      <c r="D273">
        <v>-0.08</v>
      </c>
      <c r="E273" t="s">
        <v>16</v>
      </c>
      <c r="F273">
        <v>-0.04</v>
      </c>
      <c r="G273" t="s">
        <v>16</v>
      </c>
      <c r="H273">
        <v>-0.12</v>
      </c>
      <c r="I273" t="s">
        <v>16</v>
      </c>
      <c r="J273" s="1">
        <v>6.4999999999999997E-3</v>
      </c>
      <c r="K273" s="1">
        <v>8.3999999999999995E-3</v>
      </c>
      <c r="L273" s="1">
        <v>6.4999999999999997E-3</v>
      </c>
    </row>
    <row r="274" spans="1:12" x14ac:dyDescent="0.2">
      <c r="A274">
        <v>273</v>
      </c>
      <c r="B274" t="s">
        <v>36</v>
      </c>
      <c r="C274" t="s">
        <v>13</v>
      </c>
      <c r="D274">
        <v>0.08</v>
      </c>
      <c r="E274" t="s">
        <v>16</v>
      </c>
      <c r="F274">
        <v>0.04</v>
      </c>
      <c r="G274" t="s">
        <v>16</v>
      </c>
      <c r="H274">
        <v>0.12</v>
      </c>
      <c r="I274" t="s">
        <v>16</v>
      </c>
      <c r="J274" s="1">
        <v>3.3999999999999998E-3</v>
      </c>
      <c r="K274" s="1">
        <v>6.0000000000000001E-3</v>
      </c>
      <c r="L274" s="1">
        <v>3.5999999999999999E-3</v>
      </c>
    </row>
    <row r="275" spans="1:12" x14ac:dyDescent="0.2">
      <c r="A275">
        <v>274</v>
      </c>
      <c r="B275" t="s">
        <v>36</v>
      </c>
      <c r="C275" t="s">
        <v>15</v>
      </c>
      <c r="D275">
        <v>-0.1</v>
      </c>
      <c r="E275" t="s">
        <v>14</v>
      </c>
      <c r="F275">
        <v>-0.05</v>
      </c>
      <c r="G275" t="s">
        <v>16</v>
      </c>
      <c r="H275">
        <v>-0.14000000000000001</v>
      </c>
      <c r="I275" t="s">
        <v>14</v>
      </c>
      <c r="J275" s="1">
        <v>5.0000000000000001E-4</v>
      </c>
      <c r="K275" s="1">
        <v>1.6000000000000001E-3</v>
      </c>
      <c r="L275" s="1">
        <v>6.9999999999999999E-4</v>
      </c>
    </row>
    <row r="276" spans="1:12" x14ac:dyDescent="0.2">
      <c r="A276">
        <v>275</v>
      </c>
      <c r="B276" t="s">
        <v>36</v>
      </c>
      <c r="C276" t="s">
        <v>17</v>
      </c>
      <c r="D276">
        <v>-0.09</v>
      </c>
      <c r="E276" t="s">
        <v>16</v>
      </c>
      <c r="F276">
        <v>-0.04</v>
      </c>
      <c r="G276" t="s">
        <v>16</v>
      </c>
      <c r="H276">
        <v>-0.13</v>
      </c>
      <c r="I276" t="s">
        <v>16</v>
      </c>
      <c r="J276" s="1">
        <v>1.6000000000000001E-3</v>
      </c>
      <c r="K276" s="1">
        <v>2.3999999999999998E-3</v>
      </c>
      <c r="L276" s="1">
        <v>1.6000000000000001E-3</v>
      </c>
    </row>
    <row r="277" spans="1:12" x14ac:dyDescent="0.2">
      <c r="A277">
        <v>276</v>
      </c>
      <c r="B277" t="s">
        <v>36</v>
      </c>
      <c r="C277" t="s">
        <v>28</v>
      </c>
      <c r="D277">
        <v>-0.2</v>
      </c>
      <c r="E277" t="s">
        <v>14</v>
      </c>
      <c r="F277">
        <v>-0.09</v>
      </c>
      <c r="G277" t="s">
        <v>14</v>
      </c>
      <c r="H277">
        <v>-0.28999999999999998</v>
      </c>
      <c r="I277" t="s">
        <v>14</v>
      </c>
      <c r="J277" s="1">
        <v>0</v>
      </c>
      <c r="K277" s="1">
        <v>0</v>
      </c>
      <c r="L277" s="1">
        <v>0</v>
      </c>
    </row>
    <row r="278" spans="1:12" x14ac:dyDescent="0.2">
      <c r="A278">
        <v>277</v>
      </c>
      <c r="B278" t="s">
        <v>36</v>
      </c>
      <c r="C278" t="s">
        <v>13</v>
      </c>
      <c r="D278">
        <v>0.06</v>
      </c>
      <c r="E278" t="s">
        <v>23</v>
      </c>
      <c r="F278">
        <v>0.03</v>
      </c>
      <c r="G278" t="s">
        <v>23</v>
      </c>
      <c r="H278">
        <v>0.1</v>
      </c>
      <c r="I278" t="s">
        <v>23</v>
      </c>
      <c r="J278" s="1">
        <v>2.8899999999999999E-2</v>
      </c>
      <c r="K278" s="1">
        <v>3.7400000000000003E-2</v>
      </c>
      <c r="L278" s="1">
        <v>3.04E-2</v>
      </c>
    </row>
    <row r="279" spans="1:12" x14ac:dyDescent="0.2">
      <c r="A279">
        <v>278</v>
      </c>
      <c r="B279" t="s">
        <v>36</v>
      </c>
      <c r="C279" t="s">
        <v>15</v>
      </c>
      <c r="D279">
        <v>-0.09</v>
      </c>
      <c r="E279" t="s">
        <v>16</v>
      </c>
      <c r="F279">
        <v>-0.04</v>
      </c>
      <c r="G279" t="s">
        <v>16</v>
      </c>
      <c r="H279">
        <v>-0.13</v>
      </c>
      <c r="I279" t="s">
        <v>16</v>
      </c>
      <c r="J279" s="1">
        <v>3.3E-3</v>
      </c>
      <c r="K279" s="1">
        <v>4.4999999999999997E-3</v>
      </c>
      <c r="L279" s="1">
        <v>3.2000000000000002E-3</v>
      </c>
    </row>
    <row r="280" spans="1:12" x14ac:dyDescent="0.2">
      <c r="A280">
        <v>279</v>
      </c>
      <c r="B280" t="s">
        <v>36</v>
      </c>
      <c r="C280" t="s">
        <v>17</v>
      </c>
      <c r="D280">
        <v>-0.12</v>
      </c>
      <c r="E280" t="s">
        <v>14</v>
      </c>
      <c r="F280">
        <v>-0.06</v>
      </c>
      <c r="G280" t="s">
        <v>14</v>
      </c>
      <c r="H280">
        <v>-0.18</v>
      </c>
      <c r="I280" t="s">
        <v>14</v>
      </c>
      <c r="J280" s="1">
        <v>0</v>
      </c>
      <c r="K280" s="1">
        <v>1E-4</v>
      </c>
      <c r="L280" s="1">
        <v>0</v>
      </c>
    </row>
    <row r="281" spans="1:12" x14ac:dyDescent="0.2">
      <c r="A281">
        <v>280</v>
      </c>
      <c r="B281" t="s">
        <v>36</v>
      </c>
      <c r="C281" t="s">
        <v>29</v>
      </c>
      <c r="D281">
        <v>-0.14000000000000001</v>
      </c>
      <c r="E281" t="s">
        <v>14</v>
      </c>
      <c r="F281">
        <v>-7.0000000000000007E-2</v>
      </c>
      <c r="G281" t="s">
        <v>14</v>
      </c>
      <c r="H281">
        <v>-0.21</v>
      </c>
      <c r="I281" t="s">
        <v>14</v>
      </c>
      <c r="J281" s="1">
        <v>0</v>
      </c>
      <c r="K281" s="1">
        <v>0</v>
      </c>
      <c r="L281" s="1">
        <v>0</v>
      </c>
    </row>
    <row r="282" spans="1:12" x14ac:dyDescent="0.2">
      <c r="A282">
        <v>281</v>
      </c>
      <c r="B282" t="s">
        <v>36</v>
      </c>
      <c r="C282" t="s">
        <v>13</v>
      </c>
      <c r="D282">
        <v>7.0000000000000007E-2</v>
      </c>
      <c r="E282" t="s">
        <v>23</v>
      </c>
      <c r="F282">
        <v>0.04</v>
      </c>
      <c r="G282" t="s">
        <v>23</v>
      </c>
      <c r="H282">
        <v>0.11</v>
      </c>
      <c r="I282" t="s">
        <v>23</v>
      </c>
      <c r="J282" s="1">
        <v>1.23E-2</v>
      </c>
      <c r="K282" s="1">
        <v>1.7999999999999999E-2</v>
      </c>
      <c r="L282" s="1">
        <v>1.32E-2</v>
      </c>
    </row>
    <row r="283" spans="1:12" x14ac:dyDescent="0.2">
      <c r="A283">
        <v>282</v>
      </c>
      <c r="B283" t="s">
        <v>36</v>
      </c>
      <c r="C283" t="s">
        <v>15</v>
      </c>
      <c r="D283">
        <v>-0.09</v>
      </c>
      <c r="E283" t="s">
        <v>16</v>
      </c>
      <c r="F283">
        <v>-0.05</v>
      </c>
      <c r="G283" t="s">
        <v>16</v>
      </c>
      <c r="H283">
        <v>-0.14000000000000001</v>
      </c>
      <c r="I283" t="s">
        <v>16</v>
      </c>
      <c r="J283" s="1">
        <v>1.9E-3</v>
      </c>
      <c r="K283" s="1">
        <v>3.3E-3</v>
      </c>
      <c r="L283" s="1">
        <v>2E-3</v>
      </c>
    </row>
    <row r="284" spans="1:12" x14ac:dyDescent="0.2">
      <c r="A284">
        <v>283</v>
      </c>
      <c r="B284" t="s">
        <v>36</v>
      </c>
      <c r="C284" t="s">
        <v>17</v>
      </c>
      <c r="D284">
        <v>-0.12</v>
      </c>
      <c r="E284" t="s">
        <v>14</v>
      </c>
      <c r="F284">
        <v>-0.06</v>
      </c>
      <c r="G284" t="s">
        <v>14</v>
      </c>
      <c r="H284">
        <v>-0.18</v>
      </c>
      <c r="I284" t="s">
        <v>14</v>
      </c>
      <c r="J284" s="1">
        <v>0</v>
      </c>
      <c r="K284" s="1">
        <v>1E-4</v>
      </c>
      <c r="L284" s="1">
        <v>0</v>
      </c>
    </row>
    <row r="285" spans="1:12" x14ac:dyDescent="0.2">
      <c r="A285">
        <v>284</v>
      </c>
      <c r="B285" t="s">
        <v>36</v>
      </c>
      <c r="C285" t="s">
        <v>30</v>
      </c>
      <c r="D285">
        <v>0.06</v>
      </c>
      <c r="E285" t="s">
        <v>19</v>
      </c>
      <c r="F285">
        <v>0.03</v>
      </c>
      <c r="G285" t="s">
        <v>19</v>
      </c>
      <c r="H285">
        <v>0.09</v>
      </c>
      <c r="I285" t="s">
        <v>19</v>
      </c>
      <c r="J285" s="1">
        <v>5.2299999999999999E-2</v>
      </c>
      <c r="K285" s="1">
        <v>5.5100000000000003E-2</v>
      </c>
      <c r="L285" s="1">
        <v>5.1700000000000003E-2</v>
      </c>
    </row>
    <row r="286" spans="1:12" x14ac:dyDescent="0.2">
      <c r="A286">
        <v>285</v>
      </c>
      <c r="B286" t="s">
        <v>36</v>
      </c>
      <c r="C286" t="s">
        <v>13</v>
      </c>
      <c r="D286">
        <v>0.09</v>
      </c>
      <c r="E286" t="s">
        <v>16</v>
      </c>
      <c r="F286">
        <v>0.05</v>
      </c>
      <c r="G286" t="s">
        <v>16</v>
      </c>
      <c r="H286">
        <v>0.14000000000000001</v>
      </c>
      <c r="I286" t="s">
        <v>16</v>
      </c>
      <c r="J286" s="1">
        <v>2.5999999999999999E-3</v>
      </c>
      <c r="K286" s="1">
        <v>4.1999999999999997E-3</v>
      </c>
      <c r="L286" s="1">
        <v>2.7000000000000001E-3</v>
      </c>
    </row>
    <row r="287" spans="1:12" x14ac:dyDescent="0.2">
      <c r="A287">
        <v>286</v>
      </c>
      <c r="B287" t="s">
        <v>36</v>
      </c>
      <c r="C287" t="s">
        <v>15</v>
      </c>
      <c r="D287">
        <v>-0.1</v>
      </c>
      <c r="E287" t="s">
        <v>14</v>
      </c>
      <c r="F287">
        <v>-0.05</v>
      </c>
      <c r="G287" t="s">
        <v>16</v>
      </c>
      <c r="H287">
        <v>-0.15</v>
      </c>
      <c r="I287" t="s">
        <v>14</v>
      </c>
      <c r="J287" s="1">
        <v>5.9999999999999995E-4</v>
      </c>
      <c r="K287" s="1">
        <v>1E-3</v>
      </c>
      <c r="L287" s="1">
        <v>5.9999999999999995E-4</v>
      </c>
    </row>
    <row r="288" spans="1:12" x14ac:dyDescent="0.2">
      <c r="A288">
        <v>287</v>
      </c>
      <c r="B288" t="s">
        <v>36</v>
      </c>
      <c r="C288" t="s">
        <v>17</v>
      </c>
      <c r="D288">
        <v>-0.11</v>
      </c>
      <c r="E288" t="s">
        <v>14</v>
      </c>
      <c r="F288">
        <v>-0.06</v>
      </c>
      <c r="G288" t="s">
        <v>14</v>
      </c>
      <c r="H288">
        <v>-0.17</v>
      </c>
      <c r="I288" t="s">
        <v>14</v>
      </c>
      <c r="J288" s="1">
        <v>1E-4</v>
      </c>
      <c r="K288" s="1">
        <v>2.0000000000000001E-4</v>
      </c>
      <c r="L288" s="1">
        <v>1E-4</v>
      </c>
    </row>
    <row r="289" spans="1:12" x14ac:dyDescent="0.2">
      <c r="A289">
        <v>288</v>
      </c>
      <c r="B289" t="s">
        <v>36</v>
      </c>
      <c r="C289" t="s">
        <v>31</v>
      </c>
      <c r="D289">
        <v>0.05</v>
      </c>
      <c r="E289" t="s">
        <v>19</v>
      </c>
      <c r="F289">
        <v>0.03</v>
      </c>
      <c r="G289" t="s">
        <v>19</v>
      </c>
      <c r="H289">
        <v>7.0000000000000007E-2</v>
      </c>
      <c r="I289" t="s">
        <v>19</v>
      </c>
      <c r="J289" s="1">
        <v>0.1074</v>
      </c>
      <c r="K289" s="1">
        <v>0.11600000000000001</v>
      </c>
      <c r="L289" s="1">
        <v>0.1087</v>
      </c>
    </row>
    <row r="290" spans="1:12" x14ac:dyDescent="0.2">
      <c r="A290">
        <v>289</v>
      </c>
      <c r="B290" t="s">
        <v>37</v>
      </c>
      <c r="C290" t="s">
        <v>13</v>
      </c>
      <c r="D290">
        <v>0.14000000000000001</v>
      </c>
      <c r="E290" t="s">
        <v>14</v>
      </c>
      <c r="F290">
        <v>0.08</v>
      </c>
      <c r="G290" t="s">
        <v>14</v>
      </c>
      <c r="H290">
        <v>0.22</v>
      </c>
      <c r="I290" t="s">
        <v>14</v>
      </c>
      <c r="J290" s="1">
        <v>0</v>
      </c>
      <c r="K290" s="1">
        <v>0</v>
      </c>
      <c r="L290" s="1">
        <v>0</v>
      </c>
    </row>
    <row r="291" spans="1:12" x14ac:dyDescent="0.2">
      <c r="A291">
        <v>290</v>
      </c>
      <c r="B291" t="s">
        <v>37</v>
      </c>
      <c r="C291" t="s">
        <v>15</v>
      </c>
      <c r="D291">
        <v>-0.02</v>
      </c>
      <c r="E291" t="s">
        <v>19</v>
      </c>
      <c r="F291">
        <v>-0.01</v>
      </c>
      <c r="G291" t="s">
        <v>19</v>
      </c>
      <c r="H291">
        <v>-0.03</v>
      </c>
      <c r="I291" t="s">
        <v>19</v>
      </c>
      <c r="J291" s="1">
        <v>0.50109999999999999</v>
      </c>
      <c r="K291" s="1">
        <v>0.50580000000000003</v>
      </c>
      <c r="L291" s="1">
        <v>0.50219999999999998</v>
      </c>
    </row>
    <row r="292" spans="1:12" x14ac:dyDescent="0.2">
      <c r="A292">
        <v>291</v>
      </c>
      <c r="B292" t="s">
        <v>37</v>
      </c>
      <c r="C292" t="s">
        <v>17</v>
      </c>
      <c r="D292">
        <v>-0.1</v>
      </c>
      <c r="E292" t="s">
        <v>14</v>
      </c>
      <c r="F292">
        <v>-0.06</v>
      </c>
      <c r="G292" t="s">
        <v>14</v>
      </c>
      <c r="H292">
        <v>-0.17</v>
      </c>
      <c r="I292" t="s">
        <v>14</v>
      </c>
      <c r="J292" s="1">
        <v>1E-4</v>
      </c>
      <c r="K292" s="1">
        <v>2.0000000000000001E-4</v>
      </c>
      <c r="L292" s="1">
        <v>1E-4</v>
      </c>
    </row>
    <row r="293" spans="1:12" x14ac:dyDescent="0.2">
      <c r="A293">
        <v>292</v>
      </c>
      <c r="B293" t="s">
        <v>37</v>
      </c>
      <c r="C293" t="s">
        <v>18</v>
      </c>
      <c r="D293">
        <v>-0.4</v>
      </c>
      <c r="E293" t="s">
        <v>14</v>
      </c>
      <c r="F293">
        <v>-0.23</v>
      </c>
      <c r="G293" t="s">
        <v>14</v>
      </c>
      <c r="H293">
        <v>-0.63</v>
      </c>
      <c r="I293" t="s">
        <v>14</v>
      </c>
      <c r="J293" s="1">
        <v>0</v>
      </c>
      <c r="K293" s="1">
        <v>0</v>
      </c>
      <c r="L293" s="1">
        <v>0</v>
      </c>
    </row>
    <row r="294" spans="1:12" x14ac:dyDescent="0.2">
      <c r="A294">
        <v>293</v>
      </c>
      <c r="B294" t="s">
        <v>37</v>
      </c>
      <c r="C294" t="s">
        <v>13</v>
      </c>
      <c r="D294">
        <v>-0.01</v>
      </c>
      <c r="E294" t="s">
        <v>19</v>
      </c>
      <c r="F294">
        <v>-0.01</v>
      </c>
      <c r="G294" t="s">
        <v>19</v>
      </c>
      <c r="H294">
        <v>-0.02</v>
      </c>
      <c r="I294" t="s">
        <v>19</v>
      </c>
      <c r="J294" s="1">
        <v>0.64859999999999995</v>
      </c>
      <c r="K294" s="1">
        <v>0.64870000000000005</v>
      </c>
      <c r="L294" s="1">
        <v>0.64829999999999999</v>
      </c>
    </row>
    <row r="295" spans="1:12" x14ac:dyDescent="0.2">
      <c r="A295">
        <v>294</v>
      </c>
      <c r="B295" t="s">
        <v>37</v>
      </c>
      <c r="C295" t="s">
        <v>15</v>
      </c>
      <c r="D295">
        <v>-0.09</v>
      </c>
      <c r="E295" t="s">
        <v>16</v>
      </c>
      <c r="F295">
        <v>-0.06</v>
      </c>
      <c r="G295" t="s">
        <v>16</v>
      </c>
      <c r="H295">
        <v>-0.14000000000000001</v>
      </c>
      <c r="I295" t="s">
        <v>16</v>
      </c>
      <c r="J295" s="1">
        <v>2.2000000000000001E-3</v>
      </c>
      <c r="K295" s="1">
        <v>3.3E-3</v>
      </c>
      <c r="L295" s="1">
        <v>2.3999999999999998E-3</v>
      </c>
    </row>
    <row r="296" spans="1:12" x14ac:dyDescent="0.2">
      <c r="A296">
        <v>295</v>
      </c>
      <c r="B296" t="s">
        <v>37</v>
      </c>
      <c r="C296" t="s">
        <v>17</v>
      </c>
      <c r="D296">
        <v>-0.05</v>
      </c>
      <c r="E296" t="s">
        <v>19</v>
      </c>
      <c r="F296">
        <v>-0.03</v>
      </c>
      <c r="G296" t="s">
        <v>19</v>
      </c>
      <c r="H296">
        <v>-0.08</v>
      </c>
      <c r="I296" t="s">
        <v>19</v>
      </c>
      <c r="J296" s="1">
        <v>9.06E-2</v>
      </c>
      <c r="K296" s="1">
        <v>9.4E-2</v>
      </c>
      <c r="L296" s="1">
        <v>9.0700000000000003E-2</v>
      </c>
    </row>
    <row r="297" spans="1:12" x14ac:dyDescent="0.2">
      <c r="A297">
        <v>296</v>
      </c>
      <c r="B297" t="s">
        <v>37</v>
      </c>
      <c r="C297" t="s">
        <v>20</v>
      </c>
      <c r="D297">
        <v>0.24</v>
      </c>
      <c r="E297" t="s">
        <v>14</v>
      </c>
      <c r="F297">
        <v>0.16</v>
      </c>
      <c r="G297" t="s">
        <v>14</v>
      </c>
      <c r="H297">
        <v>0.41</v>
      </c>
      <c r="I297" t="s">
        <v>14</v>
      </c>
      <c r="J297" s="1">
        <v>0</v>
      </c>
      <c r="K297" s="1">
        <v>0</v>
      </c>
      <c r="L297" s="1">
        <v>0</v>
      </c>
    </row>
    <row r="298" spans="1:12" x14ac:dyDescent="0.2">
      <c r="A298">
        <v>297</v>
      </c>
      <c r="B298" t="s">
        <v>37</v>
      </c>
      <c r="C298" t="s">
        <v>13</v>
      </c>
      <c r="D298">
        <v>0.15</v>
      </c>
      <c r="E298" t="s">
        <v>14</v>
      </c>
      <c r="F298">
        <v>0.09</v>
      </c>
      <c r="G298" t="s">
        <v>14</v>
      </c>
      <c r="H298">
        <v>0.25</v>
      </c>
      <c r="I298" t="s">
        <v>14</v>
      </c>
      <c r="J298" s="1">
        <v>0</v>
      </c>
      <c r="K298" s="1">
        <v>0</v>
      </c>
      <c r="L298" s="1">
        <v>0</v>
      </c>
    </row>
    <row r="299" spans="1:12" x14ac:dyDescent="0.2">
      <c r="A299">
        <v>298</v>
      </c>
      <c r="B299" t="s">
        <v>37</v>
      </c>
      <c r="C299" t="s">
        <v>15</v>
      </c>
      <c r="D299">
        <v>-0.06</v>
      </c>
      <c r="E299" t="s">
        <v>23</v>
      </c>
      <c r="F299">
        <v>-0.04</v>
      </c>
      <c r="G299" t="s">
        <v>23</v>
      </c>
      <c r="H299">
        <v>-0.09</v>
      </c>
      <c r="I299" t="s">
        <v>23</v>
      </c>
      <c r="J299" s="1">
        <v>3.2800000000000003E-2</v>
      </c>
      <c r="K299" s="1">
        <v>3.6499999999999998E-2</v>
      </c>
      <c r="L299" s="1">
        <v>3.3300000000000003E-2</v>
      </c>
    </row>
    <row r="300" spans="1:12" x14ac:dyDescent="0.2">
      <c r="A300">
        <v>299</v>
      </c>
      <c r="B300" t="s">
        <v>37</v>
      </c>
      <c r="C300" t="s">
        <v>17</v>
      </c>
      <c r="D300">
        <v>-0.05</v>
      </c>
      <c r="E300" t="s">
        <v>23</v>
      </c>
      <c r="F300">
        <v>-0.03</v>
      </c>
      <c r="G300" t="s">
        <v>23</v>
      </c>
      <c r="H300">
        <v>-0.09</v>
      </c>
      <c r="I300" t="s">
        <v>23</v>
      </c>
      <c r="J300" s="1">
        <v>3.3300000000000003E-2</v>
      </c>
      <c r="K300" s="1">
        <v>3.49E-2</v>
      </c>
      <c r="L300" s="1">
        <v>3.3000000000000002E-2</v>
      </c>
    </row>
    <row r="301" spans="1:12" x14ac:dyDescent="0.2">
      <c r="A301">
        <v>300</v>
      </c>
      <c r="B301" t="s">
        <v>37</v>
      </c>
      <c r="C301" t="s">
        <v>21</v>
      </c>
      <c r="D301">
        <v>0.37</v>
      </c>
      <c r="E301" t="s">
        <v>14</v>
      </c>
      <c r="F301">
        <v>0.23</v>
      </c>
      <c r="G301" t="s">
        <v>14</v>
      </c>
      <c r="H301">
        <v>0.6</v>
      </c>
      <c r="I301" t="s">
        <v>14</v>
      </c>
      <c r="J301" s="1">
        <v>0</v>
      </c>
      <c r="K301" s="1">
        <v>0</v>
      </c>
      <c r="L301" s="1">
        <v>0</v>
      </c>
    </row>
    <row r="302" spans="1:12" x14ac:dyDescent="0.2">
      <c r="A302">
        <v>301</v>
      </c>
      <c r="B302" t="s">
        <v>37</v>
      </c>
      <c r="C302" t="s">
        <v>13</v>
      </c>
      <c r="D302">
        <v>0.04</v>
      </c>
      <c r="E302" t="s">
        <v>19</v>
      </c>
      <c r="F302">
        <v>0.03</v>
      </c>
      <c r="G302" t="s">
        <v>19</v>
      </c>
      <c r="H302">
        <v>7.0000000000000007E-2</v>
      </c>
      <c r="I302" t="s">
        <v>19</v>
      </c>
      <c r="J302" s="1">
        <v>0.16889999999999999</v>
      </c>
      <c r="K302" s="1">
        <v>0.17760000000000001</v>
      </c>
      <c r="L302" s="1">
        <v>0.1716</v>
      </c>
    </row>
    <row r="303" spans="1:12" x14ac:dyDescent="0.2">
      <c r="A303">
        <v>302</v>
      </c>
      <c r="B303" t="s">
        <v>37</v>
      </c>
      <c r="C303" t="s">
        <v>15</v>
      </c>
      <c r="D303">
        <v>-0.15</v>
      </c>
      <c r="E303" t="s">
        <v>14</v>
      </c>
      <c r="F303">
        <v>-0.12</v>
      </c>
      <c r="G303" t="s">
        <v>14</v>
      </c>
      <c r="H303">
        <v>-0.27</v>
      </c>
      <c r="I303" t="s">
        <v>14</v>
      </c>
      <c r="J303" s="1">
        <v>0</v>
      </c>
      <c r="K303" s="1">
        <v>0</v>
      </c>
      <c r="L303" s="1">
        <v>0</v>
      </c>
    </row>
    <row r="304" spans="1:12" x14ac:dyDescent="0.2">
      <c r="A304">
        <v>303</v>
      </c>
      <c r="B304" t="s">
        <v>37</v>
      </c>
      <c r="C304" t="s">
        <v>17</v>
      </c>
      <c r="D304">
        <v>-0.01</v>
      </c>
      <c r="E304" t="s">
        <v>19</v>
      </c>
      <c r="F304">
        <v>-0.01</v>
      </c>
      <c r="G304" t="s">
        <v>19</v>
      </c>
      <c r="H304">
        <v>-0.02</v>
      </c>
      <c r="I304" t="s">
        <v>19</v>
      </c>
      <c r="J304" s="1">
        <v>0.73</v>
      </c>
      <c r="K304" s="1">
        <v>0.73160000000000003</v>
      </c>
      <c r="L304" s="1">
        <v>0.73040000000000005</v>
      </c>
    </row>
    <row r="305" spans="1:12" x14ac:dyDescent="0.2">
      <c r="A305">
        <v>304</v>
      </c>
      <c r="B305" t="s">
        <v>37</v>
      </c>
      <c r="C305" t="s">
        <v>22</v>
      </c>
      <c r="D305">
        <v>-0.04</v>
      </c>
      <c r="E305" t="s">
        <v>19</v>
      </c>
      <c r="F305">
        <v>-0.03</v>
      </c>
      <c r="G305" t="s">
        <v>19</v>
      </c>
      <c r="H305">
        <v>-7.0000000000000007E-2</v>
      </c>
      <c r="I305" t="s">
        <v>19</v>
      </c>
      <c r="J305" s="1">
        <v>0.2122</v>
      </c>
      <c r="K305" s="1">
        <v>0.2152</v>
      </c>
      <c r="L305" s="1">
        <v>0.21249999999999999</v>
      </c>
    </row>
    <row r="306" spans="1:12" x14ac:dyDescent="0.2">
      <c r="A306">
        <v>305</v>
      </c>
      <c r="B306" t="s">
        <v>37</v>
      </c>
      <c r="C306" t="s">
        <v>13</v>
      </c>
      <c r="D306">
        <v>0.05</v>
      </c>
      <c r="E306" t="s">
        <v>19</v>
      </c>
      <c r="F306">
        <v>0.04</v>
      </c>
      <c r="G306" t="s">
        <v>19</v>
      </c>
      <c r="H306">
        <v>0.08</v>
      </c>
      <c r="I306" t="s">
        <v>19</v>
      </c>
      <c r="J306" s="1">
        <v>0.1045</v>
      </c>
      <c r="K306" s="1">
        <v>0.10920000000000001</v>
      </c>
      <c r="L306" s="1">
        <v>0.1053</v>
      </c>
    </row>
    <row r="307" spans="1:12" x14ac:dyDescent="0.2">
      <c r="A307">
        <v>306</v>
      </c>
      <c r="B307" t="s">
        <v>37</v>
      </c>
      <c r="C307" t="s">
        <v>15</v>
      </c>
      <c r="D307">
        <v>-0.11</v>
      </c>
      <c r="E307" t="s">
        <v>14</v>
      </c>
      <c r="F307">
        <v>-0.08</v>
      </c>
      <c r="G307" t="s">
        <v>14</v>
      </c>
      <c r="H307">
        <v>-0.2</v>
      </c>
      <c r="I307" t="s">
        <v>14</v>
      </c>
      <c r="J307" s="1">
        <v>1E-4</v>
      </c>
      <c r="K307" s="1">
        <v>2.0000000000000001E-4</v>
      </c>
      <c r="L307" s="1">
        <v>1E-4</v>
      </c>
    </row>
    <row r="308" spans="1:12" x14ac:dyDescent="0.2">
      <c r="A308">
        <v>307</v>
      </c>
      <c r="B308" t="s">
        <v>37</v>
      </c>
      <c r="C308" t="s">
        <v>17</v>
      </c>
      <c r="D308">
        <v>0</v>
      </c>
      <c r="E308" t="s">
        <v>19</v>
      </c>
      <c r="F308">
        <v>0</v>
      </c>
      <c r="G308" t="s">
        <v>19</v>
      </c>
      <c r="H308">
        <v>-0.01</v>
      </c>
      <c r="I308" t="s">
        <v>19</v>
      </c>
      <c r="J308" s="1">
        <v>0.82430000000000003</v>
      </c>
      <c r="K308" s="1">
        <v>0.82630000000000003</v>
      </c>
      <c r="L308" s="1">
        <v>0.82499999999999996</v>
      </c>
    </row>
    <row r="309" spans="1:12" x14ac:dyDescent="0.2">
      <c r="A309">
        <v>308</v>
      </c>
      <c r="B309" t="s">
        <v>37</v>
      </c>
      <c r="C309" t="s">
        <v>24</v>
      </c>
      <c r="D309">
        <v>0.22</v>
      </c>
      <c r="E309" t="s">
        <v>14</v>
      </c>
      <c r="F309">
        <v>0.17</v>
      </c>
      <c r="G309" t="s">
        <v>14</v>
      </c>
      <c r="H309">
        <v>0.39</v>
      </c>
      <c r="I309" t="s">
        <v>14</v>
      </c>
      <c r="J309" s="1">
        <v>0</v>
      </c>
      <c r="K309" s="1">
        <v>0</v>
      </c>
      <c r="L309" s="1">
        <v>0</v>
      </c>
    </row>
    <row r="310" spans="1:12" x14ac:dyDescent="0.2">
      <c r="A310">
        <v>309</v>
      </c>
      <c r="B310" t="s">
        <v>37</v>
      </c>
      <c r="C310" t="s">
        <v>13</v>
      </c>
      <c r="D310">
        <v>0.04</v>
      </c>
      <c r="E310" t="s">
        <v>19</v>
      </c>
      <c r="F310">
        <v>0.03</v>
      </c>
      <c r="G310" t="s">
        <v>19</v>
      </c>
      <c r="H310">
        <v>7.0000000000000007E-2</v>
      </c>
      <c r="I310" t="s">
        <v>19</v>
      </c>
      <c r="J310" s="1">
        <v>0.1847</v>
      </c>
      <c r="K310" s="1">
        <v>0.19170000000000001</v>
      </c>
      <c r="L310" s="1">
        <v>0.18679999999999999</v>
      </c>
    </row>
    <row r="311" spans="1:12" x14ac:dyDescent="0.2">
      <c r="A311">
        <v>310</v>
      </c>
      <c r="B311" t="s">
        <v>37</v>
      </c>
      <c r="C311" t="s">
        <v>15</v>
      </c>
      <c r="D311">
        <v>-0.14000000000000001</v>
      </c>
      <c r="E311" t="s">
        <v>14</v>
      </c>
      <c r="F311">
        <v>-0.11</v>
      </c>
      <c r="G311" t="s">
        <v>14</v>
      </c>
      <c r="H311">
        <v>-0.26</v>
      </c>
      <c r="I311" t="s">
        <v>14</v>
      </c>
      <c r="J311" s="1">
        <v>0</v>
      </c>
      <c r="K311" s="1">
        <v>0</v>
      </c>
      <c r="L311" s="1">
        <v>0</v>
      </c>
    </row>
    <row r="312" spans="1:12" x14ac:dyDescent="0.2">
      <c r="A312">
        <v>311</v>
      </c>
      <c r="B312" t="s">
        <v>37</v>
      </c>
      <c r="C312" t="s">
        <v>17</v>
      </c>
      <c r="D312">
        <v>0.02</v>
      </c>
      <c r="E312" t="s">
        <v>19</v>
      </c>
      <c r="F312">
        <v>0.01</v>
      </c>
      <c r="G312" t="s">
        <v>19</v>
      </c>
      <c r="H312">
        <v>0.03</v>
      </c>
      <c r="I312" t="s">
        <v>19</v>
      </c>
      <c r="J312" s="1">
        <v>0.55459999999999998</v>
      </c>
      <c r="K312" s="1">
        <v>0.55630000000000002</v>
      </c>
      <c r="L312" s="1">
        <v>0.55489999999999995</v>
      </c>
    </row>
    <row r="313" spans="1:12" x14ac:dyDescent="0.2">
      <c r="A313">
        <v>312</v>
      </c>
      <c r="B313" t="s">
        <v>37</v>
      </c>
      <c r="C313" t="s">
        <v>25</v>
      </c>
      <c r="D313">
        <v>-0.12</v>
      </c>
      <c r="E313" t="s">
        <v>14</v>
      </c>
      <c r="F313">
        <v>-0.1</v>
      </c>
      <c r="G313" t="s">
        <v>14</v>
      </c>
      <c r="H313">
        <v>-0.22</v>
      </c>
      <c r="I313" t="s">
        <v>14</v>
      </c>
      <c r="J313" s="1">
        <v>0</v>
      </c>
      <c r="K313" s="1">
        <v>0</v>
      </c>
      <c r="L313" s="1">
        <v>0</v>
      </c>
    </row>
    <row r="314" spans="1:12" x14ac:dyDescent="0.2">
      <c r="A314">
        <v>313</v>
      </c>
      <c r="B314" t="s">
        <v>37</v>
      </c>
      <c r="C314" t="s">
        <v>13</v>
      </c>
      <c r="D314">
        <v>0.08</v>
      </c>
      <c r="E314" t="s">
        <v>16</v>
      </c>
      <c r="F314">
        <v>0.06</v>
      </c>
      <c r="G314" t="s">
        <v>16</v>
      </c>
      <c r="H314">
        <v>0.13</v>
      </c>
      <c r="I314" t="s">
        <v>16</v>
      </c>
      <c r="J314" s="1">
        <v>4.8999999999999998E-3</v>
      </c>
      <c r="K314" s="1">
        <v>6.3E-3</v>
      </c>
      <c r="L314" s="1">
        <v>5.1000000000000004E-3</v>
      </c>
    </row>
    <row r="315" spans="1:12" x14ac:dyDescent="0.2">
      <c r="A315">
        <v>314</v>
      </c>
      <c r="B315" t="s">
        <v>37</v>
      </c>
      <c r="C315" t="s">
        <v>15</v>
      </c>
      <c r="D315">
        <v>-0.08</v>
      </c>
      <c r="E315" t="s">
        <v>16</v>
      </c>
      <c r="F315">
        <v>-0.06</v>
      </c>
      <c r="G315" t="s">
        <v>16</v>
      </c>
      <c r="H315">
        <v>-0.15</v>
      </c>
      <c r="I315" t="s">
        <v>16</v>
      </c>
      <c r="J315" s="1">
        <v>4.0000000000000001E-3</v>
      </c>
      <c r="K315" s="1">
        <v>5.7999999999999996E-3</v>
      </c>
      <c r="L315" s="1">
        <v>4.3E-3</v>
      </c>
    </row>
    <row r="316" spans="1:12" x14ac:dyDescent="0.2">
      <c r="A316">
        <v>315</v>
      </c>
      <c r="B316" t="s">
        <v>37</v>
      </c>
      <c r="C316" t="s">
        <v>17</v>
      </c>
      <c r="D316">
        <v>-7.0000000000000007E-2</v>
      </c>
      <c r="E316" t="s">
        <v>16</v>
      </c>
      <c r="F316">
        <v>-0.05</v>
      </c>
      <c r="G316" t="s">
        <v>16</v>
      </c>
      <c r="H316">
        <v>-0.13</v>
      </c>
      <c r="I316" t="s">
        <v>16</v>
      </c>
      <c r="J316" s="1">
        <v>7.3000000000000001E-3</v>
      </c>
      <c r="K316" s="1">
        <v>8.8999999999999999E-3</v>
      </c>
      <c r="L316" s="1">
        <v>7.4000000000000003E-3</v>
      </c>
    </row>
    <row r="317" spans="1:12" x14ac:dyDescent="0.2">
      <c r="A317">
        <v>316</v>
      </c>
      <c r="B317" t="s">
        <v>37</v>
      </c>
      <c r="C317" t="s">
        <v>26</v>
      </c>
      <c r="D317">
        <v>0.24</v>
      </c>
      <c r="E317" t="s">
        <v>14</v>
      </c>
      <c r="F317">
        <v>0.18</v>
      </c>
      <c r="G317" t="s">
        <v>14</v>
      </c>
      <c r="H317">
        <v>0.42</v>
      </c>
      <c r="I317" t="s">
        <v>14</v>
      </c>
      <c r="J317" s="1">
        <v>0</v>
      </c>
      <c r="K317" s="1">
        <v>0</v>
      </c>
      <c r="L317" s="1">
        <v>0</v>
      </c>
    </row>
    <row r="318" spans="1:12" x14ac:dyDescent="0.2">
      <c r="A318">
        <v>317</v>
      </c>
      <c r="B318" t="s">
        <v>37</v>
      </c>
      <c r="C318" t="s">
        <v>13</v>
      </c>
      <c r="D318">
        <v>0</v>
      </c>
      <c r="E318" t="s">
        <v>19</v>
      </c>
      <c r="F318">
        <v>0</v>
      </c>
      <c r="G318" t="s">
        <v>19</v>
      </c>
      <c r="H318">
        <v>0</v>
      </c>
      <c r="I318" t="s">
        <v>19</v>
      </c>
      <c r="J318" s="1">
        <v>0.89380000000000004</v>
      </c>
      <c r="K318" s="1">
        <v>0.89559999999999995</v>
      </c>
      <c r="L318" s="1">
        <v>0.89439999999999997</v>
      </c>
    </row>
    <row r="319" spans="1:12" x14ac:dyDescent="0.2">
      <c r="A319">
        <v>318</v>
      </c>
      <c r="B319" t="s">
        <v>37</v>
      </c>
      <c r="C319" t="s">
        <v>15</v>
      </c>
      <c r="D319">
        <v>-0.08</v>
      </c>
      <c r="E319" t="s">
        <v>16</v>
      </c>
      <c r="F319">
        <v>-0.05</v>
      </c>
      <c r="G319" t="s">
        <v>16</v>
      </c>
      <c r="H319">
        <v>-0.13</v>
      </c>
      <c r="I319" t="s">
        <v>16</v>
      </c>
      <c r="J319" s="1">
        <v>2.3E-3</v>
      </c>
      <c r="K319" s="1">
        <v>3.3E-3</v>
      </c>
      <c r="L319" s="1">
        <v>2.3999999999999998E-3</v>
      </c>
    </row>
    <row r="320" spans="1:12" x14ac:dyDescent="0.2">
      <c r="A320">
        <v>319</v>
      </c>
      <c r="B320" t="s">
        <v>37</v>
      </c>
      <c r="C320" t="s">
        <v>17</v>
      </c>
      <c r="D320">
        <v>-0.06</v>
      </c>
      <c r="E320" t="s">
        <v>23</v>
      </c>
      <c r="F320">
        <v>-0.04</v>
      </c>
      <c r="G320" t="s">
        <v>23</v>
      </c>
      <c r="H320">
        <v>-0.09</v>
      </c>
      <c r="I320" t="s">
        <v>23</v>
      </c>
      <c r="J320" s="1">
        <v>3.5400000000000001E-2</v>
      </c>
      <c r="K320" s="1">
        <v>3.9600000000000003E-2</v>
      </c>
      <c r="L320" s="1">
        <v>3.5999999999999997E-2</v>
      </c>
    </row>
    <row r="321" spans="1:12" x14ac:dyDescent="0.2">
      <c r="A321">
        <v>320</v>
      </c>
      <c r="B321" t="s">
        <v>37</v>
      </c>
      <c r="C321" t="s">
        <v>27</v>
      </c>
      <c r="D321">
        <v>-0.3</v>
      </c>
      <c r="E321" t="s">
        <v>14</v>
      </c>
      <c r="F321">
        <v>-0.19</v>
      </c>
      <c r="G321" t="s">
        <v>14</v>
      </c>
      <c r="H321">
        <v>-0.49</v>
      </c>
      <c r="I321" t="s">
        <v>14</v>
      </c>
      <c r="J321" s="1">
        <v>0</v>
      </c>
      <c r="K321" s="1">
        <v>0</v>
      </c>
      <c r="L321" s="1">
        <v>0</v>
      </c>
    </row>
    <row r="322" spans="1:12" x14ac:dyDescent="0.2">
      <c r="A322">
        <v>321</v>
      </c>
      <c r="B322" t="s">
        <v>37</v>
      </c>
      <c r="C322" t="s">
        <v>13</v>
      </c>
      <c r="D322">
        <v>0.04</v>
      </c>
      <c r="E322" t="s">
        <v>19</v>
      </c>
      <c r="F322">
        <v>0.03</v>
      </c>
      <c r="G322" t="s">
        <v>19</v>
      </c>
      <c r="H322">
        <v>0.08</v>
      </c>
      <c r="I322" t="s">
        <v>19</v>
      </c>
      <c r="J322" s="1">
        <v>0.12</v>
      </c>
      <c r="K322" s="1">
        <v>0.12770000000000001</v>
      </c>
      <c r="L322" s="1">
        <v>0.12230000000000001</v>
      </c>
    </row>
    <row r="323" spans="1:12" x14ac:dyDescent="0.2">
      <c r="A323">
        <v>322</v>
      </c>
      <c r="B323" t="s">
        <v>37</v>
      </c>
      <c r="C323" t="s">
        <v>15</v>
      </c>
      <c r="D323">
        <v>-0.14000000000000001</v>
      </c>
      <c r="E323" t="s">
        <v>14</v>
      </c>
      <c r="F323">
        <v>-0.11</v>
      </c>
      <c r="G323" t="s">
        <v>14</v>
      </c>
      <c r="H323">
        <v>-0.24</v>
      </c>
      <c r="I323" t="s">
        <v>14</v>
      </c>
      <c r="J323" s="1">
        <v>0</v>
      </c>
      <c r="K323" s="1">
        <v>0</v>
      </c>
      <c r="L323" s="1">
        <v>0</v>
      </c>
    </row>
    <row r="324" spans="1:12" x14ac:dyDescent="0.2">
      <c r="A324">
        <v>323</v>
      </c>
      <c r="B324" t="s">
        <v>37</v>
      </c>
      <c r="C324" t="s">
        <v>17</v>
      </c>
      <c r="D324">
        <v>0</v>
      </c>
      <c r="E324" t="s">
        <v>19</v>
      </c>
      <c r="F324">
        <v>0</v>
      </c>
      <c r="G324" t="s">
        <v>19</v>
      </c>
      <c r="H324">
        <v>0</v>
      </c>
      <c r="I324" t="s">
        <v>19</v>
      </c>
      <c r="J324" s="1">
        <v>0.97589999999999999</v>
      </c>
      <c r="K324" s="1">
        <v>0.98040000000000005</v>
      </c>
      <c r="L324" s="1">
        <v>0.97789999999999999</v>
      </c>
    </row>
    <row r="325" spans="1:12" x14ac:dyDescent="0.2">
      <c r="A325">
        <v>324</v>
      </c>
      <c r="B325" t="s">
        <v>37</v>
      </c>
      <c r="C325" t="s">
        <v>28</v>
      </c>
      <c r="D325">
        <v>-0.17</v>
      </c>
      <c r="E325" t="s">
        <v>14</v>
      </c>
      <c r="F325">
        <v>-0.13</v>
      </c>
      <c r="G325" t="s">
        <v>14</v>
      </c>
      <c r="H325">
        <v>-0.28999999999999998</v>
      </c>
      <c r="I325" t="s">
        <v>14</v>
      </c>
      <c r="J325" s="1">
        <v>0</v>
      </c>
      <c r="K325" s="1">
        <v>0</v>
      </c>
      <c r="L325" s="1">
        <v>0</v>
      </c>
    </row>
    <row r="326" spans="1:12" x14ac:dyDescent="0.2">
      <c r="A326">
        <v>325</v>
      </c>
      <c r="B326" t="s">
        <v>37</v>
      </c>
      <c r="C326" t="s">
        <v>13</v>
      </c>
      <c r="D326">
        <v>0</v>
      </c>
      <c r="E326" t="s">
        <v>19</v>
      </c>
      <c r="F326">
        <v>0</v>
      </c>
      <c r="G326" t="s">
        <v>19</v>
      </c>
      <c r="H326">
        <v>0</v>
      </c>
      <c r="I326" t="s">
        <v>19</v>
      </c>
      <c r="J326" s="1">
        <v>0.98360000000000003</v>
      </c>
      <c r="K326" s="1">
        <v>0.98419999999999996</v>
      </c>
      <c r="L326" s="1">
        <v>0.98380000000000001</v>
      </c>
    </row>
    <row r="327" spans="1:12" x14ac:dyDescent="0.2">
      <c r="A327">
        <v>326</v>
      </c>
      <c r="B327" t="s">
        <v>37</v>
      </c>
      <c r="C327" t="s">
        <v>15</v>
      </c>
      <c r="D327">
        <v>-0.11</v>
      </c>
      <c r="E327" t="s">
        <v>14</v>
      </c>
      <c r="F327">
        <v>-7.0000000000000007E-2</v>
      </c>
      <c r="G327" t="s">
        <v>14</v>
      </c>
      <c r="H327">
        <v>-0.17</v>
      </c>
      <c r="I327" t="s">
        <v>14</v>
      </c>
      <c r="J327" s="1">
        <v>0</v>
      </c>
      <c r="K327" s="1">
        <v>1E-4</v>
      </c>
      <c r="L327" s="1">
        <v>0</v>
      </c>
    </row>
    <row r="328" spans="1:12" x14ac:dyDescent="0.2">
      <c r="A328">
        <v>327</v>
      </c>
      <c r="B328" t="s">
        <v>37</v>
      </c>
      <c r="C328" t="s">
        <v>17</v>
      </c>
      <c r="D328">
        <v>-0.04</v>
      </c>
      <c r="E328" t="s">
        <v>19</v>
      </c>
      <c r="F328">
        <v>-0.02</v>
      </c>
      <c r="G328" t="s">
        <v>19</v>
      </c>
      <c r="H328">
        <v>-0.06</v>
      </c>
      <c r="I328" t="s">
        <v>19</v>
      </c>
      <c r="J328" s="1">
        <v>0.156</v>
      </c>
      <c r="K328" s="1">
        <v>0.1618</v>
      </c>
      <c r="L328" s="1">
        <v>0.15690000000000001</v>
      </c>
    </row>
    <row r="329" spans="1:12" x14ac:dyDescent="0.2">
      <c r="A329">
        <v>328</v>
      </c>
      <c r="B329" t="s">
        <v>37</v>
      </c>
      <c r="C329" t="s">
        <v>29</v>
      </c>
      <c r="D329">
        <v>-0.32</v>
      </c>
      <c r="E329" t="s">
        <v>14</v>
      </c>
      <c r="F329">
        <v>-0.2</v>
      </c>
      <c r="G329" t="s">
        <v>14</v>
      </c>
      <c r="H329">
        <v>-0.51</v>
      </c>
      <c r="I329" t="s">
        <v>14</v>
      </c>
      <c r="J329" s="1">
        <v>0</v>
      </c>
      <c r="K329" s="1">
        <v>0</v>
      </c>
      <c r="L329" s="1">
        <v>0</v>
      </c>
    </row>
    <row r="330" spans="1:12" x14ac:dyDescent="0.2">
      <c r="A330">
        <v>329</v>
      </c>
      <c r="B330" t="s">
        <v>37</v>
      </c>
      <c r="C330" t="s">
        <v>13</v>
      </c>
      <c r="D330">
        <v>0</v>
      </c>
      <c r="E330" t="s">
        <v>19</v>
      </c>
      <c r="F330">
        <v>0</v>
      </c>
      <c r="G330" t="s">
        <v>19</v>
      </c>
      <c r="H330">
        <v>0</v>
      </c>
      <c r="I330" t="s">
        <v>19</v>
      </c>
      <c r="J330" s="1">
        <v>0.99839999999999995</v>
      </c>
      <c r="K330" s="1">
        <v>0.99439999999999995</v>
      </c>
      <c r="L330" s="1">
        <v>0.99680000000000002</v>
      </c>
    </row>
    <row r="331" spans="1:12" x14ac:dyDescent="0.2">
      <c r="A331">
        <v>330</v>
      </c>
      <c r="B331" t="s">
        <v>37</v>
      </c>
      <c r="C331" t="s">
        <v>15</v>
      </c>
      <c r="D331">
        <v>-0.09</v>
      </c>
      <c r="E331" t="s">
        <v>14</v>
      </c>
      <c r="F331">
        <v>-0.06</v>
      </c>
      <c r="G331" t="s">
        <v>14</v>
      </c>
      <c r="H331">
        <v>-0.16</v>
      </c>
      <c r="I331" t="s">
        <v>14</v>
      </c>
      <c r="J331" s="1">
        <v>6.9999999999999999E-4</v>
      </c>
      <c r="K331" s="1">
        <v>8.9999999999999998E-4</v>
      </c>
      <c r="L331" s="1">
        <v>6.9999999999999999E-4</v>
      </c>
    </row>
    <row r="332" spans="1:12" x14ac:dyDescent="0.2">
      <c r="A332">
        <v>331</v>
      </c>
      <c r="B332" t="s">
        <v>37</v>
      </c>
      <c r="C332" t="s">
        <v>17</v>
      </c>
      <c r="D332">
        <v>-0.05</v>
      </c>
      <c r="E332" t="s">
        <v>19</v>
      </c>
      <c r="F332">
        <v>-0.03</v>
      </c>
      <c r="G332" t="s">
        <v>19</v>
      </c>
      <c r="H332">
        <v>-0.08</v>
      </c>
      <c r="I332" t="s">
        <v>19</v>
      </c>
      <c r="J332" s="1">
        <v>6.8900000000000003E-2</v>
      </c>
      <c r="K332" s="1">
        <v>7.3800000000000004E-2</v>
      </c>
      <c r="L332" s="1">
        <v>6.9599999999999995E-2</v>
      </c>
    </row>
    <row r="333" spans="1:12" x14ac:dyDescent="0.2">
      <c r="A333">
        <v>332</v>
      </c>
      <c r="B333" t="s">
        <v>37</v>
      </c>
      <c r="C333" t="s">
        <v>30</v>
      </c>
      <c r="D333">
        <v>0.25</v>
      </c>
      <c r="E333" t="s">
        <v>14</v>
      </c>
      <c r="F333">
        <v>0.17</v>
      </c>
      <c r="G333" t="s">
        <v>14</v>
      </c>
      <c r="H333">
        <v>0.42</v>
      </c>
      <c r="I333" t="s">
        <v>14</v>
      </c>
      <c r="J333" s="1">
        <v>0</v>
      </c>
      <c r="K333" s="1">
        <v>0</v>
      </c>
      <c r="L333" s="1">
        <v>0</v>
      </c>
    </row>
    <row r="334" spans="1:12" x14ac:dyDescent="0.2">
      <c r="A334">
        <v>333</v>
      </c>
      <c r="B334" t="s">
        <v>37</v>
      </c>
      <c r="C334" t="s">
        <v>13</v>
      </c>
      <c r="D334">
        <v>0.09</v>
      </c>
      <c r="E334" t="s">
        <v>14</v>
      </c>
      <c r="F334">
        <v>0.06</v>
      </c>
      <c r="G334" t="s">
        <v>14</v>
      </c>
      <c r="H334">
        <v>0.15</v>
      </c>
      <c r="I334" t="s">
        <v>14</v>
      </c>
      <c r="J334" s="1">
        <v>4.0000000000000002E-4</v>
      </c>
      <c r="K334" s="1">
        <v>8.9999999999999998E-4</v>
      </c>
      <c r="L334" s="1">
        <v>5.0000000000000001E-4</v>
      </c>
    </row>
    <row r="335" spans="1:12" x14ac:dyDescent="0.2">
      <c r="A335">
        <v>334</v>
      </c>
      <c r="B335" t="s">
        <v>37</v>
      </c>
      <c r="C335" t="s">
        <v>15</v>
      </c>
      <c r="D335">
        <v>-0.12</v>
      </c>
      <c r="E335" t="s">
        <v>14</v>
      </c>
      <c r="F335">
        <v>-0.08</v>
      </c>
      <c r="G335" t="s">
        <v>14</v>
      </c>
      <c r="H335">
        <v>-0.2</v>
      </c>
      <c r="I335" t="s">
        <v>14</v>
      </c>
      <c r="J335" s="1">
        <v>0</v>
      </c>
      <c r="K335" s="1">
        <v>0</v>
      </c>
      <c r="L335" s="1">
        <v>0</v>
      </c>
    </row>
    <row r="336" spans="1:12" x14ac:dyDescent="0.2">
      <c r="A336">
        <v>335</v>
      </c>
      <c r="B336" t="s">
        <v>37</v>
      </c>
      <c r="C336" t="s">
        <v>17</v>
      </c>
      <c r="D336">
        <v>-0.03</v>
      </c>
      <c r="E336" t="s">
        <v>19</v>
      </c>
      <c r="F336">
        <v>-0.02</v>
      </c>
      <c r="G336" t="s">
        <v>19</v>
      </c>
      <c r="H336">
        <v>-0.05</v>
      </c>
      <c r="I336" t="s">
        <v>19</v>
      </c>
      <c r="J336" s="1">
        <v>0.2888</v>
      </c>
      <c r="K336" s="1">
        <v>0.29499999999999998</v>
      </c>
      <c r="L336" s="1">
        <v>0.2903</v>
      </c>
    </row>
    <row r="337" spans="1:12" x14ac:dyDescent="0.2">
      <c r="A337">
        <v>336</v>
      </c>
      <c r="B337" t="s">
        <v>37</v>
      </c>
      <c r="C337" t="s">
        <v>31</v>
      </c>
      <c r="D337">
        <v>0.32</v>
      </c>
      <c r="E337" t="s">
        <v>14</v>
      </c>
      <c r="F337">
        <v>0.22</v>
      </c>
      <c r="G337" t="s">
        <v>14</v>
      </c>
      <c r="H337">
        <v>0.54</v>
      </c>
      <c r="I337" t="s">
        <v>14</v>
      </c>
      <c r="J337" s="1">
        <v>0</v>
      </c>
      <c r="K337" s="1">
        <v>0</v>
      </c>
      <c r="L337" s="1">
        <v>0</v>
      </c>
    </row>
    <row r="338" spans="1:12" x14ac:dyDescent="0.2">
      <c r="A338">
        <v>337</v>
      </c>
      <c r="B338" t="s">
        <v>38</v>
      </c>
      <c r="C338" t="s">
        <v>13</v>
      </c>
      <c r="D338">
        <v>0</v>
      </c>
      <c r="E338" t="s">
        <v>19</v>
      </c>
      <c r="F338">
        <v>0</v>
      </c>
      <c r="G338" t="s">
        <v>19</v>
      </c>
      <c r="H338">
        <v>0</v>
      </c>
      <c r="I338" t="s">
        <v>19</v>
      </c>
      <c r="J338" s="1">
        <v>0.92869999999999997</v>
      </c>
      <c r="K338" s="1">
        <v>0.93130000000000002</v>
      </c>
      <c r="L338" s="1">
        <v>0.92910000000000004</v>
      </c>
    </row>
    <row r="339" spans="1:12" x14ac:dyDescent="0.2">
      <c r="A339">
        <v>338</v>
      </c>
      <c r="B339" t="s">
        <v>38</v>
      </c>
      <c r="C339" t="s">
        <v>15</v>
      </c>
      <c r="D339">
        <v>-0.14000000000000001</v>
      </c>
      <c r="E339" t="s">
        <v>14</v>
      </c>
      <c r="F339">
        <v>-0.04</v>
      </c>
      <c r="G339" t="s">
        <v>14</v>
      </c>
      <c r="H339">
        <v>-0.19</v>
      </c>
      <c r="I339" t="s">
        <v>14</v>
      </c>
      <c r="J339" s="1">
        <v>0</v>
      </c>
      <c r="K339" s="1">
        <v>2.0000000000000001E-4</v>
      </c>
      <c r="L339" s="1">
        <v>0</v>
      </c>
    </row>
    <row r="340" spans="1:12" x14ac:dyDescent="0.2">
      <c r="A340">
        <v>339</v>
      </c>
      <c r="B340" t="s">
        <v>38</v>
      </c>
      <c r="C340" t="s">
        <v>17</v>
      </c>
      <c r="D340">
        <v>-0.13</v>
      </c>
      <c r="E340" t="s">
        <v>14</v>
      </c>
      <c r="F340">
        <v>-0.04</v>
      </c>
      <c r="G340" t="s">
        <v>14</v>
      </c>
      <c r="H340">
        <v>-0.17</v>
      </c>
      <c r="I340" t="s">
        <v>14</v>
      </c>
      <c r="J340" s="1">
        <v>0</v>
      </c>
      <c r="K340" s="1">
        <v>2.0000000000000001E-4</v>
      </c>
      <c r="L340" s="1">
        <v>0</v>
      </c>
    </row>
    <row r="341" spans="1:12" x14ac:dyDescent="0.2">
      <c r="A341">
        <v>340</v>
      </c>
      <c r="B341" t="s">
        <v>38</v>
      </c>
      <c r="C341" t="s">
        <v>18</v>
      </c>
      <c r="D341">
        <v>-0.19</v>
      </c>
      <c r="E341" t="s">
        <v>14</v>
      </c>
      <c r="F341">
        <v>-0.05</v>
      </c>
      <c r="G341" t="s">
        <v>14</v>
      </c>
      <c r="H341">
        <v>-0.24</v>
      </c>
      <c r="I341" t="s">
        <v>14</v>
      </c>
      <c r="J341" s="1">
        <v>0</v>
      </c>
      <c r="K341" s="1">
        <v>0</v>
      </c>
      <c r="L341" s="1">
        <v>0</v>
      </c>
    </row>
    <row r="342" spans="1:12" x14ac:dyDescent="0.2">
      <c r="A342">
        <v>341</v>
      </c>
      <c r="B342" t="s">
        <v>38</v>
      </c>
      <c r="C342" t="s">
        <v>13</v>
      </c>
      <c r="D342">
        <v>-0.05</v>
      </c>
      <c r="E342" t="s">
        <v>19</v>
      </c>
      <c r="F342">
        <v>-0.02</v>
      </c>
      <c r="G342" t="s">
        <v>19</v>
      </c>
      <c r="H342">
        <v>-7.0000000000000007E-2</v>
      </c>
      <c r="I342" t="s">
        <v>19</v>
      </c>
      <c r="J342" s="1">
        <v>8.9399999999999993E-2</v>
      </c>
      <c r="K342" s="1">
        <v>0.1069</v>
      </c>
      <c r="L342" s="1">
        <v>9.1200000000000003E-2</v>
      </c>
    </row>
    <row r="343" spans="1:12" x14ac:dyDescent="0.2">
      <c r="A343">
        <v>342</v>
      </c>
      <c r="B343" t="s">
        <v>38</v>
      </c>
      <c r="C343" t="s">
        <v>15</v>
      </c>
      <c r="D343">
        <v>-0.2</v>
      </c>
      <c r="E343" t="s">
        <v>14</v>
      </c>
      <c r="F343">
        <v>-7.0000000000000007E-2</v>
      </c>
      <c r="G343" t="s">
        <v>14</v>
      </c>
      <c r="H343">
        <v>-0.27</v>
      </c>
      <c r="I343" t="s">
        <v>14</v>
      </c>
      <c r="J343" s="1">
        <v>0</v>
      </c>
      <c r="K343" s="1">
        <v>0</v>
      </c>
      <c r="L343" s="1">
        <v>0</v>
      </c>
    </row>
    <row r="344" spans="1:12" x14ac:dyDescent="0.2">
      <c r="A344">
        <v>343</v>
      </c>
      <c r="B344" t="s">
        <v>38</v>
      </c>
      <c r="C344" t="s">
        <v>17</v>
      </c>
      <c r="D344">
        <v>-0.1</v>
      </c>
      <c r="E344" t="s">
        <v>16</v>
      </c>
      <c r="F344">
        <v>-0.03</v>
      </c>
      <c r="G344" t="s">
        <v>16</v>
      </c>
      <c r="H344">
        <v>-0.13</v>
      </c>
      <c r="I344" t="s">
        <v>16</v>
      </c>
      <c r="J344" s="1">
        <v>1.6999999999999999E-3</v>
      </c>
      <c r="K344" s="1">
        <v>4.5999999999999999E-3</v>
      </c>
      <c r="L344" s="1">
        <v>1.8E-3</v>
      </c>
    </row>
    <row r="345" spans="1:12" x14ac:dyDescent="0.2">
      <c r="A345">
        <v>344</v>
      </c>
      <c r="B345" t="s">
        <v>38</v>
      </c>
      <c r="C345" t="s">
        <v>20</v>
      </c>
      <c r="D345">
        <v>0.02</v>
      </c>
      <c r="E345" t="s">
        <v>19</v>
      </c>
      <c r="F345">
        <v>0.01</v>
      </c>
      <c r="G345" t="s">
        <v>19</v>
      </c>
      <c r="H345">
        <v>0.03</v>
      </c>
      <c r="I345" t="s">
        <v>19</v>
      </c>
      <c r="J345" s="1">
        <v>0.55789999999999995</v>
      </c>
      <c r="K345" s="1">
        <v>0.56230000000000002</v>
      </c>
      <c r="L345" s="1">
        <v>0.55810000000000004</v>
      </c>
    </row>
    <row r="346" spans="1:12" x14ac:dyDescent="0.2">
      <c r="A346">
        <v>345</v>
      </c>
      <c r="B346" t="s">
        <v>38</v>
      </c>
      <c r="C346" t="s">
        <v>13</v>
      </c>
      <c r="D346">
        <v>0.03</v>
      </c>
      <c r="E346" t="s">
        <v>19</v>
      </c>
      <c r="F346">
        <v>0.01</v>
      </c>
      <c r="G346" t="s">
        <v>19</v>
      </c>
      <c r="H346">
        <v>0.04</v>
      </c>
      <c r="I346" t="s">
        <v>19</v>
      </c>
      <c r="J346" s="1">
        <v>0.3251</v>
      </c>
      <c r="K346" s="1">
        <v>0.3397</v>
      </c>
      <c r="L346" s="1">
        <v>0.32550000000000001</v>
      </c>
    </row>
    <row r="347" spans="1:12" x14ac:dyDescent="0.2">
      <c r="A347">
        <v>346</v>
      </c>
      <c r="B347" t="s">
        <v>38</v>
      </c>
      <c r="C347" t="s">
        <v>15</v>
      </c>
      <c r="D347">
        <v>-0.15</v>
      </c>
      <c r="E347" t="s">
        <v>14</v>
      </c>
      <c r="F347">
        <v>-0.04</v>
      </c>
      <c r="G347" t="s">
        <v>14</v>
      </c>
      <c r="H347">
        <v>-0.18</v>
      </c>
      <c r="I347" t="s">
        <v>14</v>
      </c>
      <c r="J347" s="1">
        <v>0</v>
      </c>
      <c r="K347" s="1">
        <v>2.0000000000000001E-4</v>
      </c>
      <c r="L347" s="1">
        <v>0</v>
      </c>
    </row>
    <row r="348" spans="1:12" x14ac:dyDescent="0.2">
      <c r="A348">
        <v>347</v>
      </c>
      <c r="B348" t="s">
        <v>38</v>
      </c>
      <c r="C348" t="s">
        <v>17</v>
      </c>
      <c r="D348">
        <v>-0.12</v>
      </c>
      <c r="E348" t="s">
        <v>14</v>
      </c>
      <c r="F348">
        <v>-0.03</v>
      </c>
      <c r="G348" t="s">
        <v>14</v>
      </c>
      <c r="H348">
        <v>-0.15</v>
      </c>
      <c r="I348" t="s">
        <v>14</v>
      </c>
      <c r="J348" s="1">
        <v>1E-4</v>
      </c>
      <c r="K348" s="1">
        <v>8.9999999999999998E-4</v>
      </c>
      <c r="L348" s="1">
        <v>1E-4</v>
      </c>
    </row>
    <row r="349" spans="1:12" x14ac:dyDescent="0.2">
      <c r="A349">
        <v>348</v>
      </c>
      <c r="B349" t="s">
        <v>38</v>
      </c>
      <c r="C349" t="s">
        <v>21</v>
      </c>
      <c r="D349">
        <v>0.26</v>
      </c>
      <c r="E349" t="s">
        <v>14</v>
      </c>
      <c r="F349">
        <v>0.06</v>
      </c>
      <c r="G349" t="s">
        <v>14</v>
      </c>
      <c r="H349">
        <v>0.32</v>
      </c>
      <c r="I349" t="s">
        <v>14</v>
      </c>
      <c r="J349" s="1">
        <v>0</v>
      </c>
      <c r="K349" s="1">
        <v>0</v>
      </c>
      <c r="L349" s="1">
        <v>0</v>
      </c>
    </row>
    <row r="350" spans="1:12" x14ac:dyDescent="0.2">
      <c r="A350">
        <v>349</v>
      </c>
      <c r="B350" t="s">
        <v>38</v>
      </c>
      <c r="C350" t="s">
        <v>13</v>
      </c>
      <c r="D350">
        <v>-0.05</v>
      </c>
      <c r="E350" t="s">
        <v>19</v>
      </c>
      <c r="F350">
        <v>-0.02</v>
      </c>
      <c r="G350" t="s">
        <v>19</v>
      </c>
      <c r="H350">
        <v>-7.0000000000000007E-2</v>
      </c>
      <c r="I350" t="s">
        <v>19</v>
      </c>
      <c r="J350" s="1">
        <v>7.8399999999999997E-2</v>
      </c>
      <c r="K350" s="1">
        <v>9.1800000000000007E-2</v>
      </c>
      <c r="L350" s="1">
        <v>7.9200000000000007E-2</v>
      </c>
    </row>
    <row r="351" spans="1:12" x14ac:dyDescent="0.2">
      <c r="A351">
        <v>350</v>
      </c>
      <c r="B351" t="s">
        <v>38</v>
      </c>
      <c r="C351" t="s">
        <v>15</v>
      </c>
      <c r="D351">
        <v>-0.23</v>
      </c>
      <c r="E351" t="s">
        <v>14</v>
      </c>
      <c r="F351">
        <v>-7.0000000000000007E-2</v>
      </c>
      <c r="G351" t="s">
        <v>14</v>
      </c>
      <c r="H351">
        <v>-0.31</v>
      </c>
      <c r="I351" t="s">
        <v>14</v>
      </c>
      <c r="J351" s="1">
        <v>0</v>
      </c>
      <c r="K351" s="1">
        <v>0</v>
      </c>
      <c r="L351" s="1">
        <v>0</v>
      </c>
    </row>
    <row r="352" spans="1:12" x14ac:dyDescent="0.2">
      <c r="A352">
        <v>351</v>
      </c>
      <c r="B352" t="s">
        <v>38</v>
      </c>
      <c r="C352" t="s">
        <v>17</v>
      </c>
      <c r="D352">
        <v>-0.05</v>
      </c>
      <c r="E352" t="s">
        <v>19</v>
      </c>
      <c r="F352">
        <v>-0.02</v>
      </c>
      <c r="G352" t="s">
        <v>19</v>
      </c>
      <c r="H352">
        <v>-7.0000000000000007E-2</v>
      </c>
      <c r="I352" t="s">
        <v>19</v>
      </c>
      <c r="J352" s="1">
        <v>0.1053</v>
      </c>
      <c r="K352" s="1">
        <v>0.1172</v>
      </c>
      <c r="L352" s="1">
        <v>0.1056</v>
      </c>
    </row>
    <row r="353" spans="1:12" x14ac:dyDescent="0.2">
      <c r="A353">
        <v>352</v>
      </c>
      <c r="B353" t="s">
        <v>38</v>
      </c>
      <c r="C353" t="s">
        <v>22</v>
      </c>
      <c r="D353">
        <v>-0.14000000000000001</v>
      </c>
      <c r="E353" t="s">
        <v>14</v>
      </c>
      <c r="F353">
        <v>-0.04</v>
      </c>
      <c r="G353" t="s">
        <v>14</v>
      </c>
      <c r="H353">
        <v>-0.19</v>
      </c>
      <c r="I353" t="s">
        <v>14</v>
      </c>
      <c r="J353" s="1">
        <v>0</v>
      </c>
      <c r="K353" s="1">
        <v>1E-4</v>
      </c>
      <c r="L353" s="1">
        <v>0</v>
      </c>
    </row>
    <row r="354" spans="1:12" x14ac:dyDescent="0.2">
      <c r="A354">
        <v>353</v>
      </c>
      <c r="B354" t="s">
        <v>38</v>
      </c>
      <c r="C354" t="s">
        <v>13</v>
      </c>
      <c r="D354">
        <v>-0.04</v>
      </c>
      <c r="E354" t="s">
        <v>19</v>
      </c>
      <c r="F354">
        <v>-0.01</v>
      </c>
      <c r="G354" t="s">
        <v>19</v>
      </c>
      <c r="H354">
        <v>-0.05</v>
      </c>
      <c r="I354" t="s">
        <v>19</v>
      </c>
      <c r="J354" s="1">
        <v>0.1341</v>
      </c>
      <c r="K354" s="1">
        <v>0.14380000000000001</v>
      </c>
      <c r="L354" s="1">
        <v>0.13350000000000001</v>
      </c>
    </row>
    <row r="355" spans="1:12" x14ac:dyDescent="0.2">
      <c r="A355">
        <v>354</v>
      </c>
      <c r="B355" t="s">
        <v>38</v>
      </c>
      <c r="C355" t="s">
        <v>15</v>
      </c>
      <c r="D355">
        <v>-0.18</v>
      </c>
      <c r="E355" t="s">
        <v>14</v>
      </c>
      <c r="F355">
        <v>-0.05</v>
      </c>
      <c r="G355" t="s">
        <v>14</v>
      </c>
      <c r="H355">
        <v>-0.23</v>
      </c>
      <c r="I355" t="s">
        <v>14</v>
      </c>
      <c r="J355" s="1">
        <v>0</v>
      </c>
      <c r="K355" s="1">
        <v>0</v>
      </c>
      <c r="L355" s="1">
        <v>0</v>
      </c>
    </row>
    <row r="356" spans="1:12" x14ac:dyDescent="0.2">
      <c r="A356">
        <v>355</v>
      </c>
      <c r="B356" t="s">
        <v>38</v>
      </c>
      <c r="C356" t="s">
        <v>17</v>
      </c>
      <c r="D356">
        <v>-0.08</v>
      </c>
      <c r="E356" t="s">
        <v>16</v>
      </c>
      <c r="F356">
        <v>-0.02</v>
      </c>
      <c r="G356" t="s">
        <v>23</v>
      </c>
      <c r="H356">
        <v>-0.1</v>
      </c>
      <c r="I356" t="s">
        <v>16</v>
      </c>
      <c r="J356" s="1">
        <v>6.4000000000000003E-3</v>
      </c>
      <c r="K356" s="1">
        <v>1.15E-2</v>
      </c>
      <c r="L356" s="1">
        <v>6.4000000000000003E-3</v>
      </c>
    </row>
    <row r="357" spans="1:12" x14ac:dyDescent="0.2">
      <c r="A357">
        <v>356</v>
      </c>
      <c r="B357" t="s">
        <v>38</v>
      </c>
      <c r="C357" t="s">
        <v>24</v>
      </c>
      <c r="D357">
        <v>0.21</v>
      </c>
      <c r="E357" t="s">
        <v>14</v>
      </c>
      <c r="F357">
        <v>0.06</v>
      </c>
      <c r="G357" t="s">
        <v>14</v>
      </c>
      <c r="H357">
        <v>0.27</v>
      </c>
      <c r="I357" t="s">
        <v>14</v>
      </c>
      <c r="J357" s="1">
        <v>0</v>
      </c>
      <c r="K357" s="1">
        <v>0</v>
      </c>
      <c r="L357" s="1">
        <v>0</v>
      </c>
    </row>
    <row r="358" spans="1:12" x14ac:dyDescent="0.2">
      <c r="A358">
        <v>357</v>
      </c>
      <c r="B358" t="s">
        <v>38</v>
      </c>
      <c r="C358" t="s">
        <v>13</v>
      </c>
      <c r="D358">
        <v>-0.05</v>
      </c>
      <c r="E358" t="s">
        <v>19</v>
      </c>
      <c r="F358">
        <v>-0.02</v>
      </c>
      <c r="G358" t="s">
        <v>19</v>
      </c>
      <c r="H358">
        <v>-7.0000000000000007E-2</v>
      </c>
      <c r="I358" t="s">
        <v>19</v>
      </c>
      <c r="J358" s="1">
        <v>7.5899999999999995E-2</v>
      </c>
      <c r="K358" s="1">
        <v>9.1399999999999995E-2</v>
      </c>
      <c r="L358" s="1">
        <v>7.6700000000000004E-2</v>
      </c>
    </row>
    <row r="359" spans="1:12" x14ac:dyDescent="0.2">
      <c r="A359">
        <v>358</v>
      </c>
      <c r="B359" t="s">
        <v>38</v>
      </c>
      <c r="C359" t="s">
        <v>15</v>
      </c>
      <c r="D359">
        <v>-0.21</v>
      </c>
      <c r="E359" t="s">
        <v>14</v>
      </c>
      <c r="F359">
        <v>-0.06</v>
      </c>
      <c r="G359" t="s">
        <v>14</v>
      </c>
      <c r="H359">
        <v>-0.27</v>
      </c>
      <c r="I359" t="s">
        <v>14</v>
      </c>
      <c r="J359" s="1">
        <v>0</v>
      </c>
      <c r="K359" s="1">
        <v>0</v>
      </c>
      <c r="L359" s="1">
        <v>0</v>
      </c>
    </row>
    <row r="360" spans="1:12" x14ac:dyDescent="0.2">
      <c r="A360">
        <v>359</v>
      </c>
      <c r="B360" t="s">
        <v>38</v>
      </c>
      <c r="C360" t="s">
        <v>17</v>
      </c>
      <c r="D360">
        <v>-0.03</v>
      </c>
      <c r="E360" t="s">
        <v>19</v>
      </c>
      <c r="F360">
        <v>-0.01</v>
      </c>
      <c r="G360" t="s">
        <v>19</v>
      </c>
      <c r="H360">
        <v>-0.04</v>
      </c>
      <c r="I360" t="s">
        <v>19</v>
      </c>
      <c r="J360" s="1">
        <v>0.3306</v>
      </c>
      <c r="K360" s="1">
        <v>0.3453</v>
      </c>
      <c r="L360" s="1">
        <v>0.33200000000000002</v>
      </c>
    </row>
    <row r="361" spans="1:12" x14ac:dyDescent="0.2">
      <c r="A361">
        <v>360</v>
      </c>
      <c r="B361" t="s">
        <v>38</v>
      </c>
      <c r="C361" t="s">
        <v>25</v>
      </c>
      <c r="D361">
        <v>-0.21</v>
      </c>
      <c r="E361" t="s">
        <v>14</v>
      </c>
      <c r="F361">
        <v>-0.06</v>
      </c>
      <c r="G361" t="s">
        <v>14</v>
      </c>
      <c r="H361">
        <v>-0.27</v>
      </c>
      <c r="I361" t="s">
        <v>14</v>
      </c>
      <c r="J361" s="1">
        <v>0</v>
      </c>
      <c r="K361" s="1">
        <v>0</v>
      </c>
      <c r="L361" s="1">
        <v>0</v>
      </c>
    </row>
    <row r="362" spans="1:12" x14ac:dyDescent="0.2">
      <c r="A362">
        <v>361</v>
      </c>
      <c r="B362" t="s">
        <v>38</v>
      </c>
      <c r="C362" t="s">
        <v>13</v>
      </c>
      <c r="D362">
        <v>-0.02</v>
      </c>
      <c r="E362" t="s">
        <v>19</v>
      </c>
      <c r="F362">
        <v>-0.01</v>
      </c>
      <c r="G362" t="s">
        <v>19</v>
      </c>
      <c r="H362">
        <v>-0.03</v>
      </c>
      <c r="I362" t="s">
        <v>19</v>
      </c>
      <c r="J362" s="1">
        <v>0.43390000000000001</v>
      </c>
      <c r="K362" s="1">
        <v>0.44240000000000002</v>
      </c>
      <c r="L362" s="1">
        <v>0.4345</v>
      </c>
    </row>
    <row r="363" spans="1:12" x14ac:dyDescent="0.2">
      <c r="A363">
        <v>362</v>
      </c>
      <c r="B363" t="s">
        <v>38</v>
      </c>
      <c r="C363" t="s">
        <v>15</v>
      </c>
      <c r="D363">
        <v>-0.16</v>
      </c>
      <c r="E363" t="s">
        <v>14</v>
      </c>
      <c r="F363">
        <v>-0.05</v>
      </c>
      <c r="G363" t="s">
        <v>14</v>
      </c>
      <c r="H363">
        <v>-0.21</v>
      </c>
      <c r="I363" t="s">
        <v>14</v>
      </c>
      <c r="J363" s="1">
        <v>0</v>
      </c>
      <c r="K363" s="1">
        <v>0</v>
      </c>
      <c r="L363" s="1">
        <v>0</v>
      </c>
    </row>
    <row r="364" spans="1:12" x14ac:dyDescent="0.2">
      <c r="A364">
        <v>363</v>
      </c>
      <c r="B364" t="s">
        <v>38</v>
      </c>
      <c r="C364" t="s">
        <v>17</v>
      </c>
      <c r="D364">
        <v>-0.13</v>
      </c>
      <c r="E364" t="s">
        <v>14</v>
      </c>
      <c r="F364">
        <v>-0.04</v>
      </c>
      <c r="G364" t="s">
        <v>14</v>
      </c>
      <c r="H364">
        <v>-0.17</v>
      </c>
      <c r="I364" t="s">
        <v>14</v>
      </c>
      <c r="J364" s="1">
        <v>0</v>
      </c>
      <c r="K364" s="1">
        <v>1E-4</v>
      </c>
      <c r="L364" s="1">
        <v>0</v>
      </c>
    </row>
    <row r="365" spans="1:12" x14ac:dyDescent="0.2">
      <c r="A365">
        <v>364</v>
      </c>
      <c r="B365" t="s">
        <v>38</v>
      </c>
      <c r="C365" t="s">
        <v>26</v>
      </c>
      <c r="D365">
        <v>0.17</v>
      </c>
      <c r="E365" t="s">
        <v>14</v>
      </c>
      <c r="F365">
        <v>0.05</v>
      </c>
      <c r="G365" t="s">
        <v>14</v>
      </c>
      <c r="H365">
        <v>0.22</v>
      </c>
      <c r="I365" t="s">
        <v>14</v>
      </c>
      <c r="J365" s="1">
        <v>0</v>
      </c>
      <c r="K365" s="1">
        <v>0</v>
      </c>
      <c r="L365" s="1">
        <v>0</v>
      </c>
    </row>
    <row r="366" spans="1:12" x14ac:dyDescent="0.2">
      <c r="A366">
        <v>365</v>
      </c>
      <c r="B366" t="s">
        <v>38</v>
      </c>
      <c r="C366" t="s">
        <v>13</v>
      </c>
      <c r="D366">
        <v>-7.0000000000000007E-2</v>
      </c>
      <c r="E366" t="s">
        <v>23</v>
      </c>
      <c r="F366">
        <v>-0.02</v>
      </c>
      <c r="G366" t="s">
        <v>23</v>
      </c>
      <c r="H366">
        <v>-0.09</v>
      </c>
      <c r="I366" t="s">
        <v>23</v>
      </c>
      <c r="J366" s="1">
        <v>2.7900000000000001E-2</v>
      </c>
      <c r="K366" s="1">
        <v>0.04</v>
      </c>
      <c r="L366" s="1">
        <v>2.8899999999999999E-2</v>
      </c>
    </row>
    <row r="367" spans="1:12" x14ac:dyDescent="0.2">
      <c r="A367">
        <v>366</v>
      </c>
      <c r="B367" t="s">
        <v>38</v>
      </c>
      <c r="C367" t="s">
        <v>15</v>
      </c>
      <c r="D367">
        <v>-0.17</v>
      </c>
      <c r="E367" t="s">
        <v>14</v>
      </c>
      <c r="F367">
        <v>-0.06</v>
      </c>
      <c r="G367" t="s">
        <v>14</v>
      </c>
      <c r="H367">
        <v>-0.23</v>
      </c>
      <c r="I367" t="s">
        <v>14</v>
      </c>
      <c r="J367" s="1">
        <v>0</v>
      </c>
      <c r="K367" s="1">
        <v>0</v>
      </c>
      <c r="L367" s="1">
        <v>0</v>
      </c>
    </row>
    <row r="368" spans="1:12" x14ac:dyDescent="0.2">
      <c r="A368">
        <v>367</v>
      </c>
      <c r="B368" t="s">
        <v>38</v>
      </c>
      <c r="C368" t="s">
        <v>17</v>
      </c>
      <c r="D368">
        <v>-0.11</v>
      </c>
      <c r="E368" t="s">
        <v>14</v>
      </c>
      <c r="F368">
        <v>-0.03</v>
      </c>
      <c r="G368" t="s">
        <v>14</v>
      </c>
      <c r="H368">
        <v>-0.15</v>
      </c>
      <c r="I368" t="s">
        <v>14</v>
      </c>
      <c r="J368" s="1">
        <v>1E-4</v>
      </c>
      <c r="K368" s="1">
        <v>8.9999999999999998E-4</v>
      </c>
      <c r="L368" s="1">
        <v>2.0000000000000001E-4</v>
      </c>
    </row>
    <row r="369" spans="1:12" x14ac:dyDescent="0.2">
      <c r="A369">
        <v>368</v>
      </c>
      <c r="B369" t="s">
        <v>38</v>
      </c>
      <c r="C369" t="s">
        <v>27</v>
      </c>
      <c r="D369">
        <v>-0.13</v>
      </c>
      <c r="E369" t="s">
        <v>14</v>
      </c>
      <c r="F369">
        <v>-0.04</v>
      </c>
      <c r="G369" t="s">
        <v>14</v>
      </c>
      <c r="H369">
        <v>-0.18</v>
      </c>
      <c r="I369" t="s">
        <v>14</v>
      </c>
      <c r="J369" s="1">
        <v>0</v>
      </c>
      <c r="K369" s="1">
        <v>1E-4</v>
      </c>
      <c r="L369" s="1">
        <v>0</v>
      </c>
    </row>
    <row r="370" spans="1:12" x14ac:dyDescent="0.2">
      <c r="A370">
        <v>369</v>
      </c>
      <c r="B370" t="s">
        <v>38</v>
      </c>
      <c r="C370" t="s">
        <v>13</v>
      </c>
      <c r="D370">
        <v>-0.05</v>
      </c>
      <c r="E370" t="s">
        <v>19</v>
      </c>
      <c r="F370">
        <v>-0.01</v>
      </c>
      <c r="G370" t="s">
        <v>19</v>
      </c>
      <c r="H370">
        <v>-0.06</v>
      </c>
      <c r="I370" t="s">
        <v>19</v>
      </c>
      <c r="J370" s="1">
        <v>0.1177</v>
      </c>
      <c r="K370" s="1">
        <v>0.1351</v>
      </c>
      <c r="L370" s="1">
        <v>0.11890000000000001</v>
      </c>
    </row>
    <row r="371" spans="1:12" x14ac:dyDescent="0.2">
      <c r="A371">
        <v>370</v>
      </c>
      <c r="B371" t="s">
        <v>38</v>
      </c>
      <c r="C371" t="s">
        <v>15</v>
      </c>
      <c r="D371">
        <v>-0.2</v>
      </c>
      <c r="E371" t="s">
        <v>14</v>
      </c>
      <c r="F371">
        <v>-0.06</v>
      </c>
      <c r="G371" t="s">
        <v>14</v>
      </c>
      <c r="H371">
        <v>-0.26</v>
      </c>
      <c r="I371" t="s">
        <v>14</v>
      </c>
      <c r="J371" s="1">
        <v>0</v>
      </c>
      <c r="K371" s="1">
        <v>0</v>
      </c>
      <c r="L371" s="1">
        <v>0</v>
      </c>
    </row>
    <row r="372" spans="1:12" x14ac:dyDescent="0.2">
      <c r="A372">
        <v>371</v>
      </c>
      <c r="B372" t="s">
        <v>38</v>
      </c>
      <c r="C372" t="s">
        <v>17</v>
      </c>
      <c r="D372">
        <v>-7.0000000000000007E-2</v>
      </c>
      <c r="E372" t="s">
        <v>23</v>
      </c>
      <c r="F372">
        <v>-0.02</v>
      </c>
      <c r="G372" t="s">
        <v>23</v>
      </c>
      <c r="H372">
        <v>-0.09</v>
      </c>
      <c r="I372" t="s">
        <v>23</v>
      </c>
      <c r="J372" s="1">
        <v>1.5599999999999999E-2</v>
      </c>
      <c r="K372" s="1">
        <v>2.46E-2</v>
      </c>
      <c r="L372" s="1">
        <v>1.5900000000000001E-2</v>
      </c>
    </row>
    <row r="373" spans="1:12" x14ac:dyDescent="0.2">
      <c r="A373">
        <v>372</v>
      </c>
      <c r="B373" t="s">
        <v>38</v>
      </c>
      <c r="C373" t="s">
        <v>28</v>
      </c>
      <c r="D373">
        <v>-0.18</v>
      </c>
      <c r="E373" t="s">
        <v>14</v>
      </c>
      <c r="F373">
        <v>-0.05</v>
      </c>
      <c r="G373" t="s">
        <v>14</v>
      </c>
      <c r="H373">
        <v>-0.24</v>
      </c>
      <c r="I373" t="s">
        <v>14</v>
      </c>
      <c r="J373" s="1">
        <v>0</v>
      </c>
      <c r="K373" s="1">
        <v>0</v>
      </c>
      <c r="L373" s="1">
        <v>0</v>
      </c>
    </row>
    <row r="374" spans="1:12" x14ac:dyDescent="0.2">
      <c r="A374">
        <v>373</v>
      </c>
      <c r="B374" t="s">
        <v>38</v>
      </c>
      <c r="C374" t="s">
        <v>13</v>
      </c>
      <c r="D374">
        <v>-7.0000000000000007E-2</v>
      </c>
      <c r="E374" t="s">
        <v>23</v>
      </c>
      <c r="F374">
        <v>-0.02</v>
      </c>
      <c r="G374" t="s">
        <v>23</v>
      </c>
      <c r="H374">
        <v>-0.1</v>
      </c>
      <c r="I374" t="s">
        <v>23</v>
      </c>
      <c r="J374" s="1">
        <v>1.15E-2</v>
      </c>
      <c r="K374" s="1">
        <v>2.0799999999999999E-2</v>
      </c>
      <c r="L374" s="1">
        <v>1.1900000000000001E-2</v>
      </c>
    </row>
    <row r="375" spans="1:12" x14ac:dyDescent="0.2">
      <c r="A375">
        <v>374</v>
      </c>
      <c r="B375" t="s">
        <v>38</v>
      </c>
      <c r="C375" t="s">
        <v>15</v>
      </c>
      <c r="D375">
        <v>-0.18</v>
      </c>
      <c r="E375" t="s">
        <v>14</v>
      </c>
      <c r="F375">
        <v>-0.05</v>
      </c>
      <c r="G375" t="s">
        <v>14</v>
      </c>
      <c r="H375">
        <v>-0.23</v>
      </c>
      <c r="I375" t="s">
        <v>14</v>
      </c>
      <c r="J375" s="1">
        <v>0</v>
      </c>
      <c r="K375" s="1">
        <v>0</v>
      </c>
      <c r="L375" s="1">
        <v>0</v>
      </c>
    </row>
    <row r="376" spans="1:12" x14ac:dyDescent="0.2">
      <c r="A376">
        <v>375</v>
      </c>
      <c r="B376" t="s">
        <v>38</v>
      </c>
      <c r="C376" t="s">
        <v>17</v>
      </c>
      <c r="D376">
        <v>-0.11</v>
      </c>
      <c r="E376" t="s">
        <v>14</v>
      </c>
      <c r="F376">
        <v>-0.03</v>
      </c>
      <c r="G376" t="s">
        <v>16</v>
      </c>
      <c r="H376">
        <v>-0.14000000000000001</v>
      </c>
      <c r="I376" t="s">
        <v>14</v>
      </c>
      <c r="J376" s="1">
        <v>2.0000000000000001E-4</v>
      </c>
      <c r="K376" s="1">
        <v>1.4E-3</v>
      </c>
      <c r="L376" s="1">
        <v>2.9999999999999997E-4</v>
      </c>
    </row>
    <row r="377" spans="1:12" x14ac:dyDescent="0.2">
      <c r="A377">
        <v>376</v>
      </c>
      <c r="B377" t="s">
        <v>38</v>
      </c>
      <c r="C377" t="s">
        <v>29</v>
      </c>
      <c r="D377">
        <v>-0.21</v>
      </c>
      <c r="E377" t="s">
        <v>14</v>
      </c>
      <c r="F377">
        <v>-0.06</v>
      </c>
      <c r="G377" t="s">
        <v>14</v>
      </c>
      <c r="H377">
        <v>-0.27</v>
      </c>
      <c r="I377" t="s">
        <v>14</v>
      </c>
      <c r="J377" s="1">
        <v>0</v>
      </c>
      <c r="K377" s="1">
        <v>0</v>
      </c>
      <c r="L377" s="1">
        <v>0</v>
      </c>
    </row>
    <row r="378" spans="1:12" x14ac:dyDescent="0.2">
      <c r="A378">
        <v>377</v>
      </c>
      <c r="B378" t="s">
        <v>38</v>
      </c>
      <c r="C378" t="s">
        <v>13</v>
      </c>
      <c r="D378">
        <v>-7.0000000000000007E-2</v>
      </c>
      <c r="E378" t="s">
        <v>23</v>
      </c>
      <c r="F378">
        <v>-0.02</v>
      </c>
      <c r="G378" t="s">
        <v>23</v>
      </c>
      <c r="H378">
        <v>-0.09</v>
      </c>
      <c r="I378" t="s">
        <v>23</v>
      </c>
      <c r="J378" s="1">
        <v>3.2300000000000002E-2</v>
      </c>
      <c r="K378" s="1">
        <v>4.24E-2</v>
      </c>
      <c r="L378" s="1">
        <v>3.27E-2</v>
      </c>
    </row>
    <row r="379" spans="1:12" x14ac:dyDescent="0.2">
      <c r="A379">
        <v>378</v>
      </c>
      <c r="B379" t="s">
        <v>38</v>
      </c>
      <c r="C379" t="s">
        <v>15</v>
      </c>
      <c r="D379">
        <v>-0.18</v>
      </c>
      <c r="E379" t="s">
        <v>14</v>
      </c>
      <c r="F379">
        <v>-0.06</v>
      </c>
      <c r="G379" t="s">
        <v>14</v>
      </c>
      <c r="H379">
        <v>-0.24</v>
      </c>
      <c r="I379" t="s">
        <v>14</v>
      </c>
      <c r="J379" s="1">
        <v>0</v>
      </c>
      <c r="K379" s="1">
        <v>0</v>
      </c>
      <c r="L379" s="1">
        <v>0</v>
      </c>
    </row>
    <row r="380" spans="1:12" x14ac:dyDescent="0.2">
      <c r="A380">
        <v>379</v>
      </c>
      <c r="B380" t="s">
        <v>38</v>
      </c>
      <c r="C380" t="s">
        <v>17</v>
      </c>
      <c r="D380">
        <v>-0.11</v>
      </c>
      <c r="E380" t="s">
        <v>14</v>
      </c>
      <c r="F380">
        <v>-0.03</v>
      </c>
      <c r="G380" t="s">
        <v>16</v>
      </c>
      <c r="H380">
        <v>-0.14000000000000001</v>
      </c>
      <c r="I380" t="s">
        <v>14</v>
      </c>
      <c r="J380" s="1">
        <v>2.9999999999999997E-4</v>
      </c>
      <c r="K380" s="1">
        <v>1.1999999999999999E-3</v>
      </c>
      <c r="L380" s="1">
        <v>2.9999999999999997E-4</v>
      </c>
    </row>
    <row r="381" spans="1:12" x14ac:dyDescent="0.2">
      <c r="A381">
        <v>380</v>
      </c>
      <c r="B381" t="s">
        <v>38</v>
      </c>
      <c r="C381" t="s">
        <v>30</v>
      </c>
      <c r="D381">
        <v>0.11</v>
      </c>
      <c r="E381" t="s">
        <v>14</v>
      </c>
      <c r="F381">
        <v>0.04</v>
      </c>
      <c r="G381" t="s">
        <v>16</v>
      </c>
      <c r="H381">
        <v>0.15</v>
      </c>
      <c r="I381" t="s">
        <v>14</v>
      </c>
      <c r="J381" s="1">
        <v>2.0000000000000001E-4</v>
      </c>
      <c r="K381" s="1">
        <v>1.1999999999999999E-3</v>
      </c>
      <c r="L381" s="1">
        <v>2.9999999999999997E-4</v>
      </c>
    </row>
    <row r="382" spans="1:12" x14ac:dyDescent="0.2">
      <c r="A382">
        <v>381</v>
      </c>
      <c r="B382" t="s">
        <v>38</v>
      </c>
      <c r="C382" t="s">
        <v>13</v>
      </c>
      <c r="D382">
        <v>-0.03</v>
      </c>
      <c r="E382" t="s">
        <v>19</v>
      </c>
      <c r="F382">
        <v>-0.01</v>
      </c>
      <c r="G382" t="s">
        <v>19</v>
      </c>
      <c r="H382">
        <v>-0.03</v>
      </c>
      <c r="I382" t="s">
        <v>19</v>
      </c>
      <c r="J382" s="1">
        <v>0.39129999999999998</v>
      </c>
      <c r="K382" s="1">
        <v>0.40279999999999999</v>
      </c>
      <c r="L382" s="1">
        <v>0.39240000000000003</v>
      </c>
    </row>
    <row r="383" spans="1:12" x14ac:dyDescent="0.2">
      <c r="A383">
        <v>382</v>
      </c>
      <c r="B383" t="s">
        <v>38</v>
      </c>
      <c r="C383" t="s">
        <v>15</v>
      </c>
      <c r="D383">
        <v>-0.19</v>
      </c>
      <c r="E383" t="s">
        <v>14</v>
      </c>
      <c r="F383">
        <v>-0.06</v>
      </c>
      <c r="G383" t="s">
        <v>14</v>
      </c>
      <c r="H383">
        <v>-0.25</v>
      </c>
      <c r="I383" t="s">
        <v>14</v>
      </c>
      <c r="J383" s="1">
        <v>0</v>
      </c>
      <c r="K383" s="1">
        <v>0</v>
      </c>
      <c r="L383" s="1">
        <v>0</v>
      </c>
    </row>
    <row r="384" spans="1:12" x14ac:dyDescent="0.2">
      <c r="A384">
        <v>383</v>
      </c>
      <c r="B384" t="s">
        <v>38</v>
      </c>
      <c r="C384" t="s">
        <v>17</v>
      </c>
      <c r="D384">
        <v>-0.1</v>
      </c>
      <c r="E384" t="s">
        <v>14</v>
      </c>
      <c r="F384">
        <v>-0.03</v>
      </c>
      <c r="G384" t="s">
        <v>16</v>
      </c>
      <c r="H384">
        <v>-0.13</v>
      </c>
      <c r="I384" t="s">
        <v>14</v>
      </c>
      <c r="J384" s="1">
        <v>5.9999999999999995E-4</v>
      </c>
      <c r="K384" s="1">
        <v>2.0999999999999999E-3</v>
      </c>
      <c r="L384" s="1">
        <v>5.9999999999999995E-4</v>
      </c>
    </row>
    <row r="385" spans="1:12" x14ac:dyDescent="0.2">
      <c r="A385">
        <v>384</v>
      </c>
      <c r="B385" t="s">
        <v>38</v>
      </c>
      <c r="C385" t="s">
        <v>31</v>
      </c>
      <c r="D385">
        <v>0.14000000000000001</v>
      </c>
      <c r="E385" t="s">
        <v>14</v>
      </c>
      <c r="F385">
        <v>0.04</v>
      </c>
      <c r="G385" t="s">
        <v>14</v>
      </c>
      <c r="H385">
        <v>0.18</v>
      </c>
      <c r="I385" t="s">
        <v>14</v>
      </c>
      <c r="J385" s="1">
        <v>0</v>
      </c>
      <c r="K385" s="1">
        <v>1E-4</v>
      </c>
      <c r="L385" s="1">
        <v>0</v>
      </c>
    </row>
    <row r="386" spans="1:12" x14ac:dyDescent="0.2">
      <c r="A386">
        <v>385</v>
      </c>
      <c r="B386" t="s">
        <v>39</v>
      </c>
      <c r="C386" t="s">
        <v>13</v>
      </c>
      <c r="D386">
        <v>-0.09</v>
      </c>
      <c r="E386" t="s">
        <v>16</v>
      </c>
      <c r="F386">
        <v>-0.02</v>
      </c>
      <c r="G386" t="s">
        <v>23</v>
      </c>
      <c r="H386">
        <v>-0.1</v>
      </c>
      <c r="I386" t="s">
        <v>16</v>
      </c>
      <c r="J386" s="1">
        <v>5.3E-3</v>
      </c>
      <c r="K386" s="1">
        <v>1.7100000000000001E-2</v>
      </c>
      <c r="L386" s="1">
        <v>5.5999999999999999E-3</v>
      </c>
    </row>
    <row r="387" spans="1:12" x14ac:dyDescent="0.2">
      <c r="A387">
        <v>386</v>
      </c>
      <c r="B387" t="s">
        <v>39</v>
      </c>
      <c r="C387" t="s">
        <v>15</v>
      </c>
      <c r="D387">
        <v>0.03</v>
      </c>
      <c r="E387" t="s">
        <v>19</v>
      </c>
      <c r="F387">
        <v>0.01</v>
      </c>
      <c r="G387" t="s">
        <v>19</v>
      </c>
      <c r="H387">
        <v>0.03</v>
      </c>
      <c r="I387" t="s">
        <v>19</v>
      </c>
      <c r="J387" s="1">
        <v>0.43769999999999998</v>
      </c>
      <c r="K387" s="1">
        <v>0.45350000000000001</v>
      </c>
      <c r="L387" s="1">
        <v>0.43830000000000002</v>
      </c>
    </row>
    <row r="388" spans="1:12" x14ac:dyDescent="0.2">
      <c r="A388">
        <v>387</v>
      </c>
      <c r="B388" t="s">
        <v>39</v>
      </c>
      <c r="C388" t="s">
        <v>17</v>
      </c>
      <c r="D388">
        <v>-0.02</v>
      </c>
      <c r="E388" t="s">
        <v>19</v>
      </c>
      <c r="F388">
        <v>0</v>
      </c>
      <c r="G388" t="s">
        <v>19</v>
      </c>
      <c r="H388">
        <v>-0.02</v>
      </c>
      <c r="I388" t="s">
        <v>19</v>
      </c>
      <c r="J388" s="1">
        <v>0.61980000000000002</v>
      </c>
      <c r="K388" s="1">
        <v>0.62580000000000002</v>
      </c>
      <c r="L388" s="1">
        <v>0.61960000000000004</v>
      </c>
    </row>
    <row r="389" spans="1:12" x14ac:dyDescent="0.2">
      <c r="A389">
        <v>388</v>
      </c>
      <c r="B389" t="s">
        <v>39</v>
      </c>
      <c r="C389" t="s">
        <v>18</v>
      </c>
      <c r="D389">
        <v>0.17</v>
      </c>
      <c r="E389" t="s">
        <v>14</v>
      </c>
      <c r="F389">
        <v>0.03</v>
      </c>
      <c r="G389" t="s">
        <v>14</v>
      </c>
      <c r="H389">
        <v>0.2</v>
      </c>
      <c r="I389" t="s">
        <v>14</v>
      </c>
      <c r="J389" s="1">
        <v>0</v>
      </c>
      <c r="K389" s="1">
        <v>2.9999999999999997E-4</v>
      </c>
      <c r="L389" s="1">
        <v>0</v>
      </c>
    </row>
    <row r="390" spans="1:12" x14ac:dyDescent="0.2">
      <c r="A390">
        <v>389</v>
      </c>
      <c r="B390" t="s">
        <v>39</v>
      </c>
      <c r="C390" t="s">
        <v>13</v>
      </c>
      <c r="D390">
        <v>-0.02</v>
      </c>
      <c r="E390" t="s">
        <v>19</v>
      </c>
      <c r="F390">
        <v>0</v>
      </c>
      <c r="G390" t="s">
        <v>19</v>
      </c>
      <c r="H390">
        <v>-0.03</v>
      </c>
      <c r="I390" t="s">
        <v>19</v>
      </c>
      <c r="J390" s="1">
        <v>0.50209999999999999</v>
      </c>
      <c r="K390" s="1">
        <v>0.51019999999999999</v>
      </c>
      <c r="L390" s="1">
        <v>0.50160000000000005</v>
      </c>
    </row>
    <row r="391" spans="1:12" x14ac:dyDescent="0.2">
      <c r="A391">
        <v>390</v>
      </c>
      <c r="B391" t="s">
        <v>39</v>
      </c>
      <c r="C391" t="s">
        <v>15</v>
      </c>
      <c r="D391">
        <v>0.06</v>
      </c>
      <c r="E391" t="s">
        <v>19</v>
      </c>
      <c r="F391">
        <v>0.01</v>
      </c>
      <c r="G391" t="s">
        <v>19</v>
      </c>
      <c r="H391">
        <v>7.0000000000000007E-2</v>
      </c>
      <c r="I391" t="s">
        <v>19</v>
      </c>
      <c r="J391" s="1">
        <v>7.6399999999999996E-2</v>
      </c>
      <c r="K391" s="1">
        <v>0.10150000000000001</v>
      </c>
      <c r="L391" s="1">
        <v>7.6799999999999993E-2</v>
      </c>
    </row>
    <row r="392" spans="1:12" x14ac:dyDescent="0.2">
      <c r="A392">
        <v>391</v>
      </c>
      <c r="B392" t="s">
        <v>39</v>
      </c>
      <c r="C392" t="s">
        <v>17</v>
      </c>
      <c r="D392">
        <v>-0.04</v>
      </c>
      <c r="E392" t="s">
        <v>19</v>
      </c>
      <c r="F392">
        <v>-0.01</v>
      </c>
      <c r="G392" t="s">
        <v>19</v>
      </c>
      <c r="H392">
        <v>-0.05</v>
      </c>
      <c r="I392" t="s">
        <v>19</v>
      </c>
      <c r="J392" s="1">
        <v>0.20419999999999999</v>
      </c>
      <c r="K392" s="1">
        <v>0.23019999999999999</v>
      </c>
      <c r="L392" s="1">
        <v>0.20530000000000001</v>
      </c>
    </row>
    <row r="393" spans="1:12" x14ac:dyDescent="0.2">
      <c r="A393">
        <v>392</v>
      </c>
      <c r="B393" t="s">
        <v>39</v>
      </c>
      <c r="C393" t="s">
        <v>20</v>
      </c>
      <c r="D393">
        <v>-0.11</v>
      </c>
      <c r="E393" t="s">
        <v>14</v>
      </c>
      <c r="F393">
        <v>-0.02</v>
      </c>
      <c r="G393" t="s">
        <v>16</v>
      </c>
      <c r="H393">
        <v>-0.13</v>
      </c>
      <c r="I393" t="s">
        <v>14</v>
      </c>
      <c r="J393" s="1">
        <v>8.9999999999999998E-4</v>
      </c>
      <c r="K393" s="1">
        <v>4.1999999999999997E-3</v>
      </c>
      <c r="L393" s="1">
        <v>8.9999999999999998E-4</v>
      </c>
    </row>
    <row r="394" spans="1:12" x14ac:dyDescent="0.2">
      <c r="A394">
        <v>393</v>
      </c>
      <c r="B394" t="s">
        <v>39</v>
      </c>
      <c r="C394" t="s">
        <v>13</v>
      </c>
      <c r="D394">
        <v>-0.08</v>
      </c>
      <c r="E394" t="s">
        <v>23</v>
      </c>
      <c r="F394">
        <v>-0.02</v>
      </c>
      <c r="G394" t="s">
        <v>23</v>
      </c>
      <c r="H394">
        <v>-0.1</v>
      </c>
      <c r="I394" t="s">
        <v>23</v>
      </c>
      <c r="J394" s="1">
        <v>1.2200000000000001E-2</v>
      </c>
      <c r="K394" s="1">
        <v>3.0200000000000001E-2</v>
      </c>
      <c r="L394" s="1">
        <v>1.29E-2</v>
      </c>
    </row>
    <row r="395" spans="1:12" x14ac:dyDescent="0.2">
      <c r="A395">
        <v>394</v>
      </c>
      <c r="B395" t="s">
        <v>39</v>
      </c>
      <c r="C395" t="s">
        <v>15</v>
      </c>
      <c r="D395">
        <v>0.05</v>
      </c>
      <c r="E395" t="s">
        <v>19</v>
      </c>
      <c r="F395">
        <v>0.01</v>
      </c>
      <c r="G395" t="s">
        <v>19</v>
      </c>
      <c r="H395">
        <v>0.06</v>
      </c>
      <c r="I395" t="s">
        <v>19</v>
      </c>
      <c r="J395" s="1">
        <v>0.10829999999999999</v>
      </c>
      <c r="K395" s="1">
        <v>0.12889999999999999</v>
      </c>
      <c r="L395" s="1">
        <v>0.1085</v>
      </c>
    </row>
    <row r="396" spans="1:12" x14ac:dyDescent="0.2">
      <c r="A396">
        <v>395</v>
      </c>
      <c r="B396" t="s">
        <v>39</v>
      </c>
      <c r="C396" t="s">
        <v>17</v>
      </c>
      <c r="D396">
        <v>-0.04</v>
      </c>
      <c r="E396" t="s">
        <v>19</v>
      </c>
      <c r="F396">
        <v>-0.01</v>
      </c>
      <c r="G396" t="s">
        <v>19</v>
      </c>
      <c r="H396">
        <v>-0.05</v>
      </c>
      <c r="I396" t="s">
        <v>19</v>
      </c>
      <c r="J396" s="1">
        <v>0.18060000000000001</v>
      </c>
      <c r="K396" s="1">
        <v>0.19639999999999999</v>
      </c>
      <c r="L396" s="1">
        <v>0.18010000000000001</v>
      </c>
    </row>
    <row r="397" spans="1:12" x14ac:dyDescent="0.2">
      <c r="A397">
        <v>396</v>
      </c>
      <c r="B397" t="s">
        <v>39</v>
      </c>
      <c r="C397" t="s">
        <v>21</v>
      </c>
      <c r="D397">
        <v>-0.12</v>
      </c>
      <c r="E397" t="s">
        <v>14</v>
      </c>
      <c r="F397">
        <v>-0.03</v>
      </c>
      <c r="G397" t="s">
        <v>16</v>
      </c>
      <c r="H397">
        <v>-0.15</v>
      </c>
      <c r="I397" t="s">
        <v>14</v>
      </c>
      <c r="J397" s="1">
        <v>2.0000000000000001E-4</v>
      </c>
      <c r="K397" s="1">
        <v>2.3E-3</v>
      </c>
      <c r="L397" s="1">
        <v>2.0000000000000001E-4</v>
      </c>
    </row>
    <row r="398" spans="1:12" x14ac:dyDescent="0.2">
      <c r="A398">
        <v>397</v>
      </c>
      <c r="B398" t="s">
        <v>39</v>
      </c>
      <c r="C398" t="s">
        <v>13</v>
      </c>
      <c r="D398">
        <v>-0.04</v>
      </c>
      <c r="E398" t="s">
        <v>19</v>
      </c>
      <c r="F398">
        <v>-0.01</v>
      </c>
      <c r="G398" t="s">
        <v>19</v>
      </c>
      <c r="H398">
        <v>-0.05</v>
      </c>
      <c r="I398" t="s">
        <v>19</v>
      </c>
      <c r="J398" s="1">
        <v>0.1449</v>
      </c>
      <c r="K398" s="1">
        <v>0.1774</v>
      </c>
      <c r="L398" s="1">
        <v>0.14749999999999999</v>
      </c>
    </row>
    <row r="399" spans="1:12" x14ac:dyDescent="0.2">
      <c r="A399">
        <v>398</v>
      </c>
      <c r="B399" t="s">
        <v>39</v>
      </c>
      <c r="C399" t="s">
        <v>15</v>
      </c>
      <c r="D399">
        <v>0.08</v>
      </c>
      <c r="E399" t="s">
        <v>23</v>
      </c>
      <c r="F399">
        <v>0.02</v>
      </c>
      <c r="G399" t="s">
        <v>23</v>
      </c>
      <c r="H399">
        <v>0.1</v>
      </c>
      <c r="I399" t="s">
        <v>23</v>
      </c>
      <c r="J399" s="1">
        <v>1.34E-2</v>
      </c>
      <c r="K399" s="1">
        <v>3.1600000000000003E-2</v>
      </c>
      <c r="L399" s="1">
        <v>1.41E-2</v>
      </c>
    </row>
    <row r="400" spans="1:12" x14ac:dyDescent="0.2">
      <c r="A400">
        <v>399</v>
      </c>
      <c r="B400" t="s">
        <v>39</v>
      </c>
      <c r="C400" t="s">
        <v>17</v>
      </c>
      <c r="D400">
        <v>-0.05</v>
      </c>
      <c r="E400" t="s">
        <v>19</v>
      </c>
      <c r="F400">
        <v>-0.01</v>
      </c>
      <c r="G400" t="s">
        <v>19</v>
      </c>
      <c r="H400">
        <v>-0.06</v>
      </c>
      <c r="I400" t="s">
        <v>19</v>
      </c>
      <c r="J400" s="1">
        <v>0.14399999999999999</v>
      </c>
      <c r="K400" s="1">
        <v>0.17199999999999999</v>
      </c>
      <c r="L400" s="1">
        <v>0.14560000000000001</v>
      </c>
    </row>
    <row r="401" spans="1:12" x14ac:dyDescent="0.2">
      <c r="A401">
        <v>400</v>
      </c>
      <c r="B401" t="s">
        <v>39</v>
      </c>
      <c r="C401" t="s">
        <v>22</v>
      </c>
      <c r="D401">
        <v>-0.02</v>
      </c>
      <c r="E401" t="s">
        <v>19</v>
      </c>
      <c r="F401">
        <v>0</v>
      </c>
      <c r="G401" t="s">
        <v>19</v>
      </c>
      <c r="H401">
        <v>-0.02</v>
      </c>
      <c r="I401" t="s">
        <v>19</v>
      </c>
      <c r="J401" s="1">
        <v>0.58579999999999999</v>
      </c>
      <c r="K401" s="1">
        <v>0.60570000000000002</v>
      </c>
      <c r="L401" s="1">
        <v>0.58819999999999995</v>
      </c>
    </row>
    <row r="402" spans="1:12" x14ac:dyDescent="0.2">
      <c r="A402">
        <v>401</v>
      </c>
      <c r="B402" t="s">
        <v>39</v>
      </c>
      <c r="C402" t="s">
        <v>13</v>
      </c>
      <c r="D402">
        <v>-0.05</v>
      </c>
      <c r="E402" t="s">
        <v>19</v>
      </c>
      <c r="F402">
        <v>-0.01</v>
      </c>
      <c r="G402" t="s">
        <v>19</v>
      </c>
      <c r="H402">
        <v>-0.06</v>
      </c>
      <c r="I402" t="s">
        <v>19</v>
      </c>
      <c r="J402" s="1">
        <v>0.13869999999999999</v>
      </c>
      <c r="K402" s="1">
        <v>0.16789999999999999</v>
      </c>
      <c r="L402" s="1">
        <v>0.14069999999999999</v>
      </c>
    </row>
    <row r="403" spans="1:12" x14ac:dyDescent="0.2">
      <c r="A403">
        <v>402</v>
      </c>
      <c r="B403" t="s">
        <v>39</v>
      </c>
      <c r="C403" t="s">
        <v>15</v>
      </c>
      <c r="D403">
        <v>7.0000000000000007E-2</v>
      </c>
      <c r="E403" t="s">
        <v>23</v>
      </c>
      <c r="F403">
        <v>0.02</v>
      </c>
      <c r="G403" t="s">
        <v>23</v>
      </c>
      <c r="H403">
        <v>0.09</v>
      </c>
      <c r="I403" t="s">
        <v>23</v>
      </c>
      <c r="J403" s="1">
        <v>1.84E-2</v>
      </c>
      <c r="K403" s="1">
        <v>3.3700000000000001E-2</v>
      </c>
      <c r="L403" s="1">
        <v>1.8599999999999998E-2</v>
      </c>
    </row>
    <row r="404" spans="1:12" x14ac:dyDescent="0.2">
      <c r="A404">
        <v>403</v>
      </c>
      <c r="B404" t="s">
        <v>39</v>
      </c>
      <c r="C404" t="s">
        <v>17</v>
      </c>
      <c r="D404">
        <v>-0.06</v>
      </c>
      <c r="E404" t="s">
        <v>19</v>
      </c>
      <c r="F404">
        <v>-0.01</v>
      </c>
      <c r="G404" t="s">
        <v>19</v>
      </c>
      <c r="H404">
        <v>-7.0000000000000007E-2</v>
      </c>
      <c r="I404" t="s">
        <v>19</v>
      </c>
      <c r="J404" s="1">
        <v>7.6100000000000001E-2</v>
      </c>
      <c r="K404" s="1">
        <v>9.1300000000000006E-2</v>
      </c>
      <c r="L404" s="1">
        <v>7.5600000000000001E-2</v>
      </c>
    </row>
    <row r="405" spans="1:12" x14ac:dyDescent="0.2">
      <c r="A405">
        <v>404</v>
      </c>
      <c r="B405" t="s">
        <v>39</v>
      </c>
      <c r="C405" t="s">
        <v>24</v>
      </c>
      <c r="D405">
        <v>-7.0000000000000007E-2</v>
      </c>
      <c r="E405" t="s">
        <v>23</v>
      </c>
      <c r="F405">
        <v>-0.01</v>
      </c>
      <c r="G405" t="s">
        <v>23</v>
      </c>
      <c r="H405">
        <v>-0.08</v>
      </c>
      <c r="I405" t="s">
        <v>23</v>
      </c>
      <c r="J405" s="1">
        <v>3.2500000000000001E-2</v>
      </c>
      <c r="K405" s="1">
        <v>4.7E-2</v>
      </c>
      <c r="L405" s="1">
        <v>3.2199999999999999E-2</v>
      </c>
    </row>
    <row r="406" spans="1:12" x14ac:dyDescent="0.2">
      <c r="A406">
        <v>405</v>
      </c>
      <c r="B406" t="s">
        <v>39</v>
      </c>
      <c r="C406" t="s">
        <v>13</v>
      </c>
      <c r="D406">
        <v>-0.04</v>
      </c>
      <c r="E406" t="s">
        <v>19</v>
      </c>
      <c r="F406">
        <v>-0.01</v>
      </c>
      <c r="G406" t="s">
        <v>19</v>
      </c>
      <c r="H406">
        <v>-0.05</v>
      </c>
      <c r="I406" t="s">
        <v>19</v>
      </c>
      <c r="J406" s="1">
        <v>0.157</v>
      </c>
      <c r="K406" s="1">
        <v>0.1789</v>
      </c>
      <c r="L406" s="1">
        <v>0.1573</v>
      </c>
    </row>
    <row r="407" spans="1:12" x14ac:dyDescent="0.2">
      <c r="A407">
        <v>406</v>
      </c>
      <c r="B407" t="s">
        <v>39</v>
      </c>
      <c r="C407" t="s">
        <v>15</v>
      </c>
      <c r="D407">
        <v>0.08</v>
      </c>
      <c r="E407" t="s">
        <v>16</v>
      </c>
      <c r="F407">
        <v>0.02</v>
      </c>
      <c r="G407" t="s">
        <v>23</v>
      </c>
      <c r="H407">
        <v>0.1</v>
      </c>
      <c r="I407" t="s">
        <v>16</v>
      </c>
      <c r="J407" s="1">
        <v>5.5999999999999999E-3</v>
      </c>
      <c r="K407" s="1">
        <v>1.35E-2</v>
      </c>
      <c r="L407" s="1">
        <v>5.5999999999999999E-3</v>
      </c>
    </row>
    <row r="408" spans="1:12" x14ac:dyDescent="0.2">
      <c r="A408">
        <v>407</v>
      </c>
      <c r="B408" t="s">
        <v>39</v>
      </c>
      <c r="C408" t="s">
        <v>17</v>
      </c>
      <c r="D408">
        <v>-0.06</v>
      </c>
      <c r="E408" t="s">
        <v>19</v>
      </c>
      <c r="F408">
        <v>-0.01</v>
      </c>
      <c r="G408" t="s">
        <v>19</v>
      </c>
      <c r="H408">
        <v>-7.0000000000000007E-2</v>
      </c>
      <c r="I408" t="s">
        <v>19</v>
      </c>
      <c r="J408" s="1">
        <v>8.5800000000000001E-2</v>
      </c>
      <c r="K408" s="1">
        <v>0.1017</v>
      </c>
      <c r="L408" s="1">
        <v>8.5300000000000001E-2</v>
      </c>
    </row>
    <row r="409" spans="1:12" x14ac:dyDescent="0.2">
      <c r="A409">
        <v>408</v>
      </c>
      <c r="B409" t="s">
        <v>39</v>
      </c>
      <c r="C409" t="s">
        <v>25</v>
      </c>
      <c r="D409">
        <v>0.02</v>
      </c>
      <c r="E409" t="s">
        <v>19</v>
      </c>
      <c r="F409">
        <v>0</v>
      </c>
      <c r="G409" t="s">
        <v>19</v>
      </c>
      <c r="H409">
        <v>0.02</v>
      </c>
      <c r="I409" t="s">
        <v>19</v>
      </c>
      <c r="J409" s="1">
        <v>0.62019999999999997</v>
      </c>
      <c r="K409" s="1">
        <v>0.629</v>
      </c>
      <c r="L409" s="1">
        <v>0.62070000000000003</v>
      </c>
    </row>
    <row r="410" spans="1:12" x14ac:dyDescent="0.2">
      <c r="A410">
        <v>409</v>
      </c>
      <c r="B410" t="s">
        <v>39</v>
      </c>
      <c r="C410" t="s">
        <v>13</v>
      </c>
      <c r="D410">
        <v>-0.06</v>
      </c>
      <c r="E410" t="s">
        <v>19</v>
      </c>
      <c r="F410">
        <v>-0.01</v>
      </c>
      <c r="G410" t="s">
        <v>19</v>
      </c>
      <c r="H410">
        <v>-7.0000000000000007E-2</v>
      </c>
      <c r="I410" t="s">
        <v>19</v>
      </c>
      <c r="J410" s="1">
        <v>6.0499999999999998E-2</v>
      </c>
      <c r="K410" s="1">
        <v>8.2299999999999998E-2</v>
      </c>
      <c r="L410" s="1">
        <v>6.1100000000000002E-2</v>
      </c>
    </row>
    <row r="411" spans="1:12" x14ac:dyDescent="0.2">
      <c r="A411">
        <v>410</v>
      </c>
      <c r="B411" t="s">
        <v>39</v>
      </c>
      <c r="C411" t="s">
        <v>15</v>
      </c>
      <c r="D411">
        <v>0.06</v>
      </c>
      <c r="E411" t="s">
        <v>19</v>
      </c>
      <c r="F411">
        <v>0.01</v>
      </c>
      <c r="G411" t="s">
        <v>19</v>
      </c>
      <c r="H411">
        <v>7.0000000000000007E-2</v>
      </c>
      <c r="I411" t="s">
        <v>19</v>
      </c>
      <c r="J411" s="1">
        <v>6.3700000000000007E-2</v>
      </c>
      <c r="K411" s="1">
        <v>8.5699999999999998E-2</v>
      </c>
      <c r="L411" s="1">
        <v>6.4299999999999996E-2</v>
      </c>
    </row>
    <row r="412" spans="1:12" x14ac:dyDescent="0.2">
      <c r="A412">
        <v>411</v>
      </c>
      <c r="B412" t="s">
        <v>39</v>
      </c>
      <c r="C412" t="s">
        <v>17</v>
      </c>
      <c r="D412">
        <v>-0.03</v>
      </c>
      <c r="E412" t="s">
        <v>19</v>
      </c>
      <c r="F412">
        <v>-0.01</v>
      </c>
      <c r="G412" t="s">
        <v>19</v>
      </c>
      <c r="H412">
        <v>-0.04</v>
      </c>
      <c r="I412" t="s">
        <v>19</v>
      </c>
      <c r="J412" s="1">
        <v>0.31159999999999999</v>
      </c>
      <c r="K412" s="1">
        <v>0.33329999999999999</v>
      </c>
      <c r="L412" s="1">
        <v>0.31290000000000001</v>
      </c>
    </row>
    <row r="413" spans="1:12" x14ac:dyDescent="0.2">
      <c r="A413">
        <v>412</v>
      </c>
      <c r="B413" t="s">
        <v>39</v>
      </c>
      <c r="C413" t="s">
        <v>26</v>
      </c>
      <c r="D413">
        <v>-0.09</v>
      </c>
      <c r="E413" t="s">
        <v>16</v>
      </c>
      <c r="F413">
        <v>-0.02</v>
      </c>
      <c r="G413" t="s">
        <v>23</v>
      </c>
      <c r="H413">
        <v>-0.11</v>
      </c>
      <c r="I413" t="s">
        <v>16</v>
      </c>
      <c r="J413" s="1">
        <v>5.8999999999999999E-3</v>
      </c>
      <c r="K413" s="1">
        <v>1.5800000000000002E-2</v>
      </c>
      <c r="L413" s="1">
        <v>6.1000000000000004E-3</v>
      </c>
    </row>
    <row r="414" spans="1:12" x14ac:dyDescent="0.2">
      <c r="A414">
        <v>413</v>
      </c>
      <c r="B414" t="s">
        <v>39</v>
      </c>
      <c r="C414" t="s">
        <v>13</v>
      </c>
      <c r="D414">
        <v>-0.03</v>
      </c>
      <c r="E414" t="s">
        <v>19</v>
      </c>
      <c r="F414">
        <v>-0.01</v>
      </c>
      <c r="G414" t="s">
        <v>19</v>
      </c>
      <c r="H414">
        <v>-0.04</v>
      </c>
      <c r="I414" t="s">
        <v>19</v>
      </c>
      <c r="J414" s="1">
        <v>0.3276</v>
      </c>
      <c r="K414" s="1">
        <v>0.35189999999999999</v>
      </c>
      <c r="L414" s="1">
        <v>0.3291</v>
      </c>
    </row>
    <row r="415" spans="1:12" x14ac:dyDescent="0.2">
      <c r="A415">
        <v>414</v>
      </c>
      <c r="B415" t="s">
        <v>39</v>
      </c>
      <c r="C415" t="s">
        <v>15</v>
      </c>
      <c r="D415">
        <v>0.06</v>
      </c>
      <c r="E415" t="s">
        <v>19</v>
      </c>
      <c r="F415">
        <v>0.01</v>
      </c>
      <c r="G415" t="s">
        <v>19</v>
      </c>
      <c r="H415">
        <v>7.0000000000000007E-2</v>
      </c>
      <c r="I415" t="s">
        <v>19</v>
      </c>
      <c r="J415" s="1">
        <v>6.0600000000000001E-2</v>
      </c>
      <c r="K415" s="1">
        <v>8.3900000000000002E-2</v>
      </c>
      <c r="L415" s="1">
        <v>6.0900000000000003E-2</v>
      </c>
    </row>
    <row r="416" spans="1:12" x14ac:dyDescent="0.2">
      <c r="A416">
        <v>415</v>
      </c>
      <c r="B416" t="s">
        <v>39</v>
      </c>
      <c r="C416" t="s">
        <v>17</v>
      </c>
      <c r="D416">
        <v>-0.04</v>
      </c>
      <c r="E416" t="s">
        <v>19</v>
      </c>
      <c r="F416">
        <v>-0.01</v>
      </c>
      <c r="G416" t="s">
        <v>19</v>
      </c>
      <c r="H416">
        <v>-0.05</v>
      </c>
      <c r="I416" t="s">
        <v>19</v>
      </c>
      <c r="J416" s="1">
        <v>0.20530000000000001</v>
      </c>
      <c r="K416" s="1">
        <v>0.22550000000000001</v>
      </c>
      <c r="L416" s="1">
        <v>0.2056</v>
      </c>
    </row>
    <row r="417" spans="1:12" x14ac:dyDescent="0.2">
      <c r="A417">
        <v>416</v>
      </c>
      <c r="B417" t="s">
        <v>39</v>
      </c>
      <c r="C417" t="s">
        <v>27</v>
      </c>
      <c r="D417">
        <v>0.1</v>
      </c>
      <c r="E417" t="s">
        <v>16</v>
      </c>
      <c r="F417">
        <v>0.02</v>
      </c>
      <c r="G417" t="s">
        <v>16</v>
      </c>
      <c r="H417">
        <v>0.12</v>
      </c>
      <c r="I417" t="s">
        <v>16</v>
      </c>
      <c r="J417" s="1">
        <v>1.5E-3</v>
      </c>
      <c r="K417" s="1">
        <v>7.1000000000000004E-3</v>
      </c>
      <c r="L417" s="1">
        <v>1.5E-3</v>
      </c>
    </row>
    <row r="418" spans="1:12" x14ac:dyDescent="0.2">
      <c r="A418">
        <v>417</v>
      </c>
      <c r="B418" t="s">
        <v>39</v>
      </c>
      <c r="C418" t="s">
        <v>13</v>
      </c>
      <c r="D418">
        <v>-0.04</v>
      </c>
      <c r="E418" t="s">
        <v>19</v>
      </c>
      <c r="F418">
        <v>-0.01</v>
      </c>
      <c r="G418" t="s">
        <v>19</v>
      </c>
      <c r="H418">
        <v>-0.05</v>
      </c>
      <c r="I418" t="s">
        <v>19</v>
      </c>
      <c r="J418" s="1">
        <v>0.16569999999999999</v>
      </c>
      <c r="K418" s="1">
        <v>0.1857</v>
      </c>
      <c r="L418" s="1">
        <v>0.16589999999999999</v>
      </c>
    </row>
    <row r="419" spans="1:12" x14ac:dyDescent="0.2">
      <c r="A419">
        <v>418</v>
      </c>
      <c r="B419" t="s">
        <v>39</v>
      </c>
      <c r="C419" t="s">
        <v>15</v>
      </c>
      <c r="D419">
        <v>0.08</v>
      </c>
      <c r="E419" t="s">
        <v>16</v>
      </c>
      <c r="F419">
        <v>0.02</v>
      </c>
      <c r="G419" t="s">
        <v>23</v>
      </c>
      <c r="H419">
        <v>0.1</v>
      </c>
      <c r="I419" t="s">
        <v>16</v>
      </c>
      <c r="J419" s="1">
        <v>6.4999999999999997E-3</v>
      </c>
      <c r="K419" s="1">
        <v>1.7100000000000001E-2</v>
      </c>
      <c r="L419" s="1">
        <v>6.6E-3</v>
      </c>
    </row>
    <row r="420" spans="1:12" x14ac:dyDescent="0.2">
      <c r="A420">
        <v>419</v>
      </c>
      <c r="B420" t="s">
        <v>39</v>
      </c>
      <c r="C420" t="s">
        <v>17</v>
      </c>
      <c r="D420">
        <v>-0.06</v>
      </c>
      <c r="E420" t="s">
        <v>19</v>
      </c>
      <c r="F420">
        <v>-0.01</v>
      </c>
      <c r="G420" t="s">
        <v>19</v>
      </c>
      <c r="H420">
        <v>-7.0000000000000007E-2</v>
      </c>
      <c r="I420" t="s">
        <v>19</v>
      </c>
      <c r="J420" s="1">
        <v>6.9199999999999998E-2</v>
      </c>
      <c r="K420" s="1">
        <v>8.8800000000000004E-2</v>
      </c>
      <c r="L420" s="1">
        <v>6.9500000000000006E-2</v>
      </c>
    </row>
    <row r="421" spans="1:12" x14ac:dyDescent="0.2">
      <c r="A421">
        <v>420</v>
      </c>
      <c r="B421" t="s">
        <v>39</v>
      </c>
      <c r="C421" t="s">
        <v>28</v>
      </c>
      <c r="D421">
        <v>0.04</v>
      </c>
      <c r="E421" t="s">
        <v>19</v>
      </c>
      <c r="F421">
        <v>0.01</v>
      </c>
      <c r="G421" t="s">
        <v>19</v>
      </c>
      <c r="H421">
        <v>0.04</v>
      </c>
      <c r="I421" t="s">
        <v>19</v>
      </c>
      <c r="J421" s="1">
        <v>0.25330000000000003</v>
      </c>
      <c r="K421" s="1">
        <v>0.27110000000000001</v>
      </c>
      <c r="L421" s="1">
        <v>0.25340000000000001</v>
      </c>
    </row>
    <row r="422" spans="1:12" x14ac:dyDescent="0.2">
      <c r="A422">
        <v>421</v>
      </c>
      <c r="B422" t="s">
        <v>39</v>
      </c>
      <c r="C422" t="s">
        <v>13</v>
      </c>
      <c r="D422">
        <v>-0.03</v>
      </c>
      <c r="E422" t="s">
        <v>19</v>
      </c>
      <c r="F422">
        <v>-0.01</v>
      </c>
      <c r="G422" t="s">
        <v>19</v>
      </c>
      <c r="H422">
        <v>-0.04</v>
      </c>
      <c r="I422" t="s">
        <v>19</v>
      </c>
      <c r="J422" s="1">
        <v>0.34310000000000002</v>
      </c>
      <c r="K422" s="1">
        <v>0.36530000000000001</v>
      </c>
      <c r="L422" s="1">
        <v>0.34410000000000002</v>
      </c>
    </row>
    <row r="423" spans="1:12" x14ac:dyDescent="0.2">
      <c r="A423">
        <v>422</v>
      </c>
      <c r="B423" t="s">
        <v>39</v>
      </c>
      <c r="C423" t="s">
        <v>15</v>
      </c>
      <c r="D423">
        <v>7.0000000000000007E-2</v>
      </c>
      <c r="E423" t="s">
        <v>23</v>
      </c>
      <c r="F423">
        <v>0.01</v>
      </c>
      <c r="G423" t="s">
        <v>19</v>
      </c>
      <c r="H423">
        <v>0.08</v>
      </c>
      <c r="I423" t="s">
        <v>23</v>
      </c>
      <c r="J423" s="1">
        <v>2.9899999999999999E-2</v>
      </c>
      <c r="K423" s="1">
        <v>5.11E-2</v>
      </c>
      <c r="L423" s="1">
        <v>3.04E-2</v>
      </c>
    </row>
    <row r="424" spans="1:12" x14ac:dyDescent="0.2">
      <c r="A424">
        <v>423</v>
      </c>
      <c r="B424" t="s">
        <v>39</v>
      </c>
      <c r="C424" t="s">
        <v>17</v>
      </c>
      <c r="D424">
        <v>-0.05</v>
      </c>
      <c r="E424" t="s">
        <v>19</v>
      </c>
      <c r="F424">
        <v>-0.01</v>
      </c>
      <c r="G424" t="s">
        <v>19</v>
      </c>
      <c r="H424">
        <v>-0.06</v>
      </c>
      <c r="I424" t="s">
        <v>19</v>
      </c>
      <c r="J424" s="1">
        <v>0.15509999999999999</v>
      </c>
      <c r="K424" s="1">
        <v>0.18260000000000001</v>
      </c>
      <c r="L424" s="1">
        <v>0.15590000000000001</v>
      </c>
    </row>
    <row r="425" spans="1:12" x14ac:dyDescent="0.2">
      <c r="A425">
        <v>424</v>
      </c>
      <c r="B425" t="s">
        <v>39</v>
      </c>
      <c r="C425" t="s">
        <v>29</v>
      </c>
      <c r="D425">
        <v>0.1</v>
      </c>
      <c r="E425" t="s">
        <v>14</v>
      </c>
      <c r="F425">
        <v>0.02</v>
      </c>
      <c r="G425" t="s">
        <v>16</v>
      </c>
      <c r="H425">
        <v>0.13</v>
      </c>
      <c r="I425" t="s">
        <v>14</v>
      </c>
      <c r="J425" s="1">
        <v>5.9999999999999995E-4</v>
      </c>
      <c r="K425" s="1">
        <v>3.3999999999999998E-3</v>
      </c>
      <c r="L425" s="1">
        <v>5.9999999999999995E-4</v>
      </c>
    </row>
    <row r="426" spans="1:12" x14ac:dyDescent="0.2">
      <c r="A426">
        <v>425</v>
      </c>
      <c r="B426" t="s">
        <v>39</v>
      </c>
      <c r="C426" t="s">
        <v>13</v>
      </c>
      <c r="D426">
        <v>-0.03</v>
      </c>
      <c r="E426" t="s">
        <v>19</v>
      </c>
      <c r="F426">
        <v>-0.01</v>
      </c>
      <c r="G426" t="s">
        <v>19</v>
      </c>
      <c r="H426">
        <v>-0.04</v>
      </c>
      <c r="I426" t="s">
        <v>19</v>
      </c>
      <c r="J426" s="1">
        <v>0.31590000000000001</v>
      </c>
      <c r="K426" s="1">
        <v>0.33250000000000002</v>
      </c>
      <c r="L426" s="1">
        <v>0.31569999999999998</v>
      </c>
    </row>
    <row r="427" spans="1:12" x14ac:dyDescent="0.2">
      <c r="A427">
        <v>426</v>
      </c>
      <c r="B427" t="s">
        <v>39</v>
      </c>
      <c r="C427" t="s">
        <v>15</v>
      </c>
      <c r="D427">
        <v>7.0000000000000007E-2</v>
      </c>
      <c r="E427" t="s">
        <v>23</v>
      </c>
      <c r="F427">
        <v>0.01</v>
      </c>
      <c r="G427" t="s">
        <v>19</v>
      </c>
      <c r="H427">
        <v>0.08</v>
      </c>
      <c r="I427" t="s">
        <v>23</v>
      </c>
      <c r="J427" s="1">
        <v>3.7999999999999999E-2</v>
      </c>
      <c r="K427" s="1">
        <v>6.3E-2</v>
      </c>
      <c r="L427" s="1">
        <v>3.8899999999999997E-2</v>
      </c>
    </row>
    <row r="428" spans="1:12" x14ac:dyDescent="0.2">
      <c r="A428">
        <v>427</v>
      </c>
      <c r="B428" t="s">
        <v>39</v>
      </c>
      <c r="C428" t="s">
        <v>17</v>
      </c>
      <c r="D428">
        <v>-0.04</v>
      </c>
      <c r="E428" t="s">
        <v>19</v>
      </c>
      <c r="F428">
        <v>-0.01</v>
      </c>
      <c r="G428" t="s">
        <v>19</v>
      </c>
      <c r="H428">
        <v>-0.05</v>
      </c>
      <c r="I428" t="s">
        <v>19</v>
      </c>
      <c r="J428" s="1">
        <v>0.156</v>
      </c>
      <c r="K428" s="1">
        <v>0.1799</v>
      </c>
      <c r="L428" s="1">
        <v>0.15609999999999999</v>
      </c>
    </row>
    <row r="429" spans="1:12" x14ac:dyDescent="0.2">
      <c r="A429">
        <v>428</v>
      </c>
      <c r="B429" t="s">
        <v>39</v>
      </c>
      <c r="C429" t="s">
        <v>30</v>
      </c>
      <c r="D429">
        <v>-0.08</v>
      </c>
      <c r="E429" t="s">
        <v>16</v>
      </c>
      <c r="F429">
        <v>-0.02</v>
      </c>
      <c r="G429" t="s">
        <v>23</v>
      </c>
      <c r="H429">
        <v>-0.1</v>
      </c>
      <c r="I429" t="s">
        <v>16</v>
      </c>
      <c r="J429" s="1">
        <v>8.6999999999999994E-3</v>
      </c>
      <c r="K429" s="1">
        <v>2.3800000000000002E-2</v>
      </c>
      <c r="L429" s="1">
        <v>9.1000000000000004E-3</v>
      </c>
    </row>
    <row r="430" spans="1:12" x14ac:dyDescent="0.2">
      <c r="A430">
        <v>429</v>
      </c>
      <c r="B430" t="s">
        <v>39</v>
      </c>
      <c r="C430" t="s">
        <v>13</v>
      </c>
      <c r="D430">
        <v>-0.06</v>
      </c>
      <c r="E430" t="s">
        <v>23</v>
      </c>
      <c r="F430">
        <v>-0.01</v>
      </c>
      <c r="G430" t="s">
        <v>19</v>
      </c>
      <c r="H430">
        <v>-0.08</v>
      </c>
      <c r="I430" t="s">
        <v>23</v>
      </c>
      <c r="J430" s="1">
        <v>3.7499999999999999E-2</v>
      </c>
      <c r="K430" s="1">
        <v>6.3600000000000004E-2</v>
      </c>
      <c r="L430" s="1">
        <v>3.8699999999999998E-2</v>
      </c>
    </row>
    <row r="431" spans="1:12" x14ac:dyDescent="0.2">
      <c r="A431">
        <v>430</v>
      </c>
      <c r="B431" t="s">
        <v>39</v>
      </c>
      <c r="C431" t="s">
        <v>15</v>
      </c>
      <c r="D431">
        <v>7.0000000000000007E-2</v>
      </c>
      <c r="E431" t="s">
        <v>23</v>
      </c>
      <c r="F431">
        <v>0.02</v>
      </c>
      <c r="G431" t="s">
        <v>23</v>
      </c>
      <c r="H431">
        <v>0.09</v>
      </c>
      <c r="I431" t="s">
        <v>23</v>
      </c>
      <c r="J431" s="1">
        <v>1.14E-2</v>
      </c>
      <c r="K431" s="1">
        <v>2.5399999999999999E-2</v>
      </c>
      <c r="L431" s="1">
        <v>1.17E-2</v>
      </c>
    </row>
    <row r="432" spans="1:12" x14ac:dyDescent="0.2">
      <c r="A432">
        <v>431</v>
      </c>
      <c r="B432" t="s">
        <v>39</v>
      </c>
      <c r="C432" t="s">
        <v>17</v>
      </c>
      <c r="D432">
        <v>-0.05</v>
      </c>
      <c r="E432" t="s">
        <v>19</v>
      </c>
      <c r="F432">
        <v>-0.01</v>
      </c>
      <c r="G432" t="s">
        <v>19</v>
      </c>
      <c r="H432">
        <v>-0.06</v>
      </c>
      <c r="I432" t="s">
        <v>19</v>
      </c>
      <c r="J432" s="1">
        <v>0.1188</v>
      </c>
      <c r="K432" s="1">
        <v>0.1454</v>
      </c>
      <c r="L432" s="1">
        <v>0.1195</v>
      </c>
    </row>
    <row r="433" spans="1:12" x14ac:dyDescent="0.2">
      <c r="A433">
        <v>432</v>
      </c>
      <c r="B433" t="s">
        <v>39</v>
      </c>
      <c r="C433" t="s">
        <v>31</v>
      </c>
      <c r="D433">
        <v>-0.13</v>
      </c>
      <c r="E433" t="s">
        <v>14</v>
      </c>
      <c r="F433">
        <v>-0.03</v>
      </c>
      <c r="G433" t="s">
        <v>16</v>
      </c>
      <c r="H433">
        <v>-0.16</v>
      </c>
      <c r="I433" t="s">
        <v>14</v>
      </c>
      <c r="J433" s="1">
        <v>0</v>
      </c>
      <c r="K433" s="1">
        <v>1.1999999999999999E-3</v>
      </c>
      <c r="L433" s="1">
        <v>0</v>
      </c>
    </row>
    <row r="434" spans="1:12" x14ac:dyDescent="0.2">
      <c r="A434">
        <v>433</v>
      </c>
      <c r="B434" t="s">
        <v>40</v>
      </c>
      <c r="C434" t="s">
        <v>13</v>
      </c>
      <c r="D434">
        <v>-0.1</v>
      </c>
      <c r="E434" t="s">
        <v>14</v>
      </c>
      <c r="F434">
        <v>-0.05</v>
      </c>
      <c r="G434" t="s">
        <v>16</v>
      </c>
      <c r="H434">
        <v>-0.15</v>
      </c>
      <c r="I434" t="s">
        <v>16</v>
      </c>
      <c r="J434" s="1">
        <v>8.9999999999999998E-4</v>
      </c>
      <c r="K434" s="1">
        <v>1.6999999999999999E-3</v>
      </c>
      <c r="L434" s="1">
        <v>1E-3</v>
      </c>
    </row>
    <row r="435" spans="1:12" x14ac:dyDescent="0.2">
      <c r="A435">
        <v>434</v>
      </c>
      <c r="B435" t="s">
        <v>40</v>
      </c>
      <c r="C435" t="s">
        <v>15</v>
      </c>
      <c r="D435">
        <v>0.15</v>
      </c>
      <c r="E435" t="s">
        <v>14</v>
      </c>
      <c r="F435">
        <v>0.08</v>
      </c>
      <c r="G435" t="s">
        <v>14</v>
      </c>
      <c r="H435">
        <v>0.23</v>
      </c>
      <c r="I435" t="s">
        <v>14</v>
      </c>
      <c r="J435" s="1">
        <v>0</v>
      </c>
      <c r="K435" s="1">
        <v>0</v>
      </c>
      <c r="L435" s="1">
        <v>0</v>
      </c>
    </row>
    <row r="436" spans="1:12" x14ac:dyDescent="0.2">
      <c r="A436">
        <v>435</v>
      </c>
      <c r="B436" t="s">
        <v>40</v>
      </c>
      <c r="C436" t="s">
        <v>17</v>
      </c>
      <c r="D436">
        <v>0.08</v>
      </c>
      <c r="E436" t="s">
        <v>16</v>
      </c>
      <c r="F436">
        <v>0.05</v>
      </c>
      <c r="G436" t="s">
        <v>16</v>
      </c>
      <c r="H436">
        <v>0.13</v>
      </c>
      <c r="I436" t="s">
        <v>16</v>
      </c>
      <c r="J436" s="1">
        <v>2.5999999999999999E-3</v>
      </c>
      <c r="K436" s="1">
        <v>3.8999999999999998E-3</v>
      </c>
      <c r="L436" s="1">
        <v>2.7000000000000001E-3</v>
      </c>
    </row>
    <row r="437" spans="1:12" x14ac:dyDescent="0.2">
      <c r="A437">
        <v>436</v>
      </c>
      <c r="B437" t="s">
        <v>40</v>
      </c>
      <c r="C437" t="s">
        <v>18</v>
      </c>
      <c r="D437">
        <v>0.19</v>
      </c>
      <c r="E437" t="s">
        <v>14</v>
      </c>
      <c r="F437">
        <v>0.1</v>
      </c>
      <c r="G437" t="s">
        <v>14</v>
      </c>
      <c r="H437">
        <v>0.28999999999999998</v>
      </c>
      <c r="I437" t="s">
        <v>14</v>
      </c>
      <c r="J437" s="1">
        <v>0</v>
      </c>
      <c r="K437" s="1">
        <v>0</v>
      </c>
      <c r="L437" s="1">
        <v>0</v>
      </c>
    </row>
    <row r="438" spans="1:12" x14ac:dyDescent="0.2">
      <c r="A438">
        <v>437</v>
      </c>
      <c r="B438" t="s">
        <v>40</v>
      </c>
      <c r="C438" t="s">
        <v>13</v>
      </c>
      <c r="D438">
        <v>-0.02</v>
      </c>
      <c r="E438" t="s">
        <v>19</v>
      </c>
      <c r="F438">
        <v>-0.01</v>
      </c>
      <c r="G438" t="s">
        <v>19</v>
      </c>
      <c r="H438">
        <v>-0.04</v>
      </c>
      <c r="I438" t="s">
        <v>19</v>
      </c>
      <c r="J438" s="1">
        <v>0.4199</v>
      </c>
      <c r="K438" s="1">
        <v>0.42930000000000001</v>
      </c>
      <c r="L438" s="1">
        <v>0.42230000000000001</v>
      </c>
    </row>
    <row r="439" spans="1:12" x14ac:dyDescent="0.2">
      <c r="A439">
        <v>438</v>
      </c>
      <c r="B439" t="s">
        <v>40</v>
      </c>
      <c r="C439" t="s">
        <v>15</v>
      </c>
      <c r="D439">
        <v>0.18</v>
      </c>
      <c r="E439" t="s">
        <v>14</v>
      </c>
      <c r="F439">
        <v>0.1</v>
      </c>
      <c r="G439" t="s">
        <v>14</v>
      </c>
      <c r="H439">
        <v>0.27</v>
      </c>
      <c r="I439" t="s">
        <v>14</v>
      </c>
      <c r="J439" s="1">
        <v>0</v>
      </c>
      <c r="K439" s="1">
        <v>0</v>
      </c>
      <c r="L439" s="1">
        <v>0</v>
      </c>
    </row>
    <row r="440" spans="1:12" x14ac:dyDescent="0.2">
      <c r="A440">
        <v>439</v>
      </c>
      <c r="B440" t="s">
        <v>40</v>
      </c>
      <c r="C440" t="s">
        <v>17</v>
      </c>
      <c r="D440">
        <v>0.06</v>
      </c>
      <c r="E440" t="s">
        <v>23</v>
      </c>
      <c r="F440">
        <v>0.03</v>
      </c>
      <c r="G440" t="s">
        <v>23</v>
      </c>
      <c r="H440">
        <v>0.09</v>
      </c>
      <c r="I440" t="s">
        <v>23</v>
      </c>
      <c r="J440" s="1">
        <v>3.56E-2</v>
      </c>
      <c r="K440" s="1">
        <v>4.1700000000000001E-2</v>
      </c>
      <c r="L440" s="1">
        <v>3.6499999999999998E-2</v>
      </c>
    </row>
    <row r="441" spans="1:12" x14ac:dyDescent="0.2">
      <c r="A441">
        <v>440</v>
      </c>
      <c r="B441" t="s">
        <v>40</v>
      </c>
      <c r="C441" t="s">
        <v>20</v>
      </c>
      <c r="D441">
        <v>-0.14000000000000001</v>
      </c>
      <c r="E441" t="s">
        <v>14</v>
      </c>
      <c r="F441">
        <v>-0.08</v>
      </c>
      <c r="G441" t="s">
        <v>14</v>
      </c>
      <c r="H441">
        <v>-0.21</v>
      </c>
      <c r="I441" t="s">
        <v>14</v>
      </c>
      <c r="J441" s="1">
        <v>0</v>
      </c>
      <c r="K441" s="1">
        <v>0</v>
      </c>
      <c r="L441" s="1">
        <v>0</v>
      </c>
    </row>
    <row r="442" spans="1:12" x14ac:dyDescent="0.2">
      <c r="A442">
        <v>441</v>
      </c>
      <c r="B442" t="s">
        <v>40</v>
      </c>
      <c r="C442" t="s">
        <v>13</v>
      </c>
      <c r="D442">
        <v>-0.11</v>
      </c>
      <c r="E442" t="s">
        <v>14</v>
      </c>
      <c r="F442">
        <v>-0.06</v>
      </c>
      <c r="G442" t="s">
        <v>14</v>
      </c>
      <c r="H442">
        <v>-0.17</v>
      </c>
      <c r="I442" t="s">
        <v>14</v>
      </c>
      <c r="J442" s="1">
        <v>2.0000000000000001E-4</v>
      </c>
      <c r="K442" s="1">
        <v>5.9999999999999995E-4</v>
      </c>
      <c r="L442" s="1">
        <v>2.9999999999999997E-4</v>
      </c>
    </row>
    <row r="443" spans="1:12" x14ac:dyDescent="0.2">
      <c r="A443">
        <v>442</v>
      </c>
      <c r="B443" t="s">
        <v>40</v>
      </c>
      <c r="C443" t="s">
        <v>15</v>
      </c>
      <c r="D443">
        <v>0.17</v>
      </c>
      <c r="E443" t="s">
        <v>14</v>
      </c>
      <c r="F443">
        <v>0.09</v>
      </c>
      <c r="G443" t="s">
        <v>14</v>
      </c>
      <c r="H443">
        <v>0.26</v>
      </c>
      <c r="I443" t="s">
        <v>14</v>
      </c>
      <c r="J443" s="1">
        <v>0</v>
      </c>
      <c r="K443" s="1">
        <v>0</v>
      </c>
      <c r="L443" s="1">
        <v>0</v>
      </c>
    </row>
    <row r="444" spans="1:12" x14ac:dyDescent="0.2">
      <c r="A444">
        <v>443</v>
      </c>
      <c r="B444" t="s">
        <v>40</v>
      </c>
      <c r="C444" t="s">
        <v>17</v>
      </c>
      <c r="D444">
        <v>0.06</v>
      </c>
      <c r="E444" t="s">
        <v>23</v>
      </c>
      <c r="F444">
        <v>0.03</v>
      </c>
      <c r="G444" t="s">
        <v>23</v>
      </c>
      <c r="H444">
        <v>0.09</v>
      </c>
      <c r="I444" t="s">
        <v>23</v>
      </c>
      <c r="J444" s="1">
        <v>2.86E-2</v>
      </c>
      <c r="K444" s="1">
        <v>3.32E-2</v>
      </c>
      <c r="L444" s="1">
        <v>2.9000000000000001E-2</v>
      </c>
    </row>
    <row r="445" spans="1:12" x14ac:dyDescent="0.2">
      <c r="A445">
        <v>444</v>
      </c>
      <c r="B445" t="s">
        <v>40</v>
      </c>
      <c r="C445" t="s">
        <v>21</v>
      </c>
      <c r="D445">
        <v>-0.18</v>
      </c>
      <c r="E445" t="s">
        <v>14</v>
      </c>
      <c r="F445">
        <v>-0.1</v>
      </c>
      <c r="G445" t="s">
        <v>14</v>
      </c>
      <c r="H445">
        <v>-0.28000000000000003</v>
      </c>
      <c r="I445" t="s">
        <v>14</v>
      </c>
      <c r="J445" s="1">
        <v>0</v>
      </c>
      <c r="K445" s="1">
        <v>0</v>
      </c>
      <c r="L445" s="1">
        <v>0</v>
      </c>
    </row>
    <row r="446" spans="1:12" x14ac:dyDescent="0.2">
      <c r="A446">
        <v>445</v>
      </c>
      <c r="B446" t="s">
        <v>40</v>
      </c>
      <c r="C446" t="s">
        <v>13</v>
      </c>
      <c r="D446">
        <v>-0.05</v>
      </c>
      <c r="E446" t="s">
        <v>19</v>
      </c>
      <c r="F446">
        <v>-0.03</v>
      </c>
      <c r="G446" t="s">
        <v>19</v>
      </c>
      <c r="H446">
        <v>-0.08</v>
      </c>
      <c r="I446" t="s">
        <v>19</v>
      </c>
      <c r="J446" s="1">
        <v>7.8100000000000003E-2</v>
      </c>
      <c r="K446" s="1">
        <v>8.3400000000000002E-2</v>
      </c>
      <c r="L446" s="1">
        <v>7.85E-2</v>
      </c>
    </row>
    <row r="447" spans="1:12" x14ac:dyDescent="0.2">
      <c r="A447">
        <v>446</v>
      </c>
      <c r="B447" t="s">
        <v>40</v>
      </c>
      <c r="C447" t="s">
        <v>15</v>
      </c>
      <c r="D447">
        <v>0.23</v>
      </c>
      <c r="E447" t="s">
        <v>14</v>
      </c>
      <c r="F447">
        <v>0.14000000000000001</v>
      </c>
      <c r="G447" t="s">
        <v>14</v>
      </c>
      <c r="H447">
        <v>0.37</v>
      </c>
      <c r="I447" t="s">
        <v>14</v>
      </c>
      <c r="J447" s="1">
        <v>0</v>
      </c>
      <c r="K447" s="1">
        <v>0</v>
      </c>
      <c r="L447" s="1">
        <v>0</v>
      </c>
    </row>
    <row r="448" spans="1:12" x14ac:dyDescent="0.2">
      <c r="A448">
        <v>447</v>
      </c>
      <c r="B448" t="s">
        <v>40</v>
      </c>
      <c r="C448" t="s">
        <v>17</v>
      </c>
      <c r="D448">
        <v>0.01</v>
      </c>
      <c r="E448" t="s">
        <v>19</v>
      </c>
      <c r="F448">
        <v>0.01</v>
      </c>
      <c r="G448" t="s">
        <v>19</v>
      </c>
      <c r="H448">
        <v>0.01</v>
      </c>
      <c r="I448" t="s">
        <v>19</v>
      </c>
      <c r="J448" s="1">
        <v>0.74329999999999996</v>
      </c>
      <c r="K448" s="1">
        <v>0.74750000000000005</v>
      </c>
      <c r="L448" s="1">
        <v>0.74450000000000005</v>
      </c>
    </row>
    <row r="449" spans="1:12" x14ac:dyDescent="0.2">
      <c r="A449">
        <v>448</v>
      </c>
      <c r="B449" t="s">
        <v>40</v>
      </c>
      <c r="C449" t="s">
        <v>22</v>
      </c>
      <c r="D449">
        <v>0.12</v>
      </c>
      <c r="E449" t="s">
        <v>14</v>
      </c>
      <c r="F449">
        <v>7.0000000000000007E-2</v>
      </c>
      <c r="G449" t="s">
        <v>14</v>
      </c>
      <c r="H449">
        <v>0.18</v>
      </c>
      <c r="I449" t="s">
        <v>14</v>
      </c>
      <c r="J449" s="1">
        <v>1E-4</v>
      </c>
      <c r="K449" s="1">
        <v>2.0000000000000001E-4</v>
      </c>
      <c r="L449" s="1">
        <v>1E-4</v>
      </c>
    </row>
    <row r="450" spans="1:12" x14ac:dyDescent="0.2">
      <c r="A450">
        <v>449</v>
      </c>
      <c r="B450" t="s">
        <v>40</v>
      </c>
      <c r="C450" t="s">
        <v>13</v>
      </c>
      <c r="D450">
        <v>-0.06</v>
      </c>
      <c r="E450" t="s">
        <v>23</v>
      </c>
      <c r="F450">
        <v>-0.03</v>
      </c>
      <c r="G450" t="s">
        <v>23</v>
      </c>
      <c r="H450">
        <v>-0.09</v>
      </c>
      <c r="I450" t="s">
        <v>23</v>
      </c>
      <c r="J450" s="1">
        <v>3.6799999999999999E-2</v>
      </c>
      <c r="K450" s="1">
        <v>4.36E-2</v>
      </c>
      <c r="L450" s="1">
        <v>3.7699999999999997E-2</v>
      </c>
    </row>
    <row r="451" spans="1:12" x14ac:dyDescent="0.2">
      <c r="A451">
        <v>450</v>
      </c>
      <c r="B451" t="s">
        <v>40</v>
      </c>
      <c r="C451" t="s">
        <v>15</v>
      </c>
      <c r="D451">
        <v>0.17</v>
      </c>
      <c r="E451" t="s">
        <v>14</v>
      </c>
      <c r="F451">
        <v>0.09</v>
      </c>
      <c r="G451" t="s">
        <v>14</v>
      </c>
      <c r="H451">
        <v>0.26</v>
      </c>
      <c r="I451" t="s">
        <v>14</v>
      </c>
      <c r="J451" s="1">
        <v>0</v>
      </c>
      <c r="K451" s="1">
        <v>0</v>
      </c>
      <c r="L451" s="1">
        <v>0</v>
      </c>
    </row>
    <row r="452" spans="1:12" x14ac:dyDescent="0.2">
      <c r="A452">
        <v>451</v>
      </c>
      <c r="B452" t="s">
        <v>40</v>
      </c>
      <c r="C452" t="s">
        <v>17</v>
      </c>
      <c r="D452">
        <v>0.02</v>
      </c>
      <c r="E452" t="s">
        <v>19</v>
      </c>
      <c r="F452">
        <v>0.01</v>
      </c>
      <c r="G452" t="s">
        <v>19</v>
      </c>
      <c r="H452">
        <v>0.04</v>
      </c>
      <c r="I452" t="s">
        <v>19</v>
      </c>
      <c r="J452" s="1">
        <v>0.3755</v>
      </c>
      <c r="K452" s="1">
        <v>0.3856</v>
      </c>
      <c r="L452" s="1">
        <v>0.37769999999999998</v>
      </c>
    </row>
    <row r="453" spans="1:12" x14ac:dyDescent="0.2">
      <c r="A453">
        <v>452</v>
      </c>
      <c r="B453" t="s">
        <v>40</v>
      </c>
      <c r="C453" t="s">
        <v>24</v>
      </c>
      <c r="D453">
        <v>-0.28000000000000003</v>
      </c>
      <c r="E453" t="s">
        <v>14</v>
      </c>
      <c r="F453">
        <v>-0.14000000000000001</v>
      </c>
      <c r="G453" t="s">
        <v>14</v>
      </c>
      <c r="H453">
        <v>-0.42</v>
      </c>
      <c r="I453" t="s">
        <v>14</v>
      </c>
      <c r="J453" s="1">
        <v>0</v>
      </c>
      <c r="K453" s="1">
        <v>0</v>
      </c>
      <c r="L453" s="1">
        <v>0</v>
      </c>
    </row>
    <row r="454" spans="1:12" x14ac:dyDescent="0.2">
      <c r="A454">
        <v>453</v>
      </c>
      <c r="B454" t="s">
        <v>40</v>
      </c>
      <c r="C454" t="s">
        <v>13</v>
      </c>
      <c r="D454">
        <v>-0.05</v>
      </c>
      <c r="E454" t="s">
        <v>19</v>
      </c>
      <c r="F454">
        <v>-0.03</v>
      </c>
      <c r="G454" t="s">
        <v>19</v>
      </c>
      <c r="H454">
        <v>-7.0000000000000007E-2</v>
      </c>
      <c r="I454" t="s">
        <v>19</v>
      </c>
      <c r="J454" s="1">
        <v>8.6800000000000002E-2</v>
      </c>
      <c r="K454" s="1">
        <v>9.4799999999999995E-2</v>
      </c>
      <c r="L454" s="1">
        <v>8.8099999999999998E-2</v>
      </c>
    </row>
    <row r="455" spans="1:12" x14ac:dyDescent="0.2">
      <c r="A455">
        <v>454</v>
      </c>
      <c r="B455" t="s">
        <v>40</v>
      </c>
      <c r="C455" t="s">
        <v>15</v>
      </c>
      <c r="D455">
        <v>0.21</v>
      </c>
      <c r="E455" t="s">
        <v>14</v>
      </c>
      <c r="F455">
        <v>0.12</v>
      </c>
      <c r="G455" t="s">
        <v>14</v>
      </c>
      <c r="H455">
        <v>0.33</v>
      </c>
      <c r="I455" t="s">
        <v>14</v>
      </c>
      <c r="J455" s="1">
        <v>0</v>
      </c>
      <c r="K455" s="1">
        <v>0</v>
      </c>
      <c r="L455" s="1">
        <v>0</v>
      </c>
    </row>
    <row r="456" spans="1:12" x14ac:dyDescent="0.2">
      <c r="A456">
        <v>455</v>
      </c>
      <c r="B456" t="s">
        <v>40</v>
      </c>
      <c r="C456" t="s">
        <v>17</v>
      </c>
      <c r="D456">
        <v>-0.03</v>
      </c>
      <c r="E456" t="s">
        <v>19</v>
      </c>
      <c r="F456">
        <v>-0.02</v>
      </c>
      <c r="G456" t="s">
        <v>19</v>
      </c>
      <c r="H456">
        <v>-0.05</v>
      </c>
      <c r="I456" t="s">
        <v>19</v>
      </c>
      <c r="J456" s="1">
        <v>0.26910000000000001</v>
      </c>
      <c r="K456" s="1">
        <v>0.27529999999999999</v>
      </c>
      <c r="L456" s="1">
        <v>0.2702</v>
      </c>
    </row>
    <row r="457" spans="1:12" x14ac:dyDescent="0.2">
      <c r="A457">
        <v>456</v>
      </c>
      <c r="B457" t="s">
        <v>40</v>
      </c>
      <c r="C457" t="s">
        <v>25</v>
      </c>
      <c r="D457">
        <v>0.24</v>
      </c>
      <c r="E457" t="s">
        <v>14</v>
      </c>
      <c r="F457">
        <v>0.13</v>
      </c>
      <c r="G457" t="s">
        <v>14</v>
      </c>
      <c r="H457">
        <v>0.37</v>
      </c>
      <c r="I457" t="s">
        <v>14</v>
      </c>
      <c r="J457" s="1">
        <v>0</v>
      </c>
      <c r="K457" s="1">
        <v>0</v>
      </c>
      <c r="L457" s="1">
        <v>0</v>
      </c>
    </row>
    <row r="458" spans="1:12" x14ac:dyDescent="0.2">
      <c r="A458">
        <v>457</v>
      </c>
      <c r="B458" t="s">
        <v>40</v>
      </c>
      <c r="C458" t="s">
        <v>13</v>
      </c>
      <c r="D458">
        <v>-0.09</v>
      </c>
      <c r="E458" t="s">
        <v>14</v>
      </c>
      <c r="F458">
        <v>-0.05</v>
      </c>
      <c r="G458" t="s">
        <v>16</v>
      </c>
      <c r="H458">
        <v>-0.14000000000000001</v>
      </c>
      <c r="I458" t="s">
        <v>14</v>
      </c>
      <c r="J458" s="1">
        <v>8.0000000000000004E-4</v>
      </c>
      <c r="K458" s="1">
        <v>1.6000000000000001E-3</v>
      </c>
      <c r="L458" s="1">
        <v>8.9999999999999998E-4</v>
      </c>
    </row>
    <row r="459" spans="1:12" x14ac:dyDescent="0.2">
      <c r="A459">
        <v>458</v>
      </c>
      <c r="B459" t="s">
        <v>40</v>
      </c>
      <c r="C459" t="s">
        <v>15</v>
      </c>
      <c r="D459">
        <v>0.15</v>
      </c>
      <c r="E459" t="s">
        <v>14</v>
      </c>
      <c r="F459">
        <v>0.08</v>
      </c>
      <c r="G459" t="s">
        <v>14</v>
      </c>
      <c r="H459">
        <v>0.22</v>
      </c>
      <c r="I459" t="s">
        <v>14</v>
      </c>
      <c r="J459" s="1">
        <v>0</v>
      </c>
      <c r="K459" s="1">
        <v>0</v>
      </c>
      <c r="L459" s="1">
        <v>0</v>
      </c>
    </row>
    <row r="460" spans="1:12" x14ac:dyDescent="0.2">
      <c r="A460">
        <v>459</v>
      </c>
      <c r="B460" t="s">
        <v>40</v>
      </c>
      <c r="C460" t="s">
        <v>17</v>
      </c>
      <c r="D460">
        <v>0.1</v>
      </c>
      <c r="E460" t="s">
        <v>14</v>
      </c>
      <c r="F460">
        <v>0.05</v>
      </c>
      <c r="G460" t="s">
        <v>14</v>
      </c>
      <c r="H460">
        <v>0.15</v>
      </c>
      <c r="I460" t="s">
        <v>14</v>
      </c>
      <c r="J460" s="1">
        <v>2.0000000000000001E-4</v>
      </c>
      <c r="K460" s="1">
        <v>5.0000000000000001E-4</v>
      </c>
      <c r="L460" s="1">
        <v>2.0000000000000001E-4</v>
      </c>
    </row>
    <row r="461" spans="1:12" x14ac:dyDescent="0.2">
      <c r="A461">
        <v>460</v>
      </c>
      <c r="B461" t="s">
        <v>40</v>
      </c>
      <c r="C461" t="s">
        <v>26</v>
      </c>
      <c r="D461">
        <v>-0.26</v>
      </c>
      <c r="E461" t="s">
        <v>14</v>
      </c>
      <c r="F461">
        <v>-0.13</v>
      </c>
      <c r="G461" t="s">
        <v>14</v>
      </c>
      <c r="H461">
        <v>-0.39</v>
      </c>
      <c r="I461" t="s">
        <v>14</v>
      </c>
      <c r="J461" s="1">
        <v>0</v>
      </c>
      <c r="K461" s="1">
        <v>0</v>
      </c>
      <c r="L461" s="1">
        <v>0</v>
      </c>
    </row>
    <row r="462" spans="1:12" x14ac:dyDescent="0.2">
      <c r="A462">
        <v>461</v>
      </c>
      <c r="B462" t="s">
        <v>40</v>
      </c>
      <c r="C462" t="s">
        <v>13</v>
      </c>
      <c r="D462">
        <v>-0.02</v>
      </c>
      <c r="E462" t="s">
        <v>19</v>
      </c>
      <c r="F462">
        <v>-0.01</v>
      </c>
      <c r="G462" t="s">
        <v>19</v>
      </c>
      <c r="H462">
        <v>-0.03</v>
      </c>
      <c r="I462" t="s">
        <v>19</v>
      </c>
      <c r="J462" s="1">
        <v>0.43540000000000001</v>
      </c>
      <c r="K462" s="1">
        <v>0.44090000000000001</v>
      </c>
      <c r="L462" s="1">
        <v>0.43640000000000001</v>
      </c>
    </row>
    <row r="463" spans="1:12" x14ac:dyDescent="0.2">
      <c r="A463">
        <v>462</v>
      </c>
      <c r="B463" t="s">
        <v>40</v>
      </c>
      <c r="C463" t="s">
        <v>15</v>
      </c>
      <c r="D463">
        <v>0.16</v>
      </c>
      <c r="E463" t="s">
        <v>14</v>
      </c>
      <c r="F463">
        <v>0.08</v>
      </c>
      <c r="G463" t="s">
        <v>14</v>
      </c>
      <c r="H463">
        <v>0.24</v>
      </c>
      <c r="I463" t="s">
        <v>14</v>
      </c>
      <c r="J463" s="1">
        <v>0</v>
      </c>
      <c r="K463" s="1">
        <v>0</v>
      </c>
      <c r="L463" s="1">
        <v>0</v>
      </c>
    </row>
    <row r="464" spans="1:12" x14ac:dyDescent="0.2">
      <c r="A464">
        <v>463</v>
      </c>
      <c r="B464" t="s">
        <v>40</v>
      </c>
      <c r="C464" t="s">
        <v>17</v>
      </c>
      <c r="D464">
        <v>7.0000000000000007E-2</v>
      </c>
      <c r="E464" t="s">
        <v>16</v>
      </c>
      <c r="F464">
        <v>0.04</v>
      </c>
      <c r="G464" t="s">
        <v>23</v>
      </c>
      <c r="H464">
        <v>0.11</v>
      </c>
      <c r="I464" t="s">
        <v>16</v>
      </c>
      <c r="J464" s="1">
        <v>9.1000000000000004E-3</v>
      </c>
      <c r="K464" s="1">
        <v>1.2500000000000001E-2</v>
      </c>
      <c r="L464" s="1">
        <v>9.4999999999999998E-3</v>
      </c>
    </row>
    <row r="465" spans="1:12" x14ac:dyDescent="0.2">
      <c r="A465">
        <v>464</v>
      </c>
      <c r="B465" t="s">
        <v>40</v>
      </c>
      <c r="C465" t="s">
        <v>27</v>
      </c>
      <c r="D465">
        <v>0.22</v>
      </c>
      <c r="E465" t="s">
        <v>14</v>
      </c>
      <c r="F465">
        <v>0.11</v>
      </c>
      <c r="G465" t="s">
        <v>14</v>
      </c>
      <c r="H465">
        <v>0.33</v>
      </c>
      <c r="I465" t="s">
        <v>14</v>
      </c>
      <c r="J465" s="1">
        <v>0</v>
      </c>
      <c r="K465" s="1">
        <v>0</v>
      </c>
      <c r="L465" s="1">
        <v>0</v>
      </c>
    </row>
    <row r="466" spans="1:12" x14ac:dyDescent="0.2">
      <c r="A466">
        <v>465</v>
      </c>
      <c r="B466" t="s">
        <v>40</v>
      </c>
      <c r="C466" t="s">
        <v>13</v>
      </c>
      <c r="D466">
        <v>-0.06</v>
      </c>
      <c r="E466" t="s">
        <v>23</v>
      </c>
      <c r="F466">
        <v>-0.03</v>
      </c>
      <c r="G466" t="s">
        <v>23</v>
      </c>
      <c r="H466">
        <v>-0.09</v>
      </c>
      <c r="I466" t="s">
        <v>23</v>
      </c>
      <c r="J466" s="1">
        <v>3.6900000000000002E-2</v>
      </c>
      <c r="K466" s="1">
        <v>4.2200000000000001E-2</v>
      </c>
      <c r="L466" s="1">
        <v>3.7499999999999999E-2</v>
      </c>
    </row>
    <row r="467" spans="1:12" x14ac:dyDescent="0.2">
      <c r="A467">
        <v>466</v>
      </c>
      <c r="B467" t="s">
        <v>40</v>
      </c>
      <c r="C467" t="s">
        <v>15</v>
      </c>
      <c r="D467">
        <v>0.2</v>
      </c>
      <c r="E467" t="s">
        <v>14</v>
      </c>
      <c r="F467">
        <v>0.11</v>
      </c>
      <c r="G467" t="s">
        <v>14</v>
      </c>
      <c r="H467">
        <v>0.31</v>
      </c>
      <c r="I467" t="s">
        <v>14</v>
      </c>
      <c r="J467" s="1">
        <v>0</v>
      </c>
      <c r="K467" s="1">
        <v>0</v>
      </c>
      <c r="L467" s="1">
        <v>0</v>
      </c>
    </row>
    <row r="468" spans="1:12" x14ac:dyDescent="0.2">
      <c r="A468">
        <v>467</v>
      </c>
      <c r="B468" t="s">
        <v>40</v>
      </c>
      <c r="C468" t="s">
        <v>17</v>
      </c>
      <c r="D468">
        <v>0.01</v>
      </c>
      <c r="E468" t="s">
        <v>19</v>
      </c>
      <c r="F468">
        <v>0.01</v>
      </c>
      <c r="G468" t="s">
        <v>19</v>
      </c>
      <c r="H468">
        <v>0.02</v>
      </c>
      <c r="I468" t="s">
        <v>19</v>
      </c>
      <c r="J468" s="1">
        <v>0.59530000000000005</v>
      </c>
      <c r="K468" s="1">
        <v>0.59930000000000005</v>
      </c>
      <c r="L468" s="1">
        <v>0.59609999999999996</v>
      </c>
    </row>
    <row r="469" spans="1:12" x14ac:dyDescent="0.2">
      <c r="A469">
        <v>468</v>
      </c>
      <c r="B469" t="s">
        <v>40</v>
      </c>
      <c r="C469" t="s">
        <v>28</v>
      </c>
      <c r="D469">
        <v>0.25</v>
      </c>
      <c r="E469" t="s">
        <v>14</v>
      </c>
      <c r="F469">
        <v>0.13</v>
      </c>
      <c r="G469" t="s">
        <v>14</v>
      </c>
      <c r="H469">
        <v>0.38</v>
      </c>
      <c r="I469" t="s">
        <v>14</v>
      </c>
      <c r="J469" s="1">
        <v>0</v>
      </c>
      <c r="K469" s="1">
        <v>0</v>
      </c>
      <c r="L469" s="1">
        <v>0</v>
      </c>
    </row>
    <row r="470" spans="1:12" x14ac:dyDescent="0.2">
      <c r="A470">
        <v>469</v>
      </c>
      <c r="B470" t="s">
        <v>40</v>
      </c>
      <c r="C470" t="s">
        <v>13</v>
      </c>
      <c r="D470">
        <v>-0.02</v>
      </c>
      <c r="E470" t="s">
        <v>19</v>
      </c>
      <c r="F470">
        <v>-0.01</v>
      </c>
      <c r="G470" t="s">
        <v>19</v>
      </c>
      <c r="H470">
        <v>-0.03</v>
      </c>
      <c r="I470" t="s">
        <v>19</v>
      </c>
      <c r="J470" s="1">
        <v>0.50119999999999998</v>
      </c>
      <c r="K470" s="1">
        <v>0.50419999999999998</v>
      </c>
      <c r="L470" s="1">
        <v>0.50129999999999997</v>
      </c>
    </row>
    <row r="471" spans="1:12" x14ac:dyDescent="0.2">
      <c r="A471">
        <v>470</v>
      </c>
      <c r="B471" t="s">
        <v>40</v>
      </c>
      <c r="C471" t="s">
        <v>15</v>
      </c>
      <c r="D471">
        <v>0.18</v>
      </c>
      <c r="E471" t="s">
        <v>14</v>
      </c>
      <c r="F471">
        <v>0.08</v>
      </c>
      <c r="G471" t="s">
        <v>14</v>
      </c>
      <c r="H471">
        <v>0.26</v>
      </c>
      <c r="I471" t="s">
        <v>14</v>
      </c>
      <c r="J471" s="1">
        <v>0</v>
      </c>
      <c r="K471" s="1">
        <v>0</v>
      </c>
      <c r="L471" s="1">
        <v>0</v>
      </c>
    </row>
    <row r="472" spans="1:12" x14ac:dyDescent="0.2">
      <c r="A472">
        <v>471</v>
      </c>
      <c r="B472" t="s">
        <v>40</v>
      </c>
      <c r="C472" t="s">
        <v>17</v>
      </c>
      <c r="D472">
        <v>0.06</v>
      </c>
      <c r="E472" t="s">
        <v>23</v>
      </c>
      <c r="F472">
        <v>0.03</v>
      </c>
      <c r="G472" t="s">
        <v>23</v>
      </c>
      <c r="H472">
        <v>0.09</v>
      </c>
      <c r="I472" t="s">
        <v>23</v>
      </c>
      <c r="J472" s="1">
        <v>3.3700000000000001E-2</v>
      </c>
      <c r="K472" s="1">
        <v>3.6200000000000003E-2</v>
      </c>
      <c r="L472" s="1">
        <v>3.3099999999999997E-2</v>
      </c>
    </row>
    <row r="473" spans="1:12" x14ac:dyDescent="0.2">
      <c r="A473">
        <v>472</v>
      </c>
      <c r="B473" t="s">
        <v>40</v>
      </c>
      <c r="C473" t="s">
        <v>29</v>
      </c>
      <c r="D473">
        <v>0.27</v>
      </c>
      <c r="E473" t="s">
        <v>14</v>
      </c>
      <c r="F473">
        <v>0.13</v>
      </c>
      <c r="G473" t="s">
        <v>14</v>
      </c>
      <c r="H473">
        <v>0.39</v>
      </c>
      <c r="I473" t="s">
        <v>14</v>
      </c>
      <c r="J473" s="1">
        <v>0</v>
      </c>
      <c r="K473" s="1">
        <v>0</v>
      </c>
      <c r="L473" s="1">
        <v>0</v>
      </c>
    </row>
    <row r="474" spans="1:12" x14ac:dyDescent="0.2">
      <c r="A474">
        <v>473</v>
      </c>
      <c r="B474" t="s">
        <v>40</v>
      </c>
      <c r="C474" t="s">
        <v>13</v>
      </c>
      <c r="D474">
        <v>-0.02</v>
      </c>
      <c r="E474" t="s">
        <v>19</v>
      </c>
      <c r="F474">
        <v>-0.01</v>
      </c>
      <c r="G474" t="s">
        <v>19</v>
      </c>
      <c r="H474">
        <v>-0.04</v>
      </c>
      <c r="I474" t="s">
        <v>19</v>
      </c>
      <c r="J474" s="1">
        <v>0.38179999999999997</v>
      </c>
      <c r="K474" s="1">
        <v>0.3891</v>
      </c>
      <c r="L474" s="1">
        <v>0.38319999999999999</v>
      </c>
    </row>
    <row r="475" spans="1:12" x14ac:dyDescent="0.2">
      <c r="A475">
        <v>474</v>
      </c>
      <c r="B475" t="s">
        <v>40</v>
      </c>
      <c r="C475" t="s">
        <v>15</v>
      </c>
      <c r="D475">
        <v>0.18</v>
      </c>
      <c r="E475" t="s">
        <v>14</v>
      </c>
      <c r="F475">
        <v>0.09</v>
      </c>
      <c r="G475" t="s">
        <v>14</v>
      </c>
      <c r="H475">
        <v>0.27</v>
      </c>
      <c r="I475" t="s">
        <v>14</v>
      </c>
      <c r="J475" s="1">
        <v>0</v>
      </c>
      <c r="K475" s="1">
        <v>0</v>
      </c>
      <c r="L475" s="1">
        <v>0</v>
      </c>
    </row>
    <row r="476" spans="1:12" x14ac:dyDescent="0.2">
      <c r="A476">
        <v>475</v>
      </c>
      <c r="B476" t="s">
        <v>40</v>
      </c>
      <c r="C476" t="s">
        <v>17</v>
      </c>
      <c r="D476">
        <v>0.06</v>
      </c>
      <c r="E476" t="s">
        <v>23</v>
      </c>
      <c r="F476">
        <v>0.03</v>
      </c>
      <c r="G476" t="s">
        <v>23</v>
      </c>
      <c r="H476">
        <v>0.1</v>
      </c>
      <c r="I476" t="s">
        <v>23</v>
      </c>
      <c r="J476" s="1">
        <v>2.07E-2</v>
      </c>
      <c r="K476" s="1">
        <v>2.4799999999999999E-2</v>
      </c>
      <c r="L476" s="1">
        <v>2.1000000000000001E-2</v>
      </c>
    </row>
    <row r="477" spans="1:12" x14ac:dyDescent="0.2">
      <c r="A477">
        <v>476</v>
      </c>
      <c r="B477" t="s">
        <v>40</v>
      </c>
      <c r="C477" t="s">
        <v>30</v>
      </c>
      <c r="D477">
        <v>-0.17</v>
      </c>
      <c r="E477" t="s">
        <v>14</v>
      </c>
      <c r="F477">
        <v>-0.09</v>
      </c>
      <c r="G477" t="s">
        <v>14</v>
      </c>
      <c r="H477">
        <v>-0.27</v>
      </c>
      <c r="I477" t="s">
        <v>14</v>
      </c>
      <c r="J477" s="1">
        <v>0</v>
      </c>
      <c r="K477" s="1">
        <v>0</v>
      </c>
      <c r="L477" s="1">
        <v>0</v>
      </c>
    </row>
    <row r="478" spans="1:12" x14ac:dyDescent="0.2">
      <c r="A478">
        <v>477</v>
      </c>
      <c r="B478" t="s">
        <v>40</v>
      </c>
      <c r="C478" t="s">
        <v>13</v>
      </c>
      <c r="D478">
        <v>-0.09</v>
      </c>
      <c r="E478" t="s">
        <v>14</v>
      </c>
      <c r="F478">
        <v>-0.05</v>
      </c>
      <c r="G478" t="s">
        <v>16</v>
      </c>
      <c r="H478">
        <v>-0.14000000000000001</v>
      </c>
      <c r="I478" t="s">
        <v>14</v>
      </c>
      <c r="J478" s="1">
        <v>5.0000000000000001E-4</v>
      </c>
      <c r="K478" s="1">
        <v>1.4E-3</v>
      </c>
      <c r="L478" s="1">
        <v>5.9999999999999995E-4</v>
      </c>
    </row>
    <row r="479" spans="1:12" x14ac:dyDescent="0.2">
      <c r="A479">
        <v>478</v>
      </c>
      <c r="B479" t="s">
        <v>40</v>
      </c>
      <c r="C479" t="s">
        <v>15</v>
      </c>
      <c r="D479">
        <v>0.19</v>
      </c>
      <c r="E479" t="s">
        <v>14</v>
      </c>
      <c r="F479">
        <v>0.1</v>
      </c>
      <c r="G479" t="s">
        <v>14</v>
      </c>
      <c r="H479">
        <v>0.28999999999999998</v>
      </c>
      <c r="I479" t="s">
        <v>14</v>
      </c>
      <c r="J479" s="1">
        <v>0</v>
      </c>
      <c r="K479" s="1">
        <v>0</v>
      </c>
      <c r="L479" s="1">
        <v>0</v>
      </c>
    </row>
    <row r="480" spans="1:12" x14ac:dyDescent="0.2">
      <c r="A480">
        <v>479</v>
      </c>
      <c r="B480" t="s">
        <v>40</v>
      </c>
      <c r="C480" t="s">
        <v>17</v>
      </c>
      <c r="D480">
        <v>0.05</v>
      </c>
      <c r="E480" t="s">
        <v>19</v>
      </c>
      <c r="F480">
        <v>0.03</v>
      </c>
      <c r="G480" t="s">
        <v>19</v>
      </c>
      <c r="H480">
        <v>0.08</v>
      </c>
      <c r="I480" t="s">
        <v>19</v>
      </c>
      <c r="J480" s="1">
        <v>6.0900000000000003E-2</v>
      </c>
      <c r="K480" s="1">
        <v>6.7799999999999999E-2</v>
      </c>
      <c r="L480" s="1">
        <v>6.1800000000000001E-2</v>
      </c>
    </row>
    <row r="481" spans="1:12" x14ac:dyDescent="0.2">
      <c r="A481">
        <v>480</v>
      </c>
      <c r="B481" t="s">
        <v>40</v>
      </c>
      <c r="C481" t="s">
        <v>31</v>
      </c>
      <c r="D481">
        <v>-0.25</v>
      </c>
      <c r="E481" t="s">
        <v>14</v>
      </c>
      <c r="F481">
        <v>-0.13</v>
      </c>
      <c r="G481" t="s">
        <v>14</v>
      </c>
      <c r="H481">
        <v>-0.39</v>
      </c>
      <c r="I481" t="s">
        <v>14</v>
      </c>
      <c r="J481" s="1">
        <v>0</v>
      </c>
      <c r="K481" s="1">
        <v>0</v>
      </c>
      <c r="L481" s="1">
        <v>0</v>
      </c>
    </row>
    <row r="482" spans="1:12" x14ac:dyDescent="0.2">
      <c r="A482">
        <v>481</v>
      </c>
      <c r="B482" t="s">
        <v>41</v>
      </c>
      <c r="C482" t="s">
        <v>13</v>
      </c>
      <c r="D482">
        <v>-0.14000000000000001</v>
      </c>
      <c r="E482" t="s">
        <v>14</v>
      </c>
      <c r="F482">
        <v>-0.05</v>
      </c>
      <c r="G482" t="s">
        <v>14</v>
      </c>
      <c r="H482">
        <v>-0.19</v>
      </c>
      <c r="I482" t="s">
        <v>14</v>
      </c>
      <c r="J482" s="1">
        <v>0</v>
      </c>
      <c r="K482" s="1">
        <v>1E-4</v>
      </c>
      <c r="L482" s="1">
        <v>0</v>
      </c>
    </row>
    <row r="483" spans="1:12" x14ac:dyDescent="0.2">
      <c r="A483">
        <v>482</v>
      </c>
      <c r="B483" t="s">
        <v>41</v>
      </c>
      <c r="C483" t="s">
        <v>15</v>
      </c>
      <c r="D483">
        <v>0</v>
      </c>
      <c r="E483" t="s">
        <v>19</v>
      </c>
      <c r="F483">
        <v>0</v>
      </c>
      <c r="G483" t="s">
        <v>19</v>
      </c>
      <c r="H483">
        <v>0</v>
      </c>
      <c r="I483" t="s">
        <v>19</v>
      </c>
      <c r="J483" s="1">
        <v>0.96719999999999995</v>
      </c>
      <c r="K483" s="1">
        <v>0.97150000000000003</v>
      </c>
      <c r="L483" s="1">
        <v>0.96830000000000005</v>
      </c>
    </row>
    <row r="484" spans="1:12" x14ac:dyDescent="0.2">
      <c r="A484">
        <v>483</v>
      </c>
      <c r="B484" t="s">
        <v>41</v>
      </c>
      <c r="C484" t="s">
        <v>17</v>
      </c>
      <c r="D484">
        <v>0.14000000000000001</v>
      </c>
      <c r="E484" t="s">
        <v>14</v>
      </c>
      <c r="F484">
        <v>0.05</v>
      </c>
      <c r="G484" t="s">
        <v>14</v>
      </c>
      <c r="H484">
        <v>0.19</v>
      </c>
      <c r="I484" t="s">
        <v>14</v>
      </c>
      <c r="J484" s="1">
        <v>0</v>
      </c>
      <c r="K484" s="1">
        <v>0</v>
      </c>
      <c r="L484" s="1">
        <v>0</v>
      </c>
    </row>
    <row r="485" spans="1:12" x14ac:dyDescent="0.2">
      <c r="A485">
        <v>484</v>
      </c>
      <c r="B485" t="s">
        <v>41</v>
      </c>
      <c r="C485" t="s">
        <v>18</v>
      </c>
      <c r="D485">
        <v>0.33</v>
      </c>
      <c r="E485" t="s">
        <v>14</v>
      </c>
      <c r="F485">
        <v>0.12</v>
      </c>
      <c r="G485" t="s">
        <v>14</v>
      </c>
      <c r="H485">
        <v>0.45</v>
      </c>
      <c r="I485" t="s">
        <v>14</v>
      </c>
      <c r="J485" s="1">
        <v>0</v>
      </c>
      <c r="K485" s="1">
        <v>0</v>
      </c>
      <c r="L485" s="1">
        <v>0</v>
      </c>
    </row>
    <row r="486" spans="1:12" x14ac:dyDescent="0.2">
      <c r="A486">
        <v>485</v>
      </c>
      <c r="B486" t="s">
        <v>41</v>
      </c>
      <c r="C486" t="s">
        <v>13</v>
      </c>
      <c r="D486">
        <v>-0.02</v>
      </c>
      <c r="E486" t="s">
        <v>19</v>
      </c>
      <c r="F486">
        <v>-0.01</v>
      </c>
      <c r="G486" t="s">
        <v>19</v>
      </c>
      <c r="H486">
        <v>-0.02</v>
      </c>
      <c r="I486" t="s">
        <v>19</v>
      </c>
      <c r="J486" s="1">
        <v>0.61070000000000002</v>
      </c>
      <c r="K486" s="1">
        <v>0.61260000000000003</v>
      </c>
      <c r="L486" s="1">
        <v>0.61050000000000004</v>
      </c>
    </row>
    <row r="487" spans="1:12" x14ac:dyDescent="0.2">
      <c r="A487">
        <v>486</v>
      </c>
      <c r="B487" t="s">
        <v>41</v>
      </c>
      <c r="C487" t="s">
        <v>15</v>
      </c>
      <c r="D487">
        <v>0.06</v>
      </c>
      <c r="E487" t="s">
        <v>23</v>
      </c>
      <c r="F487">
        <v>0.02</v>
      </c>
      <c r="G487" t="s">
        <v>19</v>
      </c>
      <c r="H487">
        <v>0.08</v>
      </c>
      <c r="I487" t="s">
        <v>23</v>
      </c>
      <c r="J487" s="1">
        <v>4.6899999999999997E-2</v>
      </c>
      <c r="K487" s="1">
        <v>5.79E-2</v>
      </c>
      <c r="L487" s="1">
        <v>4.8000000000000001E-2</v>
      </c>
    </row>
    <row r="488" spans="1:12" x14ac:dyDescent="0.2">
      <c r="A488">
        <v>487</v>
      </c>
      <c r="B488" t="s">
        <v>41</v>
      </c>
      <c r="C488" t="s">
        <v>17</v>
      </c>
      <c r="D488">
        <v>0.09</v>
      </c>
      <c r="E488" t="s">
        <v>16</v>
      </c>
      <c r="F488">
        <v>0.03</v>
      </c>
      <c r="G488" t="s">
        <v>16</v>
      </c>
      <c r="H488">
        <v>0.12</v>
      </c>
      <c r="I488" t="s">
        <v>16</v>
      </c>
      <c r="J488" s="1">
        <v>3.0000000000000001E-3</v>
      </c>
      <c r="K488" s="1">
        <v>4.8999999999999998E-3</v>
      </c>
      <c r="L488" s="1">
        <v>3.0000000000000001E-3</v>
      </c>
    </row>
    <row r="489" spans="1:12" x14ac:dyDescent="0.2">
      <c r="A489">
        <v>488</v>
      </c>
      <c r="B489" t="s">
        <v>41</v>
      </c>
      <c r="C489" t="s">
        <v>20</v>
      </c>
      <c r="D489">
        <v>-0.19</v>
      </c>
      <c r="E489" t="s">
        <v>14</v>
      </c>
      <c r="F489">
        <v>-7.0000000000000007E-2</v>
      </c>
      <c r="G489" t="s">
        <v>14</v>
      </c>
      <c r="H489">
        <v>-0.26</v>
      </c>
      <c r="I489" t="s">
        <v>14</v>
      </c>
      <c r="J489" s="1">
        <v>0</v>
      </c>
      <c r="K489" s="1">
        <v>0</v>
      </c>
      <c r="L489" s="1">
        <v>0</v>
      </c>
    </row>
    <row r="490" spans="1:12" x14ac:dyDescent="0.2">
      <c r="A490">
        <v>489</v>
      </c>
      <c r="B490" t="s">
        <v>41</v>
      </c>
      <c r="C490" t="s">
        <v>13</v>
      </c>
      <c r="D490">
        <v>-0.16</v>
      </c>
      <c r="E490" t="s">
        <v>14</v>
      </c>
      <c r="F490">
        <v>-0.06</v>
      </c>
      <c r="G490" t="s">
        <v>14</v>
      </c>
      <c r="H490">
        <v>-0.22</v>
      </c>
      <c r="I490" t="s">
        <v>14</v>
      </c>
      <c r="J490" s="1">
        <v>0</v>
      </c>
      <c r="K490" s="1">
        <v>0</v>
      </c>
      <c r="L490" s="1">
        <v>0</v>
      </c>
    </row>
    <row r="491" spans="1:12" x14ac:dyDescent="0.2">
      <c r="A491">
        <v>490</v>
      </c>
      <c r="B491" t="s">
        <v>41</v>
      </c>
      <c r="C491" t="s">
        <v>15</v>
      </c>
      <c r="D491">
        <v>0.02</v>
      </c>
      <c r="E491" t="s">
        <v>19</v>
      </c>
      <c r="F491">
        <v>0.01</v>
      </c>
      <c r="G491" t="s">
        <v>19</v>
      </c>
      <c r="H491">
        <v>0.03</v>
      </c>
      <c r="I491" t="s">
        <v>19</v>
      </c>
      <c r="J491" s="1">
        <v>0.39150000000000001</v>
      </c>
      <c r="K491" s="1">
        <v>0.39739999999999998</v>
      </c>
      <c r="L491" s="1">
        <v>0.3916</v>
      </c>
    </row>
    <row r="492" spans="1:12" x14ac:dyDescent="0.2">
      <c r="A492">
        <v>491</v>
      </c>
      <c r="B492" t="s">
        <v>41</v>
      </c>
      <c r="C492" t="s">
        <v>17</v>
      </c>
      <c r="D492">
        <v>0.1</v>
      </c>
      <c r="E492" t="s">
        <v>14</v>
      </c>
      <c r="F492">
        <v>0.03</v>
      </c>
      <c r="G492" t="s">
        <v>14</v>
      </c>
      <c r="H492">
        <v>0.13</v>
      </c>
      <c r="I492" t="s">
        <v>14</v>
      </c>
      <c r="J492" s="1">
        <v>2.0000000000000001E-4</v>
      </c>
      <c r="K492" s="1">
        <v>8.0000000000000004E-4</v>
      </c>
      <c r="L492" s="1">
        <v>2.0000000000000001E-4</v>
      </c>
    </row>
    <row r="493" spans="1:12" x14ac:dyDescent="0.2">
      <c r="A493">
        <v>492</v>
      </c>
      <c r="B493" t="s">
        <v>41</v>
      </c>
      <c r="C493" t="s">
        <v>21</v>
      </c>
      <c r="D493">
        <v>-0.35</v>
      </c>
      <c r="E493" t="s">
        <v>14</v>
      </c>
      <c r="F493">
        <v>-0.12</v>
      </c>
      <c r="G493" t="s">
        <v>14</v>
      </c>
      <c r="H493">
        <v>-0.47</v>
      </c>
      <c r="I493" t="s">
        <v>14</v>
      </c>
      <c r="J493" s="1">
        <v>0</v>
      </c>
      <c r="K493" s="1">
        <v>0</v>
      </c>
      <c r="L493" s="1">
        <v>0</v>
      </c>
    </row>
    <row r="494" spans="1:12" x14ac:dyDescent="0.2">
      <c r="A494">
        <v>493</v>
      </c>
      <c r="B494" t="s">
        <v>41</v>
      </c>
      <c r="C494" t="s">
        <v>13</v>
      </c>
      <c r="D494">
        <v>-0.05</v>
      </c>
      <c r="E494" t="s">
        <v>19</v>
      </c>
      <c r="F494">
        <v>-0.02</v>
      </c>
      <c r="G494" t="s">
        <v>19</v>
      </c>
      <c r="H494">
        <v>-7.0000000000000007E-2</v>
      </c>
      <c r="I494" t="s">
        <v>19</v>
      </c>
      <c r="J494" s="1">
        <v>7.3899999999999993E-2</v>
      </c>
      <c r="K494" s="1">
        <v>8.2799999999999999E-2</v>
      </c>
      <c r="L494" s="1">
        <v>7.4700000000000003E-2</v>
      </c>
    </row>
    <row r="495" spans="1:12" x14ac:dyDescent="0.2">
      <c r="A495">
        <v>494</v>
      </c>
      <c r="B495" t="s">
        <v>41</v>
      </c>
      <c r="C495" t="s">
        <v>15</v>
      </c>
      <c r="D495">
        <v>0.13</v>
      </c>
      <c r="E495" t="s">
        <v>14</v>
      </c>
      <c r="F495">
        <v>0.06</v>
      </c>
      <c r="G495" t="s">
        <v>14</v>
      </c>
      <c r="H495">
        <v>0.19</v>
      </c>
      <c r="I495" t="s">
        <v>14</v>
      </c>
      <c r="J495" s="1">
        <v>0</v>
      </c>
      <c r="K495" s="1">
        <v>1E-4</v>
      </c>
      <c r="L495" s="1">
        <v>0</v>
      </c>
    </row>
    <row r="496" spans="1:12" x14ac:dyDescent="0.2">
      <c r="A496">
        <v>495</v>
      </c>
      <c r="B496" t="s">
        <v>41</v>
      </c>
      <c r="C496" t="s">
        <v>17</v>
      </c>
      <c r="D496">
        <v>0.02</v>
      </c>
      <c r="E496" t="s">
        <v>19</v>
      </c>
      <c r="F496">
        <v>0.01</v>
      </c>
      <c r="G496" t="s">
        <v>19</v>
      </c>
      <c r="H496">
        <v>0.02</v>
      </c>
      <c r="I496" t="s">
        <v>19</v>
      </c>
      <c r="J496" s="1">
        <v>0.5403</v>
      </c>
      <c r="K496" s="1">
        <v>0.54330000000000001</v>
      </c>
      <c r="L496" s="1">
        <v>0.5403</v>
      </c>
    </row>
    <row r="497" spans="1:12" x14ac:dyDescent="0.2">
      <c r="A497">
        <v>496</v>
      </c>
      <c r="B497" t="s">
        <v>41</v>
      </c>
      <c r="C497" t="s">
        <v>22</v>
      </c>
      <c r="D497">
        <v>0.15</v>
      </c>
      <c r="E497" t="s">
        <v>14</v>
      </c>
      <c r="F497">
        <v>7.0000000000000007E-2</v>
      </c>
      <c r="G497" t="s">
        <v>14</v>
      </c>
      <c r="H497">
        <v>0.22</v>
      </c>
      <c r="I497" t="s">
        <v>14</v>
      </c>
      <c r="J497" s="1">
        <v>0</v>
      </c>
      <c r="K497" s="1">
        <v>0</v>
      </c>
      <c r="L497" s="1">
        <v>0</v>
      </c>
    </row>
    <row r="498" spans="1:12" x14ac:dyDescent="0.2">
      <c r="A498">
        <v>497</v>
      </c>
      <c r="B498" t="s">
        <v>41</v>
      </c>
      <c r="C498" t="s">
        <v>13</v>
      </c>
      <c r="D498">
        <v>-0.06</v>
      </c>
      <c r="E498" t="s">
        <v>23</v>
      </c>
      <c r="F498">
        <v>-0.02</v>
      </c>
      <c r="G498" t="s">
        <v>23</v>
      </c>
      <c r="H498">
        <v>-0.09</v>
      </c>
      <c r="I498" t="s">
        <v>23</v>
      </c>
      <c r="J498" s="1">
        <v>2.8000000000000001E-2</v>
      </c>
      <c r="K498" s="1">
        <v>3.7499999999999999E-2</v>
      </c>
      <c r="L498" s="1">
        <v>2.8799999999999999E-2</v>
      </c>
    </row>
    <row r="499" spans="1:12" x14ac:dyDescent="0.2">
      <c r="A499">
        <v>498</v>
      </c>
      <c r="B499" t="s">
        <v>41</v>
      </c>
      <c r="C499" t="s">
        <v>15</v>
      </c>
      <c r="D499">
        <v>0.06</v>
      </c>
      <c r="E499" t="s">
        <v>23</v>
      </c>
      <c r="F499">
        <v>0.02</v>
      </c>
      <c r="G499" t="s">
        <v>23</v>
      </c>
      <c r="H499">
        <v>0.08</v>
      </c>
      <c r="I499" t="s">
        <v>23</v>
      </c>
      <c r="J499" s="1">
        <v>2.8299999999999999E-2</v>
      </c>
      <c r="K499" s="1">
        <v>3.6299999999999999E-2</v>
      </c>
      <c r="L499" s="1">
        <v>2.87E-2</v>
      </c>
    </row>
    <row r="500" spans="1:12" x14ac:dyDescent="0.2">
      <c r="A500">
        <v>499</v>
      </c>
      <c r="B500" t="s">
        <v>41</v>
      </c>
      <c r="C500" t="s">
        <v>17</v>
      </c>
      <c r="D500">
        <v>0.04</v>
      </c>
      <c r="E500" t="s">
        <v>19</v>
      </c>
      <c r="F500">
        <v>0.02</v>
      </c>
      <c r="G500" t="s">
        <v>19</v>
      </c>
      <c r="H500">
        <v>0.06</v>
      </c>
      <c r="I500" t="s">
        <v>19</v>
      </c>
      <c r="J500" s="1">
        <v>0.1363</v>
      </c>
      <c r="K500" s="1">
        <v>0.1484</v>
      </c>
      <c r="L500" s="1">
        <v>0.13739999999999999</v>
      </c>
    </row>
    <row r="501" spans="1:12" x14ac:dyDescent="0.2">
      <c r="A501">
        <v>500</v>
      </c>
      <c r="B501" t="s">
        <v>41</v>
      </c>
      <c r="C501" t="s">
        <v>24</v>
      </c>
      <c r="D501">
        <v>-0.32</v>
      </c>
      <c r="E501" t="s">
        <v>14</v>
      </c>
      <c r="F501">
        <v>-0.11</v>
      </c>
      <c r="G501" t="s">
        <v>14</v>
      </c>
      <c r="H501">
        <v>-0.43</v>
      </c>
      <c r="I501" t="s">
        <v>14</v>
      </c>
      <c r="J501" s="1">
        <v>0</v>
      </c>
      <c r="K501" s="1">
        <v>0</v>
      </c>
      <c r="L501" s="1">
        <v>0</v>
      </c>
    </row>
    <row r="502" spans="1:12" x14ac:dyDescent="0.2">
      <c r="A502">
        <v>501</v>
      </c>
      <c r="B502" t="s">
        <v>41</v>
      </c>
      <c r="C502" t="s">
        <v>13</v>
      </c>
      <c r="D502">
        <v>-0.05</v>
      </c>
      <c r="E502" t="s">
        <v>19</v>
      </c>
      <c r="F502">
        <v>-0.02</v>
      </c>
      <c r="G502" t="s">
        <v>19</v>
      </c>
      <c r="H502">
        <v>-7.0000000000000007E-2</v>
      </c>
      <c r="I502" t="s">
        <v>19</v>
      </c>
      <c r="J502" s="1">
        <v>7.3300000000000004E-2</v>
      </c>
      <c r="K502" s="1">
        <v>8.1299999999999997E-2</v>
      </c>
      <c r="L502" s="1">
        <v>7.3899999999999993E-2</v>
      </c>
    </row>
    <row r="503" spans="1:12" x14ac:dyDescent="0.2">
      <c r="A503">
        <v>502</v>
      </c>
      <c r="B503" t="s">
        <v>41</v>
      </c>
      <c r="C503" t="s">
        <v>15</v>
      </c>
      <c r="D503">
        <v>0.1</v>
      </c>
      <c r="E503" t="s">
        <v>14</v>
      </c>
      <c r="F503">
        <v>0.04</v>
      </c>
      <c r="G503" t="s">
        <v>16</v>
      </c>
      <c r="H503">
        <v>0.14000000000000001</v>
      </c>
      <c r="I503" t="s">
        <v>14</v>
      </c>
      <c r="J503" s="1">
        <v>5.0000000000000001E-4</v>
      </c>
      <c r="K503" s="1">
        <v>1.1999999999999999E-3</v>
      </c>
      <c r="L503" s="1">
        <v>5.0000000000000001E-4</v>
      </c>
    </row>
    <row r="504" spans="1:12" x14ac:dyDescent="0.2">
      <c r="A504">
        <v>503</v>
      </c>
      <c r="B504" t="s">
        <v>41</v>
      </c>
      <c r="C504" t="s">
        <v>17</v>
      </c>
      <c r="D504">
        <v>-0.01</v>
      </c>
      <c r="E504" t="s">
        <v>19</v>
      </c>
      <c r="F504">
        <v>-0.01</v>
      </c>
      <c r="G504" t="s">
        <v>19</v>
      </c>
      <c r="H504">
        <v>-0.02</v>
      </c>
      <c r="I504" t="s">
        <v>19</v>
      </c>
      <c r="J504" s="1">
        <v>0.66790000000000005</v>
      </c>
      <c r="K504" s="1">
        <v>0.67369999999999997</v>
      </c>
      <c r="L504" s="1">
        <v>0.66910000000000003</v>
      </c>
    </row>
    <row r="505" spans="1:12" x14ac:dyDescent="0.2">
      <c r="A505">
        <v>504</v>
      </c>
      <c r="B505" t="s">
        <v>41</v>
      </c>
      <c r="C505" t="s">
        <v>25</v>
      </c>
      <c r="D505">
        <v>0.25</v>
      </c>
      <c r="E505" t="s">
        <v>14</v>
      </c>
      <c r="F505">
        <v>0.1</v>
      </c>
      <c r="G505" t="s">
        <v>14</v>
      </c>
      <c r="H505">
        <v>0.35</v>
      </c>
      <c r="I505" t="s">
        <v>14</v>
      </c>
      <c r="J505" s="1">
        <v>0</v>
      </c>
      <c r="K505" s="1">
        <v>0</v>
      </c>
      <c r="L505" s="1">
        <v>0</v>
      </c>
    </row>
    <row r="506" spans="1:12" x14ac:dyDescent="0.2">
      <c r="A506">
        <v>505</v>
      </c>
      <c r="B506" t="s">
        <v>41</v>
      </c>
      <c r="C506" t="s">
        <v>13</v>
      </c>
      <c r="D506">
        <v>-0.1</v>
      </c>
      <c r="E506" t="s">
        <v>14</v>
      </c>
      <c r="F506">
        <v>-0.04</v>
      </c>
      <c r="G506" t="s">
        <v>16</v>
      </c>
      <c r="H506">
        <v>-0.14000000000000001</v>
      </c>
      <c r="I506" t="s">
        <v>14</v>
      </c>
      <c r="J506" s="1">
        <v>8.0000000000000004E-4</v>
      </c>
      <c r="K506" s="1">
        <v>2.5000000000000001E-3</v>
      </c>
      <c r="L506" s="1">
        <v>8.9999999999999998E-4</v>
      </c>
    </row>
    <row r="507" spans="1:12" x14ac:dyDescent="0.2">
      <c r="A507">
        <v>506</v>
      </c>
      <c r="B507" t="s">
        <v>41</v>
      </c>
      <c r="C507" t="s">
        <v>15</v>
      </c>
      <c r="D507">
        <v>0.04</v>
      </c>
      <c r="E507" t="s">
        <v>19</v>
      </c>
      <c r="F507">
        <v>0.01</v>
      </c>
      <c r="G507" t="s">
        <v>19</v>
      </c>
      <c r="H507">
        <v>0.05</v>
      </c>
      <c r="I507" t="s">
        <v>19</v>
      </c>
      <c r="J507" s="1">
        <v>0.22140000000000001</v>
      </c>
      <c r="K507" s="1">
        <v>0.23169999999999999</v>
      </c>
      <c r="L507" s="1">
        <v>0.22259999999999999</v>
      </c>
    </row>
    <row r="508" spans="1:12" x14ac:dyDescent="0.2">
      <c r="A508">
        <v>507</v>
      </c>
      <c r="B508" t="s">
        <v>41</v>
      </c>
      <c r="C508" t="s">
        <v>17</v>
      </c>
      <c r="D508">
        <v>0.13</v>
      </c>
      <c r="E508" t="s">
        <v>14</v>
      </c>
      <c r="F508">
        <v>0.05</v>
      </c>
      <c r="G508" t="s">
        <v>14</v>
      </c>
      <c r="H508">
        <v>0.17</v>
      </c>
      <c r="I508" t="s">
        <v>14</v>
      </c>
      <c r="J508" s="1">
        <v>0</v>
      </c>
      <c r="K508" s="1">
        <v>1E-4</v>
      </c>
      <c r="L508" s="1">
        <v>0</v>
      </c>
    </row>
    <row r="509" spans="1:12" x14ac:dyDescent="0.2">
      <c r="A509">
        <v>508</v>
      </c>
      <c r="B509" t="s">
        <v>41</v>
      </c>
      <c r="C509" t="s">
        <v>26</v>
      </c>
      <c r="D509">
        <v>-0.28000000000000003</v>
      </c>
      <c r="E509" t="s">
        <v>14</v>
      </c>
      <c r="F509">
        <v>-0.11</v>
      </c>
      <c r="G509" t="s">
        <v>14</v>
      </c>
      <c r="H509">
        <v>-0.38</v>
      </c>
      <c r="I509" t="s">
        <v>14</v>
      </c>
      <c r="J509" s="1">
        <v>0</v>
      </c>
      <c r="K509" s="1">
        <v>0</v>
      </c>
      <c r="L509" s="1">
        <v>0</v>
      </c>
    </row>
    <row r="510" spans="1:12" x14ac:dyDescent="0.2">
      <c r="A510">
        <v>509</v>
      </c>
      <c r="B510" t="s">
        <v>41</v>
      </c>
      <c r="C510" t="s">
        <v>13</v>
      </c>
      <c r="D510">
        <v>-0.01</v>
      </c>
      <c r="E510" t="s">
        <v>19</v>
      </c>
      <c r="F510">
        <v>0</v>
      </c>
      <c r="G510" t="s">
        <v>19</v>
      </c>
      <c r="H510">
        <v>-0.01</v>
      </c>
      <c r="I510" t="s">
        <v>19</v>
      </c>
      <c r="J510" s="1">
        <v>0.77290000000000003</v>
      </c>
      <c r="K510" s="1">
        <v>0.77829999999999999</v>
      </c>
      <c r="L510" s="1">
        <v>0.77390000000000003</v>
      </c>
    </row>
    <row r="511" spans="1:12" x14ac:dyDescent="0.2">
      <c r="A511">
        <v>510</v>
      </c>
      <c r="B511" t="s">
        <v>41</v>
      </c>
      <c r="C511" t="s">
        <v>15</v>
      </c>
      <c r="D511">
        <v>0.04</v>
      </c>
      <c r="E511" t="s">
        <v>19</v>
      </c>
      <c r="F511">
        <v>0.01</v>
      </c>
      <c r="G511" t="s">
        <v>19</v>
      </c>
      <c r="H511">
        <v>0.05</v>
      </c>
      <c r="I511" t="s">
        <v>19</v>
      </c>
      <c r="J511" s="1">
        <v>0.18659999999999999</v>
      </c>
      <c r="K511" s="1">
        <v>0.19869999999999999</v>
      </c>
      <c r="L511" s="1">
        <v>0.1875</v>
      </c>
    </row>
    <row r="512" spans="1:12" x14ac:dyDescent="0.2">
      <c r="A512">
        <v>511</v>
      </c>
      <c r="B512" t="s">
        <v>41</v>
      </c>
      <c r="C512" t="s">
        <v>17</v>
      </c>
      <c r="D512">
        <v>0.11</v>
      </c>
      <c r="E512" t="s">
        <v>14</v>
      </c>
      <c r="F512">
        <v>0.04</v>
      </c>
      <c r="G512" t="s">
        <v>14</v>
      </c>
      <c r="H512">
        <v>0.14000000000000001</v>
      </c>
      <c r="I512" t="s">
        <v>14</v>
      </c>
      <c r="J512" s="1">
        <v>1E-4</v>
      </c>
      <c r="K512" s="1">
        <v>4.0000000000000002E-4</v>
      </c>
      <c r="L512" s="1">
        <v>1E-4</v>
      </c>
    </row>
    <row r="513" spans="1:12" x14ac:dyDescent="0.2">
      <c r="A513">
        <v>512</v>
      </c>
      <c r="B513" t="s">
        <v>41</v>
      </c>
      <c r="C513" t="s">
        <v>27</v>
      </c>
      <c r="D513">
        <v>0.32</v>
      </c>
      <c r="E513" t="s">
        <v>14</v>
      </c>
      <c r="F513">
        <v>0.11</v>
      </c>
      <c r="G513" t="s">
        <v>14</v>
      </c>
      <c r="H513">
        <v>0.42</v>
      </c>
      <c r="I513" t="s">
        <v>14</v>
      </c>
      <c r="J513" s="1">
        <v>0</v>
      </c>
      <c r="K513" s="1">
        <v>0</v>
      </c>
      <c r="L513" s="1">
        <v>0</v>
      </c>
    </row>
    <row r="514" spans="1:12" x14ac:dyDescent="0.2">
      <c r="A514">
        <v>513</v>
      </c>
      <c r="B514" t="s">
        <v>41</v>
      </c>
      <c r="C514" t="s">
        <v>13</v>
      </c>
      <c r="D514">
        <v>-0.06</v>
      </c>
      <c r="E514" t="s">
        <v>23</v>
      </c>
      <c r="F514">
        <v>-0.02</v>
      </c>
      <c r="G514" t="s">
        <v>19</v>
      </c>
      <c r="H514">
        <v>-0.08</v>
      </c>
      <c r="I514" t="s">
        <v>23</v>
      </c>
      <c r="J514" s="1">
        <v>4.2099999999999999E-2</v>
      </c>
      <c r="K514" s="1">
        <v>5.4300000000000001E-2</v>
      </c>
      <c r="L514" s="1">
        <v>4.36E-2</v>
      </c>
    </row>
    <row r="515" spans="1:12" x14ac:dyDescent="0.2">
      <c r="A515">
        <v>514</v>
      </c>
      <c r="B515" t="s">
        <v>41</v>
      </c>
      <c r="C515" t="s">
        <v>15</v>
      </c>
      <c r="D515">
        <v>0.09</v>
      </c>
      <c r="E515" t="s">
        <v>14</v>
      </c>
      <c r="F515">
        <v>0.04</v>
      </c>
      <c r="G515" t="s">
        <v>16</v>
      </c>
      <c r="H515">
        <v>0.13</v>
      </c>
      <c r="I515" t="s">
        <v>14</v>
      </c>
      <c r="J515" s="1">
        <v>6.9999999999999999E-4</v>
      </c>
      <c r="K515" s="1">
        <v>1.9E-3</v>
      </c>
      <c r="L515" s="1">
        <v>6.9999999999999999E-4</v>
      </c>
    </row>
    <row r="516" spans="1:12" x14ac:dyDescent="0.2">
      <c r="A516">
        <v>515</v>
      </c>
      <c r="B516" t="s">
        <v>41</v>
      </c>
      <c r="C516" t="s">
        <v>17</v>
      </c>
      <c r="D516">
        <v>0.03</v>
      </c>
      <c r="E516" t="s">
        <v>19</v>
      </c>
      <c r="F516">
        <v>0.01</v>
      </c>
      <c r="G516" t="s">
        <v>19</v>
      </c>
      <c r="H516">
        <v>0.04</v>
      </c>
      <c r="I516" t="s">
        <v>19</v>
      </c>
      <c r="J516" s="1">
        <v>0.25650000000000001</v>
      </c>
      <c r="K516" s="1">
        <v>0.25740000000000002</v>
      </c>
      <c r="L516" s="1">
        <v>0.25490000000000002</v>
      </c>
    </row>
    <row r="517" spans="1:12" x14ac:dyDescent="0.2">
      <c r="A517">
        <v>516</v>
      </c>
      <c r="B517" t="s">
        <v>41</v>
      </c>
      <c r="C517" t="s">
        <v>28</v>
      </c>
      <c r="D517">
        <v>0.27</v>
      </c>
      <c r="E517" t="s">
        <v>14</v>
      </c>
      <c r="F517">
        <v>0.1</v>
      </c>
      <c r="G517" t="s">
        <v>14</v>
      </c>
      <c r="H517">
        <v>0.37</v>
      </c>
      <c r="I517" t="s">
        <v>14</v>
      </c>
      <c r="J517" s="1">
        <v>0</v>
      </c>
      <c r="K517" s="1">
        <v>0</v>
      </c>
      <c r="L517" s="1">
        <v>0</v>
      </c>
    </row>
    <row r="518" spans="1:12" x14ac:dyDescent="0.2">
      <c r="A518">
        <v>517</v>
      </c>
      <c r="B518" t="s">
        <v>41</v>
      </c>
      <c r="C518" t="s">
        <v>13</v>
      </c>
      <c r="D518">
        <v>-0.01</v>
      </c>
      <c r="E518" t="s">
        <v>19</v>
      </c>
      <c r="F518">
        <v>0</v>
      </c>
      <c r="G518" t="s">
        <v>19</v>
      </c>
      <c r="H518">
        <v>-0.01</v>
      </c>
      <c r="I518" t="s">
        <v>19</v>
      </c>
      <c r="J518" s="1">
        <v>0.81620000000000004</v>
      </c>
      <c r="K518" s="1">
        <v>0.81430000000000002</v>
      </c>
      <c r="L518" s="1">
        <v>0.81540000000000001</v>
      </c>
    </row>
    <row r="519" spans="1:12" x14ac:dyDescent="0.2">
      <c r="A519">
        <v>518</v>
      </c>
      <c r="B519" t="s">
        <v>41</v>
      </c>
      <c r="C519" t="s">
        <v>15</v>
      </c>
      <c r="D519">
        <v>0.06</v>
      </c>
      <c r="E519" t="s">
        <v>23</v>
      </c>
      <c r="F519">
        <v>0.02</v>
      </c>
      <c r="G519" t="s">
        <v>23</v>
      </c>
      <c r="H519">
        <v>0.08</v>
      </c>
      <c r="I519" t="s">
        <v>23</v>
      </c>
      <c r="J519" s="1">
        <v>1.8700000000000001E-2</v>
      </c>
      <c r="K519" s="1">
        <v>2.5399999999999999E-2</v>
      </c>
      <c r="L519" s="1">
        <v>1.8599999999999998E-2</v>
      </c>
    </row>
    <row r="520" spans="1:12" x14ac:dyDescent="0.2">
      <c r="A520">
        <v>519</v>
      </c>
      <c r="B520" t="s">
        <v>41</v>
      </c>
      <c r="C520" t="s">
        <v>17</v>
      </c>
      <c r="D520">
        <v>0.09</v>
      </c>
      <c r="E520" t="s">
        <v>16</v>
      </c>
      <c r="F520">
        <v>0.03</v>
      </c>
      <c r="G520" t="s">
        <v>16</v>
      </c>
      <c r="H520">
        <v>0.11</v>
      </c>
      <c r="I520" t="s">
        <v>16</v>
      </c>
      <c r="J520" s="1">
        <v>1E-3</v>
      </c>
      <c r="K520" s="1">
        <v>2.3E-3</v>
      </c>
      <c r="L520" s="1">
        <v>1E-3</v>
      </c>
    </row>
    <row r="521" spans="1:12" x14ac:dyDescent="0.2">
      <c r="A521">
        <v>520</v>
      </c>
      <c r="B521" t="s">
        <v>41</v>
      </c>
      <c r="C521" t="s">
        <v>29</v>
      </c>
      <c r="D521">
        <v>0.37</v>
      </c>
      <c r="E521" t="s">
        <v>14</v>
      </c>
      <c r="F521">
        <v>0.11</v>
      </c>
      <c r="G521" t="s">
        <v>14</v>
      </c>
      <c r="H521">
        <v>0.48</v>
      </c>
      <c r="I521" t="s">
        <v>14</v>
      </c>
      <c r="J521" s="1">
        <v>0</v>
      </c>
      <c r="K521" s="1">
        <v>0</v>
      </c>
      <c r="L521" s="1">
        <v>0</v>
      </c>
    </row>
    <row r="522" spans="1:12" x14ac:dyDescent="0.2">
      <c r="A522">
        <v>521</v>
      </c>
      <c r="B522" t="s">
        <v>41</v>
      </c>
      <c r="C522" t="s">
        <v>13</v>
      </c>
      <c r="D522">
        <v>-0.01</v>
      </c>
      <c r="E522" t="s">
        <v>19</v>
      </c>
      <c r="F522">
        <v>0</v>
      </c>
      <c r="G522" t="s">
        <v>19</v>
      </c>
      <c r="H522">
        <v>-0.02</v>
      </c>
      <c r="I522" t="s">
        <v>19</v>
      </c>
      <c r="J522" s="1">
        <v>0.61870000000000003</v>
      </c>
      <c r="K522" s="1">
        <v>0.62229999999999996</v>
      </c>
      <c r="L522" s="1">
        <v>0.61890000000000001</v>
      </c>
    </row>
    <row r="523" spans="1:12" x14ac:dyDescent="0.2">
      <c r="A523">
        <v>522</v>
      </c>
      <c r="B523" t="s">
        <v>41</v>
      </c>
      <c r="C523" t="s">
        <v>15</v>
      </c>
      <c r="D523">
        <v>0.05</v>
      </c>
      <c r="E523" t="s">
        <v>19</v>
      </c>
      <c r="F523">
        <v>0.02</v>
      </c>
      <c r="G523" t="s">
        <v>19</v>
      </c>
      <c r="H523">
        <v>7.0000000000000007E-2</v>
      </c>
      <c r="I523" t="s">
        <v>19</v>
      </c>
      <c r="J523" s="1">
        <v>8.4599999999999995E-2</v>
      </c>
      <c r="K523" s="1">
        <v>9.6000000000000002E-2</v>
      </c>
      <c r="L523" s="1">
        <v>8.5099999999999995E-2</v>
      </c>
    </row>
    <row r="524" spans="1:12" x14ac:dyDescent="0.2">
      <c r="A524">
        <v>523</v>
      </c>
      <c r="B524" t="s">
        <v>41</v>
      </c>
      <c r="C524" t="s">
        <v>17</v>
      </c>
      <c r="D524">
        <v>0.09</v>
      </c>
      <c r="E524" t="s">
        <v>14</v>
      </c>
      <c r="F524">
        <v>0.03</v>
      </c>
      <c r="G524" t="s">
        <v>16</v>
      </c>
      <c r="H524">
        <v>0.13</v>
      </c>
      <c r="I524" t="s">
        <v>14</v>
      </c>
      <c r="J524" s="1">
        <v>4.0000000000000002E-4</v>
      </c>
      <c r="K524" s="1">
        <v>1.4E-3</v>
      </c>
      <c r="L524" s="1">
        <v>4.0000000000000002E-4</v>
      </c>
    </row>
    <row r="525" spans="1:12" x14ac:dyDescent="0.2">
      <c r="A525">
        <v>524</v>
      </c>
      <c r="B525" t="s">
        <v>41</v>
      </c>
      <c r="C525" t="s">
        <v>30</v>
      </c>
      <c r="D525">
        <v>-0.27</v>
      </c>
      <c r="E525" t="s">
        <v>14</v>
      </c>
      <c r="F525">
        <v>-0.1</v>
      </c>
      <c r="G525" t="s">
        <v>14</v>
      </c>
      <c r="H525">
        <v>-0.37</v>
      </c>
      <c r="I525" t="s">
        <v>14</v>
      </c>
      <c r="J525" s="1">
        <v>0</v>
      </c>
      <c r="K525" s="1">
        <v>0</v>
      </c>
      <c r="L525" s="1">
        <v>0</v>
      </c>
    </row>
    <row r="526" spans="1:12" x14ac:dyDescent="0.2">
      <c r="A526">
        <v>525</v>
      </c>
      <c r="B526" t="s">
        <v>41</v>
      </c>
      <c r="C526" t="s">
        <v>13</v>
      </c>
      <c r="D526">
        <v>-0.1</v>
      </c>
      <c r="E526" t="s">
        <v>14</v>
      </c>
      <c r="F526">
        <v>-0.04</v>
      </c>
      <c r="G526" t="s">
        <v>16</v>
      </c>
      <c r="H526">
        <v>-0.14000000000000001</v>
      </c>
      <c r="I526" t="s">
        <v>14</v>
      </c>
      <c r="J526" s="1">
        <v>6.9999999999999999E-4</v>
      </c>
      <c r="K526" s="1">
        <v>2E-3</v>
      </c>
      <c r="L526" s="1">
        <v>8.0000000000000004E-4</v>
      </c>
    </row>
    <row r="527" spans="1:12" x14ac:dyDescent="0.2">
      <c r="A527">
        <v>526</v>
      </c>
      <c r="B527" t="s">
        <v>41</v>
      </c>
      <c r="C527" t="s">
        <v>15</v>
      </c>
      <c r="D527">
        <v>0.08</v>
      </c>
      <c r="E527" t="s">
        <v>16</v>
      </c>
      <c r="F527">
        <v>0.03</v>
      </c>
      <c r="G527" t="s">
        <v>16</v>
      </c>
      <c r="H527">
        <v>0.12</v>
      </c>
      <c r="I527" t="s">
        <v>16</v>
      </c>
      <c r="J527" s="1">
        <v>3.3E-3</v>
      </c>
      <c r="K527" s="1">
        <v>5.7999999999999996E-3</v>
      </c>
      <c r="L527" s="1">
        <v>3.3999999999999998E-3</v>
      </c>
    </row>
    <row r="528" spans="1:12" x14ac:dyDescent="0.2">
      <c r="A528">
        <v>527</v>
      </c>
      <c r="B528" t="s">
        <v>41</v>
      </c>
      <c r="C528" t="s">
        <v>17</v>
      </c>
      <c r="D528">
        <v>7.0000000000000007E-2</v>
      </c>
      <c r="E528" t="s">
        <v>23</v>
      </c>
      <c r="F528">
        <v>0.03</v>
      </c>
      <c r="G528" t="s">
        <v>23</v>
      </c>
      <c r="H528">
        <v>0.1</v>
      </c>
      <c r="I528" t="s">
        <v>23</v>
      </c>
      <c r="J528" s="1">
        <v>1.5900000000000001E-2</v>
      </c>
      <c r="K528" s="1">
        <v>1.95E-2</v>
      </c>
      <c r="L528" s="1">
        <v>1.5699999999999999E-2</v>
      </c>
    </row>
    <row r="529" spans="1:12" x14ac:dyDescent="0.2">
      <c r="A529">
        <v>528</v>
      </c>
      <c r="B529" t="s">
        <v>41</v>
      </c>
      <c r="C529" t="s">
        <v>31</v>
      </c>
      <c r="D529">
        <v>-0.28000000000000003</v>
      </c>
      <c r="E529" t="s">
        <v>14</v>
      </c>
      <c r="F529">
        <v>-0.11</v>
      </c>
      <c r="G529" t="s">
        <v>14</v>
      </c>
      <c r="H529">
        <v>-0.38</v>
      </c>
      <c r="I529" t="s">
        <v>14</v>
      </c>
      <c r="J529" s="1">
        <v>0</v>
      </c>
      <c r="K529" s="1">
        <v>0</v>
      </c>
      <c r="L529" s="1">
        <v>0</v>
      </c>
    </row>
    <row r="530" spans="1:12" x14ac:dyDescent="0.2">
      <c r="A530">
        <v>529</v>
      </c>
      <c r="B530" t="s">
        <v>42</v>
      </c>
      <c r="C530" t="s">
        <v>13</v>
      </c>
      <c r="D530">
        <v>-7.0000000000000007E-2</v>
      </c>
      <c r="E530" t="s">
        <v>23</v>
      </c>
      <c r="F530">
        <v>-0.01</v>
      </c>
      <c r="G530" t="s">
        <v>19</v>
      </c>
      <c r="H530">
        <v>-0.08</v>
      </c>
      <c r="I530" t="s">
        <v>23</v>
      </c>
      <c r="J530" s="1">
        <v>2.53E-2</v>
      </c>
      <c r="K530" s="1">
        <v>5.4800000000000001E-2</v>
      </c>
      <c r="L530" s="1">
        <v>2.6200000000000001E-2</v>
      </c>
    </row>
    <row r="531" spans="1:12" x14ac:dyDescent="0.2">
      <c r="A531">
        <v>530</v>
      </c>
      <c r="B531" t="s">
        <v>42</v>
      </c>
      <c r="C531" t="s">
        <v>15</v>
      </c>
      <c r="D531">
        <v>-0.03</v>
      </c>
      <c r="E531" t="s">
        <v>19</v>
      </c>
      <c r="F531">
        <v>-0.01</v>
      </c>
      <c r="G531" t="s">
        <v>19</v>
      </c>
      <c r="H531">
        <v>-0.04</v>
      </c>
      <c r="I531" t="s">
        <v>19</v>
      </c>
      <c r="J531" s="1">
        <v>0.35730000000000001</v>
      </c>
      <c r="K531" s="1">
        <v>0.3805</v>
      </c>
      <c r="L531" s="1">
        <v>0.3579</v>
      </c>
    </row>
    <row r="532" spans="1:12" x14ac:dyDescent="0.2">
      <c r="A532">
        <v>531</v>
      </c>
      <c r="B532" t="s">
        <v>42</v>
      </c>
      <c r="C532" t="s">
        <v>17</v>
      </c>
      <c r="D532">
        <v>0.01</v>
      </c>
      <c r="E532" t="s">
        <v>19</v>
      </c>
      <c r="F532">
        <v>0</v>
      </c>
      <c r="G532" t="s">
        <v>19</v>
      </c>
      <c r="H532">
        <v>0.02</v>
      </c>
      <c r="I532" t="s">
        <v>19</v>
      </c>
      <c r="J532" s="1">
        <v>0.7339</v>
      </c>
      <c r="K532" s="1">
        <v>0.746</v>
      </c>
      <c r="L532" s="1">
        <v>0.73499999999999999</v>
      </c>
    </row>
    <row r="533" spans="1:12" x14ac:dyDescent="0.2">
      <c r="A533">
        <v>532</v>
      </c>
      <c r="B533" t="s">
        <v>42</v>
      </c>
      <c r="C533" t="s">
        <v>18</v>
      </c>
      <c r="D533">
        <v>0.15</v>
      </c>
      <c r="E533" t="s">
        <v>14</v>
      </c>
      <c r="F533">
        <v>0.03</v>
      </c>
      <c r="G533" t="s">
        <v>16</v>
      </c>
      <c r="H533">
        <v>0.18</v>
      </c>
      <c r="I533" t="s">
        <v>14</v>
      </c>
      <c r="J533" s="1">
        <v>0</v>
      </c>
      <c r="K533" s="1">
        <v>2E-3</v>
      </c>
      <c r="L533" s="1">
        <v>0</v>
      </c>
    </row>
    <row r="534" spans="1:12" x14ac:dyDescent="0.2">
      <c r="A534">
        <v>533</v>
      </c>
      <c r="B534" t="s">
        <v>42</v>
      </c>
      <c r="C534" t="s">
        <v>13</v>
      </c>
      <c r="D534">
        <v>-0.04</v>
      </c>
      <c r="E534" t="s">
        <v>19</v>
      </c>
      <c r="F534">
        <v>-0.01</v>
      </c>
      <c r="G534" t="s">
        <v>19</v>
      </c>
      <c r="H534">
        <v>-0.05</v>
      </c>
      <c r="I534" t="s">
        <v>19</v>
      </c>
      <c r="J534" s="1">
        <v>0.23419999999999999</v>
      </c>
      <c r="K534" s="1">
        <v>0.26669999999999999</v>
      </c>
      <c r="L534" s="1">
        <v>0.23599999999999999</v>
      </c>
    </row>
    <row r="535" spans="1:12" x14ac:dyDescent="0.2">
      <c r="A535">
        <v>534</v>
      </c>
      <c r="B535" t="s">
        <v>42</v>
      </c>
      <c r="C535" t="s">
        <v>15</v>
      </c>
      <c r="D535">
        <v>0.03</v>
      </c>
      <c r="E535" t="s">
        <v>19</v>
      </c>
      <c r="F535">
        <v>0.01</v>
      </c>
      <c r="G535" t="s">
        <v>19</v>
      </c>
      <c r="H535">
        <v>0.03</v>
      </c>
      <c r="I535" t="s">
        <v>19</v>
      </c>
      <c r="J535" s="1">
        <v>0.42170000000000002</v>
      </c>
      <c r="K535" s="1">
        <v>0.43869999999999998</v>
      </c>
      <c r="L535" s="1">
        <v>0.42220000000000002</v>
      </c>
    </row>
    <row r="536" spans="1:12" x14ac:dyDescent="0.2">
      <c r="A536">
        <v>535</v>
      </c>
      <c r="B536" t="s">
        <v>42</v>
      </c>
      <c r="C536" t="s">
        <v>17</v>
      </c>
      <c r="D536">
        <v>-0.02</v>
      </c>
      <c r="E536" t="s">
        <v>19</v>
      </c>
      <c r="F536">
        <v>0</v>
      </c>
      <c r="G536" t="s">
        <v>19</v>
      </c>
      <c r="H536">
        <v>-0.03</v>
      </c>
      <c r="I536" t="s">
        <v>19</v>
      </c>
      <c r="J536" s="1">
        <v>0.46639999999999998</v>
      </c>
      <c r="K536" s="1">
        <v>0.48349999999999999</v>
      </c>
      <c r="L536" s="1">
        <v>0.46700000000000003</v>
      </c>
    </row>
    <row r="537" spans="1:12" x14ac:dyDescent="0.2">
      <c r="A537">
        <v>536</v>
      </c>
      <c r="B537" t="s">
        <v>42</v>
      </c>
      <c r="C537" t="s">
        <v>20</v>
      </c>
      <c r="D537">
        <v>0.03</v>
      </c>
      <c r="E537" t="s">
        <v>19</v>
      </c>
      <c r="F537">
        <v>0.01</v>
      </c>
      <c r="G537" t="s">
        <v>19</v>
      </c>
      <c r="H537">
        <v>0.04</v>
      </c>
      <c r="I537" t="s">
        <v>19</v>
      </c>
      <c r="J537" s="1">
        <v>0.34360000000000002</v>
      </c>
      <c r="K537" s="1">
        <v>0.36159999999999998</v>
      </c>
      <c r="L537" s="1">
        <v>0.34350000000000003</v>
      </c>
    </row>
    <row r="538" spans="1:12" x14ac:dyDescent="0.2">
      <c r="A538">
        <v>537</v>
      </c>
      <c r="B538" t="s">
        <v>42</v>
      </c>
      <c r="C538" t="s">
        <v>13</v>
      </c>
      <c r="D538">
        <v>-0.08</v>
      </c>
      <c r="E538" t="s">
        <v>23</v>
      </c>
      <c r="F538">
        <v>-0.01</v>
      </c>
      <c r="G538" t="s">
        <v>23</v>
      </c>
      <c r="H538">
        <v>-0.09</v>
      </c>
      <c r="I538" t="s">
        <v>23</v>
      </c>
      <c r="J538" s="1">
        <v>2.4899999999999999E-2</v>
      </c>
      <c r="K538" s="1">
        <v>4.82E-2</v>
      </c>
      <c r="L538" s="1">
        <v>2.5499999999999998E-2</v>
      </c>
    </row>
    <row r="539" spans="1:12" x14ac:dyDescent="0.2">
      <c r="A539">
        <v>538</v>
      </c>
      <c r="B539" t="s">
        <v>42</v>
      </c>
      <c r="C539" t="s">
        <v>15</v>
      </c>
      <c r="D539">
        <v>-0.02</v>
      </c>
      <c r="E539" t="s">
        <v>19</v>
      </c>
      <c r="F539">
        <v>0</v>
      </c>
      <c r="G539" t="s">
        <v>19</v>
      </c>
      <c r="H539">
        <v>-0.02</v>
      </c>
      <c r="I539" t="s">
        <v>19</v>
      </c>
      <c r="J539" s="1">
        <v>0.59950000000000003</v>
      </c>
      <c r="K539" s="1">
        <v>0.61470000000000002</v>
      </c>
      <c r="L539" s="1">
        <v>0.60060000000000002</v>
      </c>
    </row>
    <row r="540" spans="1:12" x14ac:dyDescent="0.2">
      <c r="A540">
        <v>539</v>
      </c>
      <c r="B540" t="s">
        <v>42</v>
      </c>
      <c r="C540" t="s">
        <v>17</v>
      </c>
      <c r="D540">
        <v>-0.01</v>
      </c>
      <c r="E540" t="s">
        <v>19</v>
      </c>
      <c r="F540">
        <v>0</v>
      </c>
      <c r="G540" t="s">
        <v>19</v>
      </c>
      <c r="H540">
        <v>-0.01</v>
      </c>
      <c r="I540" t="s">
        <v>19</v>
      </c>
      <c r="J540" s="1">
        <v>0.82830000000000004</v>
      </c>
      <c r="K540" s="1">
        <v>0.83379999999999999</v>
      </c>
      <c r="L540" s="1">
        <v>0.82869999999999999</v>
      </c>
    </row>
    <row r="541" spans="1:12" x14ac:dyDescent="0.2">
      <c r="A541">
        <v>540</v>
      </c>
      <c r="B541" t="s">
        <v>42</v>
      </c>
      <c r="C541" t="s">
        <v>21</v>
      </c>
      <c r="D541">
        <v>-0.14000000000000001</v>
      </c>
      <c r="E541" t="s">
        <v>14</v>
      </c>
      <c r="F541">
        <v>-0.03</v>
      </c>
      <c r="G541" t="s">
        <v>16</v>
      </c>
      <c r="H541">
        <v>-0.17</v>
      </c>
      <c r="I541" t="s">
        <v>14</v>
      </c>
      <c r="J541" s="1">
        <v>0</v>
      </c>
      <c r="K541" s="1">
        <v>2.0999999999999999E-3</v>
      </c>
      <c r="L541" s="1">
        <v>0</v>
      </c>
    </row>
    <row r="542" spans="1:12" x14ac:dyDescent="0.2">
      <c r="A542">
        <v>541</v>
      </c>
      <c r="B542" t="s">
        <v>42</v>
      </c>
      <c r="C542" t="s">
        <v>13</v>
      </c>
      <c r="D542">
        <v>-0.03</v>
      </c>
      <c r="E542" t="s">
        <v>19</v>
      </c>
      <c r="F542">
        <v>-0.01</v>
      </c>
      <c r="G542" t="s">
        <v>19</v>
      </c>
      <c r="H542">
        <v>-0.04</v>
      </c>
      <c r="I542" t="s">
        <v>19</v>
      </c>
      <c r="J542" s="1">
        <v>0.28999999999999998</v>
      </c>
      <c r="K542" s="1">
        <v>0.31319999999999998</v>
      </c>
      <c r="L542" s="1">
        <v>0.2908</v>
      </c>
    </row>
    <row r="543" spans="1:12" x14ac:dyDescent="0.2">
      <c r="A543">
        <v>542</v>
      </c>
      <c r="B543" t="s">
        <v>42</v>
      </c>
      <c r="C543" t="s">
        <v>15</v>
      </c>
      <c r="D543">
        <v>0.02</v>
      </c>
      <c r="E543" t="s">
        <v>19</v>
      </c>
      <c r="F543">
        <v>0</v>
      </c>
      <c r="G543" t="s">
        <v>19</v>
      </c>
      <c r="H543">
        <v>0.02</v>
      </c>
      <c r="I543" t="s">
        <v>19</v>
      </c>
      <c r="J543" s="1">
        <v>0.56389999999999996</v>
      </c>
      <c r="K543" s="1">
        <v>0.5726</v>
      </c>
      <c r="L543" s="1">
        <v>0.56379999999999997</v>
      </c>
    </row>
    <row r="544" spans="1:12" x14ac:dyDescent="0.2">
      <c r="A544">
        <v>543</v>
      </c>
      <c r="B544" t="s">
        <v>42</v>
      </c>
      <c r="C544" t="s">
        <v>17</v>
      </c>
      <c r="D544">
        <v>-0.02</v>
      </c>
      <c r="E544" t="s">
        <v>19</v>
      </c>
      <c r="F544">
        <v>0</v>
      </c>
      <c r="G544" t="s">
        <v>19</v>
      </c>
      <c r="H544">
        <v>-0.02</v>
      </c>
      <c r="I544" t="s">
        <v>19</v>
      </c>
      <c r="J544" s="1">
        <v>0.56610000000000005</v>
      </c>
      <c r="K544" s="1">
        <v>0.57569999999999999</v>
      </c>
      <c r="L544" s="1">
        <v>0.56599999999999995</v>
      </c>
    </row>
    <row r="545" spans="1:12" x14ac:dyDescent="0.2">
      <c r="A545">
        <v>544</v>
      </c>
      <c r="B545" t="s">
        <v>42</v>
      </c>
      <c r="C545" t="s">
        <v>22</v>
      </c>
      <c r="D545">
        <v>0</v>
      </c>
      <c r="E545" t="s">
        <v>19</v>
      </c>
      <c r="F545">
        <v>0</v>
      </c>
      <c r="G545" t="s">
        <v>19</v>
      </c>
      <c r="H545">
        <v>0.01</v>
      </c>
      <c r="I545" t="s">
        <v>19</v>
      </c>
      <c r="J545" s="1">
        <v>0.9637</v>
      </c>
      <c r="K545" s="1">
        <v>0.96340000000000003</v>
      </c>
      <c r="L545" s="1">
        <v>0.96350000000000002</v>
      </c>
    </row>
    <row r="546" spans="1:12" x14ac:dyDescent="0.2">
      <c r="A546">
        <v>545</v>
      </c>
      <c r="B546" t="s">
        <v>42</v>
      </c>
      <c r="C546" t="s">
        <v>13</v>
      </c>
      <c r="D546">
        <v>-0.04</v>
      </c>
      <c r="E546" t="s">
        <v>19</v>
      </c>
      <c r="F546">
        <v>-0.01</v>
      </c>
      <c r="G546" t="s">
        <v>19</v>
      </c>
      <c r="H546">
        <v>-0.04</v>
      </c>
      <c r="I546" t="s">
        <v>19</v>
      </c>
      <c r="J546" s="1">
        <v>0.2399</v>
      </c>
      <c r="K546" s="1">
        <v>0.26629999999999998</v>
      </c>
      <c r="L546" s="1">
        <v>0.2409</v>
      </c>
    </row>
    <row r="547" spans="1:12" x14ac:dyDescent="0.2">
      <c r="A547">
        <v>546</v>
      </c>
      <c r="B547" t="s">
        <v>42</v>
      </c>
      <c r="C547" t="s">
        <v>15</v>
      </c>
      <c r="D547">
        <v>0</v>
      </c>
      <c r="E547" t="s">
        <v>19</v>
      </c>
      <c r="F547">
        <v>0</v>
      </c>
      <c r="G547" t="s">
        <v>19</v>
      </c>
      <c r="H547">
        <v>0</v>
      </c>
      <c r="I547" t="s">
        <v>19</v>
      </c>
      <c r="J547" s="1">
        <v>0.96809999999999996</v>
      </c>
      <c r="K547" s="1">
        <v>0.97270000000000001</v>
      </c>
      <c r="L547" s="1">
        <v>0.96879999999999999</v>
      </c>
    </row>
    <row r="548" spans="1:12" x14ac:dyDescent="0.2">
      <c r="A548">
        <v>547</v>
      </c>
      <c r="B548" t="s">
        <v>42</v>
      </c>
      <c r="C548" t="s">
        <v>17</v>
      </c>
      <c r="D548">
        <v>-0.03</v>
      </c>
      <c r="E548" t="s">
        <v>19</v>
      </c>
      <c r="F548">
        <v>-0.01</v>
      </c>
      <c r="G548" t="s">
        <v>19</v>
      </c>
      <c r="H548">
        <v>-0.03</v>
      </c>
      <c r="I548" t="s">
        <v>19</v>
      </c>
      <c r="J548" s="1">
        <v>0.39050000000000001</v>
      </c>
      <c r="K548" s="1">
        <v>0.41249999999999998</v>
      </c>
      <c r="L548" s="1">
        <v>0.39179999999999998</v>
      </c>
    </row>
    <row r="549" spans="1:12" x14ac:dyDescent="0.2">
      <c r="A549">
        <v>548</v>
      </c>
      <c r="B549" t="s">
        <v>42</v>
      </c>
      <c r="C549" t="s">
        <v>24</v>
      </c>
      <c r="D549">
        <v>-0.11</v>
      </c>
      <c r="E549" t="s">
        <v>14</v>
      </c>
      <c r="F549">
        <v>-0.02</v>
      </c>
      <c r="G549" t="s">
        <v>16</v>
      </c>
      <c r="H549">
        <v>-0.13</v>
      </c>
      <c r="I549" t="s">
        <v>14</v>
      </c>
      <c r="J549" s="1">
        <v>2.0000000000000001E-4</v>
      </c>
      <c r="K549" s="1">
        <v>3.5000000000000001E-3</v>
      </c>
      <c r="L549" s="1">
        <v>2.0000000000000001E-4</v>
      </c>
    </row>
    <row r="550" spans="1:12" x14ac:dyDescent="0.2">
      <c r="A550">
        <v>549</v>
      </c>
      <c r="B550" t="s">
        <v>42</v>
      </c>
      <c r="C550" t="s">
        <v>13</v>
      </c>
      <c r="D550">
        <v>-0.03</v>
      </c>
      <c r="E550" t="s">
        <v>19</v>
      </c>
      <c r="F550">
        <v>-0.01</v>
      </c>
      <c r="G550" t="s">
        <v>19</v>
      </c>
      <c r="H550">
        <v>-0.04</v>
      </c>
      <c r="I550" t="s">
        <v>19</v>
      </c>
      <c r="J550" s="1">
        <v>0.26569999999999999</v>
      </c>
      <c r="K550" s="1">
        <v>0.29010000000000002</v>
      </c>
      <c r="L550" s="1">
        <v>0.26629999999999998</v>
      </c>
    </row>
    <row r="551" spans="1:12" x14ac:dyDescent="0.2">
      <c r="A551">
        <v>550</v>
      </c>
      <c r="B551" t="s">
        <v>42</v>
      </c>
      <c r="C551" t="s">
        <v>15</v>
      </c>
      <c r="D551">
        <v>0.02</v>
      </c>
      <c r="E551" t="s">
        <v>19</v>
      </c>
      <c r="F551">
        <v>0</v>
      </c>
      <c r="G551" t="s">
        <v>19</v>
      </c>
      <c r="H551">
        <v>0.02</v>
      </c>
      <c r="I551" t="s">
        <v>19</v>
      </c>
      <c r="J551" s="1">
        <v>0.58109999999999995</v>
      </c>
      <c r="K551" s="1">
        <v>0.58960000000000001</v>
      </c>
      <c r="L551" s="1">
        <v>0.58099999999999996</v>
      </c>
    </row>
    <row r="552" spans="1:12" x14ac:dyDescent="0.2">
      <c r="A552">
        <v>551</v>
      </c>
      <c r="B552" t="s">
        <v>42</v>
      </c>
      <c r="C552" t="s">
        <v>17</v>
      </c>
      <c r="D552">
        <v>-0.03</v>
      </c>
      <c r="E552" t="s">
        <v>19</v>
      </c>
      <c r="F552">
        <v>-0.01</v>
      </c>
      <c r="G552" t="s">
        <v>19</v>
      </c>
      <c r="H552">
        <v>-0.04</v>
      </c>
      <c r="I552" t="s">
        <v>19</v>
      </c>
      <c r="J552" s="1">
        <v>0.37</v>
      </c>
      <c r="K552" s="1">
        <v>0.3947</v>
      </c>
      <c r="L552" s="1">
        <v>0.37130000000000002</v>
      </c>
    </row>
    <row r="553" spans="1:12" x14ac:dyDescent="0.2">
      <c r="A553">
        <v>552</v>
      </c>
      <c r="B553" t="s">
        <v>42</v>
      </c>
      <c r="C553" t="s">
        <v>25</v>
      </c>
      <c r="D553">
        <v>0.04</v>
      </c>
      <c r="E553" t="s">
        <v>19</v>
      </c>
      <c r="F553">
        <v>0.01</v>
      </c>
      <c r="G553" t="s">
        <v>19</v>
      </c>
      <c r="H553">
        <v>0.04</v>
      </c>
      <c r="I553" t="s">
        <v>19</v>
      </c>
      <c r="J553" s="1">
        <v>0.24779999999999999</v>
      </c>
      <c r="K553" s="1">
        <v>0.2752</v>
      </c>
      <c r="L553" s="1">
        <v>0.2487</v>
      </c>
    </row>
    <row r="554" spans="1:12" x14ac:dyDescent="0.2">
      <c r="A554">
        <v>553</v>
      </c>
      <c r="B554" t="s">
        <v>42</v>
      </c>
      <c r="C554" t="s">
        <v>13</v>
      </c>
      <c r="D554">
        <v>-0.06</v>
      </c>
      <c r="E554" t="s">
        <v>23</v>
      </c>
      <c r="F554">
        <v>-0.01</v>
      </c>
      <c r="G554" t="s">
        <v>19</v>
      </c>
      <c r="H554">
        <v>-0.08</v>
      </c>
      <c r="I554" t="s">
        <v>23</v>
      </c>
      <c r="J554" s="1">
        <v>2.9700000000000001E-2</v>
      </c>
      <c r="K554" s="1">
        <v>5.9700000000000003E-2</v>
      </c>
      <c r="L554" s="1">
        <v>3.0800000000000001E-2</v>
      </c>
    </row>
    <row r="555" spans="1:12" x14ac:dyDescent="0.2">
      <c r="A555">
        <v>554</v>
      </c>
      <c r="B555" t="s">
        <v>42</v>
      </c>
      <c r="C555" t="s">
        <v>15</v>
      </c>
      <c r="D555">
        <v>-0.03</v>
      </c>
      <c r="E555" t="s">
        <v>19</v>
      </c>
      <c r="F555">
        <v>-0.01</v>
      </c>
      <c r="G555" t="s">
        <v>19</v>
      </c>
      <c r="H555">
        <v>-0.04</v>
      </c>
      <c r="I555" t="s">
        <v>19</v>
      </c>
      <c r="J555" s="1">
        <v>0.30249999999999999</v>
      </c>
      <c r="K555" s="1">
        <v>0.3271</v>
      </c>
      <c r="L555" s="1">
        <v>0.30309999999999998</v>
      </c>
    </row>
    <row r="556" spans="1:12" x14ac:dyDescent="0.2">
      <c r="A556">
        <v>555</v>
      </c>
      <c r="B556" t="s">
        <v>42</v>
      </c>
      <c r="C556" t="s">
        <v>17</v>
      </c>
      <c r="D556">
        <v>0.02</v>
      </c>
      <c r="E556" t="s">
        <v>19</v>
      </c>
      <c r="F556">
        <v>0</v>
      </c>
      <c r="G556" t="s">
        <v>19</v>
      </c>
      <c r="H556">
        <v>0.03</v>
      </c>
      <c r="I556" t="s">
        <v>19</v>
      </c>
      <c r="J556" s="1">
        <v>0.43780000000000002</v>
      </c>
      <c r="K556" s="1">
        <v>0.46110000000000001</v>
      </c>
      <c r="L556" s="1">
        <v>0.43890000000000001</v>
      </c>
    </row>
    <row r="557" spans="1:12" x14ac:dyDescent="0.2">
      <c r="A557">
        <v>556</v>
      </c>
      <c r="B557" t="s">
        <v>42</v>
      </c>
      <c r="C557" t="s">
        <v>26</v>
      </c>
      <c r="D557">
        <v>-0.2</v>
      </c>
      <c r="E557" t="s">
        <v>14</v>
      </c>
      <c r="F557">
        <v>-0.04</v>
      </c>
      <c r="G557" t="s">
        <v>14</v>
      </c>
      <c r="H557">
        <v>-0.23</v>
      </c>
      <c r="I557" t="s">
        <v>14</v>
      </c>
      <c r="J557" s="1">
        <v>0</v>
      </c>
      <c r="K557" s="1">
        <v>2.9999999999999997E-4</v>
      </c>
      <c r="L557" s="1">
        <v>0</v>
      </c>
    </row>
    <row r="558" spans="1:12" x14ac:dyDescent="0.2">
      <c r="A558">
        <v>557</v>
      </c>
      <c r="B558" t="s">
        <v>42</v>
      </c>
      <c r="C558" t="s">
        <v>13</v>
      </c>
      <c r="D558">
        <v>-0.02</v>
      </c>
      <c r="E558" t="s">
        <v>19</v>
      </c>
      <c r="F558">
        <v>0</v>
      </c>
      <c r="G558" t="s">
        <v>19</v>
      </c>
      <c r="H558">
        <v>-0.03</v>
      </c>
      <c r="I558" t="s">
        <v>19</v>
      </c>
      <c r="J558" s="1">
        <v>0.46179999999999999</v>
      </c>
      <c r="K558" s="1">
        <v>0.4758</v>
      </c>
      <c r="L558" s="1">
        <v>0.4622</v>
      </c>
    </row>
    <row r="559" spans="1:12" x14ac:dyDescent="0.2">
      <c r="A559">
        <v>558</v>
      </c>
      <c r="B559" t="s">
        <v>42</v>
      </c>
      <c r="C559" t="s">
        <v>15</v>
      </c>
      <c r="D559">
        <v>0</v>
      </c>
      <c r="E559" t="s">
        <v>19</v>
      </c>
      <c r="F559">
        <v>0</v>
      </c>
      <c r="G559" t="s">
        <v>19</v>
      </c>
      <c r="H559">
        <v>0</v>
      </c>
      <c r="I559" t="s">
        <v>19</v>
      </c>
      <c r="J559" s="1">
        <v>0.93779999999999997</v>
      </c>
      <c r="K559" s="1">
        <v>0.93469999999999998</v>
      </c>
      <c r="L559" s="1">
        <v>0.93700000000000006</v>
      </c>
    </row>
    <row r="560" spans="1:12" x14ac:dyDescent="0.2">
      <c r="A560">
        <v>559</v>
      </c>
      <c r="B560" t="s">
        <v>42</v>
      </c>
      <c r="C560" t="s">
        <v>17</v>
      </c>
      <c r="D560">
        <v>-0.01</v>
      </c>
      <c r="E560" t="s">
        <v>19</v>
      </c>
      <c r="F560">
        <v>0</v>
      </c>
      <c r="G560" t="s">
        <v>19</v>
      </c>
      <c r="H560">
        <v>-0.01</v>
      </c>
      <c r="I560" t="s">
        <v>19</v>
      </c>
      <c r="J560" s="1">
        <v>0.73809999999999998</v>
      </c>
      <c r="K560" s="1">
        <v>0.73750000000000004</v>
      </c>
      <c r="L560" s="1">
        <v>0.73709999999999998</v>
      </c>
    </row>
    <row r="561" spans="1:12" x14ac:dyDescent="0.2">
      <c r="A561">
        <v>560</v>
      </c>
      <c r="B561" t="s">
        <v>42</v>
      </c>
      <c r="C561" t="s">
        <v>27</v>
      </c>
      <c r="D561">
        <v>7.0000000000000007E-2</v>
      </c>
      <c r="E561" t="s">
        <v>23</v>
      </c>
      <c r="F561">
        <v>0.01</v>
      </c>
      <c r="G561" t="s">
        <v>19</v>
      </c>
      <c r="H561">
        <v>0.08</v>
      </c>
      <c r="I561" t="s">
        <v>23</v>
      </c>
      <c r="J561" s="1">
        <v>3.9300000000000002E-2</v>
      </c>
      <c r="K561" s="1">
        <v>6.0400000000000002E-2</v>
      </c>
      <c r="L561" s="1">
        <v>3.9199999999999999E-2</v>
      </c>
    </row>
    <row r="562" spans="1:12" x14ac:dyDescent="0.2">
      <c r="A562">
        <v>561</v>
      </c>
      <c r="B562" t="s">
        <v>42</v>
      </c>
      <c r="C562" t="s">
        <v>13</v>
      </c>
      <c r="D562">
        <v>-0.04</v>
      </c>
      <c r="E562" t="s">
        <v>19</v>
      </c>
      <c r="F562">
        <v>-0.01</v>
      </c>
      <c r="G562" t="s">
        <v>19</v>
      </c>
      <c r="H562">
        <v>-0.04</v>
      </c>
      <c r="I562" t="s">
        <v>19</v>
      </c>
      <c r="J562" s="1">
        <v>0.2742</v>
      </c>
      <c r="K562" s="1">
        <v>0.30719999999999997</v>
      </c>
      <c r="L562" s="1">
        <v>0.27660000000000001</v>
      </c>
    </row>
    <row r="563" spans="1:12" x14ac:dyDescent="0.2">
      <c r="A563">
        <v>562</v>
      </c>
      <c r="B563" t="s">
        <v>42</v>
      </c>
      <c r="C563" t="s">
        <v>15</v>
      </c>
      <c r="D563">
        <v>0.01</v>
      </c>
      <c r="E563" t="s">
        <v>19</v>
      </c>
      <c r="F563">
        <v>0</v>
      </c>
      <c r="G563" t="s">
        <v>19</v>
      </c>
      <c r="H563">
        <v>0.02</v>
      </c>
      <c r="I563" t="s">
        <v>19</v>
      </c>
      <c r="J563" s="1">
        <v>0.68010000000000004</v>
      </c>
      <c r="K563" s="1">
        <v>0.68079999999999996</v>
      </c>
      <c r="L563" s="1">
        <v>0.67910000000000004</v>
      </c>
    </row>
    <row r="564" spans="1:12" x14ac:dyDescent="0.2">
      <c r="A564">
        <v>563</v>
      </c>
      <c r="B564" t="s">
        <v>42</v>
      </c>
      <c r="C564" t="s">
        <v>17</v>
      </c>
      <c r="D564">
        <v>-0.03</v>
      </c>
      <c r="E564" t="s">
        <v>19</v>
      </c>
      <c r="F564">
        <v>-0.01</v>
      </c>
      <c r="G564" t="s">
        <v>19</v>
      </c>
      <c r="H564">
        <v>-0.04</v>
      </c>
      <c r="I564" t="s">
        <v>19</v>
      </c>
      <c r="J564" s="1">
        <v>0.31430000000000002</v>
      </c>
      <c r="K564" s="1">
        <v>0.33150000000000002</v>
      </c>
      <c r="L564" s="1">
        <v>0.31409999999999999</v>
      </c>
    </row>
    <row r="565" spans="1:12" x14ac:dyDescent="0.2">
      <c r="A565">
        <v>564</v>
      </c>
      <c r="B565" t="s">
        <v>42</v>
      </c>
      <c r="C565" t="s">
        <v>28</v>
      </c>
      <c r="D565">
        <v>0.1</v>
      </c>
      <c r="E565" t="s">
        <v>16</v>
      </c>
      <c r="F565">
        <v>0.02</v>
      </c>
      <c r="G565" t="s">
        <v>16</v>
      </c>
      <c r="H565">
        <v>0.12</v>
      </c>
      <c r="I565" t="s">
        <v>16</v>
      </c>
      <c r="J565" s="1">
        <v>1.6000000000000001E-3</v>
      </c>
      <c r="K565" s="1">
        <v>8.9999999999999993E-3</v>
      </c>
      <c r="L565" s="1">
        <v>1.6000000000000001E-3</v>
      </c>
    </row>
    <row r="566" spans="1:12" x14ac:dyDescent="0.2">
      <c r="A566">
        <v>565</v>
      </c>
      <c r="B566" t="s">
        <v>42</v>
      </c>
      <c r="C566" t="s">
        <v>13</v>
      </c>
      <c r="D566">
        <v>-0.02</v>
      </c>
      <c r="E566" t="s">
        <v>19</v>
      </c>
      <c r="F566">
        <v>-0.01</v>
      </c>
      <c r="G566" t="s">
        <v>19</v>
      </c>
      <c r="H566">
        <v>-0.03</v>
      </c>
      <c r="I566" t="s">
        <v>19</v>
      </c>
      <c r="J566" s="1">
        <v>0.41449999999999998</v>
      </c>
      <c r="K566" s="1">
        <v>0.42970000000000003</v>
      </c>
      <c r="L566" s="1">
        <v>0.41499999999999998</v>
      </c>
    </row>
    <row r="567" spans="1:12" x14ac:dyDescent="0.2">
      <c r="A567">
        <v>566</v>
      </c>
      <c r="B567" t="s">
        <v>42</v>
      </c>
      <c r="C567" t="s">
        <v>15</v>
      </c>
      <c r="D567">
        <v>0.01</v>
      </c>
      <c r="E567" t="s">
        <v>19</v>
      </c>
      <c r="F567">
        <v>0</v>
      </c>
      <c r="G567" t="s">
        <v>19</v>
      </c>
      <c r="H567">
        <v>0.01</v>
      </c>
      <c r="I567" t="s">
        <v>19</v>
      </c>
      <c r="J567" s="1">
        <v>0.80740000000000001</v>
      </c>
      <c r="K567" s="1">
        <v>0.80710000000000004</v>
      </c>
      <c r="L567" s="1">
        <v>0.80679999999999996</v>
      </c>
    </row>
    <row r="568" spans="1:12" x14ac:dyDescent="0.2">
      <c r="A568">
        <v>567</v>
      </c>
      <c r="B568" t="s">
        <v>42</v>
      </c>
      <c r="C568" t="s">
        <v>17</v>
      </c>
      <c r="D568">
        <v>-0.01</v>
      </c>
      <c r="E568" t="s">
        <v>19</v>
      </c>
      <c r="F568">
        <v>0</v>
      </c>
      <c r="G568" t="s">
        <v>19</v>
      </c>
      <c r="H568">
        <v>-0.02</v>
      </c>
      <c r="I568" t="s">
        <v>19</v>
      </c>
      <c r="J568" s="1">
        <v>0.62770000000000004</v>
      </c>
      <c r="K568" s="1">
        <v>0.6331</v>
      </c>
      <c r="L568" s="1">
        <v>0.62749999999999995</v>
      </c>
    </row>
    <row r="569" spans="1:12" x14ac:dyDescent="0.2">
      <c r="A569">
        <v>568</v>
      </c>
      <c r="B569" t="s">
        <v>42</v>
      </c>
      <c r="C569" t="s">
        <v>29</v>
      </c>
      <c r="D569">
        <v>7.0000000000000007E-2</v>
      </c>
      <c r="E569" t="s">
        <v>23</v>
      </c>
      <c r="F569">
        <v>0.02</v>
      </c>
      <c r="G569" t="s">
        <v>23</v>
      </c>
      <c r="H569">
        <v>0.09</v>
      </c>
      <c r="I569" t="s">
        <v>23</v>
      </c>
      <c r="J569" s="1">
        <v>1.43E-2</v>
      </c>
      <c r="K569" s="1">
        <v>2.8400000000000002E-2</v>
      </c>
      <c r="L569" s="1">
        <v>1.43E-2</v>
      </c>
    </row>
    <row r="570" spans="1:12" x14ac:dyDescent="0.2">
      <c r="A570">
        <v>569</v>
      </c>
      <c r="B570" t="s">
        <v>42</v>
      </c>
      <c r="C570" t="s">
        <v>13</v>
      </c>
      <c r="D570">
        <v>-0.03</v>
      </c>
      <c r="E570" t="s">
        <v>19</v>
      </c>
      <c r="F570">
        <v>-0.01</v>
      </c>
      <c r="G570" t="s">
        <v>19</v>
      </c>
      <c r="H570">
        <v>-0.03</v>
      </c>
      <c r="I570" t="s">
        <v>19</v>
      </c>
      <c r="J570" s="1">
        <v>0.39739999999999998</v>
      </c>
      <c r="K570" s="1">
        <v>0.40870000000000001</v>
      </c>
      <c r="L570" s="1">
        <v>0.39679999999999999</v>
      </c>
    </row>
    <row r="571" spans="1:12" x14ac:dyDescent="0.2">
      <c r="A571">
        <v>570</v>
      </c>
      <c r="B571" t="s">
        <v>42</v>
      </c>
      <c r="C571" t="s">
        <v>15</v>
      </c>
      <c r="D571">
        <v>0.01</v>
      </c>
      <c r="E571" t="s">
        <v>19</v>
      </c>
      <c r="F571">
        <v>0</v>
      </c>
      <c r="G571" t="s">
        <v>19</v>
      </c>
      <c r="H571">
        <v>0.01</v>
      </c>
      <c r="I571" t="s">
        <v>19</v>
      </c>
      <c r="J571" s="1">
        <v>0.79820000000000002</v>
      </c>
      <c r="K571" s="1">
        <v>0.80600000000000005</v>
      </c>
      <c r="L571" s="1">
        <v>0.79879999999999995</v>
      </c>
    </row>
    <row r="572" spans="1:12" x14ac:dyDescent="0.2">
      <c r="A572">
        <v>571</v>
      </c>
      <c r="B572" t="s">
        <v>42</v>
      </c>
      <c r="C572" t="s">
        <v>17</v>
      </c>
      <c r="D572">
        <v>-0.01</v>
      </c>
      <c r="E572" t="s">
        <v>19</v>
      </c>
      <c r="F572">
        <v>0</v>
      </c>
      <c r="G572" t="s">
        <v>19</v>
      </c>
      <c r="H572">
        <v>-0.02</v>
      </c>
      <c r="I572" t="s">
        <v>19</v>
      </c>
      <c r="J572" s="1">
        <v>0.63100000000000001</v>
      </c>
      <c r="K572" s="1">
        <v>0.63990000000000002</v>
      </c>
      <c r="L572" s="1">
        <v>0.63119999999999998</v>
      </c>
    </row>
    <row r="573" spans="1:12" x14ac:dyDescent="0.2">
      <c r="A573">
        <v>572</v>
      </c>
      <c r="B573" t="s">
        <v>42</v>
      </c>
      <c r="C573" t="s">
        <v>30</v>
      </c>
      <c r="D573">
        <v>-0.04</v>
      </c>
      <c r="E573" t="s">
        <v>19</v>
      </c>
      <c r="F573">
        <v>-0.01</v>
      </c>
      <c r="G573" t="s">
        <v>19</v>
      </c>
      <c r="H573">
        <v>-0.05</v>
      </c>
      <c r="I573" t="s">
        <v>19</v>
      </c>
      <c r="J573" s="1">
        <v>0.20069999999999999</v>
      </c>
      <c r="K573" s="1">
        <v>0.2203</v>
      </c>
      <c r="L573" s="1">
        <v>0.2</v>
      </c>
    </row>
    <row r="574" spans="1:12" x14ac:dyDescent="0.2">
      <c r="A574">
        <v>573</v>
      </c>
      <c r="B574" t="s">
        <v>42</v>
      </c>
      <c r="C574" t="s">
        <v>13</v>
      </c>
      <c r="D574">
        <v>-0.06</v>
      </c>
      <c r="E574" t="s">
        <v>23</v>
      </c>
      <c r="F574">
        <v>-0.01</v>
      </c>
      <c r="G574" t="s">
        <v>19</v>
      </c>
      <c r="H574">
        <v>-7.0000000000000007E-2</v>
      </c>
      <c r="I574" t="s">
        <v>23</v>
      </c>
      <c r="J574" s="1">
        <v>4.8000000000000001E-2</v>
      </c>
      <c r="K574" s="1">
        <v>7.0900000000000005E-2</v>
      </c>
      <c r="L574" s="1">
        <v>4.8000000000000001E-2</v>
      </c>
    </row>
    <row r="575" spans="1:12" x14ac:dyDescent="0.2">
      <c r="A575">
        <v>574</v>
      </c>
      <c r="B575" t="s">
        <v>42</v>
      </c>
      <c r="C575" t="s">
        <v>15</v>
      </c>
      <c r="D575">
        <v>0</v>
      </c>
      <c r="E575" t="s">
        <v>19</v>
      </c>
      <c r="F575">
        <v>0</v>
      </c>
      <c r="G575" t="s">
        <v>19</v>
      </c>
      <c r="H575">
        <v>0</v>
      </c>
      <c r="I575" t="s">
        <v>19</v>
      </c>
      <c r="J575" s="1">
        <v>0.9304</v>
      </c>
      <c r="K575" s="1">
        <v>0.94189999999999996</v>
      </c>
      <c r="L575" s="1">
        <v>0.93200000000000005</v>
      </c>
    </row>
    <row r="576" spans="1:12" x14ac:dyDescent="0.2">
      <c r="A576">
        <v>575</v>
      </c>
      <c r="B576" t="s">
        <v>42</v>
      </c>
      <c r="C576" t="s">
        <v>17</v>
      </c>
      <c r="D576">
        <v>-0.01</v>
      </c>
      <c r="E576" t="s">
        <v>19</v>
      </c>
      <c r="F576">
        <v>0</v>
      </c>
      <c r="G576" t="s">
        <v>19</v>
      </c>
      <c r="H576">
        <v>-0.02</v>
      </c>
      <c r="I576" t="s">
        <v>19</v>
      </c>
      <c r="J576" s="1">
        <v>0.6462</v>
      </c>
      <c r="K576" s="1">
        <v>0.6532</v>
      </c>
      <c r="L576" s="1">
        <v>0.64610000000000001</v>
      </c>
    </row>
    <row r="577" spans="1:12" x14ac:dyDescent="0.2">
      <c r="A577">
        <v>576</v>
      </c>
      <c r="B577" t="s">
        <v>42</v>
      </c>
      <c r="C577" t="s">
        <v>31</v>
      </c>
      <c r="D577">
        <v>-0.17</v>
      </c>
      <c r="E577" t="s">
        <v>14</v>
      </c>
      <c r="F577">
        <v>-0.03</v>
      </c>
      <c r="G577" t="s">
        <v>14</v>
      </c>
      <c r="H577">
        <v>-0.2</v>
      </c>
      <c r="I577" t="s">
        <v>14</v>
      </c>
      <c r="J577" s="1">
        <v>0</v>
      </c>
      <c r="K577" s="1">
        <v>2.0000000000000001E-4</v>
      </c>
      <c r="L577" s="1">
        <v>0</v>
      </c>
    </row>
  </sheetData>
  <pageMargins left="0.75" right="0.75" top="1" bottom="1" header="0.5" footer="0.5"/>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4826F5-A61A-184C-8E35-EB302EF20A7B}">
  <dimension ref="A1:EQ45"/>
  <sheetViews>
    <sheetView zoomScale="70" zoomScaleNormal="70" workbookViewId="0">
      <pane xSplit="1" ySplit="4" topLeftCell="B5" activePane="bottomRight" state="frozen"/>
      <selection activeCell="A40" sqref="A40"/>
      <selection pane="topRight" activeCell="A40" sqref="A40"/>
      <selection pane="bottomLeft" activeCell="A40" sqref="A40"/>
      <selection pane="bottomRight" activeCell="U38" sqref="U38"/>
    </sheetView>
  </sheetViews>
  <sheetFormatPr baseColWidth="10" defaultRowHeight="16" x14ac:dyDescent="0.2"/>
  <cols>
    <col min="1" max="1" width="33" style="6" customWidth="1"/>
    <col min="2" max="2" width="22.33203125" style="55" customWidth="1"/>
    <col min="3" max="3" width="22" customWidth="1"/>
  </cols>
  <sheetData>
    <row r="1" spans="1:147" ht="21" customHeight="1" x14ac:dyDescent="0.25">
      <c r="B1" s="7"/>
      <c r="C1" s="8" t="s">
        <v>166</v>
      </c>
      <c r="D1" s="9" t="s">
        <v>12</v>
      </c>
      <c r="E1" s="9" t="s">
        <v>12</v>
      </c>
      <c r="F1" s="9" t="s">
        <v>12</v>
      </c>
      <c r="G1" s="9" t="s">
        <v>12</v>
      </c>
      <c r="H1" s="9" t="s">
        <v>12</v>
      </c>
      <c r="I1" s="9" t="s">
        <v>12</v>
      </c>
      <c r="J1" s="9" t="s">
        <v>12</v>
      </c>
      <c r="K1" s="9" t="s">
        <v>12</v>
      </c>
      <c r="L1" s="9" t="s">
        <v>12</v>
      </c>
      <c r="M1" s="9" t="s">
        <v>12</v>
      </c>
      <c r="N1" s="9" t="s">
        <v>12</v>
      </c>
      <c r="O1" s="10" t="s">
        <v>12</v>
      </c>
      <c r="P1" s="4" t="s">
        <v>32</v>
      </c>
      <c r="Q1" s="4" t="s">
        <v>32</v>
      </c>
      <c r="R1" s="4" t="s">
        <v>32</v>
      </c>
      <c r="S1" s="4" t="s">
        <v>32</v>
      </c>
      <c r="T1" s="4" t="s">
        <v>32</v>
      </c>
      <c r="U1" s="4" t="s">
        <v>32</v>
      </c>
      <c r="V1" s="4" t="s">
        <v>32</v>
      </c>
      <c r="W1" s="4" t="s">
        <v>32</v>
      </c>
      <c r="X1" s="4" t="s">
        <v>32</v>
      </c>
      <c r="Y1" s="4" t="s">
        <v>32</v>
      </c>
      <c r="Z1" s="4" t="s">
        <v>32</v>
      </c>
      <c r="AA1" s="11" t="s">
        <v>32</v>
      </c>
      <c r="AB1" s="9" t="s">
        <v>33</v>
      </c>
      <c r="AC1" s="9" t="s">
        <v>33</v>
      </c>
      <c r="AD1" s="9" t="s">
        <v>33</v>
      </c>
      <c r="AE1" s="9" t="s">
        <v>33</v>
      </c>
      <c r="AF1" s="9" t="s">
        <v>33</v>
      </c>
      <c r="AG1" s="9" t="s">
        <v>33</v>
      </c>
      <c r="AH1" s="9" t="s">
        <v>33</v>
      </c>
      <c r="AI1" s="9" t="s">
        <v>33</v>
      </c>
      <c r="AJ1" s="9" t="s">
        <v>33</v>
      </c>
      <c r="AK1" s="9" t="s">
        <v>33</v>
      </c>
      <c r="AL1" s="9" t="s">
        <v>33</v>
      </c>
      <c r="AM1" s="10" t="s">
        <v>33</v>
      </c>
      <c r="AN1" s="9" t="s">
        <v>34</v>
      </c>
      <c r="AO1" s="9" t="s">
        <v>34</v>
      </c>
      <c r="AP1" s="9" t="s">
        <v>34</v>
      </c>
      <c r="AQ1" s="9" t="s">
        <v>34</v>
      </c>
      <c r="AR1" s="9" t="s">
        <v>34</v>
      </c>
      <c r="AS1" s="9" t="s">
        <v>34</v>
      </c>
      <c r="AT1" s="9" t="s">
        <v>34</v>
      </c>
      <c r="AU1" s="9" t="s">
        <v>34</v>
      </c>
      <c r="AV1" s="9" t="s">
        <v>34</v>
      </c>
      <c r="AW1" s="9" t="s">
        <v>34</v>
      </c>
      <c r="AX1" s="9" t="s">
        <v>34</v>
      </c>
      <c r="AY1" s="10" t="s">
        <v>34</v>
      </c>
      <c r="AZ1" s="9" t="s">
        <v>35</v>
      </c>
      <c r="BA1" s="9" t="s">
        <v>35</v>
      </c>
      <c r="BB1" s="9" t="s">
        <v>35</v>
      </c>
      <c r="BC1" s="9" t="s">
        <v>35</v>
      </c>
      <c r="BD1" s="9" t="s">
        <v>35</v>
      </c>
      <c r="BE1" s="9" t="s">
        <v>35</v>
      </c>
      <c r="BF1" s="9" t="s">
        <v>35</v>
      </c>
      <c r="BG1" s="9" t="s">
        <v>35</v>
      </c>
      <c r="BH1" s="9" t="s">
        <v>35</v>
      </c>
      <c r="BI1" s="9" t="s">
        <v>35</v>
      </c>
      <c r="BJ1" s="9" t="s">
        <v>35</v>
      </c>
      <c r="BK1" s="10" t="s">
        <v>35</v>
      </c>
      <c r="BL1" s="12" t="s">
        <v>36</v>
      </c>
      <c r="BM1" s="12" t="s">
        <v>36</v>
      </c>
      <c r="BN1" s="12" t="s">
        <v>36</v>
      </c>
      <c r="BO1" s="12" t="s">
        <v>36</v>
      </c>
      <c r="BP1" s="12" t="s">
        <v>36</v>
      </c>
      <c r="BQ1" s="12" t="s">
        <v>36</v>
      </c>
      <c r="BR1" s="12" t="s">
        <v>36</v>
      </c>
      <c r="BS1" s="12" t="s">
        <v>36</v>
      </c>
      <c r="BT1" s="12" t="s">
        <v>36</v>
      </c>
      <c r="BU1" s="12" t="s">
        <v>36</v>
      </c>
      <c r="BV1" s="12" t="s">
        <v>36</v>
      </c>
      <c r="BW1" s="13" t="s">
        <v>36</v>
      </c>
      <c r="BX1" s="9" t="s">
        <v>37</v>
      </c>
      <c r="BY1" s="9" t="s">
        <v>37</v>
      </c>
      <c r="BZ1" s="9" t="s">
        <v>37</v>
      </c>
      <c r="CA1" s="9" t="s">
        <v>37</v>
      </c>
      <c r="CB1" s="9" t="s">
        <v>37</v>
      </c>
      <c r="CC1" s="9" t="s">
        <v>37</v>
      </c>
      <c r="CD1" s="9" t="s">
        <v>37</v>
      </c>
      <c r="CE1" s="9" t="s">
        <v>37</v>
      </c>
      <c r="CF1" s="9" t="s">
        <v>37</v>
      </c>
      <c r="CG1" s="9" t="s">
        <v>37</v>
      </c>
      <c r="CH1" s="9" t="s">
        <v>37</v>
      </c>
      <c r="CI1" s="10" t="s">
        <v>37</v>
      </c>
      <c r="CJ1" s="9" t="s">
        <v>38</v>
      </c>
      <c r="CK1" s="9" t="s">
        <v>38</v>
      </c>
      <c r="CL1" s="9" t="s">
        <v>38</v>
      </c>
      <c r="CM1" s="9" t="s">
        <v>38</v>
      </c>
      <c r="CN1" s="9" t="s">
        <v>38</v>
      </c>
      <c r="CO1" s="9" t="s">
        <v>38</v>
      </c>
      <c r="CP1" s="9" t="s">
        <v>38</v>
      </c>
      <c r="CQ1" s="9" t="s">
        <v>38</v>
      </c>
      <c r="CR1" s="9" t="s">
        <v>38</v>
      </c>
      <c r="CS1" s="9" t="s">
        <v>38</v>
      </c>
      <c r="CT1" s="9" t="s">
        <v>38</v>
      </c>
      <c r="CU1" s="10" t="s">
        <v>38</v>
      </c>
      <c r="CV1" s="14" t="s">
        <v>39</v>
      </c>
      <c r="CW1" s="14" t="s">
        <v>39</v>
      </c>
      <c r="CX1" s="14" t="s">
        <v>39</v>
      </c>
      <c r="CY1" s="14" t="s">
        <v>39</v>
      </c>
      <c r="CZ1" s="14" t="s">
        <v>39</v>
      </c>
      <c r="DA1" s="14" t="s">
        <v>39</v>
      </c>
      <c r="DB1" s="14" t="s">
        <v>39</v>
      </c>
      <c r="DC1" s="14" t="s">
        <v>39</v>
      </c>
      <c r="DD1" s="14" t="s">
        <v>39</v>
      </c>
      <c r="DE1" s="14" t="s">
        <v>39</v>
      </c>
      <c r="DF1" s="14" t="s">
        <v>39</v>
      </c>
      <c r="DG1" s="15" t="s">
        <v>39</v>
      </c>
      <c r="DH1" s="9" t="s">
        <v>40</v>
      </c>
      <c r="DI1" s="9" t="s">
        <v>40</v>
      </c>
      <c r="DJ1" s="9" t="s">
        <v>40</v>
      </c>
      <c r="DK1" s="9" t="s">
        <v>40</v>
      </c>
      <c r="DL1" s="9" t="s">
        <v>40</v>
      </c>
      <c r="DM1" s="9" t="s">
        <v>40</v>
      </c>
      <c r="DN1" s="9" t="s">
        <v>40</v>
      </c>
      <c r="DO1" s="9" t="s">
        <v>40</v>
      </c>
      <c r="DP1" s="9" t="s">
        <v>40</v>
      </c>
      <c r="DQ1" s="9" t="s">
        <v>40</v>
      </c>
      <c r="DR1" s="9" t="s">
        <v>40</v>
      </c>
      <c r="DS1" s="10" t="s">
        <v>40</v>
      </c>
      <c r="DT1" s="9" t="s">
        <v>41</v>
      </c>
      <c r="DU1" s="9" t="s">
        <v>41</v>
      </c>
      <c r="DV1" s="9" t="s">
        <v>41</v>
      </c>
      <c r="DW1" s="9" t="s">
        <v>41</v>
      </c>
      <c r="DX1" s="9" t="s">
        <v>41</v>
      </c>
      <c r="DY1" s="9" t="s">
        <v>41</v>
      </c>
      <c r="DZ1" s="9" t="s">
        <v>41</v>
      </c>
      <c r="EA1" s="9" t="s">
        <v>41</v>
      </c>
      <c r="EB1" s="9" t="s">
        <v>41</v>
      </c>
      <c r="EC1" s="9" t="s">
        <v>41</v>
      </c>
      <c r="ED1" s="9" t="s">
        <v>41</v>
      </c>
      <c r="EE1" s="10" t="s">
        <v>41</v>
      </c>
      <c r="EF1" s="5" t="s">
        <v>42</v>
      </c>
      <c r="EG1" s="5" t="s">
        <v>42</v>
      </c>
      <c r="EH1" s="5" t="s">
        <v>42</v>
      </c>
      <c r="EI1" s="5" t="s">
        <v>42</v>
      </c>
      <c r="EJ1" s="5" t="s">
        <v>42</v>
      </c>
      <c r="EK1" s="5" t="s">
        <v>42</v>
      </c>
      <c r="EL1" s="5" t="s">
        <v>42</v>
      </c>
      <c r="EM1" s="5" t="s">
        <v>42</v>
      </c>
      <c r="EN1" s="5" t="s">
        <v>42</v>
      </c>
      <c r="EO1" s="5" t="s">
        <v>42</v>
      </c>
      <c r="EP1" s="5" t="s">
        <v>42</v>
      </c>
      <c r="EQ1" s="16" t="s">
        <v>42</v>
      </c>
    </row>
    <row r="2" spans="1:147" ht="21" customHeight="1" x14ac:dyDescent="0.25">
      <c r="A2" s="17"/>
      <c r="B2" s="7"/>
      <c r="C2" s="8" t="s">
        <v>167</v>
      </c>
      <c r="D2" s="9" t="s">
        <v>18</v>
      </c>
      <c r="E2" s="9" t="s">
        <v>20</v>
      </c>
      <c r="F2" s="9" t="s">
        <v>21</v>
      </c>
      <c r="G2" s="9" t="s">
        <v>22</v>
      </c>
      <c r="H2" s="9" t="s">
        <v>24</v>
      </c>
      <c r="I2" s="9" t="s">
        <v>25</v>
      </c>
      <c r="J2" s="9" t="s">
        <v>26</v>
      </c>
      <c r="K2" s="9" t="s">
        <v>27</v>
      </c>
      <c r="L2" s="9" t="s">
        <v>28</v>
      </c>
      <c r="M2" s="9" t="s">
        <v>29</v>
      </c>
      <c r="N2" s="9" t="s">
        <v>30</v>
      </c>
      <c r="O2" s="10" t="s">
        <v>31</v>
      </c>
      <c r="P2" s="4" t="s">
        <v>18</v>
      </c>
      <c r="Q2" s="4" t="s">
        <v>20</v>
      </c>
      <c r="R2" s="4" t="s">
        <v>21</v>
      </c>
      <c r="S2" s="4" t="s">
        <v>22</v>
      </c>
      <c r="T2" s="4" t="s">
        <v>24</v>
      </c>
      <c r="U2" s="4" t="s">
        <v>25</v>
      </c>
      <c r="V2" s="4" t="s">
        <v>26</v>
      </c>
      <c r="W2" s="4" t="s">
        <v>27</v>
      </c>
      <c r="X2" s="4" t="s">
        <v>28</v>
      </c>
      <c r="Y2" s="4" t="s">
        <v>29</v>
      </c>
      <c r="Z2" s="4" t="s">
        <v>30</v>
      </c>
      <c r="AA2" s="11" t="s">
        <v>31</v>
      </c>
      <c r="AB2" s="9" t="s">
        <v>18</v>
      </c>
      <c r="AC2" s="9" t="s">
        <v>20</v>
      </c>
      <c r="AD2" s="9" t="s">
        <v>21</v>
      </c>
      <c r="AE2" s="9" t="s">
        <v>22</v>
      </c>
      <c r="AF2" s="9" t="s">
        <v>24</v>
      </c>
      <c r="AG2" s="9" t="s">
        <v>25</v>
      </c>
      <c r="AH2" s="9" t="s">
        <v>26</v>
      </c>
      <c r="AI2" s="9" t="s">
        <v>27</v>
      </c>
      <c r="AJ2" s="9" t="s">
        <v>28</v>
      </c>
      <c r="AK2" s="9" t="s">
        <v>29</v>
      </c>
      <c r="AL2" s="9" t="s">
        <v>30</v>
      </c>
      <c r="AM2" s="10" t="s">
        <v>31</v>
      </c>
      <c r="AN2" s="9" t="s">
        <v>18</v>
      </c>
      <c r="AO2" s="9" t="s">
        <v>20</v>
      </c>
      <c r="AP2" s="9" t="s">
        <v>21</v>
      </c>
      <c r="AQ2" s="9" t="s">
        <v>22</v>
      </c>
      <c r="AR2" s="9" t="s">
        <v>24</v>
      </c>
      <c r="AS2" s="9" t="s">
        <v>25</v>
      </c>
      <c r="AT2" s="9" t="s">
        <v>26</v>
      </c>
      <c r="AU2" s="9" t="s">
        <v>27</v>
      </c>
      <c r="AV2" s="9" t="s">
        <v>28</v>
      </c>
      <c r="AW2" s="9" t="s">
        <v>29</v>
      </c>
      <c r="AX2" s="9" t="s">
        <v>30</v>
      </c>
      <c r="AY2" s="10" t="s">
        <v>31</v>
      </c>
      <c r="AZ2" s="9" t="s">
        <v>18</v>
      </c>
      <c r="BA2" s="9" t="s">
        <v>20</v>
      </c>
      <c r="BB2" s="9" t="s">
        <v>21</v>
      </c>
      <c r="BC2" s="9" t="s">
        <v>22</v>
      </c>
      <c r="BD2" s="9" t="s">
        <v>24</v>
      </c>
      <c r="BE2" s="9" t="s">
        <v>25</v>
      </c>
      <c r="BF2" s="9" t="s">
        <v>26</v>
      </c>
      <c r="BG2" s="9" t="s">
        <v>27</v>
      </c>
      <c r="BH2" s="9" t="s">
        <v>28</v>
      </c>
      <c r="BI2" s="9" t="s">
        <v>29</v>
      </c>
      <c r="BJ2" s="9" t="s">
        <v>30</v>
      </c>
      <c r="BK2" s="10" t="s">
        <v>31</v>
      </c>
      <c r="BL2" s="12" t="s">
        <v>18</v>
      </c>
      <c r="BM2" s="12" t="s">
        <v>20</v>
      </c>
      <c r="BN2" s="12" t="s">
        <v>21</v>
      </c>
      <c r="BO2" s="12" t="s">
        <v>22</v>
      </c>
      <c r="BP2" s="12" t="s">
        <v>24</v>
      </c>
      <c r="BQ2" s="12" t="s">
        <v>25</v>
      </c>
      <c r="BR2" s="12" t="s">
        <v>26</v>
      </c>
      <c r="BS2" s="12" t="s">
        <v>27</v>
      </c>
      <c r="BT2" s="12" t="s">
        <v>28</v>
      </c>
      <c r="BU2" s="12" t="s">
        <v>29</v>
      </c>
      <c r="BV2" s="12" t="s">
        <v>30</v>
      </c>
      <c r="BW2" s="13" t="s">
        <v>31</v>
      </c>
      <c r="BX2" s="9" t="s">
        <v>18</v>
      </c>
      <c r="BY2" s="9" t="s">
        <v>20</v>
      </c>
      <c r="BZ2" s="9" t="s">
        <v>21</v>
      </c>
      <c r="CA2" s="9" t="s">
        <v>22</v>
      </c>
      <c r="CB2" s="9" t="s">
        <v>24</v>
      </c>
      <c r="CC2" s="9" t="s">
        <v>25</v>
      </c>
      <c r="CD2" s="9" t="s">
        <v>26</v>
      </c>
      <c r="CE2" s="9" t="s">
        <v>27</v>
      </c>
      <c r="CF2" s="9" t="s">
        <v>28</v>
      </c>
      <c r="CG2" s="9" t="s">
        <v>29</v>
      </c>
      <c r="CH2" s="9" t="s">
        <v>30</v>
      </c>
      <c r="CI2" s="10" t="s">
        <v>31</v>
      </c>
      <c r="CJ2" s="9" t="s">
        <v>18</v>
      </c>
      <c r="CK2" s="9" t="s">
        <v>20</v>
      </c>
      <c r="CL2" s="9" t="s">
        <v>21</v>
      </c>
      <c r="CM2" s="9" t="s">
        <v>22</v>
      </c>
      <c r="CN2" s="9" t="s">
        <v>24</v>
      </c>
      <c r="CO2" s="9" t="s">
        <v>25</v>
      </c>
      <c r="CP2" s="9" t="s">
        <v>26</v>
      </c>
      <c r="CQ2" s="9" t="s">
        <v>27</v>
      </c>
      <c r="CR2" s="9" t="s">
        <v>28</v>
      </c>
      <c r="CS2" s="9" t="s">
        <v>29</v>
      </c>
      <c r="CT2" s="9" t="s">
        <v>30</v>
      </c>
      <c r="CU2" s="10" t="s">
        <v>31</v>
      </c>
      <c r="CV2" s="14" t="s">
        <v>18</v>
      </c>
      <c r="CW2" s="14" t="s">
        <v>20</v>
      </c>
      <c r="CX2" s="14" t="s">
        <v>21</v>
      </c>
      <c r="CY2" s="14" t="s">
        <v>22</v>
      </c>
      <c r="CZ2" s="14" t="s">
        <v>24</v>
      </c>
      <c r="DA2" s="14" t="s">
        <v>25</v>
      </c>
      <c r="DB2" s="14" t="s">
        <v>26</v>
      </c>
      <c r="DC2" s="14" t="s">
        <v>27</v>
      </c>
      <c r="DD2" s="14" t="s">
        <v>28</v>
      </c>
      <c r="DE2" s="14" t="s">
        <v>29</v>
      </c>
      <c r="DF2" s="14" t="s">
        <v>30</v>
      </c>
      <c r="DG2" s="15" t="s">
        <v>31</v>
      </c>
      <c r="DH2" s="9" t="s">
        <v>18</v>
      </c>
      <c r="DI2" s="9" t="s">
        <v>20</v>
      </c>
      <c r="DJ2" s="9" t="s">
        <v>21</v>
      </c>
      <c r="DK2" s="9" t="s">
        <v>22</v>
      </c>
      <c r="DL2" s="9" t="s">
        <v>24</v>
      </c>
      <c r="DM2" s="9" t="s">
        <v>25</v>
      </c>
      <c r="DN2" s="9" t="s">
        <v>26</v>
      </c>
      <c r="DO2" s="9" t="s">
        <v>27</v>
      </c>
      <c r="DP2" s="9" t="s">
        <v>28</v>
      </c>
      <c r="DQ2" s="9" t="s">
        <v>29</v>
      </c>
      <c r="DR2" s="9" t="s">
        <v>30</v>
      </c>
      <c r="DS2" s="10" t="s">
        <v>31</v>
      </c>
      <c r="DT2" s="9" t="s">
        <v>18</v>
      </c>
      <c r="DU2" s="9" t="s">
        <v>20</v>
      </c>
      <c r="DV2" s="9" t="s">
        <v>21</v>
      </c>
      <c r="DW2" s="9" t="s">
        <v>22</v>
      </c>
      <c r="DX2" s="9" t="s">
        <v>24</v>
      </c>
      <c r="DY2" s="9" t="s">
        <v>25</v>
      </c>
      <c r="DZ2" s="9" t="s">
        <v>26</v>
      </c>
      <c r="EA2" s="9" t="s">
        <v>27</v>
      </c>
      <c r="EB2" s="9" t="s">
        <v>28</v>
      </c>
      <c r="EC2" s="9" t="s">
        <v>29</v>
      </c>
      <c r="ED2" s="9" t="s">
        <v>30</v>
      </c>
      <c r="EE2" s="10" t="s">
        <v>31</v>
      </c>
      <c r="EF2" s="5" t="s">
        <v>18</v>
      </c>
      <c r="EG2" s="5" t="s">
        <v>20</v>
      </c>
      <c r="EH2" s="5" t="s">
        <v>21</v>
      </c>
      <c r="EI2" s="5" t="s">
        <v>22</v>
      </c>
      <c r="EJ2" s="5" t="s">
        <v>24</v>
      </c>
      <c r="EK2" s="5" t="s">
        <v>25</v>
      </c>
      <c r="EL2" s="5" t="s">
        <v>26</v>
      </c>
      <c r="EM2" s="5" t="s">
        <v>27</v>
      </c>
      <c r="EN2" s="5" t="s">
        <v>28</v>
      </c>
      <c r="EO2" s="5" t="s">
        <v>29</v>
      </c>
      <c r="EP2" s="5" t="s">
        <v>30</v>
      </c>
      <c r="EQ2" s="16" t="s">
        <v>31</v>
      </c>
    </row>
    <row r="3" spans="1:147" s="29" customFormat="1" ht="24" customHeight="1" x14ac:dyDescent="0.2">
      <c r="A3" s="82" t="s">
        <v>158</v>
      </c>
      <c r="B3" s="87" t="s">
        <v>168</v>
      </c>
      <c r="C3" s="18" t="s">
        <v>7</v>
      </c>
      <c r="D3" s="19">
        <v>-0.21</v>
      </c>
      <c r="E3" s="19">
        <v>0.32</v>
      </c>
      <c r="F3" s="19">
        <v>0.19</v>
      </c>
      <c r="G3" s="19">
        <v>-0.11</v>
      </c>
      <c r="H3" s="19">
        <v>0.28000000000000003</v>
      </c>
      <c r="I3" s="19">
        <v>-0.2</v>
      </c>
      <c r="J3" s="19">
        <v>0.26</v>
      </c>
      <c r="K3" s="19">
        <v>-0.34</v>
      </c>
      <c r="L3" s="19">
        <v>-0.22</v>
      </c>
      <c r="M3" s="19">
        <v>-0.35</v>
      </c>
      <c r="N3" s="19">
        <v>0.28999999999999998</v>
      </c>
      <c r="O3" s="20">
        <v>0.36</v>
      </c>
      <c r="P3" s="21">
        <v>0.04</v>
      </c>
      <c r="Q3" s="21">
        <v>0.04</v>
      </c>
      <c r="R3" s="21">
        <v>-0.05</v>
      </c>
      <c r="S3" s="21">
        <v>0.01</v>
      </c>
      <c r="T3" s="21">
        <v>-0.02</v>
      </c>
      <c r="U3" s="21">
        <v>0.03</v>
      </c>
      <c r="V3" s="21">
        <v>-0.01</v>
      </c>
      <c r="W3" s="21">
        <v>0</v>
      </c>
      <c r="X3" s="21">
        <v>0.01</v>
      </c>
      <c r="Y3" s="21">
        <v>0.02</v>
      </c>
      <c r="Z3" s="21">
        <v>0</v>
      </c>
      <c r="AA3" s="22">
        <v>0.03</v>
      </c>
      <c r="AB3" s="19">
        <v>-0.37</v>
      </c>
      <c r="AC3" s="19">
        <v>0.38</v>
      </c>
      <c r="AD3" s="19">
        <v>0.33</v>
      </c>
      <c r="AE3" s="19">
        <v>-7.0000000000000007E-2</v>
      </c>
      <c r="AF3" s="19">
        <v>0.28999999999999998</v>
      </c>
      <c r="AG3" s="19">
        <v>-0.17</v>
      </c>
      <c r="AH3" s="19">
        <v>0.28000000000000003</v>
      </c>
      <c r="AI3" s="19">
        <v>-0.4</v>
      </c>
      <c r="AJ3" s="19">
        <v>-0.21</v>
      </c>
      <c r="AK3" s="19">
        <v>-0.41</v>
      </c>
      <c r="AL3" s="19">
        <v>0.36</v>
      </c>
      <c r="AM3" s="20">
        <v>0.4</v>
      </c>
      <c r="AN3" s="19">
        <v>0.15</v>
      </c>
      <c r="AO3" s="19">
        <v>0.16</v>
      </c>
      <c r="AP3" s="19">
        <v>-0.14000000000000001</v>
      </c>
      <c r="AQ3" s="19">
        <v>-0.13</v>
      </c>
      <c r="AR3" s="19">
        <v>0.16</v>
      </c>
      <c r="AS3" s="19">
        <v>-0.17</v>
      </c>
      <c r="AT3" s="19">
        <v>0.1</v>
      </c>
      <c r="AU3" s="19">
        <v>-0.13</v>
      </c>
      <c r="AV3" s="19">
        <v>-0.16</v>
      </c>
      <c r="AW3" s="19">
        <v>-0.13</v>
      </c>
      <c r="AX3" s="19">
        <v>0.1</v>
      </c>
      <c r="AY3" s="20">
        <v>0.09</v>
      </c>
      <c r="AZ3" s="19">
        <v>-0.27</v>
      </c>
      <c r="BA3" s="19">
        <v>0.26</v>
      </c>
      <c r="BB3" s="19">
        <v>0.33</v>
      </c>
      <c r="BC3" s="19">
        <v>-0.37</v>
      </c>
      <c r="BD3" s="19">
        <v>0.6</v>
      </c>
      <c r="BE3" s="19">
        <v>-0.56999999999999995</v>
      </c>
      <c r="BF3" s="19">
        <v>0.54</v>
      </c>
      <c r="BG3" s="19">
        <v>-0.46</v>
      </c>
      <c r="BH3" s="19">
        <v>-0.56000000000000005</v>
      </c>
      <c r="BI3" s="19">
        <v>-0.55000000000000004</v>
      </c>
      <c r="BJ3" s="19">
        <v>0.39</v>
      </c>
      <c r="BK3" s="20">
        <v>0.5</v>
      </c>
      <c r="BL3" s="23">
        <v>0.04</v>
      </c>
      <c r="BM3" s="23">
        <v>0.01</v>
      </c>
      <c r="BN3" s="23">
        <v>7.0000000000000007E-2</v>
      </c>
      <c r="BO3" s="23">
        <v>-0.31</v>
      </c>
      <c r="BP3" s="23">
        <v>0.28999999999999998</v>
      </c>
      <c r="BQ3" s="23">
        <v>-0.4</v>
      </c>
      <c r="BR3" s="23">
        <v>0.12</v>
      </c>
      <c r="BS3" s="23">
        <v>-0.12</v>
      </c>
      <c r="BT3" s="23">
        <v>-0.28999999999999998</v>
      </c>
      <c r="BU3" s="23">
        <v>-0.21</v>
      </c>
      <c r="BV3" s="23">
        <v>0.09</v>
      </c>
      <c r="BW3" s="24">
        <v>7.0000000000000007E-2</v>
      </c>
      <c r="BX3" s="19">
        <v>-0.63</v>
      </c>
      <c r="BY3" s="19">
        <v>0.41</v>
      </c>
      <c r="BZ3" s="19">
        <v>0.6</v>
      </c>
      <c r="CA3" s="19">
        <v>-7.0000000000000007E-2</v>
      </c>
      <c r="CB3" s="19">
        <v>0.39</v>
      </c>
      <c r="CC3" s="19">
        <v>-0.22</v>
      </c>
      <c r="CD3" s="19">
        <v>0.42</v>
      </c>
      <c r="CE3" s="19">
        <v>-0.49</v>
      </c>
      <c r="CF3" s="19">
        <v>-0.28999999999999998</v>
      </c>
      <c r="CG3" s="19">
        <v>-0.51</v>
      </c>
      <c r="CH3" s="19">
        <v>0.42</v>
      </c>
      <c r="CI3" s="20">
        <v>0.54</v>
      </c>
      <c r="CJ3" s="19">
        <v>-0.24</v>
      </c>
      <c r="CK3" s="19">
        <v>0.03</v>
      </c>
      <c r="CL3" s="19">
        <v>0.32</v>
      </c>
      <c r="CM3" s="19">
        <v>-0.19</v>
      </c>
      <c r="CN3" s="19">
        <v>0.27</v>
      </c>
      <c r="CO3" s="19">
        <v>-0.27</v>
      </c>
      <c r="CP3" s="19">
        <v>0.22</v>
      </c>
      <c r="CQ3" s="19">
        <v>-0.18</v>
      </c>
      <c r="CR3" s="19">
        <v>-0.24</v>
      </c>
      <c r="CS3" s="19">
        <v>-0.27</v>
      </c>
      <c r="CT3" s="19">
        <v>0.15</v>
      </c>
      <c r="CU3" s="20">
        <v>0.18</v>
      </c>
      <c r="CV3" s="25">
        <v>0.2</v>
      </c>
      <c r="CW3" s="25">
        <v>-0.13</v>
      </c>
      <c r="CX3" s="25">
        <v>-0.15</v>
      </c>
      <c r="CY3" s="25">
        <v>-0.02</v>
      </c>
      <c r="CZ3" s="25">
        <v>-0.08</v>
      </c>
      <c r="DA3" s="25">
        <v>0.02</v>
      </c>
      <c r="DB3" s="25">
        <v>-0.11</v>
      </c>
      <c r="DC3" s="25">
        <v>0.12</v>
      </c>
      <c r="DD3" s="25">
        <v>0.04</v>
      </c>
      <c r="DE3" s="25">
        <v>0.13</v>
      </c>
      <c r="DF3" s="25">
        <v>-0.1</v>
      </c>
      <c r="DG3" s="26">
        <v>-0.16</v>
      </c>
      <c r="DH3" s="19">
        <v>0.28999999999999998</v>
      </c>
      <c r="DI3" s="19">
        <v>-0.21</v>
      </c>
      <c r="DJ3" s="19">
        <v>-0.28000000000000003</v>
      </c>
      <c r="DK3" s="19">
        <v>0.18</v>
      </c>
      <c r="DL3" s="19">
        <v>-0.42</v>
      </c>
      <c r="DM3" s="19">
        <v>0.37</v>
      </c>
      <c r="DN3" s="19">
        <v>-0.39</v>
      </c>
      <c r="DO3" s="19">
        <v>0.33</v>
      </c>
      <c r="DP3" s="19">
        <v>0.38</v>
      </c>
      <c r="DQ3" s="19">
        <v>0.39</v>
      </c>
      <c r="DR3" s="19">
        <v>-0.27</v>
      </c>
      <c r="DS3" s="20">
        <v>-0.39</v>
      </c>
      <c r="DT3" s="19">
        <v>0.45</v>
      </c>
      <c r="DU3" s="19">
        <v>-0.26</v>
      </c>
      <c r="DV3" s="19">
        <v>-0.47</v>
      </c>
      <c r="DW3" s="19">
        <v>0.22</v>
      </c>
      <c r="DX3" s="19">
        <v>-0.43</v>
      </c>
      <c r="DY3" s="19">
        <v>0.35</v>
      </c>
      <c r="DZ3" s="19">
        <v>-0.38</v>
      </c>
      <c r="EA3" s="19">
        <v>0.42</v>
      </c>
      <c r="EB3" s="19">
        <v>0.37</v>
      </c>
      <c r="EC3" s="19">
        <v>0.48</v>
      </c>
      <c r="ED3" s="19">
        <v>-0.37</v>
      </c>
      <c r="EE3" s="20">
        <v>-0.38</v>
      </c>
      <c r="EF3" s="27">
        <v>0.18</v>
      </c>
      <c r="EG3" s="27">
        <v>0.04</v>
      </c>
      <c r="EH3" s="27">
        <v>-0.17</v>
      </c>
      <c r="EI3" s="27">
        <v>0.01</v>
      </c>
      <c r="EJ3" s="27">
        <v>-0.13</v>
      </c>
      <c r="EK3" s="27">
        <v>0.04</v>
      </c>
      <c r="EL3" s="27">
        <v>-0.23</v>
      </c>
      <c r="EM3" s="27">
        <v>0.08</v>
      </c>
      <c r="EN3" s="27">
        <v>0.12</v>
      </c>
      <c r="EO3" s="27">
        <v>0.09</v>
      </c>
      <c r="EP3" s="27">
        <v>-0.05</v>
      </c>
      <c r="EQ3" s="28">
        <v>-0.2</v>
      </c>
    </row>
    <row r="4" spans="1:147" s="41" customFormat="1" ht="34" customHeight="1" x14ac:dyDescent="0.2">
      <c r="A4" s="84"/>
      <c r="B4" s="86"/>
      <c r="C4" s="30" t="s">
        <v>11</v>
      </c>
      <c r="D4" s="31">
        <v>0</v>
      </c>
      <c r="E4" s="31">
        <v>0</v>
      </c>
      <c r="F4" s="31">
        <v>0</v>
      </c>
      <c r="G4" s="31">
        <v>2.52E-2</v>
      </c>
      <c r="H4" s="31">
        <v>0</v>
      </c>
      <c r="I4" s="31">
        <v>0</v>
      </c>
      <c r="J4" s="31">
        <v>0</v>
      </c>
      <c r="K4" s="31">
        <v>0</v>
      </c>
      <c r="L4" s="31">
        <v>0</v>
      </c>
      <c r="M4" s="31">
        <v>0</v>
      </c>
      <c r="N4" s="31">
        <v>0</v>
      </c>
      <c r="O4" s="32">
        <v>0</v>
      </c>
      <c r="P4" s="33">
        <v>0.1691</v>
      </c>
      <c r="Q4" s="33">
        <v>0.19239999999999999</v>
      </c>
      <c r="R4" s="33">
        <v>0.113</v>
      </c>
      <c r="S4" s="33">
        <v>0.66239999999999999</v>
      </c>
      <c r="T4" s="33">
        <v>0.50590000000000002</v>
      </c>
      <c r="U4" s="33">
        <v>0.36459999999999998</v>
      </c>
      <c r="V4" s="33">
        <v>0.71609999999999996</v>
      </c>
      <c r="W4" s="33">
        <v>0.99490000000000001</v>
      </c>
      <c r="X4" s="33">
        <v>0.64729999999999999</v>
      </c>
      <c r="Y4" s="33">
        <v>0.44650000000000001</v>
      </c>
      <c r="Z4" s="33">
        <v>0.9859</v>
      </c>
      <c r="AA4" s="34">
        <v>0.3538</v>
      </c>
      <c r="AB4" s="31">
        <v>0</v>
      </c>
      <c r="AC4" s="31">
        <v>0</v>
      </c>
      <c r="AD4" s="31">
        <v>0</v>
      </c>
      <c r="AE4" s="31">
        <v>0.1104</v>
      </c>
      <c r="AF4" s="31">
        <v>0</v>
      </c>
      <c r="AG4" s="31">
        <v>2.9999999999999997E-4</v>
      </c>
      <c r="AH4" s="31">
        <v>0</v>
      </c>
      <c r="AI4" s="31">
        <v>0</v>
      </c>
      <c r="AJ4" s="31">
        <v>0</v>
      </c>
      <c r="AK4" s="31">
        <v>0</v>
      </c>
      <c r="AL4" s="31">
        <v>0</v>
      </c>
      <c r="AM4" s="32">
        <v>0</v>
      </c>
      <c r="AN4" s="31">
        <v>1E-4</v>
      </c>
      <c r="AO4" s="31">
        <v>0</v>
      </c>
      <c r="AP4" s="31">
        <v>1E-4</v>
      </c>
      <c r="AQ4" s="31">
        <v>5.0000000000000001E-4</v>
      </c>
      <c r="AR4" s="31">
        <v>0</v>
      </c>
      <c r="AS4" s="31">
        <v>0</v>
      </c>
      <c r="AT4" s="31">
        <v>4.1999999999999997E-3</v>
      </c>
      <c r="AU4" s="31">
        <v>2.9999999999999997E-4</v>
      </c>
      <c r="AV4" s="31">
        <v>0</v>
      </c>
      <c r="AW4" s="31">
        <v>1E-4</v>
      </c>
      <c r="AX4" s="31">
        <v>5.3E-3</v>
      </c>
      <c r="AY4" s="32">
        <v>8.5000000000000006E-3</v>
      </c>
      <c r="AZ4" s="31">
        <v>0</v>
      </c>
      <c r="BA4" s="31">
        <v>0</v>
      </c>
      <c r="BB4" s="31">
        <v>0</v>
      </c>
      <c r="BC4" s="31">
        <v>0</v>
      </c>
      <c r="BD4" s="31">
        <v>0</v>
      </c>
      <c r="BE4" s="31">
        <v>0</v>
      </c>
      <c r="BF4" s="31">
        <v>0</v>
      </c>
      <c r="BG4" s="31">
        <v>0</v>
      </c>
      <c r="BH4" s="31">
        <v>0</v>
      </c>
      <c r="BI4" s="31">
        <v>0</v>
      </c>
      <c r="BJ4" s="31">
        <v>0</v>
      </c>
      <c r="BK4" s="32">
        <v>0</v>
      </c>
      <c r="BL4" s="35">
        <v>0.40849999999999997</v>
      </c>
      <c r="BM4" s="35">
        <v>0.92100000000000004</v>
      </c>
      <c r="BN4" s="35">
        <v>0.18010000000000001</v>
      </c>
      <c r="BO4" s="35">
        <v>0</v>
      </c>
      <c r="BP4" s="35">
        <v>0</v>
      </c>
      <c r="BQ4" s="35">
        <v>0</v>
      </c>
      <c r="BR4" s="35">
        <v>8.9999999999999993E-3</v>
      </c>
      <c r="BS4" s="35">
        <v>6.4999999999999997E-3</v>
      </c>
      <c r="BT4" s="35">
        <v>0</v>
      </c>
      <c r="BU4" s="35">
        <v>0</v>
      </c>
      <c r="BV4" s="35">
        <v>5.1700000000000003E-2</v>
      </c>
      <c r="BW4" s="36">
        <v>0.1087</v>
      </c>
      <c r="BX4" s="31">
        <v>0</v>
      </c>
      <c r="BY4" s="31">
        <v>0</v>
      </c>
      <c r="BZ4" s="31">
        <v>0</v>
      </c>
      <c r="CA4" s="31">
        <v>0.21249999999999999</v>
      </c>
      <c r="CB4" s="31">
        <v>0</v>
      </c>
      <c r="CC4" s="31">
        <v>0</v>
      </c>
      <c r="CD4" s="31">
        <v>0</v>
      </c>
      <c r="CE4" s="31">
        <v>0</v>
      </c>
      <c r="CF4" s="31">
        <v>0</v>
      </c>
      <c r="CG4" s="31">
        <v>0</v>
      </c>
      <c r="CH4" s="31">
        <v>0</v>
      </c>
      <c r="CI4" s="32">
        <v>0</v>
      </c>
      <c r="CJ4" s="31">
        <v>0</v>
      </c>
      <c r="CK4" s="31">
        <v>0.55810000000000004</v>
      </c>
      <c r="CL4" s="31">
        <v>0</v>
      </c>
      <c r="CM4" s="31">
        <v>0</v>
      </c>
      <c r="CN4" s="31">
        <v>0</v>
      </c>
      <c r="CO4" s="31">
        <v>0</v>
      </c>
      <c r="CP4" s="31">
        <v>0</v>
      </c>
      <c r="CQ4" s="31">
        <v>0</v>
      </c>
      <c r="CR4" s="31">
        <v>0</v>
      </c>
      <c r="CS4" s="31">
        <v>0</v>
      </c>
      <c r="CT4" s="31">
        <v>2.9999999999999997E-4</v>
      </c>
      <c r="CU4" s="32">
        <v>0</v>
      </c>
      <c r="CV4" s="37">
        <v>0</v>
      </c>
      <c r="CW4" s="37">
        <v>8.9999999999999998E-4</v>
      </c>
      <c r="CX4" s="37">
        <v>2.0000000000000001E-4</v>
      </c>
      <c r="CY4" s="37">
        <v>0.58819999999999995</v>
      </c>
      <c r="CZ4" s="37">
        <v>3.2199999999999999E-2</v>
      </c>
      <c r="DA4" s="37">
        <v>0.62070000000000003</v>
      </c>
      <c r="DB4" s="37">
        <v>6.1000000000000004E-3</v>
      </c>
      <c r="DC4" s="37">
        <v>1.5E-3</v>
      </c>
      <c r="DD4" s="37">
        <v>0.25340000000000001</v>
      </c>
      <c r="DE4" s="37">
        <v>5.9999999999999995E-4</v>
      </c>
      <c r="DF4" s="37">
        <v>9.1000000000000004E-3</v>
      </c>
      <c r="DG4" s="38">
        <v>0</v>
      </c>
      <c r="DH4" s="31">
        <v>0</v>
      </c>
      <c r="DI4" s="31">
        <v>0</v>
      </c>
      <c r="DJ4" s="31">
        <v>0</v>
      </c>
      <c r="DK4" s="31">
        <v>1E-4</v>
      </c>
      <c r="DL4" s="31">
        <v>0</v>
      </c>
      <c r="DM4" s="31">
        <v>0</v>
      </c>
      <c r="DN4" s="31">
        <v>0</v>
      </c>
      <c r="DO4" s="31">
        <v>0</v>
      </c>
      <c r="DP4" s="31">
        <v>0</v>
      </c>
      <c r="DQ4" s="31">
        <v>0</v>
      </c>
      <c r="DR4" s="31">
        <v>0</v>
      </c>
      <c r="DS4" s="32">
        <v>0</v>
      </c>
      <c r="DT4" s="31">
        <v>0</v>
      </c>
      <c r="DU4" s="31">
        <v>0</v>
      </c>
      <c r="DV4" s="31">
        <v>0</v>
      </c>
      <c r="DW4" s="31">
        <v>0</v>
      </c>
      <c r="DX4" s="31">
        <v>0</v>
      </c>
      <c r="DY4" s="31">
        <v>0</v>
      </c>
      <c r="DZ4" s="31">
        <v>0</v>
      </c>
      <c r="EA4" s="31">
        <v>0</v>
      </c>
      <c r="EB4" s="31">
        <v>0</v>
      </c>
      <c r="EC4" s="31">
        <v>0</v>
      </c>
      <c r="ED4" s="31">
        <v>0</v>
      </c>
      <c r="EE4" s="32">
        <v>0</v>
      </c>
      <c r="EF4" s="39">
        <v>0</v>
      </c>
      <c r="EG4" s="39">
        <v>0.34350000000000003</v>
      </c>
      <c r="EH4" s="39">
        <v>0</v>
      </c>
      <c r="EI4" s="39">
        <v>0.96350000000000002</v>
      </c>
      <c r="EJ4" s="39">
        <v>2.0000000000000001E-4</v>
      </c>
      <c r="EK4" s="39">
        <v>0.2487</v>
      </c>
      <c r="EL4" s="39">
        <v>0</v>
      </c>
      <c r="EM4" s="39">
        <v>3.9199999999999999E-2</v>
      </c>
      <c r="EN4" s="39">
        <v>1.6000000000000001E-3</v>
      </c>
      <c r="EO4" s="39">
        <v>1.43E-2</v>
      </c>
      <c r="EP4" s="39">
        <v>0.2</v>
      </c>
      <c r="EQ4" s="40">
        <v>0</v>
      </c>
    </row>
    <row r="5" spans="1:147" ht="20" customHeight="1" x14ac:dyDescent="0.2">
      <c r="A5" s="82" t="s">
        <v>157</v>
      </c>
      <c r="B5" s="42"/>
      <c r="C5" s="43" t="s">
        <v>7</v>
      </c>
      <c r="D5" s="9">
        <v>-0.11</v>
      </c>
      <c r="E5" s="9">
        <v>0.27</v>
      </c>
      <c r="F5" s="9">
        <v>0.1</v>
      </c>
      <c r="G5" s="9">
        <v>-0.08</v>
      </c>
      <c r="H5" s="9">
        <v>0.21</v>
      </c>
      <c r="I5" s="9">
        <v>-0.15</v>
      </c>
      <c r="J5" s="9">
        <v>0.19</v>
      </c>
      <c r="K5" s="9">
        <v>-0.25</v>
      </c>
      <c r="L5" s="9">
        <v>-0.17</v>
      </c>
      <c r="M5" s="9">
        <v>-0.26</v>
      </c>
      <c r="N5" s="9">
        <v>0.23</v>
      </c>
      <c r="O5" s="10">
        <v>0.27</v>
      </c>
      <c r="P5" s="4">
        <v>0.06</v>
      </c>
      <c r="Q5" s="4">
        <v>-0.02</v>
      </c>
      <c r="R5" s="4">
        <v>-0.05</v>
      </c>
      <c r="S5" s="4">
        <v>0.01</v>
      </c>
      <c r="T5" s="4">
        <v>-0.02</v>
      </c>
      <c r="U5" s="4">
        <v>0.01</v>
      </c>
      <c r="V5" s="4">
        <v>-0.03</v>
      </c>
      <c r="W5" s="4">
        <v>0.02</v>
      </c>
      <c r="X5" s="4">
        <v>0.02</v>
      </c>
      <c r="Y5" s="4">
        <v>0.03</v>
      </c>
      <c r="Z5" s="4">
        <v>-0.02</v>
      </c>
      <c r="AA5" s="11">
        <v>0.01</v>
      </c>
      <c r="AB5" s="9">
        <v>-0.28000000000000003</v>
      </c>
      <c r="AC5" s="9">
        <v>0.3</v>
      </c>
      <c r="AD5" s="9">
        <v>0.24</v>
      </c>
      <c r="AE5" s="9">
        <v>-0.04</v>
      </c>
      <c r="AF5" s="9">
        <v>0.21</v>
      </c>
      <c r="AG5" s="9">
        <v>-0.1</v>
      </c>
      <c r="AH5" s="9">
        <v>0.22</v>
      </c>
      <c r="AI5" s="9">
        <v>-0.28999999999999998</v>
      </c>
      <c r="AJ5" s="9">
        <v>-0.16</v>
      </c>
      <c r="AK5" s="9">
        <v>-0.28999999999999998</v>
      </c>
      <c r="AL5" s="9">
        <v>0.25</v>
      </c>
      <c r="AM5" s="10">
        <v>0.28000000000000003</v>
      </c>
      <c r="AN5" s="9">
        <v>0.13</v>
      </c>
      <c r="AO5" s="9">
        <v>0.16</v>
      </c>
      <c r="AP5" s="9">
        <v>-0.11</v>
      </c>
      <c r="AQ5" s="9">
        <v>-0.1</v>
      </c>
      <c r="AR5" s="9">
        <v>0.14000000000000001</v>
      </c>
      <c r="AS5" s="9">
        <v>-0.15</v>
      </c>
      <c r="AT5" s="9">
        <v>0.08</v>
      </c>
      <c r="AU5" s="9">
        <v>-0.14000000000000001</v>
      </c>
      <c r="AV5" s="9">
        <v>-0.14000000000000001</v>
      </c>
      <c r="AW5" s="9">
        <v>-0.14000000000000001</v>
      </c>
      <c r="AX5" s="9">
        <v>0.13</v>
      </c>
      <c r="AY5" s="10">
        <v>0.09</v>
      </c>
      <c r="AZ5" s="9">
        <v>-0.23</v>
      </c>
      <c r="BA5" s="9">
        <v>0.24</v>
      </c>
      <c r="BB5" s="9">
        <v>0.27</v>
      </c>
      <c r="BC5" s="9">
        <v>-0.32</v>
      </c>
      <c r="BD5" s="9">
        <v>0.54</v>
      </c>
      <c r="BE5" s="9">
        <v>-0.51</v>
      </c>
      <c r="BF5" s="9">
        <v>0.47</v>
      </c>
      <c r="BG5" s="9">
        <v>-0.44</v>
      </c>
      <c r="BH5" s="9">
        <v>-0.5</v>
      </c>
      <c r="BI5" s="9">
        <v>-0.5</v>
      </c>
      <c r="BJ5" s="9">
        <v>0.38</v>
      </c>
      <c r="BK5" s="10">
        <v>0.45</v>
      </c>
      <c r="BL5" s="12">
        <v>0.01</v>
      </c>
      <c r="BM5" s="12">
        <v>0.04</v>
      </c>
      <c r="BN5" s="12">
        <v>0.05</v>
      </c>
      <c r="BO5" s="12">
        <v>-0.21</v>
      </c>
      <c r="BP5" s="12">
        <v>0.23</v>
      </c>
      <c r="BQ5" s="12">
        <v>-0.3</v>
      </c>
      <c r="BR5" s="12">
        <v>0.1</v>
      </c>
      <c r="BS5" s="12">
        <v>-0.14000000000000001</v>
      </c>
      <c r="BT5" s="12">
        <v>-0.21</v>
      </c>
      <c r="BU5" s="12">
        <v>-0.2</v>
      </c>
      <c r="BV5" s="12">
        <v>0.12</v>
      </c>
      <c r="BW5" s="13">
        <v>0.08</v>
      </c>
      <c r="BX5" s="9">
        <v>-0.51</v>
      </c>
      <c r="BY5" s="9">
        <v>0.33</v>
      </c>
      <c r="BZ5" s="9">
        <v>0.48</v>
      </c>
      <c r="CA5" s="9">
        <v>-0.06</v>
      </c>
      <c r="CB5" s="9">
        <v>0.33</v>
      </c>
      <c r="CC5" s="9">
        <v>-0.19</v>
      </c>
      <c r="CD5" s="9">
        <v>0.36</v>
      </c>
      <c r="CE5" s="9">
        <v>-0.4</v>
      </c>
      <c r="CF5" s="9">
        <v>-0.25</v>
      </c>
      <c r="CG5" s="9">
        <v>-0.41</v>
      </c>
      <c r="CH5" s="9">
        <v>0.35</v>
      </c>
      <c r="CI5" s="10">
        <v>0.45</v>
      </c>
      <c r="CJ5" s="9">
        <v>-0.23</v>
      </c>
      <c r="CK5" s="9">
        <v>0.03</v>
      </c>
      <c r="CL5" s="9">
        <v>0.28000000000000003</v>
      </c>
      <c r="CM5" s="9">
        <v>-0.15</v>
      </c>
      <c r="CN5" s="9">
        <v>0.26</v>
      </c>
      <c r="CO5" s="9">
        <v>-0.24</v>
      </c>
      <c r="CP5" s="9">
        <v>0.21</v>
      </c>
      <c r="CQ5" s="9">
        <v>-0.19</v>
      </c>
      <c r="CR5" s="9">
        <v>-0.22</v>
      </c>
      <c r="CS5" s="9">
        <v>-0.26</v>
      </c>
      <c r="CT5" s="9">
        <v>0.15</v>
      </c>
      <c r="CU5" s="10">
        <v>0.18</v>
      </c>
      <c r="CV5" s="14">
        <v>0.16</v>
      </c>
      <c r="CW5" s="14">
        <v>-0.08</v>
      </c>
      <c r="CX5" s="14">
        <v>-0.14000000000000001</v>
      </c>
      <c r="CY5" s="14">
        <v>-0.03</v>
      </c>
      <c r="CZ5" s="14">
        <v>-0.06</v>
      </c>
      <c r="DA5" s="14">
        <v>0</v>
      </c>
      <c r="DB5" s="14">
        <v>-0.11</v>
      </c>
      <c r="DC5" s="14">
        <v>0.09</v>
      </c>
      <c r="DD5" s="14">
        <v>0.03</v>
      </c>
      <c r="DE5" s="14">
        <v>0.09</v>
      </c>
      <c r="DF5" s="14">
        <v>-7.0000000000000007E-2</v>
      </c>
      <c r="DG5" s="15">
        <v>-0.14000000000000001</v>
      </c>
      <c r="DH5" s="9">
        <v>0.21</v>
      </c>
      <c r="DI5" s="9">
        <v>-0.15</v>
      </c>
      <c r="DJ5" s="9">
        <v>-0.23</v>
      </c>
      <c r="DK5" s="9">
        <v>0.12</v>
      </c>
      <c r="DL5" s="9">
        <v>-0.31</v>
      </c>
      <c r="DM5" s="9">
        <v>0.26</v>
      </c>
      <c r="DN5" s="9">
        <v>-0.3</v>
      </c>
      <c r="DO5" s="9">
        <v>0.26</v>
      </c>
      <c r="DP5" s="9">
        <v>0.27</v>
      </c>
      <c r="DQ5" s="9">
        <v>0.3</v>
      </c>
      <c r="DR5" s="9">
        <v>-0.21</v>
      </c>
      <c r="DS5" s="10">
        <v>-0.31</v>
      </c>
      <c r="DT5" s="9">
        <v>0.34</v>
      </c>
      <c r="DU5" s="9">
        <v>-0.19</v>
      </c>
      <c r="DV5" s="9">
        <v>-0.35</v>
      </c>
      <c r="DW5" s="9">
        <v>0.21</v>
      </c>
      <c r="DX5" s="9">
        <v>-0.38</v>
      </c>
      <c r="DY5" s="9">
        <v>0.32</v>
      </c>
      <c r="DZ5" s="9">
        <v>-0.33</v>
      </c>
      <c r="EA5" s="9">
        <v>0.37</v>
      </c>
      <c r="EB5" s="9">
        <v>0.33</v>
      </c>
      <c r="EC5" s="9">
        <v>0.41</v>
      </c>
      <c r="ED5" s="9">
        <v>-0.32</v>
      </c>
      <c r="EE5" s="10">
        <v>-0.32</v>
      </c>
      <c r="EF5" s="5">
        <v>0.18</v>
      </c>
      <c r="EG5" s="5">
        <v>0.06</v>
      </c>
      <c r="EH5" s="5">
        <v>-0.18</v>
      </c>
      <c r="EI5" s="5">
        <v>0.02</v>
      </c>
      <c r="EJ5" s="5">
        <v>-0.15</v>
      </c>
      <c r="EK5" s="5">
        <v>0.08</v>
      </c>
      <c r="EL5" s="5">
        <v>-0.22</v>
      </c>
      <c r="EM5" s="5">
        <v>0.08</v>
      </c>
      <c r="EN5" s="5">
        <v>0.14000000000000001</v>
      </c>
      <c r="EO5" s="5">
        <v>0.1</v>
      </c>
      <c r="EP5" s="5">
        <v>-0.06</v>
      </c>
      <c r="EQ5" s="16">
        <v>-0.16</v>
      </c>
    </row>
    <row r="6" spans="1:147" ht="20" customHeight="1" x14ac:dyDescent="0.2">
      <c r="A6" s="83"/>
      <c r="B6" s="7"/>
      <c r="C6" s="43" t="s">
        <v>11</v>
      </c>
      <c r="D6" s="9">
        <v>4.3E-3</v>
      </c>
      <c r="E6" s="9">
        <v>0</v>
      </c>
      <c r="F6" s="9">
        <v>3.3999999999999998E-3</v>
      </c>
      <c r="G6" s="9">
        <v>4.41E-2</v>
      </c>
      <c r="H6" s="9">
        <v>0</v>
      </c>
      <c r="I6" s="9">
        <v>0</v>
      </c>
      <c r="J6" s="9">
        <v>0</v>
      </c>
      <c r="K6" s="9">
        <v>0</v>
      </c>
      <c r="L6" s="9">
        <v>0</v>
      </c>
      <c r="M6" s="9">
        <v>0</v>
      </c>
      <c r="N6" s="9">
        <v>0</v>
      </c>
      <c r="O6" s="10">
        <v>0</v>
      </c>
      <c r="P6" s="4">
        <v>4.4900000000000002E-2</v>
      </c>
      <c r="Q6" s="4">
        <v>0.45689999999999997</v>
      </c>
      <c r="R6" s="4">
        <v>5.0299999999999997E-2</v>
      </c>
      <c r="S6" s="4">
        <v>0.7752</v>
      </c>
      <c r="T6" s="4">
        <v>0.34189999999999998</v>
      </c>
      <c r="U6" s="4">
        <v>0.63109999999999999</v>
      </c>
      <c r="V6" s="4">
        <v>0.28220000000000001</v>
      </c>
      <c r="W6" s="4">
        <v>0.33629999999999999</v>
      </c>
      <c r="X6" s="4">
        <v>0.50729999999999997</v>
      </c>
      <c r="Y6" s="4">
        <v>0.26400000000000001</v>
      </c>
      <c r="Z6" s="4">
        <v>0.50409999999999999</v>
      </c>
      <c r="AA6" s="11">
        <v>0.60799999999999998</v>
      </c>
      <c r="AB6" s="9">
        <v>0</v>
      </c>
      <c r="AC6" s="9">
        <v>0</v>
      </c>
      <c r="AD6" s="9">
        <v>0</v>
      </c>
      <c r="AE6" s="9">
        <v>0.2621</v>
      </c>
      <c r="AF6" s="9">
        <v>0</v>
      </c>
      <c r="AG6" s="9">
        <v>3.5999999999999999E-3</v>
      </c>
      <c r="AH6" s="9">
        <v>0</v>
      </c>
      <c r="AI6" s="9">
        <v>0</v>
      </c>
      <c r="AJ6" s="9">
        <v>0</v>
      </c>
      <c r="AK6" s="9">
        <v>0</v>
      </c>
      <c r="AL6" s="9">
        <v>0</v>
      </c>
      <c r="AM6" s="10">
        <v>0</v>
      </c>
      <c r="AN6" s="9">
        <v>2.0000000000000001E-4</v>
      </c>
      <c r="AO6" s="9">
        <v>0</v>
      </c>
      <c r="AP6" s="9">
        <v>5.9999999999999995E-4</v>
      </c>
      <c r="AQ6" s="9">
        <v>2.5999999999999999E-3</v>
      </c>
      <c r="AR6" s="9">
        <v>0</v>
      </c>
      <c r="AS6" s="9">
        <v>0</v>
      </c>
      <c r="AT6" s="9">
        <v>1.37E-2</v>
      </c>
      <c r="AU6" s="9">
        <v>0</v>
      </c>
      <c r="AV6" s="9">
        <v>0</v>
      </c>
      <c r="AW6" s="9">
        <v>0</v>
      </c>
      <c r="AX6" s="9">
        <v>0</v>
      </c>
      <c r="AY6" s="10">
        <v>2.2000000000000001E-3</v>
      </c>
      <c r="AZ6" s="9">
        <v>0</v>
      </c>
      <c r="BA6" s="9">
        <v>0</v>
      </c>
      <c r="BB6" s="9">
        <v>0</v>
      </c>
      <c r="BC6" s="9">
        <v>0</v>
      </c>
      <c r="BD6" s="9">
        <v>0</v>
      </c>
      <c r="BE6" s="9">
        <v>0</v>
      </c>
      <c r="BF6" s="9">
        <v>0</v>
      </c>
      <c r="BG6" s="9">
        <v>0</v>
      </c>
      <c r="BH6" s="9">
        <v>0</v>
      </c>
      <c r="BI6" s="9">
        <v>0</v>
      </c>
      <c r="BJ6" s="9">
        <v>0</v>
      </c>
      <c r="BK6" s="10">
        <v>0</v>
      </c>
      <c r="BL6" s="12">
        <v>0.74250000000000005</v>
      </c>
      <c r="BM6" s="12">
        <v>0.2316</v>
      </c>
      <c r="BN6" s="12">
        <v>0.19900000000000001</v>
      </c>
      <c r="BO6" s="12">
        <v>0</v>
      </c>
      <c r="BP6" s="12">
        <v>0</v>
      </c>
      <c r="BQ6" s="12">
        <v>0</v>
      </c>
      <c r="BR6" s="12">
        <v>8.8000000000000005E-3</v>
      </c>
      <c r="BS6" s="12">
        <v>1E-4</v>
      </c>
      <c r="BT6" s="12">
        <v>0</v>
      </c>
      <c r="BU6" s="12">
        <v>0</v>
      </c>
      <c r="BV6" s="12">
        <v>1.4E-3</v>
      </c>
      <c r="BW6" s="13">
        <v>2.07E-2</v>
      </c>
      <c r="BX6" s="9">
        <v>0</v>
      </c>
      <c r="BY6" s="9">
        <v>0</v>
      </c>
      <c r="BZ6" s="9">
        <v>0</v>
      </c>
      <c r="CA6" s="9">
        <v>0.12620000000000001</v>
      </c>
      <c r="CB6" s="9">
        <v>0</v>
      </c>
      <c r="CC6" s="9">
        <v>0</v>
      </c>
      <c r="CD6" s="9">
        <v>0</v>
      </c>
      <c r="CE6" s="9">
        <v>0</v>
      </c>
      <c r="CF6" s="9">
        <v>0</v>
      </c>
      <c r="CG6" s="9">
        <v>0</v>
      </c>
      <c r="CH6" s="9">
        <v>0</v>
      </c>
      <c r="CI6" s="10">
        <v>0</v>
      </c>
      <c r="CJ6" s="9">
        <v>0</v>
      </c>
      <c r="CK6" s="9">
        <v>0.3387</v>
      </c>
      <c r="CL6" s="9">
        <v>0</v>
      </c>
      <c r="CM6" s="9">
        <v>1E-4</v>
      </c>
      <c r="CN6" s="9">
        <v>0</v>
      </c>
      <c r="CO6" s="9">
        <v>0</v>
      </c>
      <c r="CP6" s="9">
        <v>0</v>
      </c>
      <c r="CQ6" s="9">
        <v>0</v>
      </c>
      <c r="CR6" s="9">
        <v>0</v>
      </c>
      <c r="CS6" s="9">
        <v>0</v>
      </c>
      <c r="CT6" s="9">
        <v>0</v>
      </c>
      <c r="CU6" s="10">
        <v>0</v>
      </c>
      <c r="CV6" s="14">
        <v>0</v>
      </c>
      <c r="CW6" s="14">
        <v>1.6299999999999999E-2</v>
      </c>
      <c r="CX6" s="14">
        <v>0</v>
      </c>
      <c r="CY6" s="14">
        <v>0.44109999999999999</v>
      </c>
      <c r="CZ6" s="14">
        <v>4.3700000000000003E-2</v>
      </c>
      <c r="DA6" s="14">
        <v>0.90810000000000002</v>
      </c>
      <c r="DB6" s="14">
        <v>8.9999999999999998E-4</v>
      </c>
      <c r="DC6" s="14">
        <v>6.0000000000000001E-3</v>
      </c>
      <c r="DD6" s="14">
        <v>0.41249999999999998</v>
      </c>
      <c r="DE6" s="14">
        <v>4.5999999999999999E-3</v>
      </c>
      <c r="DF6" s="14">
        <v>2.5499999999999998E-2</v>
      </c>
      <c r="DG6" s="15">
        <v>0</v>
      </c>
      <c r="DH6" s="9">
        <v>0</v>
      </c>
      <c r="DI6" s="9">
        <v>1E-4</v>
      </c>
      <c r="DJ6" s="9">
        <v>0</v>
      </c>
      <c r="DK6" s="9">
        <v>2.8E-3</v>
      </c>
      <c r="DL6" s="9">
        <v>0</v>
      </c>
      <c r="DM6" s="9">
        <v>0</v>
      </c>
      <c r="DN6" s="9">
        <v>0</v>
      </c>
      <c r="DO6" s="9">
        <v>0</v>
      </c>
      <c r="DP6" s="9">
        <v>0</v>
      </c>
      <c r="DQ6" s="9">
        <v>0</v>
      </c>
      <c r="DR6" s="9">
        <v>0</v>
      </c>
      <c r="DS6" s="10">
        <v>0</v>
      </c>
      <c r="DT6" s="9">
        <v>0</v>
      </c>
      <c r="DU6" s="9">
        <v>0</v>
      </c>
      <c r="DV6" s="9">
        <v>0</v>
      </c>
      <c r="DW6" s="9">
        <v>0</v>
      </c>
      <c r="DX6" s="9">
        <v>0</v>
      </c>
      <c r="DY6" s="9">
        <v>0</v>
      </c>
      <c r="DZ6" s="9">
        <v>0</v>
      </c>
      <c r="EA6" s="9">
        <v>0</v>
      </c>
      <c r="EB6" s="9">
        <v>0</v>
      </c>
      <c r="EC6" s="9">
        <v>0</v>
      </c>
      <c r="ED6" s="9">
        <v>0</v>
      </c>
      <c r="EE6" s="10">
        <v>0</v>
      </c>
      <c r="EF6" s="5">
        <v>0</v>
      </c>
      <c r="EG6" s="5">
        <v>5.8700000000000002E-2</v>
      </c>
      <c r="EH6" s="5">
        <v>0</v>
      </c>
      <c r="EI6" s="5">
        <v>0.46100000000000002</v>
      </c>
      <c r="EJ6" s="5">
        <v>0</v>
      </c>
      <c r="EK6" s="5">
        <v>6.7999999999999996E-3</v>
      </c>
      <c r="EL6" s="5">
        <v>0</v>
      </c>
      <c r="EM6" s="5">
        <v>9.7000000000000003E-3</v>
      </c>
      <c r="EN6" s="5">
        <v>0</v>
      </c>
      <c r="EO6" s="5">
        <v>1.1000000000000001E-3</v>
      </c>
      <c r="EP6" s="5">
        <v>3.56E-2</v>
      </c>
      <c r="EQ6" s="16">
        <v>0</v>
      </c>
    </row>
    <row r="7" spans="1:147" ht="20" customHeight="1" x14ac:dyDescent="0.2">
      <c r="A7" s="83"/>
      <c r="B7" s="85" t="s">
        <v>169</v>
      </c>
      <c r="C7" s="43" t="s">
        <v>170</v>
      </c>
      <c r="D7" s="9" t="b">
        <f t="shared" ref="D7:BO7" si="0">IF(SIGN(D$3)&lt;&gt;SIGN(D5),TRUE,FALSE)</f>
        <v>0</v>
      </c>
      <c r="E7" s="9" t="b">
        <f t="shared" si="0"/>
        <v>0</v>
      </c>
      <c r="F7" s="9" t="b">
        <f t="shared" si="0"/>
        <v>0</v>
      </c>
      <c r="G7" s="9" t="b">
        <f t="shared" si="0"/>
        <v>0</v>
      </c>
      <c r="H7" s="9" t="b">
        <f t="shared" si="0"/>
        <v>0</v>
      </c>
      <c r="I7" s="9" t="b">
        <f t="shared" si="0"/>
        <v>0</v>
      </c>
      <c r="J7" s="9" t="b">
        <f t="shared" si="0"/>
        <v>0</v>
      </c>
      <c r="K7" s="9" t="b">
        <f t="shared" si="0"/>
        <v>0</v>
      </c>
      <c r="L7" s="9" t="b">
        <f t="shared" si="0"/>
        <v>0</v>
      </c>
      <c r="M7" s="9" t="b">
        <f t="shared" si="0"/>
        <v>0</v>
      </c>
      <c r="N7" s="9" t="b">
        <f t="shared" si="0"/>
        <v>0</v>
      </c>
      <c r="O7" s="10" t="b">
        <f t="shared" si="0"/>
        <v>0</v>
      </c>
      <c r="P7" s="4" t="b">
        <f t="shared" si="0"/>
        <v>0</v>
      </c>
      <c r="Q7" s="4" t="b">
        <f t="shared" si="0"/>
        <v>1</v>
      </c>
      <c r="R7" s="4" t="b">
        <f t="shared" si="0"/>
        <v>0</v>
      </c>
      <c r="S7" s="4" t="b">
        <f t="shared" si="0"/>
        <v>0</v>
      </c>
      <c r="T7" s="4" t="b">
        <f t="shared" si="0"/>
        <v>0</v>
      </c>
      <c r="U7" s="4" t="b">
        <f t="shared" si="0"/>
        <v>0</v>
      </c>
      <c r="V7" s="4" t="b">
        <f t="shared" si="0"/>
        <v>0</v>
      </c>
      <c r="W7" s="4" t="b">
        <f t="shared" si="0"/>
        <v>1</v>
      </c>
      <c r="X7" s="4" t="b">
        <f t="shared" si="0"/>
        <v>0</v>
      </c>
      <c r="Y7" s="4" t="b">
        <f t="shared" si="0"/>
        <v>0</v>
      </c>
      <c r="Z7" s="4" t="b">
        <f t="shared" si="0"/>
        <v>1</v>
      </c>
      <c r="AA7" s="11" t="b">
        <f t="shared" si="0"/>
        <v>0</v>
      </c>
      <c r="AB7" s="9" t="b">
        <f t="shared" si="0"/>
        <v>0</v>
      </c>
      <c r="AC7" s="9" t="b">
        <f t="shared" si="0"/>
        <v>0</v>
      </c>
      <c r="AD7" s="9" t="b">
        <f t="shared" si="0"/>
        <v>0</v>
      </c>
      <c r="AE7" s="9" t="b">
        <f t="shared" si="0"/>
        <v>0</v>
      </c>
      <c r="AF7" s="9" t="b">
        <f t="shared" si="0"/>
        <v>0</v>
      </c>
      <c r="AG7" s="9" t="b">
        <f t="shared" si="0"/>
        <v>0</v>
      </c>
      <c r="AH7" s="9" t="b">
        <f t="shared" si="0"/>
        <v>0</v>
      </c>
      <c r="AI7" s="9" t="b">
        <f t="shared" si="0"/>
        <v>0</v>
      </c>
      <c r="AJ7" s="9" t="b">
        <f t="shared" si="0"/>
        <v>0</v>
      </c>
      <c r="AK7" s="9" t="b">
        <f t="shared" si="0"/>
        <v>0</v>
      </c>
      <c r="AL7" s="9" t="b">
        <f t="shared" si="0"/>
        <v>0</v>
      </c>
      <c r="AM7" s="10" t="b">
        <f t="shared" si="0"/>
        <v>0</v>
      </c>
      <c r="AN7" s="9" t="b">
        <f t="shared" si="0"/>
        <v>0</v>
      </c>
      <c r="AO7" s="9" t="b">
        <f t="shared" si="0"/>
        <v>0</v>
      </c>
      <c r="AP7" s="9" t="b">
        <f t="shared" si="0"/>
        <v>0</v>
      </c>
      <c r="AQ7" s="9" t="b">
        <f t="shared" si="0"/>
        <v>0</v>
      </c>
      <c r="AR7" s="9" t="b">
        <f t="shared" si="0"/>
        <v>0</v>
      </c>
      <c r="AS7" s="9" t="b">
        <f t="shared" si="0"/>
        <v>0</v>
      </c>
      <c r="AT7" s="9" t="b">
        <f t="shared" si="0"/>
        <v>0</v>
      </c>
      <c r="AU7" s="9" t="b">
        <f t="shared" si="0"/>
        <v>0</v>
      </c>
      <c r="AV7" s="9" t="b">
        <f t="shared" si="0"/>
        <v>0</v>
      </c>
      <c r="AW7" s="9" t="b">
        <f t="shared" si="0"/>
        <v>0</v>
      </c>
      <c r="AX7" s="9" t="b">
        <f t="shared" si="0"/>
        <v>0</v>
      </c>
      <c r="AY7" s="10" t="b">
        <f t="shared" si="0"/>
        <v>0</v>
      </c>
      <c r="AZ7" s="9" t="b">
        <f t="shared" si="0"/>
        <v>0</v>
      </c>
      <c r="BA7" s="9" t="b">
        <f t="shared" si="0"/>
        <v>0</v>
      </c>
      <c r="BB7" s="9" t="b">
        <f t="shared" si="0"/>
        <v>0</v>
      </c>
      <c r="BC7" s="9" t="b">
        <f t="shared" si="0"/>
        <v>0</v>
      </c>
      <c r="BD7" s="9" t="b">
        <f t="shared" si="0"/>
        <v>0</v>
      </c>
      <c r="BE7" s="9" t="b">
        <f t="shared" si="0"/>
        <v>0</v>
      </c>
      <c r="BF7" s="9" t="b">
        <f t="shared" si="0"/>
        <v>0</v>
      </c>
      <c r="BG7" s="9" t="b">
        <f t="shared" si="0"/>
        <v>0</v>
      </c>
      <c r="BH7" s="9" t="b">
        <f t="shared" si="0"/>
        <v>0</v>
      </c>
      <c r="BI7" s="9" t="b">
        <f t="shared" si="0"/>
        <v>0</v>
      </c>
      <c r="BJ7" s="9" t="b">
        <f t="shared" si="0"/>
        <v>0</v>
      </c>
      <c r="BK7" s="10" t="b">
        <f t="shared" si="0"/>
        <v>0</v>
      </c>
      <c r="BL7" s="12" t="b">
        <f t="shared" si="0"/>
        <v>0</v>
      </c>
      <c r="BM7" s="12" t="b">
        <f t="shared" si="0"/>
        <v>0</v>
      </c>
      <c r="BN7" s="12" t="b">
        <f t="shared" si="0"/>
        <v>0</v>
      </c>
      <c r="BO7" s="12" t="b">
        <f t="shared" si="0"/>
        <v>0</v>
      </c>
      <c r="BP7" s="12" t="b">
        <f t="shared" ref="BP7:EA7" si="1">IF(SIGN(BP$3)&lt;&gt;SIGN(BP5),TRUE,FALSE)</f>
        <v>0</v>
      </c>
      <c r="BQ7" s="12" t="b">
        <f t="shared" si="1"/>
        <v>0</v>
      </c>
      <c r="BR7" s="12" t="b">
        <f t="shared" si="1"/>
        <v>0</v>
      </c>
      <c r="BS7" s="12" t="b">
        <f t="shared" si="1"/>
        <v>0</v>
      </c>
      <c r="BT7" s="12" t="b">
        <f t="shared" si="1"/>
        <v>0</v>
      </c>
      <c r="BU7" s="12" t="b">
        <f t="shared" si="1"/>
        <v>0</v>
      </c>
      <c r="BV7" s="12" t="b">
        <f t="shared" si="1"/>
        <v>0</v>
      </c>
      <c r="BW7" s="13" t="b">
        <f t="shared" si="1"/>
        <v>0</v>
      </c>
      <c r="BX7" s="9" t="b">
        <f t="shared" si="1"/>
        <v>0</v>
      </c>
      <c r="BY7" s="9" t="b">
        <f t="shared" si="1"/>
        <v>0</v>
      </c>
      <c r="BZ7" s="9" t="b">
        <f t="shared" si="1"/>
        <v>0</v>
      </c>
      <c r="CA7" s="9" t="b">
        <f t="shared" si="1"/>
        <v>0</v>
      </c>
      <c r="CB7" s="9" t="b">
        <f t="shared" si="1"/>
        <v>0</v>
      </c>
      <c r="CC7" s="9" t="b">
        <f t="shared" si="1"/>
        <v>0</v>
      </c>
      <c r="CD7" s="9" t="b">
        <f t="shared" si="1"/>
        <v>0</v>
      </c>
      <c r="CE7" s="9" t="b">
        <f t="shared" si="1"/>
        <v>0</v>
      </c>
      <c r="CF7" s="9" t="b">
        <f t="shared" si="1"/>
        <v>0</v>
      </c>
      <c r="CG7" s="9" t="b">
        <f t="shared" si="1"/>
        <v>0</v>
      </c>
      <c r="CH7" s="9" t="b">
        <f t="shared" si="1"/>
        <v>0</v>
      </c>
      <c r="CI7" s="10" t="b">
        <f t="shared" si="1"/>
        <v>0</v>
      </c>
      <c r="CJ7" s="9" t="b">
        <f t="shared" si="1"/>
        <v>0</v>
      </c>
      <c r="CK7" s="9" t="b">
        <f t="shared" si="1"/>
        <v>0</v>
      </c>
      <c r="CL7" s="9" t="b">
        <f t="shared" si="1"/>
        <v>0</v>
      </c>
      <c r="CM7" s="9" t="b">
        <f t="shared" si="1"/>
        <v>0</v>
      </c>
      <c r="CN7" s="9" t="b">
        <f t="shared" si="1"/>
        <v>0</v>
      </c>
      <c r="CO7" s="9" t="b">
        <f t="shared" si="1"/>
        <v>0</v>
      </c>
      <c r="CP7" s="9" t="b">
        <f t="shared" si="1"/>
        <v>0</v>
      </c>
      <c r="CQ7" s="9" t="b">
        <f t="shared" si="1"/>
        <v>0</v>
      </c>
      <c r="CR7" s="9" t="b">
        <f t="shared" si="1"/>
        <v>0</v>
      </c>
      <c r="CS7" s="9" t="b">
        <f t="shared" si="1"/>
        <v>0</v>
      </c>
      <c r="CT7" s="9" t="b">
        <f t="shared" si="1"/>
        <v>0</v>
      </c>
      <c r="CU7" s="10" t="b">
        <f t="shared" si="1"/>
        <v>0</v>
      </c>
      <c r="CV7" s="14" t="b">
        <f t="shared" si="1"/>
        <v>0</v>
      </c>
      <c r="CW7" s="14" t="b">
        <f t="shared" si="1"/>
        <v>0</v>
      </c>
      <c r="CX7" s="14" t="b">
        <f t="shared" si="1"/>
        <v>0</v>
      </c>
      <c r="CY7" s="14" t="b">
        <f t="shared" si="1"/>
        <v>0</v>
      </c>
      <c r="CZ7" s="14" t="b">
        <f t="shared" si="1"/>
        <v>0</v>
      </c>
      <c r="DA7" s="14" t="b">
        <f t="shared" si="1"/>
        <v>1</v>
      </c>
      <c r="DB7" s="14" t="b">
        <f t="shared" si="1"/>
        <v>0</v>
      </c>
      <c r="DC7" s="14" t="b">
        <f t="shared" si="1"/>
        <v>0</v>
      </c>
      <c r="DD7" s="14" t="b">
        <f t="shared" si="1"/>
        <v>0</v>
      </c>
      <c r="DE7" s="14" t="b">
        <f t="shared" si="1"/>
        <v>0</v>
      </c>
      <c r="DF7" s="14" t="b">
        <f t="shared" si="1"/>
        <v>0</v>
      </c>
      <c r="DG7" s="15" t="b">
        <f t="shared" si="1"/>
        <v>0</v>
      </c>
      <c r="DH7" s="9" t="b">
        <f t="shared" si="1"/>
        <v>0</v>
      </c>
      <c r="DI7" s="9" t="b">
        <f t="shared" si="1"/>
        <v>0</v>
      </c>
      <c r="DJ7" s="9" t="b">
        <f t="shared" si="1"/>
        <v>0</v>
      </c>
      <c r="DK7" s="9" t="b">
        <f t="shared" si="1"/>
        <v>0</v>
      </c>
      <c r="DL7" s="9" t="b">
        <f t="shared" si="1"/>
        <v>0</v>
      </c>
      <c r="DM7" s="9" t="b">
        <f t="shared" si="1"/>
        <v>0</v>
      </c>
      <c r="DN7" s="9" t="b">
        <f t="shared" si="1"/>
        <v>0</v>
      </c>
      <c r="DO7" s="9" t="b">
        <f t="shared" si="1"/>
        <v>0</v>
      </c>
      <c r="DP7" s="9" t="b">
        <f t="shared" si="1"/>
        <v>0</v>
      </c>
      <c r="DQ7" s="9" t="b">
        <f t="shared" si="1"/>
        <v>0</v>
      </c>
      <c r="DR7" s="9" t="b">
        <f t="shared" si="1"/>
        <v>0</v>
      </c>
      <c r="DS7" s="10" t="b">
        <f t="shared" si="1"/>
        <v>0</v>
      </c>
      <c r="DT7" s="9" t="b">
        <f t="shared" si="1"/>
        <v>0</v>
      </c>
      <c r="DU7" s="9" t="b">
        <f t="shared" si="1"/>
        <v>0</v>
      </c>
      <c r="DV7" s="9" t="b">
        <f t="shared" si="1"/>
        <v>0</v>
      </c>
      <c r="DW7" s="9" t="b">
        <f t="shared" si="1"/>
        <v>0</v>
      </c>
      <c r="DX7" s="9" t="b">
        <f t="shared" si="1"/>
        <v>0</v>
      </c>
      <c r="DY7" s="9" t="b">
        <f t="shared" si="1"/>
        <v>0</v>
      </c>
      <c r="DZ7" s="9" t="b">
        <f t="shared" si="1"/>
        <v>0</v>
      </c>
      <c r="EA7" s="9" t="b">
        <f t="shared" si="1"/>
        <v>0</v>
      </c>
      <c r="EB7" s="9" t="b">
        <f t="shared" ref="EB7:EQ7" si="2">IF(SIGN(EB$3)&lt;&gt;SIGN(EB5),TRUE,FALSE)</f>
        <v>0</v>
      </c>
      <c r="EC7" s="9" t="b">
        <f t="shared" si="2"/>
        <v>0</v>
      </c>
      <c r="ED7" s="9" t="b">
        <f t="shared" si="2"/>
        <v>0</v>
      </c>
      <c r="EE7" s="10" t="b">
        <f t="shared" si="2"/>
        <v>0</v>
      </c>
      <c r="EF7" s="5" t="b">
        <f t="shared" si="2"/>
        <v>0</v>
      </c>
      <c r="EG7" s="5" t="b">
        <f t="shared" si="2"/>
        <v>0</v>
      </c>
      <c r="EH7" s="5" t="b">
        <f t="shared" si="2"/>
        <v>0</v>
      </c>
      <c r="EI7" s="5" t="b">
        <f t="shared" si="2"/>
        <v>0</v>
      </c>
      <c r="EJ7" s="5" t="b">
        <f t="shared" si="2"/>
        <v>0</v>
      </c>
      <c r="EK7" s="5" t="b">
        <f t="shared" si="2"/>
        <v>0</v>
      </c>
      <c r="EL7" s="5" t="b">
        <f t="shared" si="2"/>
        <v>0</v>
      </c>
      <c r="EM7" s="5" t="b">
        <f t="shared" si="2"/>
        <v>0</v>
      </c>
      <c r="EN7" s="5" t="b">
        <f t="shared" si="2"/>
        <v>0</v>
      </c>
      <c r="EO7" s="5" t="b">
        <f t="shared" si="2"/>
        <v>0</v>
      </c>
      <c r="EP7" s="5" t="b">
        <f t="shared" si="2"/>
        <v>0</v>
      </c>
      <c r="EQ7" s="16" t="b">
        <f t="shared" si="2"/>
        <v>0</v>
      </c>
    </row>
    <row r="8" spans="1:147" s="41" customFormat="1" ht="20" customHeight="1" x14ac:dyDescent="0.2">
      <c r="A8" s="84"/>
      <c r="B8" s="86"/>
      <c r="C8" s="44" t="s">
        <v>171</v>
      </c>
      <c r="D8" s="45" t="b">
        <f t="shared" ref="D8:BO8" si="3">IF(AND(D$4&lt;0.05,D6&lt;0.05),FALSE,IF(AND(D$4&gt;=0.05,D6&gt;=0.05),FALSE,TRUE))</f>
        <v>0</v>
      </c>
      <c r="E8" s="45" t="b">
        <f t="shared" si="3"/>
        <v>0</v>
      </c>
      <c r="F8" s="45" t="b">
        <f t="shared" si="3"/>
        <v>0</v>
      </c>
      <c r="G8" s="45" t="b">
        <f t="shared" si="3"/>
        <v>0</v>
      </c>
      <c r="H8" s="45" t="b">
        <f t="shared" si="3"/>
        <v>0</v>
      </c>
      <c r="I8" s="45" t="b">
        <f t="shared" si="3"/>
        <v>0</v>
      </c>
      <c r="J8" s="45" t="b">
        <f t="shared" si="3"/>
        <v>0</v>
      </c>
      <c r="K8" s="45" t="b">
        <f t="shared" si="3"/>
        <v>0</v>
      </c>
      <c r="L8" s="45" t="b">
        <f t="shared" si="3"/>
        <v>0</v>
      </c>
      <c r="M8" s="45" t="b">
        <f t="shared" si="3"/>
        <v>0</v>
      </c>
      <c r="N8" s="45" t="b">
        <f t="shared" si="3"/>
        <v>0</v>
      </c>
      <c r="O8" s="46" t="b">
        <f t="shared" si="3"/>
        <v>0</v>
      </c>
      <c r="P8" s="47" t="b">
        <f t="shared" si="3"/>
        <v>1</v>
      </c>
      <c r="Q8" s="47" t="b">
        <f t="shared" si="3"/>
        <v>0</v>
      </c>
      <c r="R8" s="47" t="b">
        <f t="shared" si="3"/>
        <v>0</v>
      </c>
      <c r="S8" s="47" t="b">
        <f t="shared" si="3"/>
        <v>0</v>
      </c>
      <c r="T8" s="47" t="b">
        <f t="shared" si="3"/>
        <v>0</v>
      </c>
      <c r="U8" s="47" t="b">
        <f t="shared" si="3"/>
        <v>0</v>
      </c>
      <c r="V8" s="47" t="b">
        <f t="shared" si="3"/>
        <v>0</v>
      </c>
      <c r="W8" s="47" t="b">
        <f t="shared" si="3"/>
        <v>0</v>
      </c>
      <c r="X8" s="47" t="b">
        <f t="shared" si="3"/>
        <v>0</v>
      </c>
      <c r="Y8" s="47" t="b">
        <f t="shared" si="3"/>
        <v>0</v>
      </c>
      <c r="Z8" s="47" t="b">
        <f t="shared" si="3"/>
        <v>0</v>
      </c>
      <c r="AA8" s="48" t="b">
        <f t="shared" si="3"/>
        <v>0</v>
      </c>
      <c r="AB8" s="45" t="b">
        <f t="shared" si="3"/>
        <v>0</v>
      </c>
      <c r="AC8" s="45" t="b">
        <f t="shared" si="3"/>
        <v>0</v>
      </c>
      <c r="AD8" s="45" t="b">
        <f t="shared" si="3"/>
        <v>0</v>
      </c>
      <c r="AE8" s="45" t="b">
        <f t="shared" si="3"/>
        <v>0</v>
      </c>
      <c r="AF8" s="45" t="b">
        <f t="shared" si="3"/>
        <v>0</v>
      </c>
      <c r="AG8" s="45" t="b">
        <f t="shared" si="3"/>
        <v>0</v>
      </c>
      <c r="AH8" s="45" t="b">
        <f t="shared" si="3"/>
        <v>0</v>
      </c>
      <c r="AI8" s="45" t="b">
        <f t="shared" si="3"/>
        <v>0</v>
      </c>
      <c r="AJ8" s="45" t="b">
        <f t="shared" si="3"/>
        <v>0</v>
      </c>
      <c r="AK8" s="45" t="b">
        <f t="shared" si="3"/>
        <v>0</v>
      </c>
      <c r="AL8" s="45" t="b">
        <f t="shared" si="3"/>
        <v>0</v>
      </c>
      <c r="AM8" s="46" t="b">
        <f t="shared" si="3"/>
        <v>0</v>
      </c>
      <c r="AN8" s="45" t="b">
        <f t="shared" si="3"/>
        <v>0</v>
      </c>
      <c r="AO8" s="45" t="b">
        <f t="shared" si="3"/>
        <v>0</v>
      </c>
      <c r="AP8" s="45" t="b">
        <f t="shared" si="3"/>
        <v>0</v>
      </c>
      <c r="AQ8" s="45" t="b">
        <f t="shared" si="3"/>
        <v>0</v>
      </c>
      <c r="AR8" s="45" t="b">
        <f t="shared" si="3"/>
        <v>0</v>
      </c>
      <c r="AS8" s="45" t="b">
        <f t="shared" si="3"/>
        <v>0</v>
      </c>
      <c r="AT8" s="45" t="b">
        <f t="shared" si="3"/>
        <v>0</v>
      </c>
      <c r="AU8" s="45" t="b">
        <f t="shared" si="3"/>
        <v>0</v>
      </c>
      <c r="AV8" s="45" t="b">
        <f t="shared" si="3"/>
        <v>0</v>
      </c>
      <c r="AW8" s="45" t="b">
        <f t="shared" si="3"/>
        <v>0</v>
      </c>
      <c r="AX8" s="45" t="b">
        <f t="shared" si="3"/>
        <v>0</v>
      </c>
      <c r="AY8" s="46" t="b">
        <f t="shared" si="3"/>
        <v>0</v>
      </c>
      <c r="AZ8" s="45" t="b">
        <f t="shared" si="3"/>
        <v>0</v>
      </c>
      <c r="BA8" s="45" t="b">
        <f t="shared" si="3"/>
        <v>0</v>
      </c>
      <c r="BB8" s="45" t="b">
        <f t="shared" si="3"/>
        <v>0</v>
      </c>
      <c r="BC8" s="45" t="b">
        <f t="shared" si="3"/>
        <v>0</v>
      </c>
      <c r="BD8" s="45" t="b">
        <f t="shared" si="3"/>
        <v>0</v>
      </c>
      <c r="BE8" s="45" t="b">
        <f t="shared" si="3"/>
        <v>0</v>
      </c>
      <c r="BF8" s="45" t="b">
        <f t="shared" si="3"/>
        <v>0</v>
      </c>
      <c r="BG8" s="45" t="b">
        <f t="shared" si="3"/>
        <v>0</v>
      </c>
      <c r="BH8" s="45" t="b">
        <f t="shared" si="3"/>
        <v>0</v>
      </c>
      <c r="BI8" s="45" t="b">
        <f t="shared" si="3"/>
        <v>0</v>
      </c>
      <c r="BJ8" s="45" t="b">
        <f t="shared" si="3"/>
        <v>0</v>
      </c>
      <c r="BK8" s="46" t="b">
        <f t="shared" si="3"/>
        <v>0</v>
      </c>
      <c r="BL8" s="49" t="b">
        <f t="shared" si="3"/>
        <v>0</v>
      </c>
      <c r="BM8" s="49" t="b">
        <f t="shared" si="3"/>
        <v>0</v>
      </c>
      <c r="BN8" s="49" t="b">
        <f t="shared" si="3"/>
        <v>0</v>
      </c>
      <c r="BO8" s="49" t="b">
        <f t="shared" si="3"/>
        <v>0</v>
      </c>
      <c r="BP8" s="49" t="b">
        <f t="shared" ref="BP8:EA8" si="4">IF(AND(BP$4&lt;0.05,BP6&lt;0.05),FALSE,IF(AND(BP$4&gt;=0.05,BP6&gt;=0.05),FALSE,TRUE))</f>
        <v>0</v>
      </c>
      <c r="BQ8" s="49" t="b">
        <f t="shared" si="4"/>
        <v>0</v>
      </c>
      <c r="BR8" s="49" t="b">
        <f t="shared" si="4"/>
        <v>0</v>
      </c>
      <c r="BS8" s="49" t="b">
        <f t="shared" si="4"/>
        <v>0</v>
      </c>
      <c r="BT8" s="49" t="b">
        <f t="shared" si="4"/>
        <v>0</v>
      </c>
      <c r="BU8" s="49" t="b">
        <f t="shared" si="4"/>
        <v>0</v>
      </c>
      <c r="BV8" s="49" t="b">
        <f t="shared" si="4"/>
        <v>1</v>
      </c>
      <c r="BW8" s="50" t="b">
        <f t="shared" si="4"/>
        <v>1</v>
      </c>
      <c r="BX8" s="45" t="b">
        <f t="shared" si="4"/>
        <v>0</v>
      </c>
      <c r="BY8" s="45" t="b">
        <f t="shared" si="4"/>
        <v>0</v>
      </c>
      <c r="BZ8" s="45" t="b">
        <f t="shared" si="4"/>
        <v>0</v>
      </c>
      <c r="CA8" s="45" t="b">
        <f t="shared" si="4"/>
        <v>0</v>
      </c>
      <c r="CB8" s="45" t="b">
        <f t="shared" si="4"/>
        <v>0</v>
      </c>
      <c r="CC8" s="45" t="b">
        <f t="shared" si="4"/>
        <v>0</v>
      </c>
      <c r="CD8" s="45" t="b">
        <f t="shared" si="4"/>
        <v>0</v>
      </c>
      <c r="CE8" s="45" t="b">
        <f t="shared" si="4"/>
        <v>0</v>
      </c>
      <c r="CF8" s="45" t="b">
        <f t="shared" si="4"/>
        <v>0</v>
      </c>
      <c r="CG8" s="45" t="b">
        <f t="shared" si="4"/>
        <v>0</v>
      </c>
      <c r="CH8" s="45" t="b">
        <f t="shared" si="4"/>
        <v>0</v>
      </c>
      <c r="CI8" s="46" t="b">
        <f t="shared" si="4"/>
        <v>0</v>
      </c>
      <c r="CJ8" s="45" t="b">
        <f t="shared" si="4"/>
        <v>0</v>
      </c>
      <c r="CK8" s="45" t="b">
        <f t="shared" si="4"/>
        <v>0</v>
      </c>
      <c r="CL8" s="45" t="b">
        <f t="shared" si="4"/>
        <v>0</v>
      </c>
      <c r="CM8" s="45" t="b">
        <f t="shared" si="4"/>
        <v>0</v>
      </c>
      <c r="CN8" s="45" t="b">
        <f t="shared" si="4"/>
        <v>0</v>
      </c>
      <c r="CO8" s="45" t="b">
        <f t="shared" si="4"/>
        <v>0</v>
      </c>
      <c r="CP8" s="45" t="b">
        <f t="shared" si="4"/>
        <v>0</v>
      </c>
      <c r="CQ8" s="45" t="b">
        <f t="shared" si="4"/>
        <v>0</v>
      </c>
      <c r="CR8" s="45" t="b">
        <f t="shared" si="4"/>
        <v>0</v>
      </c>
      <c r="CS8" s="45" t="b">
        <f t="shared" si="4"/>
        <v>0</v>
      </c>
      <c r="CT8" s="45" t="b">
        <f t="shared" si="4"/>
        <v>0</v>
      </c>
      <c r="CU8" s="46" t="b">
        <f t="shared" si="4"/>
        <v>0</v>
      </c>
      <c r="CV8" s="51" t="b">
        <f t="shared" si="4"/>
        <v>0</v>
      </c>
      <c r="CW8" s="51" t="b">
        <f t="shared" si="4"/>
        <v>0</v>
      </c>
      <c r="CX8" s="51" t="b">
        <f t="shared" si="4"/>
        <v>0</v>
      </c>
      <c r="CY8" s="51" t="b">
        <f t="shared" si="4"/>
        <v>0</v>
      </c>
      <c r="CZ8" s="51" t="b">
        <f t="shared" si="4"/>
        <v>0</v>
      </c>
      <c r="DA8" s="51" t="b">
        <f t="shared" si="4"/>
        <v>0</v>
      </c>
      <c r="DB8" s="51" t="b">
        <f t="shared" si="4"/>
        <v>0</v>
      </c>
      <c r="DC8" s="51" t="b">
        <f t="shared" si="4"/>
        <v>0</v>
      </c>
      <c r="DD8" s="51" t="b">
        <f t="shared" si="4"/>
        <v>0</v>
      </c>
      <c r="DE8" s="51" t="b">
        <f t="shared" si="4"/>
        <v>0</v>
      </c>
      <c r="DF8" s="51" t="b">
        <f t="shared" si="4"/>
        <v>0</v>
      </c>
      <c r="DG8" s="52" t="b">
        <f t="shared" si="4"/>
        <v>0</v>
      </c>
      <c r="DH8" s="45" t="b">
        <f t="shared" si="4"/>
        <v>0</v>
      </c>
      <c r="DI8" s="45" t="b">
        <f t="shared" si="4"/>
        <v>0</v>
      </c>
      <c r="DJ8" s="45" t="b">
        <f t="shared" si="4"/>
        <v>0</v>
      </c>
      <c r="DK8" s="45" t="b">
        <f t="shared" si="4"/>
        <v>0</v>
      </c>
      <c r="DL8" s="45" t="b">
        <f t="shared" si="4"/>
        <v>0</v>
      </c>
      <c r="DM8" s="45" t="b">
        <f t="shared" si="4"/>
        <v>0</v>
      </c>
      <c r="DN8" s="45" t="b">
        <f t="shared" si="4"/>
        <v>0</v>
      </c>
      <c r="DO8" s="45" t="b">
        <f t="shared" si="4"/>
        <v>0</v>
      </c>
      <c r="DP8" s="45" t="b">
        <f t="shared" si="4"/>
        <v>0</v>
      </c>
      <c r="DQ8" s="45" t="b">
        <f t="shared" si="4"/>
        <v>0</v>
      </c>
      <c r="DR8" s="45" t="b">
        <f t="shared" si="4"/>
        <v>0</v>
      </c>
      <c r="DS8" s="46" t="b">
        <f t="shared" si="4"/>
        <v>0</v>
      </c>
      <c r="DT8" s="45" t="b">
        <f t="shared" si="4"/>
        <v>0</v>
      </c>
      <c r="DU8" s="45" t="b">
        <f t="shared" si="4"/>
        <v>0</v>
      </c>
      <c r="DV8" s="45" t="b">
        <f t="shared" si="4"/>
        <v>0</v>
      </c>
      <c r="DW8" s="45" t="b">
        <f t="shared" si="4"/>
        <v>0</v>
      </c>
      <c r="DX8" s="45" t="b">
        <f t="shared" si="4"/>
        <v>0</v>
      </c>
      <c r="DY8" s="45" t="b">
        <f t="shared" si="4"/>
        <v>0</v>
      </c>
      <c r="DZ8" s="45" t="b">
        <f t="shared" si="4"/>
        <v>0</v>
      </c>
      <c r="EA8" s="45" t="b">
        <f t="shared" si="4"/>
        <v>0</v>
      </c>
      <c r="EB8" s="45" t="b">
        <f t="shared" ref="EB8:EQ8" si="5">IF(AND(EB$4&lt;0.05,EB6&lt;0.05),FALSE,IF(AND(EB$4&gt;=0.05,EB6&gt;=0.05),FALSE,TRUE))</f>
        <v>0</v>
      </c>
      <c r="EC8" s="45" t="b">
        <f t="shared" si="5"/>
        <v>0</v>
      </c>
      <c r="ED8" s="45" t="b">
        <f t="shared" si="5"/>
        <v>0</v>
      </c>
      <c r="EE8" s="46" t="b">
        <f t="shared" si="5"/>
        <v>0</v>
      </c>
      <c r="EF8" s="53" t="b">
        <f t="shared" si="5"/>
        <v>0</v>
      </c>
      <c r="EG8" s="53" t="b">
        <f t="shared" si="5"/>
        <v>0</v>
      </c>
      <c r="EH8" s="53" t="b">
        <f t="shared" si="5"/>
        <v>0</v>
      </c>
      <c r="EI8" s="53" t="b">
        <f t="shared" si="5"/>
        <v>0</v>
      </c>
      <c r="EJ8" s="53" t="b">
        <f t="shared" si="5"/>
        <v>0</v>
      </c>
      <c r="EK8" s="53" t="b">
        <f t="shared" si="5"/>
        <v>1</v>
      </c>
      <c r="EL8" s="53" t="b">
        <f t="shared" si="5"/>
        <v>0</v>
      </c>
      <c r="EM8" s="53" t="b">
        <f t="shared" si="5"/>
        <v>0</v>
      </c>
      <c r="EN8" s="53" t="b">
        <f t="shared" si="5"/>
        <v>0</v>
      </c>
      <c r="EO8" s="53" t="b">
        <f t="shared" si="5"/>
        <v>0</v>
      </c>
      <c r="EP8" s="53" t="b">
        <f t="shared" si="5"/>
        <v>1</v>
      </c>
      <c r="EQ8" s="54" t="b">
        <f t="shared" si="5"/>
        <v>0</v>
      </c>
    </row>
    <row r="9" spans="1:147" ht="20" customHeight="1" x14ac:dyDescent="0.2">
      <c r="A9" s="82" t="s">
        <v>159</v>
      </c>
      <c r="B9" s="42"/>
      <c r="C9" s="43" t="s">
        <v>7</v>
      </c>
      <c r="D9" s="9">
        <v>-0.15</v>
      </c>
      <c r="E9" s="9">
        <v>0.28000000000000003</v>
      </c>
      <c r="F9" s="9">
        <v>0.15</v>
      </c>
      <c r="G9" s="9">
        <v>-0.09</v>
      </c>
      <c r="H9" s="9">
        <v>0.24</v>
      </c>
      <c r="I9" s="9">
        <v>-0.17</v>
      </c>
      <c r="J9" s="9">
        <v>0.21</v>
      </c>
      <c r="K9" s="9">
        <v>-0.28000000000000003</v>
      </c>
      <c r="L9" s="9">
        <v>-0.19</v>
      </c>
      <c r="M9" s="9">
        <v>-0.28000000000000003</v>
      </c>
      <c r="N9" s="9">
        <v>0.25</v>
      </c>
      <c r="O9" s="10">
        <v>0.3</v>
      </c>
      <c r="P9" s="4">
        <v>0.06</v>
      </c>
      <c r="Q9" s="4">
        <v>-0.01</v>
      </c>
      <c r="R9" s="4">
        <v>-0.05</v>
      </c>
      <c r="S9" s="4">
        <v>0</v>
      </c>
      <c r="T9" s="4">
        <v>-0.02</v>
      </c>
      <c r="U9" s="4">
        <v>0.01</v>
      </c>
      <c r="V9" s="4">
        <v>-0.04</v>
      </c>
      <c r="W9" s="4">
        <v>0.02</v>
      </c>
      <c r="X9" s="4">
        <v>0.01</v>
      </c>
      <c r="Y9" s="4">
        <v>0.03</v>
      </c>
      <c r="Z9" s="4">
        <v>-0.02</v>
      </c>
      <c r="AA9" s="11">
        <v>0.01</v>
      </c>
      <c r="AB9" s="9">
        <v>-0.32</v>
      </c>
      <c r="AC9" s="9">
        <v>0.33</v>
      </c>
      <c r="AD9" s="9">
        <v>0.28999999999999998</v>
      </c>
      <c r="AE9" s="9">
        <v>-0.05</v>
      </c>
      <c r="AF9" s="9">
        <v>0.23</v>
      </c>
      <c r="AG9" s="9">
        <v>-0.13</v>
      </c>
      <c r="AH9" s="9">
        <v>0.24</v>
      </c>
      <c r="AI9" s="9">
        <v>-0.32</v>
      </c>
      <c r="AJ9" s="9">
        <v>-0.17</v>
      </c>
      <c r="AK9" s="9">
        <v>-0.32</v>
      </c>
      <c r="AL9" s="9">
        <v>0.28000000000000003</v>
      </c>
      <c r="AM9" s="10">
        <v>0.32</v>
      </c>
      <c r="AN9" s="9">
        <v>0.12</v>
      </c>
      <c r="AO9" s="9">
        <v>0.16</v>
      </c>
      <c r="AP9" s="9">
        <v>-0.11</v>
      </c>
      <c r="AQ9" s="9">
        <v>-0.12</v>
      </c>
      <c r="AR9" s="9">
        <v>0.16</v>
      </c>
      <c r="AS9" s="9">
        <v>-0.17</v>
      </c>
      <c r="AT9" s="9">
        <v>0.09</v>
      </c>
      <c r="AU9" s="9">
        <v>-0.15</v>
      </c>
      <c r="AV9" s="9">
        <v>-0.16</v>
      </c>
      <c r="AW9" s="9">
        <v>-0.15</v>
      </c>
      <c r="AX9" s="9">
        <v>0.14000000000000001</v>
      </c>
      <c r="AY9" s="10">
        <v>0.11</v>
      </c>
      <c r="AZ9" s="9">
        <v>-0.24</v>
      </c>
      <c r="BA9" s="9">
        <v>0.24</v>
      </c>
      <c r="BB9" s="9">
        <v>0.28999999999999998</v>
      </c>
      <c r="BC9" s="9">
        <v>-0.35</v>
      </c>
      <c r="BD9" s="9">
        <v>0.56999999999999995</v>
      </c>
      <c r="BE9" s="9">
        <v>-0.54</v>
      </c>
      <c r="BF9" s="9">
        <v>0.5</v>
      </c>
      <c r="BG9" s="9">
        <v>-0.45</v>
      </c>
      <c r="BH9" s="9">
        <v>-0.53</v>
      </c>
      <c r="BI9" s="9">
        <v>-0.52</v>
      </c>
      <c r="BJ9" s="9">
        <v>0.39</v>
      </c>
      <c r="BK9" s="10">
        <v>0.49</v>
      </c>
      <c r="BL9" s="12">
        <v>0.08</v>
      </c>
      <c r="BM9" s="12">
        <v>0.02</v>
      </c>
      <c r="BN9" s="12">
        <v>-0.01</v>
      </c>
      <c r="BO9" s="12">
        <v>-0.25</v>
      </c>
      <c r="BP9" s="12">
        <v>0.22</v>
      </c>
      <c r="BQ9" s="12">
        <v>-0.32</v>
      </c>
      <c r="BR9" s="12">
        <v>0.05</v>
      </c>
      <c r="BS9" s="12">
        <v>-0.12</v>
      </c>
      <c r="BT9" s="12">
        <v>-0.22</v>
      </c>
      <c r="BU9" s="12">
        <v>-0.19</v>
      </c>
      <c r="BV9" s="12">
        <v>0.1</v>
      </c>
      <c r="BW9" s="13">
        <v>0.04</v>
      </c>
      <c r="BX9" s="9">
        <v>-0.56999999999999995</v>
      </c>
      <c r="BY9" s="9">
        <v>0.37</v>
      </c>
      <c r="BZ9" s="9">
        <v>0.54</v>
      </c>
      <c r="CA9" s="9">
        <v>-7.0000000000000007E-2</v>
      </c>
      <c r="CB9" s="9">
        <v>0.36</v>
      </c>
      <c r="CC9" s="9">
        <v>-0.21</v>
      </c>
      <c r="CD9" s="9">
        <v>0.39</v>
      </c>
      <c r="CE9" s="9">
        <v>-0.44</v>
      </c>
      <c r="CF9" s="9">
        <v>-0.27</v>
      </c>
      <c r="CG9" s="9">
        <v>-0.46</v>
      </c>
      <c r="CH9" s="9">
        <v>0.38</v>
      </c>
      <c r="CI9" s="10">
        <v>0.49</v>
      </c>
      <c r="CJ9" s="9">
        <v>-0.22</v>
      </c>
      <c r="CK9" s="9">
        <v>0.01</v>
      </c>
      <c r="CL9" s="9">
        <v>0.28000000000000003</v>
      </c>
      <c r="CM9" s="9">
        <v>-0.17</v>
      </c>
      <c r="CN9" s="9">
        <v>0.27</v>
      </c>
      <c r="CO9" s="9">
        <v>-0.26</v>
      </c>
      <c r="CP9" s="9">
        <v>0.23</v>
      </c>
      <c r="CQ9" s="9">
        <v>-0.18</v>
      </c>
      <c r="CR9" s="9">
        <v>-0.24</v>
      </c>
      <c r="CS9" s="9">
        <v>-0.25</v>
      </c>
      <c r="CT9" s="9">
        <v>0.15</v>
      </c>
      <c r="CU9" s="10">
        <v>0.2</v>
      </c>
      <c r="CV9" s="14">
        <v>0.17</v>
      </c>
      <c r="CW9" s="14">
        <v>-0.08</v>
      </c>
      <c r="CX9" s="14">
        <v>-0.15</v>
      </c>
      <c r="CY9" s="14">
        <v>-0.02</v>
      </c>
      <c r="CZ9" s="14">
        <v>-7.0000000000000007E-2</v>
      </c>
      <c r="DA9" s="14">
        <v>0.01</v>
      </c>
      <c r="DB9" s="14">
        <v>-0.1</v>
      </c>
      <c r="DC9" s="14">
        <v>0.09</v>
      </c>
      <c r="DD9" s="14">
        <v>0.03</v>
      </c>
      <c r="DE9" s="14">
        <v>0.09</v>
      </c>
      <c r="DF9" s="14">
        <v>-7.0000000000000007E-2</v>
      </c>
      <c r="DG9" s="15">
        <v>-0.14000000000000001</v>
      </c>
      <c r="DH9" s="9">
        <v>0.23</v>
      </c>
      <c r="DI9" s="9">
        <v>-0.16</v>
      </c>
      <c r="DJ9" s="9">
        <v>-0.24</v>
      </c>
      <c r="DK9" s="9">
        <v>0.15</v>
      </c>
      <c r="DL9" s="9">
        <v>-0.35</v>
      </c>
      <c r="DM9" s="9">
        <v>0.3</v>
      </c>
      <c r="DN9" s="9">
        <v>-0.32</v>
      </c>
      <c r="DO9" s="9">
        <v>0.28000000000000003</v>
      </c>
      <c r="DP9" s="9">
        <v>0.31</v>
      </c>
      <c r="DQ9" s="9">
        <v>0.32</v>
      </c>
      <c r="DR9" s="9">
        <v>-0.23</v>
      </c>
      <c r="DS9" s="10">
        <v>-0.33</v>
      </c>
      <c r="DT9" s="9">
        <v>0.35</v>
      </c>
      <c r="DU9" s="9">
        <v>-0.22</v>
      </c>
      <c r="DV9" s="9">
        <v>-0.35</v>
      </c>
      <c r="DW9" s="9">
        <v>0.22</v>
      </c>
      <c r="DX9" s="9">
        <v>-0.4</v>
      </c>
      <c r="DY9" s="9">
        <v>0.33</v>
      </c>
      <c r="DZ9" s="9">
        <v>-0.34</v>
      </c>
      <c r="EA9" s="9">
        <v>0.41</v>
      </c>
      <c r="EB9" s="9">
        <v>0.35</v>
      </c>
      <c r="EC9" s="9">
        <v>0.45</v>
      </c>
      <c r="ED9" s="9">
        <v>-0.35</v>
      </c>
      <c r="EE9" s="10">
        <v>-0.32</v>
      </c>
      <c r="EF9" s="5">
        <v>0.22</v>
      </c>
      <c r="EG9" s="5">
        <v>0.03</v>
      </c>
      <c r="EH9" s="5">
        <v>-0.21</v>
      </c>
      <c r="EI9" s="5">
        <v>0.02</v>
      </c>
      <c r="EJ9" s="5">
        <v>-0.17</v>
      </c>
      <c r="EK9" s="5">
        <v>0.08</v>
      </c>
      <c r="EL9" s="5">
        <v>-0.25</v>
      </c>
      <c r="EM9" s="5">
        <v>0.1</v>
      </c>
      <c r="EN9" s="5">
        <v>0.15</v>
      </c>
      <c r="EO9" s="5">
        <v>0.12</v>
      </c>
      <c r="EP9" s="5">
        <v>-0.08</v>
      </c>
      <c r="EQ9" s="16">
        <v>-0.2</v>
      </c>
    </row>
    <row r="10" spans="1:147" ht="20" customHeight="1" x14ac:dyDescent="0.2">
      <c r="A10" s="83"/>
      <c r="B10" s="7"/>
      <c r="C10" s="43" t="s">
        <v>11</v>
      </c>
      <c r="D10" s="9">
        <v>2.9999999999999997E-4</v>
      </c>
      <c r="E10" s="9">
        <v>0</v>
      </c>
      <c r="F10" s="9">
        <v>2.9999999999999997E-4</v>
      </c>
      <c r="G10" s="9">
        <v>2.3800000000000002E-2</v>
      </c>
      <c r="H10" s="9">
        <v>0</v>
      </c>
      <c r="I10" s="9">
        <v>0</v>
      </c>
      <c r="J10" s="9">
        <v>0</v>
      </c>
      <c r="K10" s="9">
        <v>0</v>
      </c>
      <c r="L10" s="9">
        <v>0</v>
      </c>
      <c r="M10" s="9">
        <v>0</v>
      </c>
      <c r="N10" s="9">
        <v>0</v>
      </c>
      <c r="O10" s="10">
        <v>0</v>
      </c>
      <c r="P10" s="4">
        <v>5.1499999999999997E-2</v>
      </c>
      <c r="Q10" s="4">
        <v>0.78280000000000005</v>
      </c>
      <c r="R10" s="4">
        <v>9.0300000000000005E-2</v>
      </c>
      <c r="S10" s="4">
        <v>0.90280000000000005</v>
      </c>
      <c r="T10" s="4">
        <v>0.38019999999999998</v>
      </c>
      <c r="U10" s="4">
        <v>0.71730000000000005</v>
      </c>
      <c r="V10" s="4">
        <v>0.19800000000000001</v>
      </c>
      <c r="W10" s="4">
        <v>0.42559999999999998</v>
      </c>
      <c r="X10" s="4">
        <v>0.62719999999999998</v>
      </c>
      <c r="Y10" s="4">
        <v>0.29449999999999998</v>
      </c>
      <c r="Z10" s="4">
        <v>0.4612</v>
      </c>
      <c r="AA10" s="11">
        <v>0.73560000000000003</v>
      </c>
      <c r="AB10" s="9">
        <v>0</v>
      </c>
      <c r="AC10" s="9">
        <v>0</v>
      </c>
      <c r="AD10" s="9">
        <v>0</v>
      </c>
      <c r="AE10" s="9">
        <v>0.1792</v>
      </c>
      <c r="AF10" s="9">
        <v>0</v>
      </c>
      <c r="AG10" s="9">
        <v>2E-3</v>
      </c>
      <c r="AH10" s="9">
        <v>0</v>
      </c>
      <c r="AI10" s="9">
        <v>0</v>
      </c>
      <c r="AJ10" s="9">
        <v>0</v>
      </c>
      <c r="AK10" s="9">
        <v>0</v>
      </c>
      <c r="AL10" s="9">
        <v>0</v>
      </c>
      <c r="AM10" s="10">
        <v>0</v>
      </c>
      <c r="AN10" s="9">
        <v>5.9999999999999995E-4</v>
      </c>
      <c r="AO10" s="9">
        <v>0</v>
      </c>
      <c r="AP10" s="9">
        <v>1.2999999999999999E-3</v>
      </c>
      <c r="AQ10" s="9">
        <v>6.9999999999999999E-4</v>
      </c>
      <c r="AR10" s="9">
        <v>0</v>
      </c>
      <c r="AS10" s="9">
        <v>0</v>
      </c>
      <c r="AT10" s="9">
        <v>6.7000000000000002E-3</v>
      </c>
      <c r="AU10" s="9">
        <v>0</v>
      </c>
      <c r="AV10" s="9">
        <v>0</v>
      </c>
      <c r="AW10" s="9">
        <v>0</v>
      </c>
      <c r="AX10" s="9">
        <v>0</v>
      </c>
      <c r="AY10" s="10">
        <v>1.2999999999999999E-3</v>
      </c>
      <c r="AZ10" s="9">
        <v>0</v>
      </c>
      <c r="BA10" s="9">
        <v>0</v>
      </c>
      <c r="BB10" s="9">
        <v>0</v>
      </c>
      <c r="BC10" s="9">
        <v>0</v>
      </c>
      <c r="BD10" s="9">
        <v>0</v>
      </c>
      <c r="BE10" s="9">
        <v>0</v>
      </c>
      <c r="BF10" s="9">
        <v>0</v>
      </c>
      <c r="BG10" s="9">
        <v>0</v>
      </c>
      <c r="BH10" s="9">
        <v>0</v>
      </c>
      <c r="BI10" s="9">
        <v>0</v>
      </c>
      <c r="BJ10" s="9">
        <v>0</v>
      </c>
      <c r="BK10" s="10">
        <v>0</v>
      </c>
      <c r="BL10" s="12">
        <v>6.0499999999999998E-2</v>
      </c>
      <c r="BM10" s="12">
        <v>0.5998</v>
      </c>
      <c r="BN10" s="12">
        <v>0.82779999999999998</v>
      </c>
      <c r="BO10" s="12">
        <v>0</v>
      </c>
      <c r="BP10" s="12">
        <v>0</v>
      </c>
      <c r="BQ10" s="12">
        <v>0</v>
      </c>
      <c r="BR10" s="12">
        <v>0.18140000000000001</v>
      </c>
      <c r="BS10" s="12">
        <v>1.1999999999999999E-3</v>
      </c>
      <c r="BT10" s="12">
        <v>0</v>
      </c>
      <c r="BU10" s="12">
        <v>0</v>
      </c>
      <c r="BV10" s="12">
        <v>9.9000000000000008E-3</v>
      </c>
      <c r="BW10" s="13">
        <v>0.29149999999999998</v>
      </c>
      <c r="BX10" s="9">
        <v>0</v>
      </c>
      <c r="BY10" s="9">
        <v>0</v>
      </c>
      <c r="BZ10" s="9">
        <v>0</v>
      </c>
      <c r="CA10" s="9">
        <v>0.13300000000000001</v>
      </c>
      <c r="CB10" s="9">
        <v>0</v>
      </c>
      <c r="CC10" s="9">
        <v>0</v>
      </c>
      <c r="CD10" s="9">
        <v>0</v>
      </c>
      <c r="CE10" s="9">
        <v>0</v>
      </c>
      <c r="CF10" s="9">
        <v>0</v>
      </c>
      <c r="CG10" s="9">
        <v>0</v>
      </c>
      <c r="CH10" s="9">
        <v>0</v>
      </c>
      <c r="CI10" s="10">
        <v>0</v>
      </c>
      <c r="CJ10" s="9">
        <v>0</v>
      </c>
      <c r="CK10" s="9">
        <v>0.86219999999999997</v>
      </c>
      <c r="CL10" s="9">
        <v>0</v>
      </c>
      <c r="CM10" s="9">
        <v>0</v>
      </c>
      <c r="CN10" s="9">
        <v>0</v>
      </c>
      <c r="CO10" s="9">
        <v>0</v>
      </c>
      <c r="CP10" s="9">
        <v>0</v>
      </c>
      <c r="CQ10" s="9">
        <v>0</v>
      </c>
      <c r="CR10" s="9">
        <v>0</v>
      </c>
      <c r="CS10" s="9">
        <v>0</v>
      </c>
      <c r="CT10" s="9">
        <v>0</v>
      </c>
      <c r="CU10" s="10">
        <v>0</v>
      </c>
      <c r="CV10" s="14">
        <v>0</v>
      </c>
      <c r="CW10" s="14">
        <v>1.77E-2</v>
      </c>
      <c r="CX10" s="14">
        <v>0</v>
      </c>
      <c r="CY10" s="14">
        <v>0.56010000000000004</v>
      </c>
      <c r="CZ10" s="14">
        <v>4.1799999999999997E-2</v>
      </c>
      <c r="DA10" s="14">
        <v>0.85409999999999997</v>
      </c>
      <c r="DB10" s="14">
        <v>2.5000000000000001E-3</v>
      </c>
      <c r="DC10" s="14">
        <v>7.1000000000000004E-3</v>
      </c>
      <c r="DD10" s="14">
        <v>0.33029999999999998</v>
      </c>
      <c r="DE10" s="14">
        <v>5.7000000000000002E-3</v>
      </c>
      <c r="DF10" s="14">
        <v>2.9499999999999998E-2</v>
      </c>
      <c r="DG10" s="15">
        <v>0</v>
      </c>
      <c r="DH10" s="9">
        <v>0</v>
      </c>
      <c r="DI10" s="9">
        <v>1E-4</v>
      </c>
      <c r="DJ10" s="9">
        <v>0</v>
      </c>
      <c r="DK10" s="9">
        <v>4.0000000000000002E-4</v>
      </c>
      <c r="DL10" s="9">
        <v>0</v>
      </c>
      <c r="DM10" s="9">
        <v>0</v>
      </c>
      <c r="DN10" s="9">
        <v>0</v>
      </c>
      <c r="DO10" s="9">
        <v>0</v>
      </c>
      <c r="DP10" s="9">
        <v>0</v>
      </c>
      <c r="DQ10" s="9">
        <v>0</v>
      </c>
      <c r="DR10" s="9">
        <v>0</v>
      </c>
      <c r="DS10" s="10">
        <v>0</v>
      </c>
      <c r="DT10" s="9">
        <v>0</v>
      </c>
      <c r="DU10" s="9">
        <v>0</v>
      </c>
      <c r="DV10" s="9">
        <v>0</v>
      </c>
      <c r="DW10" s="9">
        <v>0</v>
      </c>
      <c r="DX10" s="9">
        <v>0</v>
      </c>
      <c r="DY10" s="9">
        <v>0</v>
      </c>
      <c r="DZ10" s="9">
        <v>0</v>
      </c>
      <c r="EA10" s="9">
        <v>0</v>
      </c>
      <c r="EB10" s="9">
        <v>0</v>
      </c>
      <c r="EC10" s="9">
        <v>0</v>
      </c>
      <c r="ED10" s="9">
        <v>0</v>
      </c>
      <c r="EE10" s="10">
        <v>0</v>
      </c>
      <c r="EF10" s="5">
        <v>0</v>
      </c>
      <c r="EG10" s="5">
        <v>0.44169999999999998</v>
      </c>
      <c r="EH10" s="5">
        <v>0</v>
      </c>
      <c r="EI10" s="5">
        <v>0.56479999999999997</v>
      </c>
      <c r="EJ10" s="5">
        <v>0</v>
      </c>
      <c r="EK10" s="5">
        <v>2.2100000000000002E-2</v>
      </c>
      <c r="EL10" s="5">
        <v>0</v>
      </c>
      <c r="EM10" s="5">
        <v>1.8E-3</v>
      </c>
      <c r="EN10" s="5">
        <v>0</v>
      </c>
      <c r="EO10" s="5">
        <v>1E-4</v>
      </c>
      <c r="EP10" s="5">
        <v>2.0500000000000001E-2</v>
      </c>
      <c r="EQ10" s="16">
        <v>0</v>
      </c>
    </row>
    <row r="11" spans="1:147" ht="20" customHeight="1" x14ac:dyDescent="0.2">
      <c r="A11" s="83"/>
      <c r="B11" s="85" t="s">
        <v>169</v>
      </c>
      <c r="C11" s="43" t="s">
        <v>170</v>
      </c>
      <c r="D11" s="9" t="b">
        <f t="shared" ref="D11:BO11" si="6">IF(SIGN(D$3)&lt;&gt;SIGN(D9),TRUE,FALSE)</f>
        <v>0</v>
      </c>
      <c r="E11" s="9" t="b">
        <f t="shared" si="6"/>
        <v>0</v>
      </c>
      <c r="F11" s="9" t="b">
        <f t="shared" si="6"/>
        <v>0</v>
      </c>
      <c r="G11" s="9" t="b">
        <f t="shared" si="6"/>
        <v>0</v>
      </c>
      <c r="H11" s="9" t="b">
        <f t="shared" si="6"/>
        <v>0</v>
      </c>
      <c r="I11" s="9" t="b">
        <f t="shared" si="6"/>
        <v>0</v>
      </c>
      <c r="J11" s="9" t="b">
        <f t="shared" si="6"/>
        <v>0</v>
      </c>
      <c r="K11" s="9" t="b">
        <f t="shared" si="6"/>
        <v>0</v>
      </c>
      <c r="L11" s="9" t="b">
        <f t="shared" si="6"/>
        <v>0</v>
      </c>
      <c r="M11" s="9" t="b">
        <f t="shared" si="6"/>
        <v>0</v>
      </c>
      <c r="N11" s="9" t="b">
        <f t="shared" si="6"/>
        <v>0</v>
      </c>
      <c r="O11" s="10" t="b">
        <f t="shared" si="6"/>
        <v>0</v>
      </c>
      <c r="P11" s="4" t="b">
        <f t="shared" si="6"/>
        <v>0</v>
      </c>
      <c r="Q11" s="4" t="b">
        <f t="shared" si="6"/>
        <v>1</v>
      </c>
      <c r="R11" s="4" t="b">
        <f t="shared" si="6"/>
        <v>0</v>
      </c>
      <c r="S11" s="4" t="b">
        <f t="shared" si="6"/>
        <v>1</v>
      </c>
      <c r="T11" s="4" t="b">
        <f t="shared" si="6"/>
        <v>0</v>
      </c>
      <c r="U11" s="4" t="b">
        <f t="shared" si="6"/>
        <v>0</v>
      </c>
      <c r="V11" s="4" t="b">
        <f t="shared" si="6"/>
        <v>0</v>
      </c>
      <c r="W11" s="4" t="b">
        <f t="shared" si="6"/>
        <v>1</v>
      </c>
      <c r="X11" s="4" t="b">
        <f t="shared" si="6"/>
        <v>0</v>
      </c>
      <c r="Y11" s="4" t="b">
        <f t="shared" si="6"/>
        <v>0</v>
      </c>
      <c r="Z11" s="4" t="b">
        <f t="shared" si="6"/>
        <v>1</v>
      </c>
      <c r="AA11" s="11" t="b">
        <f t="shared" si="6"/>
        <v>0</v>
      </c>
      <c r="AB11" s="9" t="b">
        <f t="shared" si="6"/>
        <v>0</v>
      </c>
      <c r="AC11" s="9" t="b">
        <f t="shared" si="6"/>
        <v>0</v>
      </c>
      <c r="AD11" s="9" t="b">
        <f t="shared" si="6"/>
        <v>0</v>
      </c>
      <c r="AE11" s="9" t="b">
        <f t="shared" si="6"/>
        <v>0</v>
      </c>
      <c r="AF11" s="9" t="b">
        <f t="shared" si="6"/>
        <v>0</v>
      </c>
      <c r="AG11" s="9" t="b">
        <f t="shared" si="6"/>
        <v>0</v>
      </c>
      <c r="AH11" s="9" t="b">
        <f t="shared" si="6"/>
        <v>0</v>
      </c>
      <c r="AI11" s="9" t="b">
        <f t="shared" si="6"/>
        <v>0</v>
      </c>
      <c r="AJ11" s="9" t="b">
        <f t="shared" si="6"/>
        <v>0</v>
      </c>
      <c r="AK11" s="9" t="b">
        <f t="shared" si="6"/>
        <v>0</v>
      </c>
      <c r="AL11" s="9" t="b">
        <f t="shared" si="6"/>
        <v>0</v>
      </c>
      <c r="AM11" s="10" t="b">
        <f t="shared" si="6"/>
        <v>0</v>
      </c>
      <c r="AN11" s="9" t="b">
        <f t="shared" si="6"/>
        <v>0</v>
      </c>
      <c r="AO11" s="9" t="b">
        <f t="shared" si="6"/>
        <v>0</v>
      </c>
      <c r="AP11" s="9" t="b">
        <f t="shared" si="6"/>
        <v>0</v>
      </c>
      <c r="AQ11" s="9" t="b">
        <f t="shared" si="6"/>
        <v>0</v>
      </c>
      <c r="AR11" s="9" t="b">
        <f t="shared" si="6"/>
        <v>0</v>
      </c>
      <c r="AS11" s="9" t="b">
        <f t="shared" si="6"/>
        <v>0</v>
      </c>
      <c r="AT11" s="9" t="b">
        <f t="shared" si="6"/>
        <v>0</v>
      </c>
      <c r="AU11" s="9" t="b">
        <f t="shared" si="6"/>
        <v>0</v>
      </c>
      <c r="AV11" s="9" t="b">
        <f t="shared" si="6"/>
        <v>0</v>
      </c>
      <c r="AW11" s="9" t="b">
        <f t="shared" si="6"/>
        <v>0</v>
      </c>
      <c r="AX11" s="9" t="b">
        <f t="shared" si="6"/>
        <v>0</v>
      </c>
      <c r="AY11" s="10" t="b">
        <f t="shared" si="6"/>
        <v>0</v>
      </c>
      <c r="AZ11" s="9" t="b">
        <f t="shared" si="6"/>
        <v>0</v>
      </c>
      <c r="BA11" s="9" t="b">
        <f t="shared" si="6"/>
        <v>0</v>
      </c>
      <c r="BB11" s="9" t="b">
        <f t="shared" si="6"/>
        <v>0</v>
      </c>
      <c r="BC11" s="9" t="b">
        <f t="shared" si="6"/>
        <v>0</v>
      </c>
      <c r="BD11" s="9" t="b">
        <f t="shared" si="6"/>
        <v>0</v>
      </c>
      <c r="BE11" s="9" t="b">
        <f t="shared" si="6"/>
        <v>0</v>
      </c>
      <c r="BF11" s="9" t="b">
        <f t="shared" si="6"/>
        <v>0</v>
      </c>
      <c r="BG11" s="9" t="b">
        <f t="shared" si="6"/>
        <v>0</v>
      </c>
      <c r="BH11" s="9" t="b">
        <f t="shared" si="6"/>
        <v>0</v>
      </c>
      <c r="BI11" s="9" t="b">
        <f t="shared" si="6"/>
        <v>0</v>
      </c>
      <c r="BJ11" s="9" t="b">
        <f t="shared" si="6"/>
        <v>0</v>
      </c>
      <c r="BK11" s="10" t="b">
        <f t="shared" si="6"/>
        <v>0</v>
      </c>
      <c r="BL11" s="12" t="b">
        <f t="shared" si="6"/>
        <v>0</v>
      </c>
      <c r="BM11" s="12" t="b">
        <f t="shared" si="6"/>
        <v>0</v>
      </c>
      <c r="BN11" s="12" t="b">
        <f t="shared" si="6"/>
        <v>1</v>
      </c>
      <c r="BO11" s="12" t="b">
        <f t="shared" si="6"/>
        <v>0</v>
      </c>
      <c r="BP11" s="12" t="b">
        <f t="shared" ref="BP11:EA11" si="7">IF(SIGN(BP$3)&lt;&gt;SIGN(BP9),TRUE,FALSE)</f>
        <v>0</v>
      </c>
      <c r="BQ11" s="12" t="b">
        <f t="shared" si="7"/>
        <v>0</v>
      </c>
      <c r="BR11" s="12" t="b">
        <f t="shared" si="7"/>
        <v>0</v>
      </c>
      <c r="BS11" s="12" t="b">
        <f t="shared" si="7"/>
        <v>0</v>
      </c>
      <c r="BT11" s="12" t="b">
        <f t="shared" si="7"/>
        <v>0</v>
      </c>
      <c r="BU11" s="12" t="b">
        <f t="shared" si="7"/>
        <v>0</v>
      </c>
      <c r="BV11" s="12" t="b">
        <f t="shared" si="7"/>
        <v>0</v>
      </c>
      <c r="BW11" s="13" t="b">
        <f t="shared" si="7"/>
        <v>0</v>
      </c>
      <c r="BX11" s="9" t="b">
        <f t="shared" si="7"/>
        <v>0</v>
      </c>
      <c r="BY11" s="9" t="b">
        <f t="shared" si="7"/>
        <v>0</v>
      </c>
      <c r="BZ11" s="9" t="b">
        <f t="shared" si="7"/>
        <v>0</v>
      </c>
      <c r="CA11" s="9" t="b">
        <f t="shared" si="7"/>
        <v>0</v>
      </c>
      <c r="CB11" s="9" t="b">
        <f t="shared" si="7"/>
        <v>0</v>
      </c>
      <c r="CC11" s="9" t="b">
        <f t="shared" si="7"/>
        <v>0</v>
      </c>
      <c r="CD11" s="9" t="b">
        <f t="shared" si="7"/>
        <v>0</v>
      </c>
      <c r="CE11" s="9" t="b">
        <f t="shared" si="7"/>
        <v>0</v>
      </c>
      <c r="CF11" s="9" t="b">
        <f t="shared" si="7"/>
        <v>0</v>
      </c>
      <c r="CG11" s="9" t="b">
        <f t="shared" si="7"/>
        <v>0</v>
      </c>
      <c r="CH11" s="9" t="b">
        <f t="shared" si="7"/>
        <v>0</v>
      </c>
      <c r="CI11" s="10" t="b">
        <f t="shared" si="7"/>
        <v>0</v>
      </c>
      <c r="CJ11" s="9" t="b">
        <f t="shared" si="7"/>
        <v>0</v>
      </c>
      <c r="CK11" s="9" t="b">
        <f t="shared" si="7"/>
        <v>0</v>
      </c>
      <c r="CL11" s="9" t="b">
        <f t="shared" si="7"/>
        <v>0</v>
      </c>
      <c r="CM11" s="9" t="b">
        <f t="shared" si="7"/>
        <v>0</v>
      </c>
      <c r="CN11" s="9" t="b">
        <f t="shared" si="7"/>
        <v>0</v>
      </c>
      <c r="CO11" s="9" t="b">
        <f t="shared" si="7"/>
        <v>0</v>
      </c>
      <c r="CP11" s="9" t="b">
        <f t="shared" si="7"/>
        <v>0</v>
      </c>
      <c r="CQ11" s="9" t="b">
        <f t="shared" si="7"/>
        <v>0</v>
      </c>
      <c r="CR11" s="9" t="b">
        <f t="shared" si="7"/>
        <v>0</v>
      </c>
      <c r="CS11" s="9" t="b">
        <f t="shared" si="7"/>
        <v>0</v>
      </c>
      <c r="CT11" s="9" t="b">
        <f t="shared" si="7"/>
        <v>0</v>
      </c>
      <c r="CU11" s="10" t="b">
        <f t="shared" si="7"/>
        <v>0</v>
      </c>
      <c r="CV11" s="14" t="b">
        <f t="shared" si="7"/>
        <v>0</v>
      </c>
      <c r="CW11" s="14" t="b">
        <f t="shared" si="7"/>
        <v>0</v>
      </c>
      <c r="CX11" s="14" t="b">
        <f t="shared" si="7"/>
        <v>0</v>
      </c>
      <c r="CY11" s="14" t="b">
        <f t="shared" si="7"/>
        <v>0</v>
      </c>
      <c r="CZ11" s="14" t="b">
        <f t="shared" si="7"/>
        <v>0</v>
      </c>
      <c r="DA11" s="14" t="b">
        <f t="shared" si="7"/>
        <v>0</v>
      </c>
      <c r="DB11" s="14" t="b">
        <f t="shared" si="7"/>
        <v>0</v>
      </c>
      <c r="DC11" s="14" t="b">
        <f t="shared" si="7"/>
        <v>0</v>
      </c>
      <c r="DD11" s="14" t="b">
        <f t="shared" si="7"/>
        <v>0</v>
      </c>
      <c r="DE11" s="14" t="b">
        <f t="shared" si="7"/>
        <v>0</v>
      </c>
      <c r="DF11" s="14" t="b">
        <f t="shared" si="7"/>
        <v>0</v>
      </c>
      <c r="DG11" s="15" t="b">
        <f t="shared" si="7"/>
        <v>0</v>
      </c>
      <c r="DH11" s="9" t="b">
        <f t="shared" si="7"/>
        <v>0</v>
      </c>
      <c r="DI11" s="9" t="b">
        <f t="shared" si="7"/>
        <v>0</v>
      </c>
      <c r="DJ11" s="9" t="b">
        <f t="shared" si="7"/>
        <v>0</v>
      </c>
      <c r="DK11" s="9" t="b">
        <f t="shared" si="7"/>
        <v>0</v>
      </c>
      <c r="DL11" s="9" t="b">
        <f t="shared" si="7"/>
        <v>0</v>
      </c>
      <c r="DM11" s="9" t="b">
        <f t="shared" si="7"/>
        <v>0</v>
      </c>
      <c r="DN11" s="9" t="b">
        <f t="shared" si="7"/>
        <v>0</v>
      </c>
      <c r="DO11" s="9" t="b">
        <f t="shared" si="7"/>
        <v>0</v>
      </c>
      <c r="DP11" s="9" t="b">
        <f t="shared" si="7"/>
        <v>0</v>
      </c>
      <c r="DQ11" s="9" t="b">
        <f t="shared" si="7"/>
        <v>0</v>
      </c>
      <c r="DR11" s="9" t="b">
        <f t="shared" si="7"/>
        <v>0</v>
      </c>
      <c r="DS11" s="10" t="b">
        <f t="shared" si="7"/>
        <v>0</v>
      </c>
      <c r="DT11" s="9" t="b">
        <f t="shared" si="7"/>
        <v>0</v>
      </c>
      <c r="DU11" s="9" t="b">
        <f t="shared" si="7"/>
        <v>0</v>
      </c>
      <c r="DV11" s="9" t="b">
        <f t="shared" si="7"/>
        <v>0</v>
      </c>
      <c r="DW11" s="9" t="b">
        <f t="shared" si="7"/>
        <v>0</v>
      </c>
      <c r="DX11" s="9" t="b">
        <f t="shared" si="7"/>
        <v>0</v>
      </c>
      <c r="DY11" s="9" t="b">
        <f t="shared" si="7"/>
        <v>0</v>
      </c>
      <c r="DZ11" s="9" t="b">
        <f t="shared" si="7"/>
        <v>0</v>
      </c>
      <c r="EA11" s="9" t="b">
        <f t="shared" si="7"/>
        <v>0</v>
      </c>
      <c r="EB11" s="9" t="b">
        <f t="shared" ref="EB11:EQ11" si="8">IF(SIGN(EB$3)&lt;&gt;SIGN(EB9),TRUE,FALSE)</f>
        <v>0</v>
      </c>
      <c r="EC11" s="9" t="b">
        <f t="shared" si="8"/>
        <v>0</v>
      </c>
      <c r="ED11" s="9" t="b">
        <f t="shared" si="8"/>
        <v>0</v>
      </c>
      <c r="EE11" s="10" t="b">
        <f t="shared" si="8"/>
        <v>0</v>
      </c>
      <c r="EF11" s="5" t="b">
        <f t="shared" si="8"/>
        <v>0</v>
      </c>
      <c r="EG11" s="5" t="b">
        <f t="shared" si="8"/>
        <v>0</v>
      </c>
      <c r="EH11" s="5" t="b">
        <f t="shared" si="8"/>
        <v>0</v>
      </c>
      <c r="EI11" s="5" t="b">
        <f t="shared" si="8"/>
        <v>0</v>
      </c>
      <c r="EJ11" s="5" t="b">
        <f t="shared" si="8"/>
        <v>0</v>
      </c>
      <c r="EK11" s="5" t="b">
        <f t="shared" si="8"/>
        <v>0</v>
      </c>
      <c r="EL11" s="5" t="b">
        <f t="shared" si="8"/>
        <v>0</v>
      </c>
      <c r="EM11" s="5" t="b">
        <f t="shared" si="8"/>
        <v>0</v>
      </c>
      <c r="EN11" s="5" t="b">
        <f t="shared" si="8"/>
        <v>0</v>
      </c>
      <c r="EO11" s="5" t="b">
        <f t="shared" si="8"/>
        <v>0</v>
      </c>
      <c r="EP11" s="5" t="b">
        <f t="shared" si="8"/>
        <v>0</v>
      </c>
      <c r="EQ11" s="16" t="b">
        <f t="shared" si="8"/>
        <v>0</v>
      </c>
    </row>
    <row r="12" spans="1:147" s="41" customFormat="1" ht="20" customHeight="1" x14ac:dyDescent="0.2">
      <c r="A12" s="84"/>
      <c r="B12" s="86"/>
      <c r="C12" s="44" t="s">
        <v>171</v>
      </c>
      <c r="D12" s="45" t="b">
        <f t="shared" ref="D12:BO12" si="9">IF(AND(D$4&lt;0.05,D10&lt;0.05),FALSE,IF(AND(D$4&gt;=0.05,D10&gt;=0.05),FALSE,TRUE))</f>
        <v>0</v>
      </c>
      <c r="E12" s="45" t="b">
        <f t="shared" si="9"/>
        <v>0</v>
      </c>
      <c r="F12" s="45" t="b">
        <f t="shared" si="9"/>
        <v>0</v>
      </c>
      <c r="G12" s="45" t="b">
        <f t="shared" si="9"/>
        <v>0</v>
      </c>
      <c r="H12" s="45" t="b">
        <f t="shared" si="9"/>
        <v>0</v>
      </c>
      <c r="I12" s="45" t="b">
        <f t="shared" si="9"/>
        <v>0</v>
      </c>
      <c r="J12" s="45" t="b">
        <f t="shared" si="9"/>
        <v>0</v>
      </c>
      <c r="K12" s="45" t="b">
        <f t="shared" si="9"/>
        <v>0</v>
      </c>
      <c r="L12" s="45" t="b">
        <f t="shared" si="9"/>
        <v>0</v>
      </c>
      <c r="M12" s="45" t="b">
        <f t="shared" si="9"/>
        <v>0</v>
      </c>
      <c r="N12" s="45" t="b">
        <f t="shared" si="9"/>
        <v>0</v>
      </c>
      <c r="O12" s="46" t="b">
        <f t="shared" si="9"/>
        <v>0</v>
      </c>
      <c r="P12" s="47" t="b">
        <f t="shared" si="9"/>
        <v>0</v>
      </c>
      <c r="Q12" s="47" t="b">
        <f t="shared" si="9"/>
        <v>0</v>
      </c>
      <c r="R12" s="47" t="b">
        <f t="shared" si="9"/>
        <v>0</v>
      </c>
      <c r="S12" s="47" t="b">
        <f t="shared" si="9"/>
        <v>0</v>
      </c>
      <c r="T12" s="47" t="b">
        <f t="shared" si="9"/>
        <v>0</v>
      </c>
      <c r="U12" s="47" t="b">
        <f t="shared" si="9"/>
        <v>0</v>
      </c>
      <c r="V12" s="47" t="b">
        <f t="shared" si="9"/>
        <v>0</v>
      </c>
      <c r="W12" s="47" t="b">
        <f t="shared" si="9"/>
        <v>0</v>
      </c>
      <c r="X12" s="47" t="b">
        <f t="shared" si="9"/>
        <v>0</v>
      </c>
      <c r="Y12" s="47" t="b">
        <f t="shared" si="9"/>
        <v>0</v>
      </c>
      <c r="Z12" s="47" t="b">
        <f t="shared" si="9"/>
        <v>0</v>
      </c>
      <c r="AA12" s="48" t="b">
        <f t="shared" si="9"/>
        <v>0</v>
      </c>
      <c r="AB12" s="45" t="b">
        <f t="shared" si="9"/>
        <v>0</v>
      </c>
      <c r="AC12" s="45" t="b">
        <f t="shared" si="9"/>
        <v>0</v>
      </c>
      <c r="AD12" s="45" t="b">
        <f t="shared" si="9"/>
        <v>0</v>
      </c>
      <c r="AE12" s="45" t="b">
        <f t="shared" si="9"/>
        <v>0</v>
      </c>
      <c r="AF12" s="45" t="b">
        <f t="shared" si="9"/>
        <v>0</v>
      </c>
      <c r="AG12" s="45" t="b">
        <f t="shared" si="9"/>
        <v>0</v>
      </c>
      <c r="AH12" s="45" t="b">
        <f t="shared" si="9"/>
        <v>0</v>
      </c>
      <c r="AI12" s="45" t="b">
        <f t="shared" si="9"/>
        <v>0</v>
      </c>
      <c r="AJ12" s="45" t="b">
        <f t="shared" si="9"/>
        <v>0</v>
      </c>
      <c r="AK12" s="45" t="b">
        <f t="shared" si="9"/>
        <v>0</v>
      </c>
      <c r="AL12" s="45" t="b">
        <f t="shared" si="9"/>
        <v>0</v>
      </c>
      <c r="AM12" s="46" t="b">
        <f t="shared" si="9"/>
        <v>0</v>
      </c>
      <c r="AN12" s="45" t="b">
        <f t="shared" si="9"/>
        <v>0</v>
      </c>
      <c r="AO12" s="45" t="b">
        <f t="shared" si="9"/>
        <v>0</v>
      </c>
      <c r="AP12" s="45" t="b">
        <f t="shared" si="9"/>
        <v>0</v>
      </c>
      <c r="AQ12" s="45" t="b">
        <f t="shared" si="9"/>
        <v>0</v>
      </c>
      <c r="AR12" s="45" t="b">
        <f t="shared" si="9"/>
        <v>0</v>
      </c>
      <c r="AS12" s="45" t="b">
        <f t="shared" si="9"/>
        <v>0</v>
      </c>
      <c r="AT12" s="45" t="b">
        <f t="shared" si="9"/>
        <v>0</v>
      </c>
      <c r="AU12" s="45" t="b">
        <f t="shared" si="9"/>
        <v>0</v>
      </c>
      <c r="AV12" s="45" t="b">
        <f t="shared" si="9"/>
        <v>0</v>
      </c>
      <c r="AW12" s="45" t="b">
        <f t="shared" si="9"/>
        <v>0</v>
      </c>
      <c r="AX12" s="45" t="b">
        <f t="shared" si="9"/>
        <v>0</v>
      </c>
      <c r="AY12" s="46" t="b">
        <f t="shared" si="9"/>
        <v>0</v>
      </c>
      <c r="AZ12" s="45" t="b">
        <f t="shared" si="9"/>
        <v>0</v>
      </c>
      <c r="BA12" s="45" t="b">
        <f t="shared" si="9"/>
        <v>0</v>
      </c>
      <c r="BB12" s="45" t="b">
        <f t="shared" si="9"/>
        <v>0</v>
      </c>
      <c r="BC12" s="45" t="b">
        <f t="shared" si="9"/>
        <v>0</v>
      </c>
      <c r="BD12" s="45" t="b">
        <f t="shared" si="9"/>
        <v>0</v>
      </c>
      <c r="BE12" s="45" t="b">
        <f t="shared" si="9"/>
        <v>0</v>
      </c>
      <c r="BF12" s="45" t="b">
        <f t="shared" si="9"/>
        <v>0</v>
      </c>
      <c r="BG12" s="45" t="b">
        <f t="shared" si="9"/>
        <v>0</v>
      </c>
      <c r="BH12" s="45" t="b">
        <f t="shared" si="9"/>
        <v>0</v>
      </c>
      <c r="BI12" s="45" t="b">
        <f t="shared" si="9"/>
        <v>0</v>
      </c>
      <c r="BJ12" s="45" t="b">
        <f t="shared" si="9"/>
        <v>0</v>
      </c>
      <c r="BK12" s="46" t="b">
        <f t="shared" si="9"/>
        <v>0</v>
      </c>
      <c r="BL12" s="49" t="b">
        <f t="shared" si="9"/>
        <v>0</v>
      </c>
      <c r="BM12" s="49" t="b">
        <f t="shared" si="9"/>
        <v>0</v>
      </c>
      <c r="BN12" s="49" t="b">
        <f t="shared" si="9"/>
        <v>0</v>
      </c>
      <c r="BO12" s="49" t="b">
        <f t="shared" si="9"/>
        <v>0</v>
      </c>
      <c r="BP12" s="49" t="b">
        <f t="shared" ref="BP12:EA12" si="10">IF(AND(BP$4&lt;0.05,BP10&lt;0.05),FALSE,IF(AND(BP$4&gt;=0.05,BP10&gt;=0.05),FALSE,TRUE))</f>
        <v>0</v>
      </c>
      <c r="BQ12" s="49" t="b">
        <f t="shared" si="10"/>
        <v>0</v>
      </c>
      <c r="BR12" s="49" t="b">
        <f t="shared" si="10"/>
        <v>1</v>
      </c>
      <c r="BS12" s="49" t="b">
        <f t="shared" si="10"/>
        <v>0</v>
      </c>
      <c r="BT12" s="49" t="b">
        <f t="shared" si="10"/>
        <v>0</v>
      </c>
      <c r="BU12" s="49" t="b">
        <f t="shared" si="10"/>
        <v>0</v>
      </c>
      <c r="BV12" s="49" t="b">
        <f t="shared" si="10"/>
        <v>1</v>
      </c>
      <c r="BW12" s="50" t="b">
        <f t="shared" si="10"/>
        <v>0</v>
      </c>
      <c r="BX12" s="45" t="b">
        <f t="shared" si="10"/>
        <v>0</v>
      </c>
      <c r="BY12" s="45" t="b">
        <f t="shared" si="10"/>
        <v>0</v>
      </c>
      <c r="BZ12" s="45" t="b">
        <f t="shared" si="10"/>
        <v>0</v>
      </c>
      <c r="CA12" s="45" t="b">
        <f t="shared" si="10"/>
        <v>0</v>
      </c>
      <c r="CB12" s="45" t="b">
        <f t="shared" si="10"/>
        <v>0</v>
      </c>
      <c r="CC12" s="45" t="b">
        <f t="shared" si="10"/>
        <v>0</v>
      </c>
      <c r="CD12" s="45" t="b">
        <f t="shared" si="10"/>
        <v>0</v>
      </c>
      <c r="CE12" s="45" t="b">
        <f t="shared" si="10"/>
        <v>0</v>
      </c>
      <c r="CF12" s="45" t="b">
        <f t="shared" si="10"/>
        <v>0</v>
      </c>
      <c r="CG12" s="45" t="b">
        <f t="shared" si="10"/>
        <v>0</v>
      </c>
      <c r="CH12" s="45" t="b">
        <f t="shared" si="10"/>
        <v>0</v>
      </c>
      <c r="CI12" s="46" t="b">
        <f t="shared" si="10"/>
        <v>0</v>
      </c>
      <c r="CJ12" s="45" t="b">
        <f t="shared" si="10"/>
        <v>0</v>
      </c>
      <c r="CK12" s="45" t="b">
        <f t="shared" si="10"/>
        <v>0</v>
      </c>
      <c r="CL12" s="45" t="b">
        <f t="shared" si="10"/>
        <v>0</v>
      </c>
      <c r="CM12" s="45" t="b">
        <f t="shared" si="10"/>
        <v>0</v>
      </c>
      <c r="CN12" s="45" t="b">
        <f t="shared" si="10"/>
        <v>0</v>
      </c>
      <c r="CO12" s="45" t="b">
        <f t="shared" si="10"/>
        <v>0</v>
      </c>
      <c r="CP12" s="45" t="b">
        <f t="shared" si="10"/>
        <v>0</v>
      </c>
      <c r="CQ12" s="45" t="b">
        <f t="shared" si="10"/>
        <v>0</v>
      </c>
      <c r="CR12" s="45" t="b">
        <f t="shared" si="10"/>
        <v>0</v>
      </c>
      <c r="CS12" s="45" t="b">
        <f t="shared" si="10"/>
        <v>0</v>
      </c>
      <c r="CT12" s="45" t="b">
        <f t="shared" si="10"/>
        <v>0</v>
      </c>
      <c r="CU12" s="46" t="b">
        <f t="shared" si="10"/>
        <v>0</v>
      </c>
      <c r="CV12" s="51" t="b">
        <f t="shared" si="10"/>
        <v>0</v>
      </c>
      <c r="CW12" s="51" t="b">
        <f t="shared" si="10"/>
        <v>0</v>
      </c>
      <c r="CX12" s="51" t="b">
        <f t="shared" si="10"/>
        <v>0</v>
      </c>
      <c r="CY12" s="51" t="b">
        <f t="shared" si="10"/>
        <v>0</v>
      </c>
      <c r="CZ12" s="51" t="b">
        <f t="shared" si="10"/>
        <v>0</v>
      </c>
      <c r="DA12" s="51" t="b">
        <f t="shared" si="10"/>
        <v>0</v>
      </c>
      <c r="DB12" s="51" t="b">
        <f t="shared" si="10"/>
        <v>0</v>
      </c>
      <c r="DC12" s="51" t="b">
        <f t="shared" si="10"/>
        <v>0</v>
      </c>
      <c r="DD12" s="51" t="b">
        <f t="shared" si="10"/>
        <v>0</v>
      </c>
      <c r="DE12" s="51" t="b">
        <f t="shared" si="10"/>
        <v>0</v>
      </c>
      <c r="DF12" s="51" t="b">
        <f t="shared" si="10"/>
        <v>0</v>
      </c>
      <c r="DG12" s="52" t="b">
        <f t="shared" si="10"/>
        <v>0</v>
      </c>
      <c r="DH12" s="45" t="b">
        <f t="shared" si="10"/>
        <v>0</v>
      </c>
      <c r="DI12" s="45" t="b">
        <f t="shared" si="10"/>
        <v>0</v>
      </c>
      <c r="DJ12" s="45" t="b">
        <f t="shared" si="10"/>
        <v>0</v>
      </c>
      <c r="DK12" s="45" t="b">
        <f t="shared" si="10"/>
        <v>0</v>
      </c>
      <c r="DL12" s="45" t="b">
        <f t="shared" si="10"/>
        <v>0</v>
      </c>
      <c r="DM12" s="45" t="b">
        <f t="shared" si="10"/>
        <v>0</v>
      </c>
      <c r="DN12" s="45" t="b">
        <f t="shared" si="10"/>
        <v>0</v>
      </c>
      <c r="DO12" s="45" t="b">
        <f t="shared" si="10"/>
        <v>0</v>
      </c>
      <c r="DP12" s="45" t="b">
        <f t="shared" si="10"/>
        <v>0</v>
      </c>
      <c r="DQ12" s="45" t="b">
        <f t="shared" si="10"/>
        <v>0</v>
      </c>
      <c r="DR12" s="45" t="b">
        <f t="shared" si="10"/>
        <v>0</v>
      </c>
      <c r="DS12" s="46" t="b">
        <f t="shared" si="10"/>
        <v>0</v>
      </c>
      <c r="DT12" s="45" t="b">
        <f t="shared" si="10"/>
        <v>0</v>
      </c>
      <c r="DU12" s="45" t="b">
        <f t="shared" si="10"/>
        <v>0</v>
      </c>
      <c r="DV12" s="45" t="b">
        <f t="shared" si="10"/>
        <v>0</v>
      </c>
      <c r="DW12" s="45" t="b">
        <f t="shared" si="10"/>
        <v>0</v>
      </c>
      <c r="DX12" s="45" t="b">
        <f t="shared" si="10"/>
        <v>0</v>
      </c>
      <c r="DY12" s="45" t="b">
        <f t="shared" si="10"/>
        <v>0</v>
      </c>
      <c r="DZ12" s="45" t="b">
        <f t="shared" si="10"/>
        <v>0</v>
      </c>
      <c r="EA12" s="45" t="b">
        <f t="shared" si="10"/>
        <v>0</v>
      </c>
      <c r="EB12" s="45" t="b">
        <f t="shared" ref="EB12:EQ12" si="11">IF(AND(EB$4&lt;0.05,EB10&lt;0.05),FALSE,IF(AND(EB$4&gt;=0.05,EB10&gt;=0.05),FALSE,TRUE))</f>
        <v>0</v>
      </c>
      <c r="EC12" s="45" t="b">
        <f t="shared" si="11"/>
        <v>0</v>
      </c>
      <c r="ED12" s="45" t="b">
        <f t="shared" si="11"/>
        <v>0</v>
      </c>
      <c r="EE12" s="46" t="b">
        <f t="shared" si="11"/>
        <v>0</v>
      </c>
      <c r="EF12" s="53" t="b">
        <f t="shared" si="11"/>
        <v>0</v>
      </c>
      <c r="EG12" s="53" t="b">
        <f t="shared" si="11"/>
        <v>0</v>
      </c>
      <c r="EH12" s="53" t="b">
        <f t="shared" si="11"/>
        <v>0</v>
      </c>
      <c r="EI12" s="53" t="b">
        <f t="shared" si="11"/>
        <v>0</v>
      </c>
      <c r="EJ12" s="53" t="b">
        <f t="shared" si="11"/>
        <v>0</v>
      </c>
      <c r="EK12" s="53" t="b">
        <f t="shared" si="11"/>
        <v>1</v>
      </c>
      <c r="EL12" s="53" t="b">
        <f t="shared" si="11"/>
        <v>0</v>
      </c>
      <c r="EM12" s="53" t="b">
        <f t="shared" si="11"/>
        <v>0</v>
      </c>
      <c r="EN12" s="53" t="b">
        <f t="shared" si="11"/>
        <v>0</v>
      </c>
      <c r="EO12" s="53" t="b">
        <f t="shared" si="11"/>
        <v>0</v>
      </c>
      <c r="EP12" s="53" t="b">
        <f t="shared" si="11"/>
        <v>1</v>
      </c>
      <c r="EQ12" s="54" t="b">
        <f t="shared" si="11"/>
        <v>0</v>
      </c>
    </row>
    <row r="13" spans="1:147" ht="20" customHeight="1" x14ac:dyDescent="0.2">
      <c r="A13" s="82" t="s">
        <v>160</v>
      </c>
      <c r="B13" s="42"/>
      <c r="C13" s="43" t="s">
        <v>7</v>
      </c>
      <c r="D13" s="9">
        <v>-0.19</v>
      </c>
      <c r="E13" s="9">
        <v>0.3</v>
      </c>
      <c r="F13" s="9">
        <v>0.18</v>
      </c>
      <c r="G13" s="9">
        <v>-0.11</v>
      </c>
      <c r="H13" s="9">
        <v>0.26</v>
      </c>
      <c r="I13" s="9">
        <v>-0.19</v>
      </c>
      <c r="J13" s="9">
        <v>0.24</v>
      </c>
      <c r="K13" s="9">
        <v>-0.3</v>
      </c>
      <c r="L13" s="9">
        <v>-0.21</v>
      </c>
      <c r="M13" s="9">
        <v>-0.31</v>
      </c>
      <c r="N13" s="9">
        <v>0.26</v>
      </c>
      <c r="O13" s="10">
        <v>0.32</v>
      </c>
      <c r="P13" s="4">
        <v>0.06</v>
      </c>
      <c r="Q13" s="4">
        <v>0.01</v>
      </c>
      <c r="R13" s="4">
        <v>-0.05</v>
      </c>
      <c r="S13" s="4">
        <v>0.01</v>
      </c>
      <c r="T13" s="4">
        <v>-0.03</v>
      </c>
      <c r="U13" s="4">
        <v>0.03</v>
      </c>
      <c r="V13" s="4">
        <v>-0.03</v>
      </c>
      <c r="W13" s="4">
        <v>0.03</v>
      </c>
      <c r="X13" s="4">
        <v>0.02</v>
      </c>
      <c r="Y13" s="4">
        <v>0.04</v>
      </c>
      <c r="Z13" s="4">
        <v>-0.03</v>
      </c>
      <c r="AA13" s="11">
        <v>0.02</v>
      </c>
      <c r="AB13" s="9">
        <v>-0.36</v>
      </c>
      <c r="AC13" s="9">
        <v>0.36</v>
      </c>
      <c r="AD13" s="9">
        <v>0.33</v>
      </c>
      <c r="AE13" s="9">
        <v>-7.0000000000000007E-2</v>
      </c>
      <c r="AF13" s="9">
        <v>0.28999999999999998</v>
      </c>
      <c r="AG13" s="9">
        <v>-0.17</v>
      </c>
      <c r="AH13" s="9">
        <v>0.28999999999999998</v>
      </c>
      <c r="AI13" s="9">
        <v>-0.38</v>
      </c>
      <c r="AJ13" s="9">
        <v>-0.22</v>
      </c>
      <c r="AK13" s="9">
        <v>-0.39</v>
      </c>
      <c r="AL13" s="9">
        <v>0.34</v>
      </c>
      <c r="AM13" s="10">
        <v>0.37</v>
      </c>
      <c r="AN13" s="9">
        <v>0.16</v>
      </c>
      <c r="AO13" s="9">
        <v>0.16</v>
      </c>
      <c r="AP13" s="9">
        <v>-0.15</v>
      </c>
      <c r="AQ13" s="9">
        <v>-0.13</v>
      </c>
      <c r="AR13" s="9">
        <v>0.15</v>
      </c>
      <c r="AS13" s="9">
        <v>-0.16</v>
      </c>
      <c r="AT13" s="9">
        <v>0.08</v>
      </c>
      <c r="AU13" s="9">
        <v>-0.12</v>
      </c>
      <c r="AV13" s="9">
        <v>-0.15</v>
      </c>
      <c r="AW13" s="9">
        <v>-0.12</v>
      </c>
      <c r="AX13" s="9">
        <v>0.1</v>
      </c>
      <c r="AY13" s="10">
        <v>0.09</v>
      </c>
      <c r="AZ13" s="9">
        <v>-0.25</v>
      </c>
      <c r="BA13" s="9">
        <v>0.26</v>
      </c>
      <c r="BB13" s="9">
        <v>0.31</v>
      </c>
      <c r="BC13" s="9">
        <v>-0.36</v>
      </c>
      <c r="BD13" s="9">
        <v>0.59</v>
      </c>
      <c r="BE13" s="9">
        <v>-0.55000000000000004</v>
      </c>
      <c r="BF13" s="9">
        <v>0.53</v>
      </c>
      <c r="BG13" s="9">
        <v>-0.45</v>
      </c>
      <c r="BH13" s="9">
        <v>-0.55000000000000004</v>
      </c>
      <c r="BI13" s="9">
        <v>-0.54</v>
      </c>
      <c r="BJ13" s="9">
        <v>0.38</v>
      </c>
      <c r="BK13" s="10">
        <v>0.49</v>
      </c>
      <c r="BL13" s="12">
        <v>0.04</v>
      </c>
      <c r="BM13" s="12">
        <v>0.02</v>
      </c>
      <c r="BN13" s="12">
        <v>0.06</v>
      </c>
      <c r="BO13" s="12">
        <v>-0.3</v>
      </c>
      <c r="BP13" s="12">
        <v>0.28000000000000003</v>
      </c>
      <c r="BQ13" s="12">
        <v>-0.38</v>
      </c>
      <c r="BR13" s="12">
        <v>0.11</v>
      </c>
      <c r="BS13" s="12">
        <v>-0.12</v>
      </c>
      <c r="BT13" s="12">
        <v>-0.28000000000000003</v>
      </c>
      <c r="BU13" s="12">
        <v>-0.2</v>
      </c>
      <c r="BV13" s="12">
        <v>0.08</v>
      </c>
      <c r="BW13" s="13">
        <v>7.0000000000000007E-2</v>
      </c>
      <c r="BX13" s="9">
        <v>-0.6</v>
      </c>
      <c r="BY13" s="9">
        <v>0.39</v>
      </c>
      <c r="BZ13" s="9">
        <v>0.57999999999999996</v>
      </c>
      <c r="CA13" s="9">
        <v>-7.0000000000000007E-2</v>
      </c>
      <c r="CB13" s="9">
        <v>0.4</v>
      </c>
      <c r="CC13" s="9">
        <v>-0.24</v>
      </c>
      <c r="CD13" s="9">
        <v>0.42</v>
      </c>
      <c r="CE13" s="9">
        <v>-0.47</v>
      </c>
      <c r="CF13" s="9">
        <v>-0.3</v>
      </c>
      <c r="CG13" s="9">
        <v>-0.51</v>
      </c>
      <c r="CH13" s="9">
        <v>0.42</v>
      </c>
      <c r="CI13" s="10">
        <v>0.51</v>
      </c>
      <c r="CJ13" s="9">
        <v>-0.23</v>
      </c>
      <c r="CK13" s="9">
        <v>0.02</v>
      </c>
      <c r="CL13" s="9">
        <v>0.31</v>
      </c>
      <c r="CM13" s="9">
        <v>-0.18</v>
      </c>
      <c r="CN13" s="9">
        <v>0.27</v>
      </c>
      <c r="CO13" s="9">
        <v>-0.27</v>
      </c>
      <c r="CP13" s="9">
        <v>0.23</v>
      </c>
      <c r="CQ13" s="9">
        <v>-0.17</v>
      </c>
      <c r="CR13" s="9">
        <v>-0.24</v>
      </c>
      <c r="CS13" s="9">
        <v>-0.26</v>
      </c>
      <c r="CT13" s="9">
        <v>0.14000000000000001</v>
      </c>
      <c r="CU13" s="10">
        <v>0.19</v>
      </c>
      <c r="CV13" s="14">
        <v>0.16</v>
      </c>
      <c r="CW13" s="14">
        <v>-0.09</v>
      </c>
      <c r="CX13" s="14">
        <v>-0.13</v>
      </c>
      <c r="CY13" s="14">
        <v>-0.02</v>
      </c>
      <c r="CZ13" s="14">
        <v>-7.0000000000000007E-2</v>
      </c>
      <c r="DA13" s="14">
        <v>0.02</v>
      </c>
      <c r="DB13" s="14">
        <v>-0.1</v>
      </c>
      <c r="DC13" s="14">
        <v>0.11</v>
      </c>
      <c r="DD13" s="14">
        <v>0.04</v>
      </c>
      <c r="DE13" s="14">
        <v>0.11</v>
      </c>
      <c r="DF13" s="14">
        <v>-0.09</v>
      </c>
      <c r="DG13" s="15">
        <v>-0.14000000000000001</v>
      </c>
      <c r="DH13" s="9">
        <v>0.25</v>
      </c>
      <c r="DI13" s="9">
        <v>-0.18</v>
      </c>
      <c r="DJ13" s="9">
        <v>-0.26</v>
      </c>
      <c r="DK13" s="9">
        <v>0.18</v>
      </c>
      <c r="DL13" s="9">
        <v>-0.4</v>
      </c>
      <c r="DM13" s="9">
        <v>0.36</v>
      </c>
      <c r="DN13" s="9">
        <v>-0.37</v>
      </c>
      <c r="DO13" s="9">
        <v>0.31</v>
      </c>
      <c r="DP13" s="9">
        <v>0.37</v>
      </c>
      <c r="DQ13" s="9">
        <v>0.37</v>
      </c>
      <c r="DR13" s="9">
        <v>-0.25</v>
      </c>
      <c r="DS13" s="10">
        <v>-0.37</v>
      </c>
      <c r="DT13" s="9">
        <v>0.42</v>
      </c>
      <c r="DU13" s="9">
        <v>-0.25</v>
      </c>
      <c r="DV13" s="9">
        <v>-0.43</v>
      </c>
      <c r="DW13" s="9">
        <v>0.22</v>
      </c>
      <c r="DX13" s="9">
        <v>-0.43</v>
      </c>
      <c r="DY13" s="9">
        <v>0.35</v>
      </c>
      <c r="DZ13" s="9">
        <v>-0.37</v>
      </c>
      <c r="EA13" s="9">
        <v>0.42</v>
      </c>
      <c r="EB13" s="9">
        <v>0.37</v>
      </c>
      <c r="EC13" s="9">
        <v>0.48</v>
      </c>
      <c r="ED13" s="9">
        <v>-0.37</v>
      </c>
      <c r="EE13" s="10">
        <v>-0.36</v>
      </c>
      <c r="EF13" s="5">
        <v>0.19</v>
      </c>
      <c r="EG13" s="5">
        <v>0.03</v>
      </c>
      <c r="EH13" s="5">
        <v>-0.18</v>
      </c>
      <c r="EI13" s="5">
        <v>0.01</v>
      </c>
      <c r="EJ13" s="5">
        <v>-0.14000000000000001</v>
      </c>
      <c r="EK13" s="5">
        <v>0.05</v>
      </c>
      <c r="EL13" s="5">
        <v>-0.23</v>
      </c>
      <c r="EM13" s="5">
        <v>0.09</v>
      </c>
      <c r="EN13" s="5">
        <v>0.12</v>
      </c>
      <c r="EO13" s="5">
        <v>0.1</v>
      </c>
      <c r="EP13" s="5">
        <v>-0.06</v>
      </c>
      <c r="EQ13" s="16">
        <v>-0.19</v>
      </c>
    </row>
    <row r="14" spans="1:147" ht="20" customHeight="1" x14ac:dyDescent="0.2">
      <c r="A14" s="83"/>
      <c r="B14" s="7"/>
      <c r="C14" s="43" t="s">
        <v>11</v>
      </c>
      <c r="D14" s="9">
        <v>0</v>
      </c>
      <c r="E14" s="9">
        <v>0</v>
      </c>
      <c r="F14" s="9">
        <v>0</v>
      </c>
      <c r="G14" s="9">
        <v>1.7899999999999999E-2</v>
      </c>
      <c r="H14" s="9">
        <v>0</v>
      </c>
      <c r="I14" s="9">
        <v>0</v>
      </c>
      <c r="J14" s="9">
        <v>0</v>
      </c>
      <c r="K14" s="9">
        <v>0</v>
      </c>
      <c r="L14" s="9">
        <v>0</v>
      </c>
      <c r="M14" s="9">
        <v>0</v>
      </c>
      <c r="N14" s="9">
        <v>0</v>
      </c>
      <c r="O14" s="10">
        <v>0</v>
      </c>
      <c r="P14" s="4">
        <v>9.3399999999999997E-2</v>
      </c>
      <c r="Q14" s="4">
        <v>0.64429999999999998</v>
      </c>
      <c r="R14" s="4">
        <v>8.4500000000000006E-2</v>
      </c>
      <c r="S14" s="4">
        <v>0.68789999999999996</v>
      </c>
      <c r="T14" s="4">
        <v>0.29930000000000001</v>
      </c>
      <c r="U14" s="4">
        <v>0.36680000000000001</v>
      </c>
      <c r="V14" s="4">
        <v>0.30020000000000002</v>
      </c>
      <c r="W14" s="4">
        <v>0.3952</v>
      </c>
      <c r="X14" s="4">
        <v>0.50649999999999995</v>
      </c>
      <c r="Y14" s="4">
        <v>0.17199999999999999</v>
      </c>
      <c r="Z14" s="4">
        <v>0.38190000000000002</v>
      </c>
      <c r="AA14" s="11">
        <v>0.51700000000000002</v>
      </c>
      <c r="AB14" s="9">
        <v>0</v>
      </c>
      <c r="AC14" s="9">
        <v>0</v>
      </c>
      <c r="AD14" s="9">
        <v>0</v>
      </c>
      <c r="AE14" s="9">
        <v>0.14249999999999999</v>
      </c>
      <c r="AF14" s="9">
        <v>0</v>
      </c>
      <c r="AG14" s="9">
        <v>2.9999999999999997E-4</v>
      </c>
      <c r="AH14" s="9">
        <v>0</v>
      </c>
      <c r="AI14" s="9">
        <v>0</v>
      </c>
      <c r="AJ14" s="9">
        <v>0</v>
      </c>
      <c r="AK14" s="9">
        <v>0</v>
      </c>
      <c r="AL14" s="9">
        <v>0</v>
      </c>
      <c r="AM14" s="10">
        <v>0</v>
      </c>
      <c r="AN14" s="9">
        <v>0</v>
      </c>
      <c r="AO14" s="9">
        <v>0</v>
      </c>
      <c r="AP14" s="9">
        <v>0</v>
      </c>
      <c r="AQ14" s="9">
        <v>4.0000000000000002E-4</v>
      </c>
      <c r="AR14" s="9">
        <v>0</v>
      </c>
      <c r="AS14" s="9">
        <v>0</v>
      </c>
      <c r="AT14" s="9">
        <v>1.7000000000000001E-2</v>
      </c>
      <c r="AU14" s="9">
        <v>4.0000000000000002E-4</v>
      </c>
      <c r="AV14" s="9">
        <v>0</v>
      </c>
      <c r="AW14" s="9">
        <v>4.0000000000000002E-4</v>
      </c>
      <c r="AX14" s="9">
        <v>3.8999999999999998E-3</v>
      </c>
      <c r="AY14" s="10">
        <v>7.4999999999999997E-3</v>
      </c>
      <c r="AZ14" s="9">
        <v>0</v>
      </c>
      <c r="BA14" s="9">
        <v>0</v>
      </c>
      <c r="BB14" s="9">
        <v>0</v>
      </c>
      <c r="BC14" s="9">
        <v>0</v>
      </c>
      <c r="BD14" s="9">
        <v>0</v>
      </c>
      <c r="BE14" s="9">
        <v>0</v>
      </c>
      <c r="BF14" s="9">
        <v>0</v>
      </c>
      <c r="BG14" s="9">
        <v>0</v>
      </c>
      <c r="BH14" s="9">
        <v>0</v>
      </c>
      <c r="BI14" s="9">
        <v>0</v>
      </c>
      <c r="BJ14" s="9">
        <v>0</v>
      </c>
      <c r="BK14" s="10">
        <v>0</v>
      </c>
      <c r="BL14" s="12">
        <v>0.50290000000000001</v>
      </c>
      <c r="BM14" s="12">
        <v>0.73580000000000001</v>
      </c>
      <c r="BN14" s="12">
        <v>0.21</v>
      </c>
      <c r="BO14" s="12">
        <v>0</v>
      </c>
      <c r="BP14" s="12">
        <v>0</v>
      </c>
      <c r="BQ14" s="12">
        <v>0</v>
      </c>
      <c r="BR14" s="12">
        <v>1.4200000000000001E-2</v>
      </c>
      <c r="BS14" s="12">
        <v>7.7000000000000002E-3</v>
      </c>
      <c r="BT14" s="12">
        <v>0</v>
      </c>
      <c r="BU14" s="12">
        <v>0</v>
      </c>
      <c r="BV14" s="12">
        <v>4.9399999999999999E-2</v>
      </c>
      <c r="BW14" s="13">
        <v>0.1055</v>
      </c>
      <c r="BX14" s="9">
        <v>0</v>
      </c>
      <c r="BY14" s="9">
        <v>0</v>
      </c>
      <c r="BZ14" s="9">
        <v>0</v>
      </c>
      <c r="CA14" s="9">
        <v>0.1668</v>
      </c>
      <c r="CB14" s="9">
        <v>0</v>
      </c>
      <c r="CC14" s="9">
        <v>0</v>
      </c>
      <c r="CD14" s="9">
        <v>0</v>
      </c>
      <c r="CE14" s="9">
        <v>0</v>
      </c>
      <c r="CF14" s="9">
        <v>0</v>
      </c>
      <c r="CG14" s="9">
        <v>0</v>
      </c>
      <c r="CH14" s="9">
        <v>0</v>
      </c>
      <c r="CI14" s="10">
        <v>0</v>
      </c>
      <c r="CJ14" s="9">
        <v>0</v>
      </c>
      <c r="CK14" s="9">
        <v>0.66890000000000005</v>
      </c>
      <c r="CL14" s="9">
        <v>0</v>
      </c>
      <c r="CM14" s="9">
        <v>0</v>
      </c>
      <c r="CN14" s="9">
        <v>0</v>
      </c>
      <c r="CO14" s="9">
        <v>0</v>
      </c>
      <c r="CP14" s="9">
        <v>0</v>
      </c>
      <c r="CQ14" s="9">
        <v>0</v>
      </c>
      <c r="CR14" s="9">
        <v>0</v>
      </c>
      <c r="CS14" s="9">
        <v>0</v>
      </c>
      <c r="CT14" s="9">
        <v>2.0000000000000001E-4</v>
      </c>
      <c r="CU14" s="10">
        <v>0</v>
      </c>
      <c r="CV14" s="14">
        <v>0</v>
      </c>
      <c r="CW14" s="14">
        <v>1.55E-2</v>
      </c>
      <c r="CX14" s="14">
        <v>5.0000000000000001E-4</v>
      </c>
      <c r="CY14" s="14">
        <v>0.57350000000000001</v>
      </c>
      <c r="CZ14" s="14">
        <v>3.4299999999999997E-2</v>
      </c>
      <c r="DA14" s="14">
        <v>0.54359999999999997</v>
      </c>
      <c r="DB14" s="14">
        <v>1.0200000000000001E-2</v>
      </c>
      <c r="DC14" s="14">
        <v>2.0999999999999999E-3</v>
      </c>
      <c r="DD14" s="14">
        <v>0.1988</v>
      </c>
      <c r="DE14" s="14">
        <v>2.2000000000000001E-3</v>
      </c>
      <c r="DF14" s="14">
        <v>1.6799999999999999E-2</v>
      </c>
      <c r="DG14" s="15">
        <v>1E-4</v>
      </c>
      <c r="DH14" s="9">
        <v>0</v>
      </c>
      <c r="DI14" s="9">
        <v>0</v>
      </c>
      <c r="DJ14" s="9">
        <v>0</v>
      </c>
      <c r="DK14" s="9">
        <v>1E-4</v>
      </c>
      <c r="DL14" s="9">
        <v>0</v>
      </c>
      <c r="DM14" s="9">
        <v>0</v>
      </c>
      <c r="DN14" s="9">
        <v>0</v>
      </c>
      <c r="DO14" s="9">
        <v>0</v>
      </c>
      <c r="DP14" s="9">
        <v>0</v>
      </c>
      <c r="DQ14" s="9">
        <v>0</v>
      </c>
      <c r="DR14" s="9">
        <v>0</v>
      </c>
      <c r="DS14" s="10">
        <v>0</v>
      </c>
      <c r="DT14" s="9">
        <v>0</v>
      </c>
      <c r="DU14" s="9">
        <v>0</v>
      </c>
      <c r="DV14" s="9">
        <v>0</v>
      </c>
      <c r="DW14" s="9">
        <v>0</v>
      </c>
      <c r="DX14" s="9">
        <v>0</v>
      </c>
      <c r="DY14" s="9">
        <v>0</v>
      </c>
      <c r="DZ14" s="9">
        <v>0</v>
      </c>
      <c r="EA14" s="9">
        <v>0</v>
      </c>
      <c r="EB14" s="9">
        <v>0</v>
      </c>
      <c r="EC14" s="9">
        <v>0</v>
      </c>
      <c r="ED14" s="9">
        <v>0</v>
      </c>
      <c r="EE14" s="10">
        <v>0</v>
      </c>
      <c r="EF14" s="5">
        <v>0</v>
      </c>
      <c r="EG14" s="5">
        <v>0.45419999999999999</v>
      </c>
      <c r="EH14" s="5">
        <v>0</v>
      </c>
      <c r="EI14" s="5">
        <v>0.84719999999999995</v>
      </c>
      <c r="EJ14" s="5">
        <v>2.0000000000000001E-4</v>
      </c>
      <c r="EK14" s="5">
        <v>0.21240000000000001</v>
      </c>
      <c r="EL14" s="5">
        <v>0</v>
      </c>
      <c r="EM14" s="5">
        <v>1.7899999999999999E-2</v>
      </c>
      <c r="EN14" s="5">
        <v>5.9999999999999995E-4</v>
      </c>
      <c r="EO14" s="5">
        <v>5.8999999999999999E-3</v>
      </c>
      <c r="EP14" s="5">
        <v>9.7100000000000006E-2</v>
      </c>
      <c r="EQ14" s="16">
        <v>0</v>
      </c>
    </row>
    <row r="15" spans="1:147" ht="20" customHeight="1" x14ac:dyDescent="0.2">
      <c r="A15" s="83"/>
      <c r="B15" s="85" t="s">
        <v>169</v>
      </c>
      <c r="C15" s="43" t="s">
        <v>170</v>
      </c>
      <c r="D15" s="9" t="b">
        <f t="shared" ref="D15:BO15" si="12">IF(SIGN(D$3)&lt;&gt;SIGN(D13),TRUE,FALSE)</f>
        <v>0</v>
      </c>
      <c r="E15" s="9" t="b">
        <f t="shared" si="12"/>
        <v>0</v>
      </c>
      <c r="F15" s="9" t="b">
        <f t="shared" si="12"/>
        <v>0</v>
      </c>
      <c r="G15" s="9" t="b">
        <f t="shared" si="12"/>
        <v>0</v>
      </c>
      <c r="H15" s="9" t="b">
        <f t="shared" si="12"/>
        <v>0</v>
      </c>
      <c r="I15" s="9" t="b">
        <f t="shared" si="12"/>
        <v>0</v>
      </c>
      <c r="J15" s="9" t="b">
        <f t="shared" si="12"/>
        <v>0</v>
      </c>
      <c r="K15" s="9" t="b">
        <f t="shared" si="12"/>
        <v>0</v>
      </c>
      <c r="L15" s="9" t="b">
        <f t="shared" si="12"/>
        <v>0</v>
      </c>
      <c r="M15" s="9" t="b">
        <f t="shared" si="12"/>
        <v>0</v>
      </c>
      <c r="N15" s="9" t="b">
        <f t="shared" si="12"/>
        <v>0</v>
      </c>
      <c r="O15" s="10" t="b">
        <f t="shared" si="12"/>
        <v>0</v>
      </c>
      <c r="P15" s="4" t="b">
        <f t="shared" si="12"/>
        <v>0</v>
      </c>
      <c r="Q15" s="4" t="b">
        <f t="shared" si="12"/>
        <v>0</v>
      </c>
      <c r="R15" s="4" t="b">
        <f t="shared" si="12"/>
        <v>0</v>
      </c>
      <c r="S15" s="4" t="b">
        <f t="shared" si="12"/>
        <v>0</v>
      </c>
      <c r="T15" s="4" t="b">
        <f t="shared" si="12"/>
        <v>0</v>
      </c>
      <c r="U15" s="4" t="b">
        <f t="shared" si="12"/>
        <v>0</v>
      </c>
      <c r="V15" s="4" t="b">
        <f t="shared" si="12"/>
        <v>0</v>
      </c>
      <c r="W15" s="4" t="b">
        <f t="shared" si="12"/>
        <v>1</v>
      </c>
      <c r="X15" s="4" t="b">
        <f t="shared" si="12"/>
        <v>0</v>
      </c>
      <c r="Y15" s="4" t="b">
        <f t="shared" si="12"/>
        <v>0</v>
      </c>
      <c r="Z15" s="4" t="b">
        <f t="shared" si="12"/>
        <v>1</v>
      </c>
      <c r="AA15" s="11" t="b">
        <f t="shared" si="12"/>
        <v>0</v>
      </c>
      <c r="AB15" s="9" t="b">
        <f t="shared" si="12"/>
        <v>0</v>
      </c>
      <c r="AC15" s="9" t="b">
        <f t="shared" si="12"/>
        <v>0</v>
      </c>
      <c r="AD15" s="9" t="b">
        <f t="shared" si="12"/>
        <v>0</v>
      </c>
      <c r="AE15" s="9" t="b">
        <f t="shared" si="12"/>
        <v>0</v>
      </c>
      <c r="AF15" s="9" t="b">
        <f t="shared" si="12"/>
        <v>0</v>
      </c>
      <c r="AG15" s="9" t="b">
        <f t="shared" si="12"/>
        <v>0</v>
      </c>
      <c r="AH15" s="9" t="b">
        <f t="shared" si="12"/>
        <v>0</v>
      </c>
      <c r="AI15" s="9" t="b">
        <f t="shared" si="12"/>
        <v>0</v>
      </c>
      <c r="AJ15" s="9" t="b">
        <f t="shared" si="12"/>
        <v>0</v>
      </c>
      <c r="AK15" s="9" t="b">
        <f t="shared" si="12"/>
        <v>0</v>
      </c>
      <c r="AL15" s="9" t="b">
        <f t="shared" si="12"/>
        <v>0</v>
      </c>
      <c r="AM15" s="10" t="b">
        <f t="shared" si="12"/>
        <v>0</v>
      </c>
      <c r="AN15" s="9" t="b">
        <f t="shared" si="12"/>
        <v>0</v>
      </c>
      <c r="AO15" s="9" t="b">
        <f t="shared" si="12"/>
        <v>0</v>
      </c>
      <c r="AP15" s="9" t="b">
        <f t="shared" si="12"/>
        <v>0</v>
      </c>
      <c r="AQ15" s="9" t="b">
        <f t="shared" si="12"/>
        <v>0</v>
      </c>
      <c r="AR15" s="9" t="b">
        <f t="shared" si="12"/>
        <v>0</v>
      </c>
      <c r="AS15" s="9" t="b">
        <f t="shared" si="12"/>
        <v>0</v>
      </c>
      <c r="AT15" s="9" t="b">
        <f t="shared" si="12"/>
        <v>0</v>
      </c>
      <c r="AU15" s="9" t="b">
        <f t="shared" si="12"/>
        <v>0</v>
      </c>
      <c r="AV15" s="9" t="b">
        <f t="shared" si="12"/>
        <v>0</v>
      </c>
      <c r="AW15" s="9" t="b">
        <f t="shared" si="12"/>
        <v>0</v>
      </c>
      <c r="AX15" s="9" t="b">
        <f t="shared" si="12"/>
        <v>0</v>
      </c>
      <c r="AY15" s="10" t="b">
        <f t="shared" si="12"/>
        <v>0</v>
      </c>
      <c r="AZ15" s="9" t="b">
        <f t="shared" si="12"/>
        <v>0</v>
      </c>
      <c r="BA15" s="9" t="b">
        <f t="shared" si="12"/>
        <v>0</v>
      </c>
      <c r="BB15" s="9" t="b">
        <f t="shared" si="12"/>
        <v>0</v>
      </c>
      <c r="BC15" s="9" t="b">
        <f t="shared" si="12"/>
        <v>0</v>
      </c>
      <c r="BD15" s="9" t="b">
        <f t="shared" si="12"/>
        <v>0</v>
      </c>
      <c r="BE15" s="9" t="b">
        <f t="shared" si="12"/>
        <v>0</v>
      </c>
      <c r="BF15" s="9" t="b">
        <f t="shared" si="12"/>
        <v>0</v>
      </c>
      <c r="BG15" s="9" t="b">
        <f t="shared" si="12"/>
        <v>0</v>
      </c>
      <c r="BH15" s="9" t="b">
        <f t="shared" si="12"/>
        <v>0</v>
      </c>
      <c r="BI15" s="9" t="b">
        <f t="shared" si="12"/>
        <v>0</v>
      </c>
      <c r="BJ15" s="9" t="b">
        <f t="shared" si="12"/>
        <v>0</v>
      </c>
      <c r="BK15" s="10" t="b">
        <f t="shared" si="12"/>
        <v>0</v>
      </c>
      <c r="BL15" s="12" t="b">
        <f t="shared" si="12"/>
        <v>0</v>
      </c>
      <c r="BM15" s="12" t="b">
        <f t="shared" si="12"/>
        <v>0</v>
      </c>
      <c r="BN15" s="12" t="b">
        <f t="shared" si="12"/>
        <v>0</v>
      </c>
      <c r="BO15" s="12" t="b">
        <f t="shared" si="12"/>
        <v>0</v>
      </c>
      <c r="BP15" s="12" t="b">
        <f t="shared" ref="BP15:EA15" si="13">IF(SIGN(BP$3)&lt;&gt;SIGN(BP13),TRUE,FALSE)</f>
        <v>0</v>
      </c>
      <c r="BQ15" s="12" t="b">
        <f t="shared" si="13"/>
        <v>0</v>
      </c>
      <c r="BR15" s="12" t="b">
        <f t="shared" si="13"/>
        <v>0</v>
      </c>
      <c r="BS15" s="12" t="b">
        <f t="shared" si="13"/>
        <v>0</v>
      </c>
      <c r="BT15" s="12" t="b">
        <f t="shared" si="13"/>
        <v>0</v>
      </c>
      <c r="BU15" s="12" t="b">
        <f t="shared" si="13"/>
        <v>0</v>
      </c>
      <c r="BV15" s="12" t="b">
        <f t="shared" si="13"/>
        <v>0</v>
      </c>
      <c r="BW15" s="13" t="b">
        <f t="shared" si="13"/>
        <v>0</v>
      </c>
      <c r="BX15" s="9" t="b">
        <f t="shared" si="13"/>
        <v>0</v>
      </c>
      <c r="BY15" s="9" t="b">
        <f t="shared" si="13"/>
        <v>0</v>
      </c>
      <c r="BZ15" s="9" t="b">
        <f t="shared" si="13"/>
        <v>0</v>
      </c>
      <c r="CA15" s="9" t="b">
        <f t="shared" si="13"/>
        <v>0</v>
      </c>
      <c r="CB15" s="9" t="b">
        <f t="shared" si="13"/>
        <v>0</v>
      </c>
      <c r="CC15" s="9" t="b">
        <f t="shared" si="13"/>
        <v>0</v>
      </c>
      <c r="CD15" s="9" t="b">
        <f t="shared" si="13"/>
        <v>0</v>
      </c>
      <c r="CE15" s="9" t="b">
        <f t="shared" si="13"/>
        <v>0</v>
      </c>
      <c r="CF15" s="9" t="b">
        <f t="shared" si="13"/>
        <v>0</v>
      </c>
      <c r="CG15" s="9" t="b">
        <f t="shared" si="13"/>
        <v>0</v>
      </c>
      <c r="CH15" s="9" t="b">
        <f t="shared" si="13"/>
        <v>0</v>
      </c>
      <c r="CI15" s="10" t="b">
        <f t="shared" si="13"/>
        <v>0</v>
      </c>
      <c r="CJ15" s="9" t="b">
        <f t="shared" si="13"/>
        <v>0</v>
      </c>
      <c r="CK15" s="9" t="b">
        <f t="shared" si="13"/>
        <v>0</v>
      </c>
      <c r="CL15" s="9" t="b">
        <f t="shared" si="13"/>
        <v>0</v>
      </c>
      <c r="CM15" s="9" t="b">
        <f t="shared" si="13"/>
        <v>0</v>
      </c>
      <c r="CN15" s="9" t="b">
        <f t="shared" si="13"/>
        <v>0</v>
      </c>
      <c r="CO15" s="9" t="b">
        <f t="shared" si="13"/>
        <v>0</v>
      </c>
      <c r="CP15" s="9" t="b">
        <f t="shared" si="13"/>
        <v>0</v>
      </c>
      <c r="CQ15" s="9" t="b">
        <f t="shared" si="13"/>
        <v>0</v>
      </c>
      <c r="CR15" s="9" t="b">
        <f t="shared" si="13"/>
        <v>0</v>
      </c>
      <c r="CS15" s="9" t="b">
        <f t="shared" si="13"/>
        <v>0</v>
      </c>
      <c r="CT15" s="9" t="b">
        <f t="shared" si="13"/>
        <v>0</v>
      </c>
      <c r="CU15" s="10" t="b">
        <f t="shared" si="13"/>
        <v>0</v>
      </c>
      <c r="CV15" s="14" t="b">
        <f t="shared" si="13"/>
        <v>0</v>
      </c>
      <c r="CW15" s="14" t="b">
        <f t="shared" si="13"/>
        <v>0</v>
      </c>
      <c r="CX15" s="14" t="b">
        <f t="shared" si="13"/>
        <v>0</v>
      </c>
      <c r="CY15" s="14" t="b">
        <f t="shared" si="13"/>
        <v>0</v>
      </c>
      <c r="CZ15" s="14" t="b">
        <f t="shared" si="13"/>
        <v>0</v>
      </c>
      <c r="DA15" s="14" t="b">
        <f t="shared" si="13"/>
        <v>0</v>
      </c>
      <c r="DB15" s="14" t="b">
        <f t="shared" si="13"/>
        <v>0</v>
      </c>
      <c r="DC15" s="14" t="b">
        <f t="shared" si="13"/>
        <v>0</v>
      </c>
      <c r="DD15" s="14" t="b">
        <f t="shared" si="13"/>
        <v>0</v>
      </c>
      <c r="DE15" s="14" t="b">
        <f t="shared" si="13"/>
        <v>0</v>
      </c>
      <c r="DF15" s="14" t="b">
        <f t="shared" si="13"/>
        <v>0</v>
      </c>
      <c r="DG15" s="15" t="b">
        <f t="shared" si="13"/>
        <v>0</v>
      </c>
      <c r="DH15" s="9" t="b">
        <f t="shared" si="13"/>
        <v>0</v>
      </c>
      <c r="DI15" s="9" t="b">
        <f t="shared" si="13"/>
        <v>0</v>
      </c>
      <c r="DJ15" s="9" t="b">
        <f t="shared" si="13"/>
        <v>0</v>
      </c>
      <c r="DK15" s="9" t="b">
        <f t="shared" si="13"/>
        <v>0</v>
      </c>
      <c r="DL15" s="9" t="b">
        <f t="shared" si="13"/>
        <v>0</v>
      </c>
      <c r="DM15" s="9" t="b">
        <f t="shared" si="13"/>
        <v>0</v>
      </c>
      <c r="DN15" s="9" t="b">
        <f t="shared" si="13"/>
        <v>0</v>
      </c>
      <c r="DO15" s="9" t="b">
        <f t="shared" si="13"/>
        <v>0</v>
      </c>
      <c r="DP15" s="9" t="b">
        <f t="shared" si="13"/>
        <v>0</v>
      </c>
      <c r="DQ15" s="9" t="b">
        <f t="shared" si="13"/>
        <v>0</v>
      </c>
      <c r="DR15" s="9" t="b">
        <f t="shared" si="13"/>
        <v>0</v>
      </c>
      <c r="DS15" s="10" t="b">
        <f t="shared" si="13"/>
        <v>0</v>
      </c>
      <c r="DT15" s="9" t="b">
        <f t="shared" si="13"/>
        <v>0</v>
      </c>
      <c r="DU15" s="9" t="b">
        <f t="shared" si="13"/>
        <v>0</v>
      </c>
      <c r="DV15" s="9" t="b">
        <f t="shared" si="13"/>
        <v>0</v>
      </c>
      <c r="DW15" s="9" t="b">
        <f t="shared" si="13"/>
        <v>0</v>
      </c>
      <c r="DX15" s="9" t="b">
        <f t="shared" si="13"/>
        <v>0</v>
      </c>
      <c r="DY15" s="9" t="b">
        <f t="shared" si="13"/>
        <v>0</v>
      </c>
      <c r="DZ15" s="9" t="b">
        <f t="shared" si="13"/>
        <v>0</v>
      </c>
      <c r="EA15" s="9" t="b">
        <f t="shared" si="13"/>
        <v>0</v>
      </c>
      <c r="EB15" s="9" t="b">
        <f t="shared" ref="EB15:EQ15" si="14">IF(SIGN(EB$3)&lt;&gt;SIGN(EB13),TRUE,FALSE)</f>
        <v>0</v>
      </c>
      <c r="EC15" s="9" t="b">
        <f t="shared" si="14"/>
        <v>0</v>
      </c>
      <c r="ED15" s="9" t="b">
        <f t="shared" si="14"/>
        <v>0</v>
      </c>
      <c r="EE15" s="10" t="b">
        <f t="shared" si="14"/>
        <v>0</v>
      </c>
      <c r="EF15" s="5" t="b">
        <f t="shared" si="14"/>
        <v>0</v>
      </c>
      <c r="EG15" s="5" t="b">
        <f t="shared" si="14"/>
        <v>0</v>
      </c>
      <c r="EH15" s="5" t="b">
        <f t="shared" si="14"/>
        <v>0</v>
      </c>
      <c r="EI15" s="5" t="b">
        <f t="shared" si="14"/>
        <v>0</v>
      </c>
      <c r="EJ15" s="5" t="b">
        <f t="shared" si="14"/>
        <v>0</v>
      </c>
      <c r="EK15" s="5" t="b">
        <f t="shared" si="14"/>
        <v>0</v>
      </c>
      <c r="EL15" s="5" t="b">
        <f t="shared" si="14"/>
        <v>0</v>
      </c>
      <c r="EM15" s="5" t="b">
        <f t="shared" si="14"/>
        <v>0</v>
      </c>
      <c r="EN15" s="5" t="b">
        <f t="shared" si="14"/>
        <v>0</v>
      </c>
      <c r="EO15" s="5" t="b">
        <f t="shared" si="14"/>
        <v>0</v>
      </c>
      <c r="EP15" s="5" t="b">
        <f t="shared" si="14"/>
        <v>0</v>
      </c>
      <c r="EQ15" s="16" t="b">
        <f t="shared" si="14"/>
        <v>0</v>
      </c>
    </row>
    <row r="16" spans="1:147" s="41" customFormat="1" ht="20" customHeight="1" x14ac:dyDescent="0.2">
      <c r="A16" s="84"/>
      <c r="B16" s="86"/>
      <c r="C16" s="44" t="s">
        <v>171</v>
      </c>
      <c r="D16" s="45" t="b">
        <f t="shared" ref="D16:BO16" si="15">IF(AND(D$4&lt;0.05,D14&lt;0.05),FALSE,IF(AND(D$4&gt;=0.05,D14&gt;=0.05),FALSE,TRUE))</f>
        <v>0</v>
      </c>
      <c r="E16" s="45" t="b">
        <f t="shared" si="15"/>
        <v>0</v>
      </c>
      <c r="F16" s="45" t="b">
        <f t="shared" si="15"/>
        <v>0</v>
      </c>
      <c r="G16" s="45" t="b">
        <f t="shared" si="15"/>
        <v>0</v>
      </c>
      <c r="H16" s="45" t="b">
        <f t="shared" si="15"/>
        <v>0</v>
      </c>
      <c r="I16" s="45" t="b">
        <f t="shared" si="15"/>
        <v>0</v>
      </c>
      <c r="J16" s="45" t="b">
        <f t="shared" si="15"/>
        <v>0</v>
      </c>
      <c r="K16" s="45" t="b">
        <f t="shared" si="15"/>
        <v>0</v>
      </c>
      <c r="L16" s="45" t="b">
        <f t="shared" si="15"/>
        <v>0</v>
      </c>
      <c r="M16" s="45" t="b">
        <f t="shared" si="15"/>
        <v>0</v>
      </c>
      <c r="N16" s="45" t="b">
        <f t="shared" si="15"/>
        <v>0</v>
      </c>
      <c r="O16" s="46" t="b">
        <f t="shared" si="15"/>
        <v>0</v>
      </c>
      <c r="P16" s="47" t="b">
        <f t="shared" si="15"/>
        <v>0</v>
      </c>
      <c r="Q16" s="47" t="b">
        <f t="shared" si="15"/>
        <v>0</v>
      </c>
      <c r="R16" s="47" t="b">
        <f t="shared" si="15"/>
        <v>0</v>
      </c>
      <c r="S16" s="47" t="b">
        <f t="shared" si="15"/>
        <v>0</v>
      </c>
      <c r="T16" s="47" t="b">
        <f t="shared" si="15"/>
        <v>0</v>
      </c>
      <c r="U16" s="47" t="b">
        <f t="shared" si="15"/>
        <v>0</v>
      </c>
      <c r="V16" s="47" t="b">
        <f t="shared" si="15"/>
        <v>0</v>
      </c>
      <c r="W16" s="47" t="b">
        <f t="shared" si="15"/>
        <v>0</v>
      </c>
      <c r="X16" s="47" t="b">
        <f t="shared" si="15"/>
        <v>0</v>
      </c>
      <c r="Y16" s="47" t="b">
        <f t="shared" si="15"/>
        <v>0</v>
      </c>
      <c r="Z16" s="47" t="b">
        <f t="shared" si="15"/>
        <v>0</v>
      </c>
      <c r="AA16" s="48" t="b">
        <f t="shared" si="15"/>
        <v>0</v>
      </c>
      <c r="AB16" s="45" t="b">
        <f t="shared" si="15"/>
        <v>0</v>
      </c>
      <c r="AC16" s="45" t="b">
        <f t="shared" si="15"/>
        <v>0</v>
      </c>
      <c r="AD16" s="45" t="b">
        <f t="shared" si="15"/>
        <v>0</v>
      </c>
      <c r="AE16" s="45" t="b">
        <f t="shared" si="15"/>
        <v>0</v>
      </c>
      <c r="AF16" s="45" t="b">
        <f t="shared" si="15"/>
        <v>0</v>
      </c>
      <c r="AG16" s="45" t="b">
        <f t="shared" si="15"/>
        <v>0</v>
      </c>
      <c r="AH16" s="45" t="b">
        <f t="shared" si="15"/>
        <v>0</v>
      </c>
      <c r="AI16" s="45" t="b">
        <f t="shared" si="15"/>
        <v>0</v>
      </c>
      <c r="AJ16" s="45" t="b">
        <f t="shared" si="15"/>
        <v>0</v>
      </c>
      <c r="AK16" s="45" t="b">
        <f t="shared" si="15"/>
        <v>0</v>
      </c>
      <c r="AL16" s="45" t="b">
        <f t="shared" si="15"/>
        <v>0</v>
      </c>
      <c r="AM16" s="46" t="b">
        <f t="shared" si="15"/>
        <v>0</v>
      </c>
      <c r="AN16" s="45" t="b">
        <f t="shared" si="15"/>
        <v>0</v>
      </c>
      <c r="AO16" s="45" t="b">
        <f t="shared" si="15"/>
        <v>0</v>
      </c>
      <c r="AP16" s="45" t="b">
        <f t="shared" si="15"/>
        <v>0</v>
      </c>
      <c r="AQ16" s="45" t="b">
        <f t="shared" si="15"/>
        <v>0</v>
      </c>
      <c r="AR16" s="45" t="b">
        <f t="shared" si="15"/>
        <v>0</v>
      </c>
      <c r="AS16" s="45" t="b">
        <f t="shared" si="15"/>
        <v>0</v>
      </c>
      <c r="AT16" s="45" t="b">
        <f t="shared" si="15"/>
        <v>0</v>
      </c>
      <c r="AU16" s="45" t="b">
        <f t="shared" si="15"/>
        <v>0</v>
      </c>
      <c r="AV16" s="45" t="b">
        <f t="shared" si="15"/>
        <v>0</v>
      </c>
      <c r="AW16" s="45" t="b">
        <f t="shared" si="15"/>
        <v>0</v>
      </c>
      <c r="AX16" s="45" t="b">
        <f t="shared" si="15"/>
        <v>0</v>
      </c>
      <c r="AY16" s="46" t="b">
        <f t="shared" si="15"/>
        <v>0</v>
      </c>
      <c r="AZ16" s="45" t="b">
        <f t="shared" si="15"/>
        <v>0</v>
      </c>
      <c r="BA16" s="45" t="b">
        <f t="shared" si="15"/>
        <v>0</v>
      </c>
      <c r="BB16" s="45" t="b">
        <f t="shared" si="15"/>
        <v>0</v>
      </c>
      <c r="BC16" s="45" t="b">
        <f t="shared" si="15"/>
        <v>0</v>
      </c>
      <c r="BD16" s="45" t="b">
        <f t="shared" si="15"/>
        <v>0</v>
      </c>
      <c r="BE16" s="45" t="b">
        <f t="shared" si="15"/>
        <v>0</v>
      </c>
      <c r="BF16" s="45" t="b">
        <f t="shared" si="15"/>
        <v>0</v>
      </c>
      <c r="BG16" s="45" t="b">
        <f t="shared" si="15"/>
        <v>0</v>
      </c>
      <c r="BH16" s="45" t="b">
        <f t="shared" si="15"/>
        <v>0</v>
      </c>
      <c r="BI16" s="45" t="b">
        <f t="shared" si="15"/>
        <v>0</v>
      </c>
      <c r="BJ16" s="45" t="b">
        <f t="shared" si="15"/>
        <v>0</v>
      </c>
      <c r="BK16" s="46" t="b">
        <f t="shared" si="15"/>
        <v>0</v>
      </c>
      <c r="BL16" s="49" t="b">
        <f t="shared" si="15"/>
        <v>0</v>
      </c>
      <c r="BM16" s="49" t="b">
        <f t="shared" si="15"/>
        <v>0</v>
      </c>
      <c r="BN16" s="49" t="b">
        <f t="shared" si="15"/>
        <v>0</v>
      </c>
      <c r="BO16" s="49" t="b">
        <f t="shared" si="15"/>
        <v>0</v>
      </c>
      <c r="BP16" s="49" t="b">
        <f t="shared" ref="BP16:EA16" si="16">IF(AND(BP$4&lt;0.05,BP14&lt;0.05),FALSE,IF(AND(BP$4&gt;=0.05,BP14&gt;=0.05),FALSE,TRUE))</f>
        <v>0</v>
      </c>
      <c r="BQ16" s="49" t="b">
        <f t="shared" si="16"/>
        <v>0</v>
      </c>
      <c r="BR16" s="49" t="b">
        <f t="shared" si="16"/>
        <v>0</v>
      </c>
      <c r="BS16" s="49" t="b">
        <f t="shared" si="16"/>
        <v>0</v>
      </c>
      <c r="BT16" s="49" t="b">
        <f t="shared" si="16"/>
        <v>0</v>
      </c>
      <c r="BU16" s="49" t="b">
        <f t="shared" si="16"/>
        <v>0</v>
      </c>
      <c r="BV16" s="49" t="b">
        <f t="shared" si="16"/>
        <v>1</v>
      </c>
      <c r="BW16" s="50" t="b">
        <f t="shared" si="16"/>
        <v>0</v>
      </c>
      <c r="BX16" s="45" t="b">
        <f t="shared" si="16"/>
        <v>0</v>
      </c>
      <c r="BY16" s="45" t="b">
        <f t="shared" si="16"/>
        <v>0</v>
      </c>
      <c r="BZ16" s="45" t="b">
        <f t="shared" si="16"/>
        <v>0</v>
      </c>
      <c r="CA16" s="45" t="b">
        <f t="shared" si="16"/>
        <v>0</v>
      </c>
      <c r="CB16" s="45" t="b">
        <f t="shared" si="16"/>
        <v>0</v>
      </c>
      <c r="CC16" s="45" t="b">
        <f t="shared" si="16"/>
        <v>0</v>
      </c>
      <c r="CD16" s="45" t="b">
        <f t="shared" si="16"/>
        <v>0</v>
      </c>
      <c r="CE16" s="45" t="b">
        <f t="shared" si="16"/>
        <v>0</v>
      </c>
      <c r="CF16" s="45" t="b">
        <f t="shared" si="16"/>
        <v>0</v>
      </c>
      <c r="CG16" s="45" t="b">
        <f t="shared" si="16"/>
        <v>0</v>
      </c>
      <c r="CH16" s="45" t="b">
        <f t="shared" si="16"/>
        <v>0</v>
      </c>
      <c r="CI16" s="46" t="b">
        <f t="shared" si="16"/>
        <v>0</v>
      </c>
      <c r="CJ16" s="45" t="b">
        <f t="shared" si="16"/>
        <v>0</v>
      </c>
      <c r="CK16" s="45" t="b">
        <f t="shared" si="16"/>
        <v>0</v>
      </c>
      <c r="CL16" s="45" t="b">
        <f t="shared" si="16"/>
        <v>0</v>
      </c>
      <c r="CM16" s="45" t="b">
        <f t="shared" si="16"/>
        <v>0</v>
      </c>
      <c r="CN16" s="45" t="b">
        <f t="shared" si="16"/>
        <v>0</v>
      </c>
      <c r="CO16" s="45" t="b">
        <f t="shared" si="16"/>
        <v>0</v>
      </c>
      <c r="CP16" s="45" t="b">
        <f t="shared" si="16"/>
        <v>0</v>
      </c>
      <c r="CQ16" s="45" t="b">
        <f t="shared" si="16"/>
        <v>0</v>
      </c>
      <c r="CR16" s="45" t="b">
        <f t="shared" si="16"/>
        <v>0</v>
      </c>
      <c r="CS16" s="45" t="b">
        <f t="shared" si="16"/>
        <v>0</v>
      </c>
      <c r="CT16" s="45" t="b">
        <f t="shared" si="16"/>
        <v>0</v>
      </c>
      <c r="CU16" s="46" t="b">
        <f t="shared" si="16"/>
        <v>0</v>
      </c>
      <c r="CV16" s="51" t="b">
        <f t="shared" si="16"/>
        <v>0</v>
      </c>
      <c r="CW16" s="51" t="b">
        <f t="shared" si="16"/>
        <v>0</v>
      </c>
      <c r="CX16" s="51" t="b">
        <f t="shared" si="16"/>
        <v>0</v>
      </c>
      <c r="CY16" s="51" t="b">
        <f t="shared" si="16"/>
        <v>0</v>
      </c>
      <c r="CZ16" s="51" t="b">
        <f t="shared" si="16"/>
        <v>0</v>
      </c>
      <c r="DA16" s="51" t="b">
        <f t="shared" si="16"/>
        <v>0</v>
      </c>
      <c r="DB16" s="51" t="b">
        <f t="shared" si="16"/>
        <v>0</v>
      </c>
      <c r="DC16" s="51" t="b">
        <f t="shared" si="16"/>
        <v>0</v>
      </c>
      <c r="DD16" s="51" t="b">
        <f t="shared" si="16"/>
        <v>0</v>
      </c>
      <c r="DE16" s="51" t="b">
        <f t="shared" si="16"/>
        <v>0</v>
      </c>
      <c r="DF16" s="51" t="b">
        <f t="shared" si="16"/>
        <v>0</v>
      </c>
      <c r="DG16" s="52" t="b">
        <f t="shared" si="16"/>
        <v>0</v>
      </c>
      <c r="DH16" s="45" t="b">
        <f t="shared" si="16"/>
        <v>0</v>
      </c>
      <c r="DI16" s="45" t="b">
        <f t="shared" si="16"/>
        <v>0</v>
      </c>
      <c r="DJ16" s="45" t="b">
        <f t="shared" si="16"/>
        <v>0</v>
      </c>
      <c r="DK16" s="45" t="b">
        <f t="shared" si="16"/>
        <v>0</v>
      </c>
      <c r="DL16" s="45" t="b">
        <f t="shared" si="16"/>
        <v>0</v>
      </c>
      <c r="DM16" s="45" t="b">
        <f t="shared" si="16"/>
        <v>0</v>
      </c>
      <c r="DN16" s="45" t="b">
        <f t="shared" si="16"/>
        <v>0</v>
      </c>
      <c r="DO16" s="45" t="b">
        <f t="shared" si="16"/>
        <v>0</v>
      </c>
      <c r="DP16" s="45" t="b">
        <f t="shared" si="16"/>
        <v>0</v>
      </c>
      <c r="DQ16" s="45" t="b">
        <f t="shared" si="16"/>
        <v>0</v>
      </c>
      <c r="DR16" s="45" t="b">
        <f t="shared" si="16"/>
        <v>0</v>
      </c>
      <c r="DS16" s="46" t="b">
        <f t="shared" si="16"/>
        <v>0</v>
      </c>
      <c r="DT16" s="45" t="b">
        <f t="shared" si="16"/>
        <v>0</v>
      </c>
      <c r="DU16" s="45" t="b">
        <f t="shared" si="16"/>
        <v>0</v>
      </c>
      <c r="DV16" s="45" t="b">
        <f t="shared" si="16"/>
        <v>0</v>
      </c>
      <c r="DW16" s="45" t="b">
        <f t="shared" si="16"/>
        <v>0</v>
      </c>
      <c r="DX16" s="45" t="b">
        <f t="shared" si="16"/>
        <v>0</v>
      </c>
      <c r="DY16" s="45" t="b">
        <f t="shared" si="16"/>
        <v>0</v>
      </c>
      <c r="DZ16" s="45" t="b">
        <f t="shared" si="16"/>
        <v>0</v>
      </c>
      <c r="EA16" s="45" t="b">
        <f t="shared" si="16"/>
        <v>0</v>
      </c>
      <c r="EB16" s="45" t="b">
        <f t="shared" ref="EB16:EQ16" si="17">IF(AND(EB$4&lt;0.05,EB14&lt;0.05),FALSE,IF(AND(EB$4&gt;=0.05,EB14&gt;=0.05),FALSE,TRUE))</f>
        <v>0</v>
      </c>
      <c r="EC16" s="45" t="b">
        <f t="shared" si="17"/>
        <v>0</v>
      </c>
      <c r="ED16" s="45" t="b">
        <f t="shared" si="17"/>
        <v>0</v>
      </c>
      <c r="EE16" s="46" t="b">
        <f t="shared" si="17"/>
        <v>0</v>
      </c>
      <c r="EF16" s="53" t="b">
        <f t="shared" si="17"/>
        <v>0</v>
      </c>
      <c r="EG16" s="53" t="b">
        <f t="shared" si="17"/>
        <v>0</v>
      </c>
      <c r="EH16" s="53" t="b">
        <f t="shared" si="17"/>
        <v>0</v>
      </c>
      <c r="EI16" s="53" t="b">
        <f t="shared" si="17"/>
        <v>0</v>
      </c>
      <c r="EJ16" s="53" t="b">
        <f t="shared" si="17"/>
        <v>0</v>
      </c>
      <c r="EK16" s="53" t="b">
        <f t="shared" si="17"/>
        <v>0</v>
      </c>
      <c r="EL16" s="53" t="b">
        <f t="shared" si="17"/>
        <v>0</v>
      </c>
      <c r="EM16" s="53" t="b">
        <f t="shared" si="17"/>
        <v>0</v>
      </c>
      <c r="EN16" s="53" t="b">
        <f t="shared" si="17"/>
        <v>0</v>
      </c>
      <c r="EO16" s="53" t="b">
        <f t="shared" si="17"/>
        <v>0</v>
      </c>
      <c r="EP16" s="53" t="b">
        <f t="shared" si="17"/>
        <v>0</v>
      </c>
      <c r="EQ16" s="54" t="b">
        <f t="shared" si="17"/>
        <v>0</v>
      </c>
    </row>
    <row r="17" spans="1:147" ht="20" customHeight="1" x14ac:dyDescent="0.2">
      <c r="A17" s="82" t="s">
        <v>161</v>
      </c>
      <c r="B17" s="42"/>
      <c r="C17" s="43" t="s">
        <v>7</v>
      </c>
      <c r="D17" s="9">
        <v>-0.19</v>
      </c>
      <c r="E17" s="9">
        <v>0.3</v>
      </c>
      <c r="F17" s="9">
        <v>0.18</v>
      </c>
      <c r="G17" s="9">
        <v>-0.1</v>
      </c>
      <c r="H17" s="9">
        <v>0.25</v>
      </c>
      <c r="I17" s="9">
        <v>-0.18</v>
      </c>
      <c r="J17" s="9">
        <v>0.23</v>
      </c>
      <c r="K17" s="9">
        <v>-0.28999999999999998</v>
      </c>
      <c r="L17" s="9">
        <v>-0.2</v>
      </c>
      <c r="M17" s="9">
        <v>-0.28999999999999998</v>
      </c>
      <c r="N17" s="9">
        <v>0.24</v>
      </c>
      <c r="O17" s="10">
        <v>0.32</v>
      </c>
      <c r="P17" s="4">
        <v>0.04</v>
      </c>
      <c r="Q17" s="4">
        <v>0.02</v>
      </c>
      <c r="R17" s="4">
        <v>-0.04</v>
      </c>
      <c r="S17" s="4">
        <v>0.01</v>
      </c>
      <c r="T17" s="4">
        <v>-0.03</v>
      </c>
      <c r="U17" s="4">
        <v>0.03</v>
      </c>
      <c r="V17" s="4">
        <v>-0.03</v>
      </c>
      <c r="W17" s="4">
        <v>0.02</v>
      </c>
      <c r="X17" s="4">
        <v>0.02</v>
      </c>
      <c r="Y17" s="4">
        <v>0.03</v>
      </c>
      <c r="Z17" s="4">
        <v>-0.02</v>
      </c>
      <c r="AA17" s="11">
        <v>0.01</v>
      </c>
      <c r="AB17" s="9">
        <v>-0.36</v>
      </c>
      <c r="AC17" s="9">
        <v>0.35</v>
      </c>
      <c r="AD17" s="9">
        <v>0.33</v>
      </c>
      <c r="AE17" s="9">
        <v>-0.06</v>
      </c>
      <c r="AF17" s="9">
        <v>0.27</v>
      </c>
      <c r="AG17" s="9">
        <v>-0.16</v>
      </c>
      <c r="AH17" s="9">
        <v>0.27</v>
      </c>
      <c r="AI17" s="9">
        <v>-0.34</v>
      </c>
      <c r="AJ17" s="9">
        <v>-0.2</v>
      </c>
      <c r="AK17" s="9">
        <v>-0.35</v>
      </c>
      <c r="AL17" s="9">
        <v>0.3</v>
      </c>
      <c r="AM17" s="10">
        <v>0.34</v>
      </c>
      <c r="AN17" s="9">
        <v>0.13</v>
      </c>
      <c r="AO17" s="9">
        <v>0.17</v>
      </c>
      <c r="AP17" s="9">
        <v>-0.12</v>
      </c>
      <c r="AQ17" s="9">
        <v>-0.12</v>
      </c>
      <c r="AR17" s="9">
        <v>0.15</v>
      </c>
      <c r="AS17" s="9">
        <v>-0.16</v>
      </c>
      <c r="AT17" s="9">
        <v>0.1</v>
      </c>
      <c r="AU17" s="9">
        <v>-0.12</v>
      </c>
      <c r="AV17" s="9">
        <v>-0.15</v>
      </c>
      <c r="AW17" s="9">
        <v>-0.12</v>
      </c>
      <c r="AX17" s="9">
        <v>0.1</v>
      </c>
      <c r="AY17" s="10">
        <v>0.11</v>
      </c>
      <c r="AZ17" s="9">
        <v>-0.27</v>
      </c>
      <c r="BA17" s="9">
        <v>0.26</v>
      </c>
      <c r="BB17" s="9">
        <v>0.32</v>
      </c>
      <c r="BC17" s="9">
        <v>-0.35</v>
      </c>
      <c r="BD17" s="9">
        <v>0.59</v>
      </c>
      <c r="BE17" s="9">
        <v>-0.55000000000000004</v>
      </c>
      <c r="BF17" s="9">
        <v>0.53</v>
      </c>
      <c r="BG17" s="9">
        <v>-0.45</v>
      </c>
      <c r="BH17" s="9">
        <v>-0.55000000000000004</v>
      </c>
      <c r="BI17" s="9">
        <v>-0.53</v>
      </c>
      <c r="BJ17" s="9">
        <v>0.38</v>
      </c>
      <c r="BK17" s="10">
        <v>0.5</v>
      </c>
      <c r="BL17" s="12">
        <v>7.0000000000000007E-2</v>
      </c>
      <c r="BM17" s="12">
        <v>0</v>
      </c>
      <c r="BN17" s="12">
        <v>0.02</v>
      </c>
      <c r="BO17" s="12">
        <v>-0.28000000000000003</v>
      </c>
      <c r="BP17" s="12">
        <v>0.25</v>
      </c>
      <c r="BQ17" s="12">
        <v>-0.36</v>
      </c>
      <c r="BR17" s="12">
        <v>0.09</v>
      </c>
      <c r="BS17" s="12">
        <v>-0.1</v>
      </c>
      <c r="BT17" s="12">
        <v>-0.25</v>
      </c>
      <c r="BU17" s="12">
        <v>-0.18</v>
      </c>
      <c r="BV17" s="12">
        <v>7.0000000000000007E-2</v>
      </c>
      <c r="BW17" s="13">
        <v>0.06</v>
      </c>
      <c r="BX17" s="9">
        <v>-0.6</v>
      </c>
      <c r="BY17" s="9">
        <v>0.38</v>
      </c>
      <c r="BZ17" s="9">
        <v>0.56999999999999995</v>
      </c>
      <c r="CA17" s="9">
        <v>-7.0000000000000007E-2</v>
      </c>
      <c r="CB17" s="9">
        <v>0.39</v>
      </c>
      <c r="CC17" s="9">
        <v>-0.23</v>
      </c>
      <c r="CD17" s="9">
        <v>0.42</v>
      </c>
      <c r="CE17" s="9">
        <v>-0.46</v>
      </c>
      <c r="CF17" s="9">
        <v>-0.3</v>
      </c>
      <c r="CG17" s="9">
        <v>-0.49</v>
      </c>
      <c r="CH17" s="9">
        <v>0.4</v>
      </c>
      <c r="CI17" s="10">
        <v>0.5</v>
      </c>
      <c r="CJ17" s="9">
        <v>-0.25</v>
      </c>
      <c r="CK17" s="9">
        <v>0.01</v>
      </c>
      <c r="CL17" s="9">
        <v>0.33</v>
      </c>
      <c r="CM17" s="9">
        <v>-0.19</v>
      </c>
      <c r="CN17" s="9">
        <v>0.28999999999999998</v>
      </c>
      <c r="CO17" s="9">
        <v>-0.27</v>
      </c>
      <c r="CP17" s="9">
        <v>0.25</v>
      </c>
      <c r="CQ17" s="9">
        <v>-0.18</v>
      </c>
      <c r="CR17" s="9">
        <v>-0.25</v>
      </c>
      <c r="CS17" s="9">
        <v>-0.27</v>
      </c>
      <c r="CT17" s="9">
        <v>0.15</v>
      </c>
      <c r="CU17" s="10">
        <v>0.22</v>
      </c>
      <c r="CV17" s="14">
        <v>0.17</v>
      </c>
      <c r="CW17" s="14">
        <v>-0.09</v>
      </c>
      <c r="CX17" s="14">
        <v>-0.14000000000000001</v>
      </c>
      <c r="CY17" s="14">
        <v>-0.02</v>
      </c>
      <c r="CZ17" s="14">
        <v>-7.0000000000000007E-2</v>
      </c>
      <c r="DA17" s="14">
        <v>0.02</v>
      </c>
      <c r="DB17" s="14">
        <v>-0.1</v>
      </c>
      <c r="DC17" s="14">
        <v>0.12</v>
      </c>
      <c r="DD17" s="14">
        <v>0.04</v>
      </c>
      <c r="DE17" s="14">
        <v>0.11</v>
      </c>
      <c r="DF17" s="14">
        <v>-0.1</v>
      </c>
      <c r="DG17" s="15">
        <v>-0.14000000000000001</v>
      </c>
      <c r="DH17" s="9">
        <v>0.26</v>
      </c>
      <c r="DI17" s="9">
        <v>-0.18</v>
      </c>
      <c r="DJ17" s="9">
        <v>-0.27</v>
      </c>
      <c r="DK17" s="9">
        <v>0.17</v>
      </c>
      <c r="DL17" s="9">
        <v>-0.4</v>
      </c>
      <c r="DM17" s="9">
        <v>0.35</v>
      </c>
      <c r="DN17" s="9">
        <v>-0.37</v>
      </c>
      <c r="DO17" s="9">
        <v>0.31</v>
      </c>
      <c r="DP17" s="9">
        <v>0.36</v>
      </c>
      <c r="DQ17" s="9">
        <v>0.37</v>
      </c>
      <c r="DR17" s="9">
        <v>-0.26</v>
      </c>
      <c r="DS17" s="10">
        <v>-0.37</v>
      </c>
      <c r="DT17" s="9">
        <v>0.4</v>
      </c>
      <c r="DU17" s="9">
        <v>-0.24</v>
      </c>
      <c r="DV17" s="9">
        <v>-0.41</v>
      </c>
      <c r="DW17" s="9">
        <v>0.21</v>
      </c>
      <c r="DX17" s="9">
        <v>-0.42</v>
      </c>
      <c r="DY17" s="9">
        <v>0.35</v>
      </c>
      <c r="DZ17" s="9">
        <v>-0.37</v>
      </c>
      <c r="EA17" s="9">
        <v>0.41</v>
      </c>
      <c r="EB17" s="9">
        <v>0.37</v>
      </c>
      <c r="EC17" s="9">
        <v>0.46</v>
      </c>
      <c r="ED17" s="9">
        <v>-0.36</v>
      </c>
      <c r="EE17" s="10">
        <v>-0.35</v>
      </c>
      <c r="EF17" s="5">
        <v>0.23</v>
      </c>
      <c r="EG17" s="5">
        <v>0.03</v>
      </c>
      <c r="EH17" s="5">
        <v>-0.23</v>
      </c>
      <c r="EI17" s="5">
        <v>0.02</v>
      </c>
      <c r="EJ17" s="5">
        <v>-0.17</v>
      </c>
      <c r="EK17" s="5">
        <v>0.06</v>
      </c>
      <c r="EL17" s="5">
        <v>-0.26</v>
      </c>
      <c r="EM17" s="5">
        <v>0.11</v>
      </c>
      <c r="EN17" s="5">
        <v>0.14000000000000001</v>
      </c>
      <c r="EO17" s="5">
        <v>0.13</v>
      </c>
      <c r="EP17" s="5">
        <v>-0.08</v>
      </c>
      <c r="EQ17" s="16">
        <v>-0.21</v>
      </c>
    </row>
    <row r="18" spans="1:147" ht="20" customHeight="1" x14ac:dyDescent="0.2">
      <c r="A18" s="83"/>
      <c r="B18" s="7"/>
      <c r="C18" s="43" t="s">
        <v>11</v>
      </c>
      <c r="D18" s="9">
        <v>0</v>
      </c>
      <c r="E18" s="9">
        <v>0</v>
      </c>
      <c r="F18" s="9">
        <v>0</v>
      </c>
      <c r="G18" s="9">
        <v>2.1299999999999999E-2</v>
      </c>
      <c r="H18" s="9">
        <v>0</v>
      </c>
      <c r="I18" s="9">
        <v>0</v>
      </c>
      <c r="J18" s="9">
        <v>0</v>
      </c>
      <c r="K18" s="9">
        <v>0</v>
      </c>
      <c r="L18" s="9">
        <v>0</v>
      </c>
      <c r="M18" s="9">
        <v>0</v>
      </c>
      <c r="N18" s="9">
        <v>0</v>
      </c>
      <c r="O18" s="10">
        <v>0</v>
      </c>
      <c r="P18" s="4">
        <v>0.21029999999999999</v>
      </c>
      <c r="Q18" s="4">
        <v>0.5292</v>
      </c>
      <c r="R18" s="4">
        <v>0.23300000000000001</v>
      </c>
      <c r="S18" s="4">
        <v>0.77110000000000001</v>
      </c>
      <c r="T18" s="4">
        <v>0.31480000000000002</v>
      </c>
      <c r="U18" s="4">
        <v>0.33139999999999997</v>
      </c>
      <c r="V18" s="4">
        <v>0.3291</v>
      </c>
      <c r="W18" s="4">
        <v>0.59570000000000001</v>
      </c>
      <c r="X18" s="4">
        <v>0.45450000000000002</v>
      </c>
      <c r="Y18" s="4">
        <v>0.33119999999999999</v>
      </c>
      <c r="Z18" s="4">
        <v>0.57150000000000001</v>
      </c>
      <c r="AA18" s="11">
        <v>0.77629999999999999</v>
      </c>
      <c r="AB18" s="9">
        <v>0</v>
      </c>
      <c r="AC18" s="9">
        <v>0</v>
      </c>
      <c r="AD18" s="9">
        <v>0</v>
      </c>
      <c r="AE18" s="9">
        <v>0.1704</v>
      </c>
      <c r="AF18" s="9">
        <v>0</v>
      </c>
      <c r="AG18" s="9">
        <v>2.9999999999999997E-4</v>
      </c>
      <c r="AH18" s="9">
        <v>0</v>
      </c>
      <c r="AI18" s="9">
        <v>0</v>
      </c>
      <c r="AJ18" s="9">
        <v>0</v>
      </c>
      <c r="AK18" s="9">
        <v>0</v>
      </c>
      <c r="AL18" s="9">
        <v>0</v>
      </c>
      <c r="AM18" s="10">
        <v>0</v>
      </c>
      <c r="AN18" s="9">
        <v>5.0000000000000001E-4</v>
      </c>
      <c r="AO18" s="9">
        <v>0</v>
      </c>
      <c r="AP18" s="9">
        <v>6.9999999999999999E-4</v>
      </c>
      <c r="AQ18" s="9">
        <v>5.0000000000000001E-4</v>
      </c>
      <c r="AR18" s="9">
        <v>0</v>
      </c>
      <c r="AS18" s="9">
        <v>0</v>
      </c>
      <c r="AT18" s="9">
        <v>5.4000000000000003E-3</v>
      </c>
      <c r="AU18" s="9">
        <v>5.9999999999999995E-4</v>
      </c>
      <c r="AV18" s="9">
        <v>0</v>
      </c>
      <c r="AW18" s="9">
        <v>4.0000000000000002E-4</v>
      </c>
      <c r="AX18" s="9">
        <v>4.0000000000000001E-3</v>
      </c>
      <c r="AY18" s="10">
        <v>1.1999999999999999E-3</v>
      </c>
      <c r="AZ18" s="9">
        <v>0</v>
      </c>
      <c r="BA18" s="9">
        <v>0</v>
      </c>
      <c r="BB18" s="9">
        <v>0</v>
      </c>
      <c r="BC18" s="9">
        <v>0</v>
      </c>
      <c r="BD18" s="9">
        <v>0</v>
      </c>
      <c r="BE18" s="9">
        <v>0</v>
      </c>
      <c r="BF18" s="9">
        <v>0</v>
      </c>
      <c r="BG18" s="9">
        <v>0</v>
      </c>
      <c r="BH18" s="9">
        <v>0</v>
      </c>
      <c r="BI18" s="9">
        <v>0</v>
      </c>
      <c r="BJ18" s="9">
        <v>0</v>
      </c>
      <c r="BK18" s="10">
        <v>0</v>
      </c>
      <c r="BL18" s="12">
        <v>0.1173</v>
      </c>
      <c r="BM18" s="12">
        <v>0.93189999999999995</v>
      </c>
      <c r="BN18" s="12">
        <v>0.68669999999999998</v>
      </c>
      <c r="BO18" s="12">
        <v>0</v>
      </c>
      <c r="BP18" s="12">
        <v>0</v>
      </c>
      <c r="BQ18" s="12">
        <v>0</v>
      </c>
      <c r="BR18" s="12">
        <v>4.6300000000000001E-2</v>
      </c>
      <c r="BS18" s="12">
        <v>1.6199999999999999E-2</v>
      </c>
      <c r="BT18" s="12">
        <v>0</v>
      </c>
      <c r="BU18" s="12">
        <v>0</v>
      </c>
      <c r="BV18" s="12">
        <v>0.1052</v>
      </c>
      <c r="BW18" s="13">
        <v>0.1341</v>
      </c>
      <c r="BX18" s="9">
        <v>0</v>
      </c>
      <c r="BY18" s="9">
        <v>0</v>
      </c>
      <c r="BZ18" s="9">
        <v>0</v>
      </c>
      <c r="CA18" s="9">
        <v>0.13569999999999999</v>
      </c>
      <c r="CB18" s="9">
        <v>0</v>
      </c>
      <c r="CC18" s="9">
        <v>0</v>
      </c>
      <c r="CD18" s="9">
        <v>0</v>
      </c>
      <c r="CE18" s="9">
        <v>0</v>
      </c>
      <c r="CF18" s="9">
        <v>0</v>
      </c>
      <c r="CG18" s="9">
        <v>0</v>
      </c>
      <c r="CH18" s="9">
        <v>0</v>
      </c>
      <c r="CI18" s="10">
        <v>0</v>
      </c>
      <c r="CJ18" s="9">
        <v>0</v>
      </c>
      <c r="CK18" s="9">
        <v>0.76890000000000003</v>
      </c>
      <c r="CL18" s="9">
        <v>0</v>
      </c>
      <c r="CM18" s="9">
        <v>0</v>
      </c>
      <c r="CN18" s="9">
        <v>0</v>
      </c>
      <c r="CO18" s="9">
        <v>0</v>
      </c>
      <c r="CP18" s="9">
        <v>0</v>
      </c>
      <c r="CQ18" s="9">
        <v>0</v>
      </c>
      <c r="CR18" s="9">
        <v>0</v>
      </c>
      <c r="CS18" s="9">
        <v>0</v>
      </c>
      <c r="CT18" s="9">
        <v>2.0000000000000001E-4</v>
      </c>
      <c r="CU18" s="10">
        <v>0</v>
      </c>
      <c r="CV18" s="14">
        <v>0</v>
      </c>
      <c r="CW18" s="14">
        <v>1.2E-2</v>
      </c>
      <c r="CX18" s="14">
        <v>1E-4</v>
      </c>
      <c r="CY18" s="14">
        <v>0.52929999999999999</v>
      </c>
      <c r="CZ18" s="14">
        <v>3.15E-2</v>
      </c>
      <c r="DA18" s="14">
        <v>0.68510000000000004</v>
      </c>
      <c r="DB18" s="14">
        <v>4.8999999999999998E-3</v>
      </c>
      <c r="DC18" s="14">
        <v>6.9999999999999999E-4</v>
      </c>
      <c r="DD18" s="14">
        <v>0.2581</v>
      </c>
      <c r="DE18" s="14">
        <v>1.9E-3</v>
      </c>
      <c r="DF18" s="14">
        <v>6.8999999999999999E-3</v>
      </c>
      <c r="DG18" s="15">
        <v>0</v>
      </c>
      <c r="DH18" s="9">
        <v>0</v>
      </c>
      <c r="DI18" s="9">
        <v>0</v>
      </c>
      <c r="DJ18" s="9">
        <v>0</v>
      </c>
      <c r="DK18" s="9">
        <v>1E-4</v>
      </c>
      <c r="DL18" s="9">
        <v>0</v>
      </c>
      <c r="DM18" s="9">
        <v>0</v>
      </c>
      <c r="DN18" s="9">
        <v>0</v>
      </c>
      <c r="DO18" s="9">
        <v>0</v>
      </c>
      <c r="DP18" s="9">
        <v>0</v>
      </c>
      <c r="DQ18" s="9">
        <v>0</v>
      </c>
      <c r="DR18" s="9">
        <v>0</v>
      </c>
      <c r="DS18" s="10">
        <v>0</v>
      </c>
      <c r="DT18" s="9">
        <v>0</v>
      </c>
      <c r="DU18" s="9">
        <v>0</v>
      </c>
      <c r="DV18" s="9">
        <v>0</v>
      </c>
      <c r="DW18" s="9">
        <v>0</v>
      </c>
      <c r="DX18" s="9">
        <v>0</v>
      </c>
      <c r="DY18" s="9">
        <v>0</v>
      </c>
      <c r="DZ18" s="9">
        <v>0</v>
      </c>
      <c r="EA18" s="9">
        <v>0</v>
      </c>
      <c r="EB18" s="9">
        <v>0</v>
      </c>
      <c r="EC18" s="9">
        <v>0</v>
      </c>
      <c r="ED18" s="9">
        <v>0</v>
      </c>
      <c r="EE18" s="10">
        <v>0</v>
      </c>
      <c r="EF18" s="5">
        <v>0</v>
      </c>
      <c r="EG18" s="5">
        <v>0.46350000000000002</v>
      </c>
      <c r="EH18" s="5">
        <v>0</v>
      </c>
      <c r="EI18" s="5">
        <v>0.65939999999999999</v>
      </c>
      <c r="EJ18" s="5">
        <v>0</v>
      </c>
      <c r="EK18" s="5">
        <v>8.7999999999999995E-2</v>
      </c>
      <c r="EL18" s="5">
        <v>0</v>
      </c>
      <c r="EM18" s="5">
        <v>2.5000000000000001E-3</v>
      </c>
      <c r="EN18" s="5">
        <v>0</v>
      </c>
      <c r="EO18" s="5">
        <v>5.9999999999999995E-4</v>
      </c>
      <c r="EP18" s="5">
        <v>2.5700000000000001E-2</v>
      </c>
      <c r="EQ18" s="16">
        <v>0</v>
      </c>
    </row>
    <row r="19" spans="1:147" ht="20" customHeight="1" x14ac:dyDescent="0.2">
      <c r="A19" s="83"/>
      <c r="B19" s="85" t="s">
        <v>169</v>
      </c>
      <c r="C19" s="43" t="s">
        <v>170</v>
      </c>
      <c r="D19" s="9" t="b">
        <f t="shared" ref="D19:BO19" si="18">IF(SIGN(D$3)&lt;&gt;SIGN(D17),TRUE,FALSE)</f>
        <v>0</v>
      </c>
      <c r="E19" s="9" t="b">
        <f t="shared" si="18"/>
        <v>0</v>
      </c>
      <c r="F19" s="9" t="b">
        <f t="shared" si="18"/>
        <v>0</v>
      </c>
      <c r="G19" s="9" t="b">
        <f t="shared" si="18"/>
        <v>0</v>
      </c>
      <c r="H19" s="9" t="b">
        <f t="shared" si="18"/>
        <v>0</v>
      </c>
      <c r="I19" s="9" t="b">
        <f t="shared" si="18"/>
        <v>0</v>
      </c>
      <c r="J19" s="9" t="b">
        <f t="shared" si="18"/>
        <v>0</v>
      </c>
      <c r="K19" s="9" t="b">
        <f t="shared" si="18"/>
        <v>0</v>
      </c>
      <c r="L19" s="9" t="b">
        <f t="shared" si="18"/>
        <v>0</v>
      </c>
      <c r="M19" s="9" t="b">
        <f t="shared" si="18"/>
        <v>0</v>
      </c>
      <c r="N19" s="9" t="b">
        <f t="shared" si="18"/>
        <v>0</v>
      </c>
      <c r="O19" s="10" t="b">
        <f t="shared" si="18"/>
        <v>0</v>
      </c>
      <c r="P19" s="4" t="b">
        <f t="shared" si="18"/>
        <v>0</v>
      </c>
      <c r="Q19" s="4" t="b">
        <f t="shared" si="18"/>
        <v>0</v>
      </c>
      <c r="R19" s="4" t="b">
        <f t="shared" si="18"/>
        <v>0</v>
      </c>
      <c r="S19" s="4" t="b">
        <f t="shared" si="18"/>
        <v>0</v>
      </c>
      <c r="T19" s="4" t="b">
        <f t="shared" si="18"/>
        <v>0</v>
      </c>
      <c r="U19" s="4" t="b">
        <f t="shared" si="18"/>
        <v>0</v>
      </c>
      <c r="V19" s="4" t="b">
        <f t="shared" si="18"/>
        <v>0</v>
      </c>
      <c r="W19" s="4" t="b">
        <f t="shared" si="18"/>
        <v>1</v>
      </c>
      <c r="X19" s="4" t="b">
        <f t="shared" si="18"/>
        <v>0</v>
      </c>
      <c r="Y19" s="4" t="b">
        <f t="shared" si="18"/>
        <v>0</v>
      </c>
      <c r="Z19" s="4" t="b">
        <f t="shared" si="18"/>
        <v>1</v>
      </c>
      <c r="AA19" s="11" t="b">
        <f t="shared" si="18"/>
        <v>0</v>
      </c>
      <c r="AB19" s="9" t="b">
        <f t="shared" si="18"/>
        <v>0</v>
      </c>
      <c r="AC19" s="9" t="b">
        <f t="shared" si="18"/>
        <v>0</v>
      </c>
      <c r="AD19" s="9" t="b">
        <f t="shared" si="18"/>
        <v>0</v>
      </c>
      <c r="AE19" s="9" t="b">
        <f t="shared" si="18"/>
        <v>0</v>
      </c>
      <c r="AF19" s="9" t="b">
        <f t="shared" si="18"/>
        <v>0</v>
      </c>
      <c r="AG19" s="9" t="b">
        <f t="shared" si="18"/>
        <v>0</v>
      </c>
      <c r="AH19" s="9" t="b">
        <f t="shared" si="18"/>
        <v>0</v>
      </c>
      <c r="AI19" s="9" t="b">
        <f t="shared" si="18"/>
        <v>0</v>
      </c>
      <c r="AJ19" s="9" t="b">
        <f t="shared" si="18"/>
        <v>0</v>
      </c>
      <c r="AK19" s="9" t="b">
        <f t="shared" si="18"/>
        <v>0</v>
      </c>
      <c r="AL19" s="9" t="b">
        <f t="shared" si="18"/>
        <v>0</v>
      </c>
      <c r="AM19" s="10" t="b">
        <f t="shared" si="18"/>
        <v>0</v>
      </c>
      <c r="AN19" s="9" t="b">
        <f t="shared" si="18"/>
        <v>0</v>
      </c>
      <c r="AO19" s="9" t="b">
        <f t="shared" si="18"/>
        <v>0</v>
      </c>
      <c r="AP19" s="9" t="b">
        <f t="shared" si="18"/>
        <v>0</v>
      </c>
      <c r="AQ19" s="9" t="b">
        <f t="shared" si="18"/>
        <v>0</v>
      </c>
      <c r="AR19" s="9" t="b">
        <f t="shared" si="18"/>
        <v>0</v>
      </c>
      <c r="AS19" s="9" t="b">
        <f t="shared" si="18"/>
        <v>0</v>
      </c>
      <c r="AT19" s="9" t="b">
        <f t="shared" si="18"/>
        <v>0</v>
      </c>
      <c r="AU19" s="9" t="b">
        <f t="shared" si="18"/>
        <v>0</v>
      </c>
      <c r="AV19" s="9" t="b">
        <f t="shared" si="18"/>
        <v>0</v>
      </c>
      <c r="AW19" s="9" t="b">
        <f t="shared" si="18"/>
        <v>0</v>
      </c>
      <c r="AX19" s="9" t="b">
        <f t="shared" si="18"/>
        <v>0</v>
      </c>
      <c r="AY19" s="10" t="b">
        <f t="shared" si="18"/>
        <v>0</v>
      </c>
      <c r="AZ19" s="9" t="b">
        <f t="shared" si="18"/>
        <v>0</v>
      </c>
      <c r="BA19" s="9" t="b">
        <f t="shared" si="18"/>
        <v>0</v>
      </c>
      <c r="BB19" s="9" t="b">
        <f t="shared" si="18"/>
        <v>0</v>
      </c>
      <c r="BC19" s="9" t="b">
        <f t="shared" si="18"/>
        <v>0</v>
      </c>
      <c r="BD19" s="9" t="b">
        <f t="shared" si="18"/>
        <v>0</v>
      </c>
      <c r="BE19" s="9" t="b">
        <f t="shared" si="18"/>
        <v>0</v>
      </c>
      <c r="BF19" s="9" t="b">
        <f t="shared" si="18"/>
        <v>0</v>
      </c>
      <c r="BG19" s="9" t="b">
        <f t="shared" si="18"/>
        <v>0</v>
      </c>
      <c r="BH19" s="9" t="b">
        <f t="shared" si="18"/>
        <v>0</v>
      </c>
      <c r="BI19" s="9" t="b">
        <f t="shared" si="18"/>
        <v>0</v>
      </c>
      <c r="BJ19" s="9" t="b">
        <f t="shared" si="18"/>
        <v>0</v>
      </c>
      <c r="BK19" s="10" t="b">
        <f t="shared" si="18"/>
        <v>0</v>
      </c>
      <c r="BL19" s="12" t="b">
        <f t="shared" si="18"/>
        <v>0</v>
      </c>
      <c r="BM19" s="12" t="b">
        <f t="shared" si="18"/>
        <v>1</v>
      </c>
      <c r="BN19" s="12" t="b">
        <f t="shared" si="18"/>
        <v>0</v>
      </c>
      <c r="BO19" s="12" t="b">
        <f t="shared" si="18"/>
        <v>0</v>
      </c>
      <c r="BP19" s="12" t="b">
        <f t="shared" ref="BP19:EA19" si="19">IF(SIGN(BP$3)&lt;&gt;SIGN(BP17),TRUE,FALSE)</f>
        <v>0</v>
      </c>
      <c r="BQ19" s="12" t="b">
        <f t="shared" si="19"/>
        <v>0</v>
      </c>
      <c r="BR19" s="12" t="b">
        <f t="shared" si="19"/>
        <v>0</v>
      </c>
      <c r="BS19" s="12" t="b">
        <f t="shared" si="19"/>
        <v>0</v>
      </c>
      <c r="BT19" s="12" t="b">
        <f t="shared" si="19"/>
        <v>0</v>
      </c>
      <c r="BU19" s="12" t="b">
        <f t="shared" si="19"/>
        <v>0</v>
      </c>
      <c r="BV19" s="12" t="b">
        <f t="shared" si="19"/>
        <v>0</v>
      </c>
      <c r="BW19" s="13" t="b">
        <f t="shared" si="19"/>
        <v>0</v>
      </c>
      <c r="BX19" s="9" t="b">
        <f t="shared" si="19"/>
        <v>0</v>
      </c>
      <c r="BY19" s="9" t="b">
        <f t="shared" si="19"/>
        <v>0</v>
      </c>
      <c r="BZ19" s="9" t="b">
        <f t="shared" si="19"/>
        <v>0</v>
      </c>
      <c r="CA19" s="9" t="b">
        <f t="shared" si="19"/>
        <v>0</v>
      </c>
      <c r="CB19" s="9" t="b">
        <f t="shared" si="19"/>
        <v>0</v>
      </c>
      <c r="CC19" s="9" t="b">
        <f t="shared" si="19"/>
        <v>0</v>
      </c>
      <c r="CD19" s="9" t="b">
        <f t="shared" si="19"/>
        <v>0</v>
      </c>
      <c r="CE19" s="9" t="b">
        <f t="shared" si="19"/>
        <v>0</v>
      </c>
      <c r="CF19" s="9" t="b">
        <f t="shared" si="19"/>
        <v>0</v>
      </c>
      <c r="CG19" s="9" t="b">
        <f t="shared" si="19"/>
        <v>0</v>
      </c>
      <c r="CH19" s="9" t="b">
        <f t="shared" si="19"/>
        <v>0</v>
      </c>
      <c r="CI19" s="10" t="b">
        <f t="shared" si="19"/>
        <v>0</v>
      </c>
      <c r="CJ19" s="9" t="b">
        <f t="shared" si="19"/>
        <v>0</v>
      </c>
      <c r="CK19" s="9" t="b">
        <f t="shared" si="19"/>
        <v>0</v>
      </c>
      <c r="CL19" s="9" t="b">
        <f t="shared" si="19"/>
        <v>0</v>
      </c>
      <c r="CM19" s="9" t="b">
        <f t="shared" si="19"/>
        <v>0</v>
      </c>
      <c r="CN19" s="9" t="b">
        <f t="shared" si="19"/>
        <v>0</v>
      </c>
      <c r="CO19" s="9" t="b">
        <f t="shared" si="19"/>
        <v>0</v>
      </c>
      <c r="CP19" s="9" t="b">
        <f t="shared" si="19"/>
        <v>0</v>
      </c>
      <c r="CQ19" s="9" t="b">
        <f t="shared" si="19"/>
        <v>0</v>
      </c>
      <c r="CR19" s="9" t="b">
        <f t="shared" si="19"/>
        <v>0</v>
      </c>
      <c r="CS19" s="9" t="b">
        <f t="shared" si="19"/>
        <v>0</v>
      </c>
      <c r="CT19" s="9" t="b">
        <f t="shared" si="19"/>
        <v>0</v>
      </c>
      <c r="CU19" s="10" t="b">
        <f t="shared" si="19"/>
        <v>0</v>
      </c>
      <c r="CV19" s="14" t="b">
        <f t="shared" si="19"/>
        <v>0</v>
      </c>
      <c r="CW19" s="14" t="b">
        <f t="shared" si="19"/>
        <v>0</v>
      </c>
      <c r="CX19" s="14" t="b">
        <f t="shared" si="19"/>
        <v>0</v>
      </c>
      <c r="CY19" s="14" t="b">
        <f t="shared" si="19"/>
        <v>0</v>
      </c>
      <c r="CZ19" s="14" t="b">
        <f t="shared" si="19"/>
        <v>0</v>
      </c>
      <c r="DA19" s="14" t="b">
        <f t="shared" si="19"/>
        <v>0</v>
      </c>
      <c r="DB19" s="14" t="b">
        <f t="shared" si="19"/>
        <v>0</v>
      </c>
      <c r="DC19" s="14" t="b">
        <f t="shared" si="19"/>
        <v>0</v>
      </c>
      <c r="DD19" s="14" t="b">
        <f t="shared" si="19"/>
        <v>0</v>
      </c>
      <c r="DE19" s="14" t="b">
        <f t="shared" si="19"/>
        <v>0</v>
      </c>
      <c r="DF19" s="14" t="b">
        <f t="shared" si="19"/>
        <v>0</v>
      </c>
      <c r="DG19" s="15" t="b">
        <f t="shared" si="19"/>
        <v>0</v>
      </c>
      <c r="DH19" s="9" t="b">
        <f t="shared" si="19"/>
        <v>0</v>
      </c>
      <c r="DI19" s="9" t="b">
        <f t="shared" si="19"/>
        <v>0</v>
      </c>
      <c r="DJ19" s="9" t="b">
        <f t="shared" si="19"/>
        <v>0</v>
      </c>
      <c r="DK19" s="9" t="b">
        <f t="shared" si="19"/>
        <v>0</v>
      </c>
      <c r="DL19" s="9" t="b">
        <f t="shared" si="19"/>
        <v>0</v>
      </c>
      <c r="DM19" s="9" t="b">
        <f t="shared" si="19"/>
        <v>0</v>
      </c>
      <c r="DN19" s="9" t="b">
        <f t="shared" si="19"/>
        <v>0</v>
      </c>
      <c r="DO19" s="9" t="b">
        <f t="shared" si="19"/>
        <v>0</v>
      </c>
      <c r="DP19" s="9" t="b">
        <f t="shared" si="19"/>
        <v>0</v>
      </c>
      <c r="DQ19" s="9" t="b">
        <f t="shared" si="19"/>
        <v>0</v>
      </c>
      <c r="DR19" s="9" t="b">
        <f t="shared" si="19"/>
        <v>0</v>
      </c>
      <c r="DS19" s="10" t="b">
        <f t="shared" si="19"/>
        <v>0</v>
      </c>
      <c r="DT19" s="9" t="b">
        <f t="shared" si="19"/>
        <v>0</v>
      </c>
      <c r="DU19" s="9" t="b">
        <f t="shared" si="19"/>
        <v>0</v>
      </c>
      <c r="DV19" s="9" t="b">
        <f t="shared" si="19"/>
        <v>0</v>
      </c>
      <c r="DW19" s="9" t="b">
        <f t="shared" si="19"/>
        <v>0</v>
      </c>
      <c r="DX19" s="9" t="b">
        <f t="shared" si="19"/>
        <v>0</v>
      </c>
      <c r="DY19" s="9" t="b">
        <f t="shared" si="19"/>
        <v>0</v>
      </c>
      <c r="DZ19" s="9" t="b">
        <f t="shared" si="19"/>
        <v>0</v>
      </c>
      <c r="EA19" s="9" t="b">
        <f t="shared" si="19"/>
        <v>0</v>
      </c>
      <c r="EB19" s="9" t="b">
        <f t="shared" ref="EB19:EQ19" si="20">IF(SIGN(EB$3)&lt;&gt;SIGN(EB17),TRUE,FALSE)</f>
        <v>0</v>
      </c>
      <c r="EC19" s="9" t="b">
        <f t="shared" si="20"/>
        <v>0</v>
      </c>
      <c r="ED19" s="9" t="b">
        <f t="shared" si="20"/>
        <v>0</v>
      </c>
      <c r="EE19" s="10" t="b">
        <f t="shared" si="20"/>
        <v>0</v>
      </c>
      <c r="EF19" s="5" t="b">
        <f t="shared" si="20"/>
        <v>0</v>
      </c>
      <c r="EG19" s="5" t="b">
        <f t="shared" si="20"/>
        <v>0</v>
      </c>
      <c r="EH19" s="5" t="b">
        <f t="shared" si="20"/>
        <v>0</v>
      </c>
      <c r="EI19" s="5" t="b">
        <f t="shared" si="20"/>
        <v>0</v>
      </c>
      <c r="EJ19" s="5" t="b">
        <f t="shared" si="20"/>
        <v>0</v>
      </c>
      <c r="EK19" s="5" t="b">
        <f t="shared" si="20"/>
        <v>0</v>
      </c>
      <c r="EL19" s="5" t="b">
        <f t="shared" si="20"/>
        <v>0</v>
      </c>
      <c r="EM19" s="5" t="b">
        <f t="shared" si="20"/>
        <v>0</v>
      </c>
      <c r="EN19" s="5" t="b">
        <f t="shared" si="20"/>
        <v>0</v>
      </c>
      <c r="EO19" s="5" t="b">
        <f t="shared" si="20"/>
        <v>0</v>
      </c>
      <c r="EP19" s="5" t="b">
        <f t="shared" si="20"/>
        <v>0</v>
      </c>
      <c r="EQ19" s="16" t="b">
        <f t="shared" si="20"/>
        <v>0</v>
      </c>
    </row>
    <row r="20" spans="1:147" s="41" customFormat="1" ht="20" customHeight="1" x14ac:dyDescent="0.2">
      <c r="A20" s="84"/>
      <c r="B20" s="86"/>
      <c r="C20" s="44" t="s">
        <v>171</v>
      </c>
      <c r="D20" s="45" t="b">
        <f t="shared" ref="D20:BO20" si="21">IF(AND(D$4&lt;0.05,D18&lt;0.05),FALSE,IF(AND(D$4&gt;=0.05,D18&gt;=0.05),FALSE,TRUE))</f>
        <v>0</v>
      </c>
      <c r="E20" s="45" t="b">
        <f t="shared" si="21"/>
        <v>0</v>
      </c>
      <c r="F20" s="45" t="b">
        <f t="shared" si="21"/>
        <v>0</v>
      </c>
      <c r="G20" s="45" t="b">
        <f t="shared" si="21"/>
        <v>0</v>
      </c>
      <c r="H20" s="45" t="b">
        <f t="shared" si="21"/>
        <v>0</v>
      </c>
      <c r="I20" s="45" t="b">
        <f t="shared" si="21"/>
        <v>0</v>
      </c>
      <c r="J20" s="45" t="b">
        <f t="shared" si="21"/>
        <v>0</v>
      </c>
      <c r="K20" s="45" t="b">
        <f t="shared" si="21"/>
        <v>0</v>
      </c>
      <c r="L20" s="45" t="b">
        <f t="shared" si="21"/>
        <v>0</v>
      </c>
      <c r="M20" s="45" t="b">
        <f t="shared" si="21"/>
        <v>0</v>
      </c>
      <c r="N20" s="45" t="b">
        <f t="shared" si="21"/>
        <v>0</v>
      </c>
      <c r="O20" s="46" t="b">
        <f t="shared" si="21"/>
        <v>0</v>
      </c>
      <c r="P20" s="47" t="b">
        <f t="shared" si="21"/>
        <v>0</v>
      </c>
      <c r="Q20" s="47" t="b">
        <f t="shared" si="21"/>
        <v>0</v>
      </c>
      <c r="R20" s="47" t="b">
        <f t="shared" si="21"/>
        <v>0</v>
      </c>
      <c r="S20" s="47" t="b">
        <f t="shared" si="21"/>
        <v>0</v>
      </c>
      <c r="T20" s="47" t="b">
        <f t="shared" si="21"/>
        <v>0</v>
      </c>
      <c r="U20" s="47" t="b">
        <f t="shared" si="21"/>
        <v>0</v>
      </c>
      <c r="V20" s="47" t="b">
        <f t="shared" si="21"/>
        <v>0</v>
      </c>
      <c r="W20" s="47" t="b">
        <f t="shared" si="21"/>
        <v>0</v>
      </c>
      <c r="X20" s="47" t="b">
        <f t="shared" si="21"/>
        <v>0</v>
      </c>
      <c r="Y20" s="47" t="b">
        <f t="shared" si="21"/>
        <v>0</v>
      </c>
      <c r="Z20" s="47" t="b">
        <f t="shared" si="21"/>
        <v>0</v>
      </c>
      <c r="AA20" s="48" t="b">
        <f t="shared" si="21"/>
        <v>0</v>
      </c>
      <c r="AB20" s="45" t="b">
        <f t="shared" si="21"/>
        <v>0</v>
      </c>
      <c r="AC20" s="45" t="b">
        <f t="shared" si="21"/>
        <v>0</v>
      </c>
      <c r="AD20" s="45" t="b">
        <f t="shared" si="21"/>
        <v>0</v>
      </c>
      <c r="AE20" s="45" t="b">
        <f t="shared" si="21"/>
        <v>0</v>
      </c>
      <c r="AF20" s="45" t="b">
        <f t="shared" si="21"/>
        <v>0</v>
      </c>
      <c r="AG20" s="45" t="b">
        <f t="shared" si="21"/>
        <v>0</v>
      </c>
      <c r="AH20" s="45" t="b">
        <f t="shared" si="21"/>
        <v>0</v>
      </c>
      <c r="AI20" s="45" t="b">
        <f t="shared" si="21"/>
        <v>0</v>
      </c>
      <c r="AJ20" s="45" t="b">
        <f t="shared" si="21"/>
        <v>0</v>
      </c>
      <c r="AK20" s="45" t="b">
        <f t="shared" si="21"/>
        <v>0</v>
      </c>
      <c r="AL20" s="45" t="b">
        <f t="shared" si="21"/>
        <v>0</v>
      </c>
      <c r="AM20" s="46" t="b">
        <f t="shared" si="21"/>
        <v>0</v>
      </c>
      <c r="AN20" s="45" t="b">
        <f t="shared" si="21"/>
        <v>0</v>
      </c>
      <c r="AO20" s="45" t="b">
        <f t="shared" si="21"/>
        <v>0</v>
      </c>
      <c r="AP20" s="45" t="b">
        <f t="shared" si="21"/>
        <v>0</v>
      </c>
      <c r="AQ20" s="45" t="b">
        <f t="shared" si="21"/>
        <v>0</v>
      </c>
      <c r="AR20" s="45" t="b">
        <f t="shared" si="21"/>
        <v>0</v>
      </c>
      <c r="AS20" s="45" t="b">
        <f t="shared" si="21"/>
        <v>0</v>
      </c>
      <c r="AT20" s="45" t="b">
        <f t="shared" si="21"/>
        <v>0</v>
      </c>
      <c r="AU20" s="45" t="b">
        <f t="shared" si="21"/>
        <v>0</v>
      </c>
      <c r="AV20" s="45" t="b">
        <f t="shared" si="21"/>
        <v>0</v>
      </c>
      <c r="AW20" s="45" t="b">
        <f t="shared" si="21"/>
        <v>0</v>
      </c>
      <c r="AX20" s="45" t="b">
        <f t="shared" si="21"/>
        <v>0</v>
      </c>
      <c r="AY20" s="46" t="b">
        <f t="shared" si="21"/>
        <v>0</v>
      </c>
      <c r="AZ20" s="45" t="b">
        <f t="shared" si="21"/>
        <v>0</v>
      </c>
      <c r="BA20" s="45" t="b">
        <f t="shared" si="21"/>
        <v>0</v>
      </c>
      <c r="BB20" s="45" t="b">
        <f t="shared" si="21"/>
        <v>0</v>
      </c>
      <c r="BC20" s="45" t="b">
        <f t="shared" si="21"/>
        <v>0</v>
      </c>
      <c r="BD20" s="45" t="b">
        <f t="shared" si="21"/>
        <v>0</v>
      </c>
      <c r="BE20" s="45" t="b">
        <f t="shared" si="21"/>
        <v>0</v>
      </c>
      <c r="BF20" s="45" t="b">
        <f t="shared" si="21"/>
        <v>0</v>
      </c>
      <c r="BG20" s="45" t="b">
        <f t="shared" si="21"/>
        <v>0</v>
      </c>
      <c r="BH20" s="45" t="b">
        <f t="shared" si="21"/>
        <v>0</v>
      </c>
      <c r="BI20" s="45" t="b">
        <f t="shared" si="21"/>
        <v>0</v>
      </c>
      <c r="BJ20" s="45" t="b">
        <f t="shared" si="21"/>
        <v>0</v>
      </c>
      <c r="BK20" s="46" t="b">
        <f t="shared" si="21"/>
        <v>0</v>
      </c>
      <c r="BL20" s="49" t="b">
        <f t="shared" si="21"/>
        <v>0</v>
      </c>
      <c r="BM20" s="49" t="b">
        <f t="shared" si="21"/>
        <v>0</v>
      </c>
      <c r="BN20" s="49" t="b">
        <f t="shared" si="21"/>
        <v>0</v>
      </c>
      <c r="BO20" s="49" t="b">
        <f t="shared" si="21"/>
        <v>0</v>
      </c>
      <c r="BP20" s="49" t="b">
        <f t="shared" ref="BP20:EA20" si="22">IF(AND(BP$4&lt;0.05,BP18&lt;0.05),FALSE,IF(AND(BP$4&gt;=0.05,BP18&gt;=0.05),FALSE,TRUE))</f>
        <v>0</v>
      </c>
      <c r="BQ20" s="49" t="b">
        <f t="shared" si="22"/>
        <v>0</v>
      </c>
      <c r="BR20" s="49" t="b">
        <f t="shared" si="22"/>
        <v>0</v>
      </c>
      <c r="BS20" s="49" t="b">
        <f t="shared" si="22"/>
        <v>0</v>
      </c>
      <c r="BT20" s="49" t="b">
        <f t="shared" si="22"/>
        <v>0</v>
      </c>
      <c r="BU20" s="49" t="b">
        <f t="shared" si="22"/>
        <v>0</v>
      </c>
      <c r="BV20" s="49" t="b">
        <f t="shared" si="22"/>
        <v>0</v>
      </c>
      <c r="BW20" s="50" t="b">
        <f t="shared" si="22"/>
        <v>0</v>
      </c>
      <c r="BX20" s="45" t="b">
        <f t="shared" si="22"/>
        <v>0</v>
      </c>
      <c r="BY20" s="45" t="b">
        <f t="shared" si="22"/>
        <v>0</v>
      </c>
      <c r="BZ20" s="45" t="b">
        <f t="shared" si="22"/>
        <v>0</v>
      </c>
      <c r="CA20" s="45" t="b">
        <f t="shared" si="22"/>
        <v>0</v>
      </c>
      <c r="CB20" s="45" t="b">
        <f t="shared" si="22"/>
        <v>0</v>
      </c>
      <c r="CC20" s="45" t="b">
        <f t="shared" si="22"/>
        <v>0</v>
      </c>
      <c r="CD20" s="45" t="b">
        <f t="shared" si="22"/>
        <v>0</v>
      </c>
      <c r="CE20" s="45" t="b">
        <f t="shared" si="22"/>
        <v>0</v>
      </c>
      <c r="CF20" s="45" t="b">
        <f t="shared" si="22"/>
        <v>0</v>
      </c>
      <c r="CG20" s="45" t="b">
        <f t="shared" si="22"/>
        <v>0</v>
      </c>
      <c r="CH20" s="45" t="b">
        <f t="shared" si="22"/>
        <v>0</v>
      </c>
      <c r="CI20" s="46" t="b">
        <f t="shared" si="22"/>
        <v>0</v>
      </c>
      <c r="CJ20" s="45" t="b">
        <f t="shared" si="22"/>
        <v>0</v>
      </c>
      <c r="CK20" s="45" t="b">
        <f t="shared" si="22"/>
        <v>0</v>
      </c>
      <c r="CL20" s="45" t="b">
        <f t="shared" si="22"/>
        <v>0</v>
      </c>
      <c r="CM20" s="45" t="b">
        <f t="shared" si="22"/>
        <v>0</v>
      </c>
      <c r="CN20" s="45" t="b">
        <f t="shared" si="22"/>
        <v>0</v>
      </c>
      <c r="CO20" s="45" t="b">
        <f t="shared" si="22"/>
        <v>0</v>
      </c>
      <c r="CP20" s="45" t="b">
        <f t="shared" si="22"/>
        <v>0</v>
      </c>
      <c r="CQ20" s="45" t="b">
        <f t="shared" si="22"/>
        <v>0</v>
      </c>
      <c r="CR20" s="45" t="b">
        <f t="shared" si="22"/>
        <v>0</v>
      </c>
      <c r="CS20" s="45" t="b">
        <f t="shared" si="22"/>
        <v>0</v>
      </c>
      <c r="CT20" s="45" t="b">
        <f t="shared" si="22"/>
        <v>0</v>
      </c>
      <c r="CU20" s="46" t="b">
        <f t="shared" si="22"/>
        <v>0</v>
      </c>
      <c r="CV20" s="51" t="b">
        <f t="shared" si="22"/>
        <v>0</v>
      </c>
      <c r="CW20" s="51" t="b">
        <f t="shared" si="22"/>
        <v>0</v>
      </c>
      <c r="CX20" s="51" t="b">
        <f t="shared" si="22"/>
        <v>0</v>
      </c>
      <c r="CY20" s="51" t="b">
        <f t="shared" si="22"/>
        <v>0</v>
      </c>
      <c r="CZ20" s="51" t="b">
        <f t="shared" si="22"/>
        <v>0</v>
      </c>
      <c r="DA20" s="51" t="b">
        <f t="shared" si="22"/>
        <v>0</v>
      </c>
      <c r="DB20" s="51" t="b">
        <f t="shared" si="22"/>
        <v>0</v>
      </c>
      <c r="DC20" s="51" t="b">
        <f t="shared" si="22"/>
        <v>0</v>
      </c>
      <c r="DD20" s="51" t="b">
        <f t="shared" si="22"/>
        <v>0</v>
      </c>
      <c r="DE20" s="51" t="b">
        <f t="shared" si="22"/>
        <v>0</v>
      </c>
      <c r="DF20" s="51" t="b">
        <f t="shared" si="22"/>
        <v>0</v>
      </c>
      <c r="DG20" s="52" t="b">
        <f t="shared" si="22"/>
        <v>0</v>
      </c>
      <c r="DH20" s="45" t="b">
        <f t="shared" si="22"/>
        <v>0</v>
      </c>
      <c r="DI20" s="45" t="b">
        <f t="shared" si="22"/>
        <v>0</v>
      </c>
      <c r="DJ20" s="45" t="b">
        <f t="shared" si="22"/>
        <v>0</v>
      </c>
      <c r="DK20" s="45" t="b">
        <f t="shared" si="22"/>
        <v>0</v>
      </c>
      <c r="DL20" s="45" t="b">
        <f t="shared" si="22"/>
        <v>0</v>
      </c>
      <c r="DM20" s="45" t="b">
        <f t="shared" si="22"/>
        <v>0</v>
      </c>
      <c r="DN20" s="45" t="b">
        <f t="shared" si="22"/>
        <v>0</v>
      </c>
      <c r="DO20" s="45" t="b">
        <f t="shared" si="22"/>
        <v>0</v>
      </c>
      <c r="DP20" s="45" t="b">
        <f t="shared" si="22"/>
        <v>0</v>
      </c>
      <c r="DQ20" s="45" t="b">
        <f t="shared" si="22"/>
        <v>0</v>
      </c>
      <c r="DR20" s="45" t="b">
        <f t="shared" si="22"/>
        <v>0</v>
      </c>
      <c r="DS20" s="46" t="b">
        <f t="shared" si="22"/>
        <v>0</v>
      </c>
      <c r="DT20" s="45" t="b">
        <f t="shared" si="22"/>
        <v>0</v>
      </c>
      <c r="DU20" s="45" t="b">
        <f t="shared" si="22"/>
        <v>0</v>
      </c>
      <c r="DV20" s="45" t="b">
        <f t="shared" si="22"/>
        <v>0</v>
      </c>
      <c r="DW20" s="45" t="b">
        <f t="shared" si="22"/>
        <v>0</v>
      </c>
      <c r="DX20" s="45" t="b">
        <f t="shared" si="22"/>
        <v>0</v>
      </c>
      <c r="DY20" s="45" t="b">
        <f t="shared" si="22"/>
        <v>0</v>
      </c>
      <c r="DZ20" s="45" t="b">
        <f t="shared" si="22"/>
        <v>0</v>
      </c>
      <c r="EA20" s="45" t="b">
        <f t="shared" si="22"/>
        <v>0</v>
      </c>
      <c r="EB20" s="45" t="b">
        <f t="shared" ref="EB20:EQ20" si="23">IF(AND(EB$4&lt;0.05,EB18&lt;0.05),FALSE,IF(AND(EB$4&gt;=0.05,EB18&gt;=0.05),FALSE,TRUE))</f>
        <v>0</v>
      </c>
      <c r="EC20" s="45" t="b">
        <f t="shared" si="23"/>
        <v>0</v>
      </c>
      <c r="ED20" s="45" t="b">
        <f t="shared" si="23"/>
        <v>0</v>
      </c>
      <c r="EE20" s="46" t="b">
        <f t="shared" si="23"/>
        <v>0</v>
      </c>
      <c r="EF20" s="53" t="b">
        <f t="shared" si="23"/>
        <v>0</v>
      </c>
      <c r="EG20" s="53" t="b">
        <f t="shared" si="23"/>
        <v>0</v>
      </c>
      <c r="EH20" s="53" t="b">
        <f t="shared" si="23"/>
        <v>0</v>
      </c>
      <c r="EI20" s="53" t="b">
        <f t="shared" si="23"/>
        <v>0</v>
      </c>
      <c r="EJ20" s="53" t="b">
        <f t="shared" si="23"/>
        <v>0</v>
      </c>
      <c r="EK20" s="53" t="b">
        <f t="shared" si="23"/>
        <v>0</v>
      </c>
      <c r="EL20" s="53" t="b">
        <f t="shared" si="23"/>
        <v>0</v>
      </c>
      <c r="EM20" s="53" t="b">
        <f t="shared" si="23"/>
        <v>0</v>
      </c>
      <c r="EN20" s="53" t="b">
        <f t="shared" si="23"/>
        <v>0</v>
      </c>
      <c r="EO20" s="53" t="b">
        <f t="shared" si="23"/>
        <v>0</v>
      </c>
      <c r="EP20" s="53" t="b">
        <f t="shared" si="23"/>
        <v>1</v>
      </c>
      <c r="EQ20" s="54" t="b">
        <f t="shared" si="23"/>
        <v>0</v>
      </c>
    </row>
    <row r="21" spans="1:147" ht="20" customHeight="1" x14ac:dyDescent="0.2">
      <c r="A21" s="82" t="s">
        <v>162</v>
      </c>
      <c r="B21" s="42"/>
      <c r="C21" s="43" t="s">
        <v>7</v>
      </c>
      <c r="D21" s="9">
        <v>-0.21</v>
      </c>
      <c r="E21" s="9">
        <v>0.34</v>
      </c>
      <c r="F21" s="9">
        <v>0.18</v>
      </c>
      <c r="G21" s="9">
        <v>-0.13</v>
      </c>
      <c r="H21" s="9">
        <v>0.32</v>
      </c>
      <c r="I21" s="9">
        <v>-0.23</v>
      </c>
      <c r="J21" s="9">
        <v>0.28000000000000003</v>
      </c>
      <c r="K21" s="9">
        <v>-0.37</v>
      </c>
      <c r="L21" s="9">
        <v>-0.25</v>
      </c>
      <c r="M21" s="9">
        <v>-0.39</v>
      </c>
      <c r="N21" s="9">
        <v>0.31</v>
      </c>
      <c r="O21" s="10">
        <v>0.38</v>
      </c>
      <c r="P21" s="4">
        <v>0.05</v>
      </c>
      <c r="Q21" s="4">
        <v>0.08</v>
      </c>
      <c r="R21" s="4">
        <v>-0.08</v>
      </c>
      <c r="S21" s="4">
        <v>-0.01</v>
      </c>
      <c r="T21" s="4">
        <v>0.02</v>
      </c>
      <c r="U21" s="4">
        <v>0</v>
      </c>
      <c r="V21" s="4">
        <v>0.02</v>
      </c>
      <c r="W21" s="4">
        <v>-0.04</v>
      </c>
      <c r="X21" s="4">
        <v>-0.02</v>
      </c>
      <c r="Y21" s="4">
        <v>-0.02</v>
      </c>
      <c r="Z21" s="4">
        <v>0.03</v>
      </c>
      <c r="AA21" s="11">
        <v>7.0000000000000007E-2</v>
      </c>
      <c r="AB21" s="9">
        <v>-0.4</v>
      </c>
      <c r="AC21" s="9">
        <v>0.38</v>
      </c>
      <c r="AD21" s="9">
        <v>0.36</v>
      </c>
      <c r="AE21" s="9">
        <v>-0.09</v>
      </c>
      <c r="AF21" s="9">
        <v>0.34</v>
      </c>
      <c r="AG21" s="9">
        <v>-0.2</v>
      </c>
      <c r="AH21" s="9">
        <v>0.33</v>
      </c>
      <c r="AI21" s="9">
        <v>-0.44</v>
      </c>
      <c r="AJ21" s="9">
        <v>-0.25</v>
      </c>
      <c r="AK21" s="9">
        <v>-0.46</v>
      </c>
      <c r="AL21" s="9">
        <v>0.38</v>
      </c>
      <c r="AM21" s="10">
        <v>0.45</v>
      </c>
      <c r="AN21" s="9">
        <v>0.2</v>
      </c>
      <c r="AO21" s="9">
        <v>0.16</v>
      </c>
      <c r="AP21" s="9">
        <v>-0.18</v>
      </c>
      <c r="AQ21" s="9">
        <v>-0.15</v>
      </c>
      <c r="AR21" s="9">
        <v>0.18</v>
      </c>
      <c r="AS21" s="9">
        <v>-0.2</v>
      </c>
      <c r="AT21" s="9">
        <v>0.1</v>
      </c>
      <c r="AU21" s="9">
        <v>-0.13</v>
      </c>
      <c r="AV21" s="9">
        <v>-0.18</v>
      </c>
      <c r="AW21" s="9">
        <v>-0.13</v>
      </c>
      <c r="AX21" s="9">
        <v>0.09</v>
      </c>
      <c r="AY21" s="10">
        <v>7.0000000000000007E-2</v>
      </c>
      <c r="AZ21" s="9">
        <v>-0.23</v>
      </c>
      <c r="BA21" s="9">
        <v>0.26</v>
      </c>
      <c r="BB21" s="9">
        <v>0.28999999999999998</v>
      </c>
      <c r="BC21" s="9">
        <v>-0.4</v>
      </c>
      <c r="BD21" s="9">
        <v>0.63</v>
      </c>
      <c r="BE21" s="9">
        <v>-0.6</v>
      </c>
      <c r="BF21" s="9">
        <v>0.54</v>
      </c>
      <c r="BG21" s="9">
        <v>-0.48</v>
      </c>
      <c r="BH21" s="9">
        <v>-0.56999999999999995</v>
      </c>
      <c r="BI21" s="9">
        <v>-0.59</v>
      </c>
      <c r="BJ21" s="9">
        <v>0.41</v>
      </c>
      <c r="BK21" s="10">
        <v>0.49</v>
      </c>
      <c r="BL21" s="12">
        <v>0.09</v>
      </c>
      <c r="BM21" s="12">
        <v>0.01</v>
      </c>
      <c r="BN21" s="12">
        <v>0.03</v>
      </c>
      <c r="BO21" s="12">
        <v>-0.34</v>
      </c>
      <c r="BP21" s="12">
        <v>0.35</v>
      </c>
      <c r="BQ21" s="12">
        <v>-0.46</v>
      </c>
      <c r="BR21" s="12">
        <v>0.14000000000000001</v>
      </c>
      <c r="BS21" s="12">
        <v>-0.15</v>
      </c>
      <c r="BT21" s="12">
        <v>-0.34</v>
      </c>
      <c r="BU21" s="12">
        <v>-0.26</v>
      </c>
      <c r="BV21" s="12">
        <v>0.11</v>
      </c>
      <c r="BW21" s="13">
        <v>0.08</v>
      </c>
      <c r="BX21" s="9">
        <v>-0.66</v>
      </c>
      <c r="BY21" s="9">
        <v>0.41</v>
      </c>
      <c r="BZ21" s="9">
        <v>0.63</v>
      </c>
      <c r="CA21" s="9">
        <v>-0.08</v>
      </c>
      <c r="CB21" s="9">
        <v>0.44</v>
      </c>
      <c r="CC21" s="9">
        <v>-0.26</v>
      </c>
      <c r="CD21" s="9">
        <v>0.46</v>
      </c>
      <c r="CE21" s="9">
        <v>-0.54</v>
      </c>
      <c r="CF21" s="9">
        <v>-0.34</v>
      </c>
      <c r="CG21" s="9">
        <v>-0.57999999999999996</v>
      </c>
      <c r="CH21" s="9">
        <v>0.48</v>
      </c>
      <c r="CI21" s="10">
        <v>0.59</v>
      </c>
      <c r="CJ21" s="9">
        <v>-0.3</v>
      </c>
      <c r="CK21" s="9">
        <v>0.01</v>
      </c>
      <c r="CL21" s="9">
        <v>0.38</v>
      </c>
      <c r="CM21" s="9">
        <v>-0.22</v>
      </c>
      <c r="CN21" s="9">
        <v>0.34</v>
      </c>
      <c r="CO21" s="9">
        <v>-0.32</v>
      </c>
      <c r="CP21" s="9">
        <v>0.28999999999999998</v>
      </c>
      <c r="CQ21" s="9">
        <v>-0.22</v>
      </c>
      <c r="CR21" s="9">
        <v>-0.28000000000000003</v>
      </c>
      <c r="CS21" s="9">
        <v>-0.32</v>
      </c>
      <c r="CT21" s="9">
        <v>0.17</v>
      </c>
      <c r="CU21" s="10">
        <v>0.24</v>
      </c>
      <c r="CV21" s="14">
        <v>0.23</v>
      </c>
      <c r="CW21" s="14">
        <v>-0.13</v>
      </c>
      <c r="CX21" s="14">
        <v>-0.18</v>
      </c>
      <c r="CY21" s="14">
        <v>-0.01</v>
      </c>
      <c r="CZ21" s="14">
        <v>-0.13</v>
      </c>
      <c r="DA21" s="14">
        <v>7.0000000000000007E-2</v>
      </c>
      <c r="DB21" s="14">
        <v>-0.15</v>
      </c>
      <c r="DC21" s="14">
        <v>0.17</v>
      </c>
      <c r="DD21" s="14">
        <v>0.08</v>
      </c>
      <c r="DE21" s="14">
        <v>0.17</v>
      </c>
      <c r="DF21" s="14">
        <v>-0.14000000000000001</v>
      </c>
      <c r="DG21" s="15">
        <v>-0.2</v>
      </c>
      <c r="DH21" s="9">
        <v>0.27</v>
      </c>
      <c r="DI21" s="9">
        <v>-0.2</v>
      </c>
      <c r="DJ21" s="9">
        <v>-0.28000000000000003</v>
      </c>
      <c r="DK21" s="9">
        <v>0.21</v>
      </c>
      <c r="DL21" s="9">
        <v>-0.46</v>
      </c>
      <c r="DM21" s="9">
        <v>0.42</v>
      </c>
      <c r="DN21" s="9">
        <v>-0.41</v>
      </c>
      <c r="DO21" s="9">
        <v>0.36</v>
      </c>
      <c r="DP21" s="9">
        <v>0.41</v>
      </c>
      <c r="DQ21" s="9">
        <v>0.43</v>
      </c>
      <c r="DR21" s="9">
        <v>-0.3</v>
      </c>
      <c r="DS21" s="10">
        <v>-0.41</v>
      </c>
      <c r="DT21" s="9">
        <v>0.45</v>
      </c>
      <c r="DU21" s="9">
        <v>-0.28999999999999998</v>
      </c>
      <c r="DV21" s="9">
        <v>-0.47</v>
      </c>
      <c r="DW21" s="9">
        <v>0.23</v>
      </c>
      <c r="DX21" s="9">
        <v>-0.45</v>
      </c>
      <c r="DY21" s="9">
        <v>0.37</v>
      </c>
      <c r="DZ21" s="9">
        <v>-0.39</v>
      </c>
      <c r="EA21" s="9">
        <v>0.45</v>
      </c>
      <c r="EB21" s="9">
        <v>0.39</v>
      </c>
      <c r="EC21" s="9">
        <v>0.53</v>
      </c>
      <c r="ED21" s="9">
        <v>-0.39</v>
      </c>
      <c r="EE21" s="10">
        <v>-0.41</v>
      </c>
      <c r="EF21" s="5">
        <v>0.16</v>
      </c>
      <c r="EG21" s="5">
        <v>0.06</v>
      </c>
      <c r="EH21" s="5">
        <v>-0.15</v>
      </c>
      <c r="EI21" s="5">
        <v>-0.01</v>
      </c>
      <c r="EJ21" s="5">
        <v>-0.1</v>
      </c>
      <c r="EK21" s="5">
        <v>0.01</v>
      </c>
      <c r="EL21" s="5">
        <v>-0.22</v>
      </c>
      <c r="EM21" s="5">
        <v>0.04</v>
      </c>
      <c r="EN21" s="5">
        <v>0.1</v>
      </c>
      <c r="EO21" s="5">
        <v>0.04</v>
      </c>
      <c r="EP21" s="5">
        <v>-0.01</v>
      </c>
      <c r="EQ21" s="16">
        <v>-0.19</v>
      </c>
    </row>
    <row r="22" spans="1:147" ht="20" customHeight="1" x14ac:dyDescent="0.2">
      <c r="A22" s="83"/>
      <c r="B22" s="7"/>
      <c r="C22" s="43" t="s">
        <v>11</v>
      </c>
      <c r="D22" s="9">
        <v>0</v>
      </c>
      <c r="E22" s="9">
        <v>0</v>
      </c>
      <c r="F22" s="9">
        <v>1E-4</v>
      </c>
      <c r="G22" s="9">
        <v>4.4000000000000003E-3</v>
      </c>
      <c r="H22" s="9">
        <v>0</v>
      </c>
      <c r="I22" s="9">
        <v>0</v>
      </c>
      <c r="J22" s="9">
        <v>0</v>
      </c>
      <c r="K22" s="9">
        <v>0</v>
      </c>
      <c r="L22" s="9">
        <v>0</v>
      </c>
      <c r="M22" s="9">
        <v>0</v>
      </c>
      <c r="N22" s="9">
        <v>0</v>
      </c>
      <c r="O22" s="10">
        <v>0</v>
      </c>
      <c r="P22" s="4">
        <v>0.18590000000000001</v>
      </c>
      <c r="Q22" s="4">
        <v>2.4500000000000001E-2</v>
      </c>
      <c r="R22" s="4">
        <v>2.5600000000000001E-2</v>
      </c>
      <c r="S22" s="4">
        <v>0.81889999999999996</v>
      </c>
      <c r="T22" s="4">
        <v>0.60199999999999998</v>
      </c>
      <c r="U22" s="4">
        <v>0.91879999999999995</v>
      </c>
      <c r="V22" s="4">
        <v>0.59389999999999998</v>
      </c>
      <c r="W22" s="4">
        <v>0.17330000000000001</v>
      </c>
      <c r="X22" s="4">
        <v>0.54059999999999997</v>
      </c>
      <c r="Y22" s="4">
        <v>0.46789999999999998</v>
      </c>
      <c r="Z22" s="4">
        <v>0.43869999999999998</v>
      </c>
      <c r="AA22" s="11">
        <v>3.4099999999999998E-2</v>
      </c>
      <c r="AB22" s="9">
        <v>0</v>
      </c>
      <c r="AC22" s="9">
        <v>0</v>
      </c>
      <c r="AD22" s="9">
        <v>0</v>
      </c>
      <c r="AE22" s="9">
        <v>7.2300000000000003E-2</v>
      </c>
      <c r="AF22" s="9">
        <v>0</v>
      </c>
      <c r="AG22" s="9">
        <v>0</v>
      </c>
      <c r="AH22" s="9">
        <v>0</v>
      </c>
      <c r="AI22" s="9">
        <v>0</v>
      </c>
      <c r="AJ22" s="9">
        <v>0</v>
      </c>
      <c r="AK22" s="9">
        <v>0</v>
      </c>
      <c r="AL22" s="9">
        <v>0</v>
      </c>
      <c r="AM22" s="10">
        <v>0</v>
      </c>
      <c r="AN22" s="9">
        <v>0</v>
      </c>
      <c r="AO22" s="9">
        <v>0</v>
      </c>
      <c r="AP22" s="9">
        <v>0</v>
      </c>
      <c r="AQ22" s="9">
        <v>1E-4</v>
      </c>
      <c r="AR22" s="9">
        <v>0</v>
      </c>
      <c r="AS22" s="9">
        <v>0</v>
      </c>
      <c r="AT22" s="9">
        <v>1.2800000000000001E-2</v>
      </c>
      <c r="AU22" s="9">
        <v>4.0000000000000002E-4</v>
      </c>
      <c r="AV22" s="9">
        <v>0</v>
      </c>
      <c r="AW22" s="9">
        <v>1E-4</v>
      </c>
      <c r="AX22" s="9">
        <v>9.9000000000000008E-3</v>
      </c>
      <c r="AY22" s="10">
        <v>4.7500000000000001E-2</v>
      </c>
      <c r="AZ22" s="9">
        <v>0</v>
      </c>
      <c r="BA22" s="9">
        <v>0</v>
      </c>
      <c r="BB22" s="9">
        <v>0</v>
      </c>
      <c r="BC22" s="9">
        <v>0</v>
      </c>
      <c r="BD22" s="9">
        <v>0</v>
      </c>
      <c r="BE22" s="9">
        <v>0</v>
      </c>
      <c r="BF22" s="9">
        <v>0</v>
      </c>
      <c r="BG22" s="9">
        <v>0</v>
      </c>
      <c r="BH22" s="9">
        <v>0</v>
      </c>
      <c r="BI22" s="9">
        <v>0</v>
      </c>
      <c r="BJ22" s="9">
        <v>0</v>
      </c>
      <c r="BK22" s="10">
        <v>0</v>
      </c>
      <c r="BL22" s="12">
        <v>0.1086</v>
      </c>
      <c r="BM22" s="12">
        <v>0.84050000000000002</v>
      </c>
      <c r="BN22" s="12">
        <v>0.5696</v>
      </c>
      <c r="BO22" s="12">
        <v>0</v>
      </c>
      <c r="BP22" s="12">
        <v>0</v>
      </c>
      <c r="BQ22" s="12">
        <v>0</v>
      </c>
      <c r="BR22" s="12">
        <v>6.0000000000000001E-3</v>
      </c>
      <c r="BS22" s="12">
        <v>1.4E-3</v>
      </c>
      <c r="BT22" s="12">
        <v>0</v>
      </c>
      <c r="BU22" s="12">
        <v>0</v>
      </c>
      <c r="BV22" s="12">
        <v>2.1600000000000001E-2</v>
      </c>
      <c r="BW22" s="13">
        <v>7.7899999999999997E-2</v>
      </c>
      <c r="BX22" s="9">
        <v>0</v>
      </c>
      <c r="BY22" s="9">
        <v>0</v>
      </c>
      <c r="BZ22" s="9">
        <v>0</v>
      </c>
      <c r="CA22" s="9">
        <v>0.13519999999999999</v>
      </c>
      <c r="CB22" s="9">
        <v>0</v>
      </c>
      <c r="CC22" s="9">
        <v>0</v>
      </c>
      <c r="CD22" s="9">
        <v>0</v>
      </c>
      <c r="CE22" s="9">
        <v>0</v>
      </c>
      <c r="CF22" s="9">
        <v>0</v>
      </c>
      <c r="CG22" s="9">
        <v>0</v>
      </c>
      <c r="CH22" s="9">
        <v>0</v>
      </c>
      <c r="CI22" s="10">
        <v>0</v>
      </c>
      <c r="CJ22" s="9">
        <v>0</v>
      </c>
      <c r="CK22" s="9">
        <v>0.82809999999999995</v>
      </c>
      <c r="CL22" s="9">
        <v>0</v>
      </c>
      <c r="CM22" s="9">
        <v>0</v>
      </c>
      <c r="CN22" s="9">
        <v>0</v>
      </c>
      <c r="CO22" s="9">
        <v>0</v>
      </c>
      <c r="CP22" s="9">
        <v>0</v>
      </c>
      <c r="CQ22" s="9">
        <v>0</v>
      </c>
      <c r="CR22" s="9">
        <v>0</v>
      </c>
      <c r="CS22" s="9">
        <v>0</v>
      </c>
      <c r="CT22" s="9">
        <v>2.0000000000000001E-4</v>
      </c>
      <c r="CU22" s="10">
        <v>0</v>
      </c>
      <c r="CV22" s="14">
        <v>0</v>
      </c>
      <c r="CW22" s="14">
        <v>1.4E-3</v>
      </c>
      <c r="CX22" s="14">
        <v>0</v>
      </c>
      <c r="CY22" s="14">
        <v>0.80589999999999995</v>
      </c>
      <c r="CZ22" s="14">
        <v>6.9999999999999999E-4</v>
      </c>
      <c r="DA22" s="14">
        <v>9.9599999999999994E-2</v>
      </c>
      <c r="DB22" s="14">
        <v>5.9999999999999995E-4</v>
      </c>
      <c r="DC22" s="14">
        <v>1E-4</v>
      </c>
      <c r="DD22" s="14">
        <v>2.47E-2</v>
      </c>
      <c r="DE22" s="14">
        <v>0</v>
      </c>
      <c r="DF22" s="14">
        <v>2.9999999999999997E-4</v>
      </c>
      <c r="DG22" s="15">
        <v>0</v>
      </c>
      <c r="DH22" s="9">
        <v>0</v>
      </c>
      <c r="DI22" s="9">
        <v>0</v>
      </c>
      <c r="DJ22" s="9">
        <v>0</v>
      </c>
      <c r="DK22" s="9">
        <v>0</v>
      </c>
      <c r="DL22" s="9">
        <v>0</v>
      </c>
      <c r="DM22" s="9">
        <v>0</v>
      </c>
      <c r="DN22" s="9">
        <v>0</v>
      </c>
      <c r="DO22" s="9">
        <v>0</v>
      </c>
      <c r="DP22" s="9">
        <v>0</v>
      </c>
      <c r="DQ22" s="9">
        <v>0</v>
      </c>
      <c r="DR22" s="9">
        <v>0</v>
      </c>
      <c r="DS22" s="10">
        <v>0</v>
      </c>
      <c r="DT22" s="9">
        <v>0</v>
      </c>
      <c r="DU22" s="9">
        <v>0</v>
      </c>
      <c r="DV22" s="9">
        <v>0</v>
      </c>
      <c r="DW22" s="9">
        <v>0</v>
      </c>
      <c r="DX22" s="9">
        <v>0</v>
      </c>
      <c r="DY22" s="9">
        <v>0</v>
      </c>
      <c r="DZ22" s="9">
        <v>0</v>
      </c>
      <c r="EA22" s="9">
        <v>0</v>
      </c>
      <c r="EB22" s="9">
        <v>0</v>
      </c>
      <c r="EC22" s="9">
        <v>0</v>
      </c>
      <c r="ED22" s="9">
        <v>0</v>
      </c>
      <c r="EE22" s="10">
        <v>0</v>
      </c>
      <c r="EF22" s="5">
        <v>2.0000000000000001E-4</v>
      </c>
      <c r="EG22" s="5">
        <v>0.13189999999999999</v>
      </c>
      <c r="EH22" s="5">
        <v>2.0000000000000001E-4</v>
      </c>
      <c r="EI22" s="5">
        <v>0.77800000000000002</v>
      </c>
      <c r="EJ22" s="5">
        <v>7.9000000000000008E-3</v>
      </c>
      <c r="EK22" s="5">
        <v>0.75109999999999999</v>
      </c>
      <c r="EL22" s="5">
        <v>0</v>
      </c>
      <c r="EM22" s="5">
        <v>0.2757</v>
      </c>
      <c r="EN22" s="5">
        <v>8.5000000000000006E-3</v>
      </c>
      <c r="EO22" s="5">
        <v>0.24640000000000001</v>
      </c>
      <c r="EP22" s="5">
        <v>0.75009999999999999</v>
      </c>
      <c r="EQ22" s="16">
        <v>0</v>
      </c>
    </row>
    <row r="23" spans="1:147" ht="20" customHeight="1" x14ac:dyDescent="0.2">
      <c r="A23" s="83"/>
      <c r="B23" s="85" t="s">
        <v>169</v>
      </c>
      <c r="C23" s="43" t="s">
        <v>170</v>
      </c>
      <c r="D23" s="9" t="b">
        <f t="shared" ref="D23:BO23" si="24">IF(SIGN(D$3)&lt;&gt;SIGN(D21),TRUE,FALSE)</f>
        <v>0</v>
      </c>
      <c r="E23" s="9" t="b">
        <f t="shared" si="24"/>
        <v>0</v>
      </c>
      <c r="F23" s="9" t="b">
        <f t="shared" si="24"/>
        <v>0</v>
      </c>
      <c r="G23" s="9" t="b">
        <f t="shared" si="24"/>
        <v>0</v>
      </c>
      <c r="H23" s="9" t="b">
        <f t="shared" si="24"/>
        <v>0</v>
      </c>
      <c r="I23" s="9" t="b">
        <f t="shared" si="24"/>
        <v>0</v>
      </c>
      <c r="J23" s="9" t="b">
        <f t="shared" si="24"/>
        <v>0</v>
      </c>
      <c r="K23" s="9" t="b">
        <f t="shared" si="24"/>
        <v>0</v>
      </c>
      <c r="L23" s="9" t="b">
        <f t="shared" si="24"/>
        <v>0</v>
      </c>
      <c r="M23" s="9" t="b">
        <f t="shared" si="24"/>
        <v>0</v>
      </c>
      <c r="N23" s="9" t="b">
        <f t="shared" si="24"/>
        <v>0</v>
      </c>
      <c r="O23" s="10" t="b">
        <f t="shared" si="24"/>
        <v>0</v>
      </c>
      <c r="P23" s="4" t="b">
        <f t="shared" si="24"/>
        <v>0</v>
      </c>
      <c r="Q23" s="4" t="b">
        <f t="shared" si="24"/>
        <v>0</v>
      </c>
      <c r="R23" s="4" t="b">
        <f t="shared" si="24"/>
        <v>0</v>
      </c>
      <c r="S23" s="4" t="b">
        <f t="shared" si="24"/>
        <v>1</v>
      </c>
      <c r="T23" s="4" t="b">
        <f t="shared" si="24"/>
        <v>1</v>
      </c>
      <c r="U23" s="4" t="b">
        <f t="shared" si="24"/>
        <v>1</v>
      </c>
      <c r="V23" s="4" t="b">
        <f t="shared" si="24"/>
        <v>1</v>
      </c>
      <c r="W23" s="4" t="b">
        <f t="shared" si="24"/>
        <v>1</v>
      </c>
      <c r="X23" s="4" t="b">
        <f t="shared" si="24"/>
        <v>1</v>
      </c>
      <c r="Y23" s="4" t="b">
        <f t="shared" si="24"/>
        <v>1</v>
      </c>
      <c r="Z23" s="4" t="b">
        <f t="shared" si="24"/>
        <v>1</v>
      </c>
      <c r="AA23" s="11" t="b">
        <f t="shared" si="24"/>
        <v>0</v>
      </c>
      <c r="AB23" s="9" t="b">
        <f t="shared" si="24"/>
        <v>0</v>
      </c>
      <c r="AC23" s="9" t="b">
        <f t="shared" si="24"/>
        <v>0</v>
      </c>
      <c r="AD23" s="9" t="b">
        <f t="shared" si="24"/>
        <v>0</v>
      </c>
      <c r="AE23" s="9" t="b">
        <f t="shared" si="24"/>
        <v>0</v>
      </c>
      <c r="AF23" s="9" t="b">
        <f t="shared" si="24"/>
        <v>0</v>
      </c>
      <c r="AG23" s="9" t="b">
        <f t="shared" si="24"/>
        <v>0</v>
      </c>
      <c r="AH23" s="9" t="b">
        <f t="shared" si="24"/>
        <v>0</v>
      </c>
      <c r="AI23" s="9" t="b">
        <f t="shared" si="24"/>
        <v>0</v>
      </c>
      <c r="AJ23" s="9" t="b">
        <f t="shared" si="24"/>
        <v>0</v>
      </c>
      <c r="AK23" s="9" t="b">
        <f t="shared" si="24"/>
        <v>0</v>
      </c>
      <c r="AL23" s="9" t="b">
        <f t="shared" si="24"/>
        <v>0</v>
      </c>
      <c r="AM23" s="10" t="b">
        <f t="shared" si="24"/>
        <v>0</v>
      </c>
      <c r="AN23" s="9" t="b">
        <f t="shared" si="24"/>
        <v>0</v>
      </c>
      <c r="AO23" s="9" t="b">
        <f t="shared" si="24"/>
        <v>0</v>
      </c>
      <c r="AP23" s="9" t="b">
        <f t="shared" si="24"/>
        <v>0</v>
      </c>
      <c r="AQ23" s="9" t="b">
        <f t="shared" si="24"/>
        <v>0</v>
      </c>
      <c r="AR23" s="9" t="b">
        <f t="shared" si="24"/>
        <v>0</v>
      </c>
      <c r="AS23" s="9" t="b">
        <f t="shared" si="24"/>
        <v>0</v>
      </c>
      <c r="AT23" s="9" t="b">
        <f t="shared" si="24"/>
        <v>0</v>
      </c>
      <c r="AU23" s="9" t="b">
        <f t="shared" si="24"/>
        <v>0</v>
      </c>
      <c r="AV23" s="9" t="b">
        <f t="shared" si="24"/>
        <v>0</v>
      </c>
      <c r="AW23" s="9" t="b">
        <f t="shared" si="24"/>
        <v>0</v>
      </c>
      <c r="AX23" s="9" t="b">
        <f t="shared" si="24"/>
        <v>0</v>
      </c>
      <c r="AY23" s="10" t="b">
        <f t="shared" si="24"/>
        <v>0</v>
      </c>
      <c r="AZ23" s="9" t="b">
        <f t="shared" si="24"/>
        <v>0</v>
      </c>
      <c r="BA23" s="9" t="b">
        <f t="shared" si="24"/>
        <v>0</v>
      </c>
      <c r="BB23" s="9" t="b">
        <f t="shared" si="24"/>
        <v>0</v>
      </c>
      <c r="BC23" s="9" t="b">
        <f t="shared" si="24"/>
        <v>0</v>
      </c>
      <c r="BD23" s="9" t="b">
        <f t="shared" si="24"/>
        <v>0</v>
      </c>
      <c r="BE23" s="9" t="b">
        <f t="shared" si="24"/>
        <v>0</v>
      </c>
      <c r="BF23" s="9" t="b">
        <f t="shared" si="24"/>
        <v>0</v>
      </c>
      <c r="BG23" s="9" t="b">
        <f t="shared" si="24"/>
        <v>0</v>
      </c>
      <c r="BH23" s="9" t="b">
        <f t="shared" si="24"/>
        <v>0</v>
      </c>
      <c r="BI23" s="9" t="b">
        <f t="shared" si="24"/>
        <v>0</v>
      </c>
      <c r="BJ23" s="9" t="b">
        <f t="shared" si="24"/>
        <v>0</v>
      </c>
      <c r="BK23" s="10" t="b">
        <f t="shared" si="24"/>
        <v>0</v>
      </c>
      <c r="BL23" s="12" t="b">
        <f t="shared" si="24"/>
        <v>0</v>
      </c>
      <c r="BM23" s="12" t="b">
        <f t="shared" si="24"/>
        <v>0</v>
      </c>
      <c r="BN23" s="12" t="b">
        <f t="shared" si="24"/>
        <v>0</v>
      </c>
      <c r="BO23" s="12" t="b">
        <f t="shared" si="24"/>
        <v>0</v>
      </c>
      <c r="BP23" s="12" t="b">
        <f t="shared" ref="BP23:EA23" si="25">IF(SIGN(BP$3)&lt;&gt;SIGN(BP21),TRUE,FALSE)</f>
        <v>0</v>
      </c>
      <c r="BQ23" s="12" t="b">
        <f t="shared" si="25"/>
        <v>0</v>
      </c>
      <c r="BR23" s="12" t="b">
        <f t="shared" si="25"/>
        <v>0</v>
      </c>
      <c r="BS23" s="12" t="b">
        <f t="shared" si="25"/>
        <v>0</v>
      </c>
      <c r="BT23" s="12" t="b">
        <f t="shared" si="25"/>
        <v>0</v>
      </c>
      <c r="BU23" s="12" t="b">
        <f t="shared" si="25"/>
        <v>0</v>
      </c>
      <c r="BV23" s="12" t="b">
        <f t="shared" si="25"/>
        <v>0</v>
      </c>
      <c r="BW23" s="13" t="b">
        <f t="shared" si="25"/>
        <v>0</v>
      </c>
      <c r="BX23" s="9" t="b">
        <f t="shared" si="25"/>
        <v>0</v>
      </c>
      <c r="BY23" s="9" t="b">
        <f t="shared" si="25"/>
        <v>0</v>
      </c>
      <c r="BZ23" s="9" t="b">
        <f t="shared" si="25"/>
        <v>0</v>
      </c>
      <c r="CA23" s="9" t="b">
        <f t="shared" si="25"/>
        <v>0</v>
      </c>
      <c r="CB23" s="9" t="b">
        <f t="shared" si="25"/>
        <v>0</v>
      </c>
      <c r="CC23" s="9" t="b">
        <f t="shared" si="25"/>
        <v>0</v>
      </c>
      <c r="CD23" s="9" t="b">
        <f t="shared" si="25"/>
        <v>0</v>
      </c>
      <c r="CE23" s="9" t="b">
        <f t="shared" si="25"/>
        <v>0</v>
      </c>
      <c r="CF23" s="9" t="b">
        <f t="shared" si="25"/>
        <v>0</v>
      </c>
      <c r="CG23" s="9" t="b">
        <f t="shared" si="25"/>
        <v>0</v>
      </c>
      <c r="CH23" s="9" t="b">
        <f t="shared" si="25"/>
        <v>0</v>
      </c>
      <c r="CI23" s="10" t="b">
        <f t="shared" si="25"/>
        <v>0</v>
      </c>
      <c r="CJ23" s="9" t="b">
        <f t="shared" si="25"/>
        <v>0</v>
      </c>
      <c r="CK23" s="9" t="b">
        <f t="shared" si="25"/>
        <v>0</v>
      </c>
      <c r="CL23" s="9" t="b">
        <f t="shared" si="25"/>
        <v>0</v>
      </c>
      <c r="CM23" s="9" t="b">
        <f t="shared" si="25"/>
        <v>0</v>
      </c>
      <c r="CN23" s="9" t="b">
        <f t="shared" si="25"/>
        <v>0</v>
      </c>
      <c r="CO23" s="9" t="b">
        <f t="shared" si="25"/>
        <v>0</v>
      </c>
      <c r="CP23" s="9" t="b">
        <f t="shared" si="25"/>
        <v>0</v>
      </c>
      <c r="CQ23" s="9" t="b">
        <f t="shared" si="25"/>
        <v>0</v>
      </c>
      <c r="CR23" s="9" t="b">
        <f t="shared" si="25"/>
        <v>0</v>
      </c>
      <c r="CS23" s="9" t="b">
        <f t="shared" si="25"/>
        <v>0</v>
      </c>
      <c r="CT23" s="9" t="b">
        <f t="shared" si="25"/>
        <v>0</v>
      </c>
      <c r="CU23" s="10" t="b">
        <f t="shared" si="25"/>
        <v>0</v>
      </c>
      <c r="CV23" s="14" t="b">
        <f t="shared" si="25"/>
        <v>0</v>
      </c>
      <c r="CW23" s="14" t="b">
        <f t="shared" si="25"/>
        <v>0</v>
      </c>
      <c r="CX23" s="14" t="b">
        <f t="shared" si="25"/>
        <v>0</v>
      </c>
      <c r="CY23" s="14" t="b">
        <f t="shared" si="25"/>
        <v>0</v>
      </c>
      <c r="CZ23" s="14" t="b">
        <f t="shared" si="25"/>
        <v>0</v>
      </c>
      <c r="DA23" s="14" t="b">
        <f t="shared" si="25"/>
        <v>0</v>
      </c>
      <c r="DB23" s="14" t="b">
        <f t="shared" si="25"/>
        <v>0</v>
      </c>
      <c r="DC23" s="14" t="b">
        <f t="shared" si="25"/>
        <v>0</v>
      </c>
      <c r="DD23" s="14" t="b">
        <f t="shared" si="25"/>
        <v>0</v>
      </c>
      <c r="DE23" s="14" t="b">
        <f t="shared" si="25"/>
        <v>0</v>
      </c>
      <c r="DF23" s="14" t="b">
        <f t="shared" si="25"/>
        <v>0</v>
      </c>
      <c r="DG23" s="15" t="b">
        <f t="shared" si="25"/>
        <v>0</v>
      </c>
      <c r="DH23" s="9" t="b">
        <f t="shared" si="25"/>
        <v>0</v>
      </c>
      <c r="DI23" s="9" t="b">
        <f t="shared" si="25"/>
        <v>0</v>
      </c>
      <c r="DJ23" s="9" t="b">
        <f t="shared" si="25"/>
        <v>0</v>
      </c>
      <c r="DK23" s="9" t="b">
        <f t="shared" si="25"/>
        <v>0</v>
      </c>
      <c r="DL23" s="9" t="b">
        <f t="shared" si="25"/>
        <v>0</v>
      </c>
      <c r="DM23" s="9" t="b">
        <f t="shared" si="25"/>
        <v>0</v>
      </c>
      <c r="DN23" s="9" t="b">
        <f t="shared" si="25"/>
        <v>0</v>
      </c>
      <c r="DO23" s="9" t="b">
        <f t="shared" si="25"/>
        <v>0</v>
      </c>
      <c r="DP23" s="9" t="b">
        <f t="shared" si="25"/>
        <v>0</v>
      </c>
      <c r="DQ23" s="9" t="b">
        <f t="shared" si="25"/>
        <v>0</v>
      </c>
      <c r="DR23" s="9" t="b">
        <f t="shared" si="25"/>
        <v>0</v>
      </c>
      <c r="DS23" s="10" t="b">
        <f t="shared" si="25"/>
        <v>0</v>
      </c>
      <c r="DT23" s="9" t="b">
        <f t="shared" si="25"/>
        <v>0</v>
      </c>
      <c r="DU23" s="9" t="b">
        <f t="shared" si="25"/>
        <v>0</v>
      </c>
      <c r="DV23" s="9" t="b">
        <f t="shared" si="25"/>
        <v>0</v>
      </c>
      <c r="DW23" s="9" t="b">
        <f t="shared" si="25"/>
        <v>0</v>
      </c>
      <c r="DX23" s="9" t="b">
        <f t="shared" si="25"/>
        <v>0</v>
      </c>
      <c r="DY23" s="9" t="b">
        <f t="shared" si="25"/>
        <v>0</v>
      </c>
      <c r="DZ23" s="9" t="b">
        <f t="shared" si="25"/>
        <v>0</v>
      </c>
      <c r="EA23" s="9" t="b">
        <f t="shared" si="25"/>
        <v>0</v>
      </c>
      <c r="EB23" s="9" t="b">
        <f t="shared" ref="EB23:EQ23" si="26">IF(SIGN(EB$3)&lt;&gt;SIGN(EB21),TRUE,FALSE)</f>
        <v>0</v>
      </c>
      <c r="EC23" s="9" t="b">
        <f t="shared" si="26"/>
        <v>0</v>
      </c>
      <c r="ED23" s="9" t="b">
        <f t="shared" si="26"/>
        <v>0</v>
      </c>
      <c r="EE23" s="10" t="b">
        <f t="shared" si="26"/>
        <v>0</v>
      </c>
      <c r="EF23" s="5" t="b">
        <f t="shared" si="26"/>
        <v>0</v>
      </c>
      <c r="EG23" s="5" t="b">
        <f t="shared" si="26"/>
        <v>0</v>
      </c>
      <c r="EH23" s="5" t="b">
        <f t="shared" si="26"/>
        <v>0</v>
      </c>
      <c r="EI23" s="5" t="b">
        <f t="shared" si="26"/>
        <v>1</v>
      </c>
      <c r="EJ23" s="5" t="b">
        <f t="shared" si="26"/>
        <v>0</v>
      </c>
      <c r="EK23" s="5" t="b">
        <f t="shared" si="26"/>
        <v>0</v>
      </c>
      <c r="EL23" s="5" t="b">
        <f t="shared" si="26"/>
        <v>0</v>
      </c>
      <c r="EM23" s="5" t="b">
        <f t="shared" si="26"/>
        <v>0</v>
      </c>
      <c r="EN23" s="5" t="b">
        <f t="shared" si="26"/>
        <v>0</v>
      </c>
      <c r="EO23" s="5" t="b">
        <f t="shared" si="26"/>
        <v>0</v>
      </c>
      <c r="EP23" s="5" t="b">
        <f t="shared" si="26"/>
        <v>0</v>
      </c>
      <c r="EQ23" s="16" t="b">
        <f t="shared" si="26"/>
        <v>0</v>
      </c>
    </row>
    <row r="24" spans="1:147" s="41" customFormat="1" ht="20" customHeight="1" x14ac:dyDescent="0.2">
      <c r="A24" s="84"/>
      <c r="B24" s="86"/>
      <c r="C24" s="44" t="s">
        <v>171</v>
      </c>
      <c r="D24" s="45" t="b">
        <f t="shared" ref="D24:BO24" si="27">IF(AND(D$4&lt;0.05,D22&lt;0.05),FALSE,IF(AND(D$4&gt;=0.05,D22&gt;=0.05),FALSE,TRUE))</f>
        <v>0</v>
      </c>
      <c r="E24" s="45" t="b">
        <f t="shared" si="27"/>
        <v>0</v>
      </c>
      <c r="F24" s="45" t="b">
        <f t="shared" si="27"/>
        <v>0</v>
      </c>
      <c r="G24" s="45" t="b">
        <f t="shared" si="27"/>
        <v>0</v>
      </c>
      <c r="H24" s="45" t="b">
        <f t="shared" si="27"/>
        <v>0</v>
      </c>
      <c r="I24" s="45" t="b">
        <f t="shared" si="27"/>
        <v>0</v>
      </c>
      <c r="J24" s="45" t="b">
        <f t="shared" si="27"/>
        <v>0</v>
      </c>
      <c r="K24" s="45" t="b">
        <f t="shared" si="27"/>
        <v>0</v>
      </c>
      <c r="L24" s="45" t="b">
        <f t="shared" si="27"/>
        <v>0</v>
      </c>
      <c r="M24" s="45" t="b">
        <f t="shared" si="27"/>
        <v>0</v>
      </c>
      <c r="N24" s="45" t="b">
        <f t="shared" si="27"/>
        <v>0</v>
      </c>
      <c r="O24" s="46" t="b">
        <f t="shared" si="27"/>
        <v>0</v>
      </c>
      <c r="P24" s="47" t="b">
        <f t="shared" si="27"/>
        <v>0</v>
      </c>
      <c r="Q24" s="47" t="b">
        <f t="shared" si="27"/>
        <v>1</v>
      </c>
      <c r="R24" s="47" t="b">
        <f t="shared" si="27"/>
        <v>1</v>
      </c>
      <c r="S24" s="47" t="b">
        <f t="shared" si="27"/>
        <v>0</v>
      </c>
      <c r="T24" s="47" t="b">
        <f t="shared" si="27"/>
        <v>0</v>
      </c>
      <c r="U24" s="47" t="b">
        <f t="shared" si="27"/>
        <v>0</v>
      </c>
      <c r="V24" s="47" t="b">
        <f t="shared" si="27"/>
        <v>0</v>
      </c>
      <c r="W24" s="47" t="b">
        <f t="shared" si="27"/>
        <v>0</v>
      </c>
      <c r="X24" s="47" t="b">
        <f t="shared" si="27"/>
        <v>0</v>
      </c>
      <c r="Y24" s="47" t="b">
        <f t="shared" si="27"/>
        <v>0</v>
      </c>
      <c r="Z24" s="47" t="b">
        <f t="shared" si="27"/>
        <v>0</v>
      </c>
      <c r="AA24" s="48" t="b">
        <f t="shared" si="27"/>
        <v>1</v>
      </c>
      <c r="AB24" s="45" t="b">
        <f t="shared" si="27"/>
        <v>0</v>
      </c>
      <c r="AC24" s="45" t="b">
        <f t="shared" si="27"/>
        <v>0</v>
      </c>
      <c r="AD24" s="45" t="b">
        <f t="shared" si="27"/>
        <v>0</v>
      </c>
      <c r="AE24" s="45" t="b">
        <f t="shared" si="27"/>
        <v>0</v>
      </c>
      <c r="AF24" s="45" t="b">
        <f t="shared" si="27"/>
        <v>0</v>
      </c>
      <c r="AG24" s="45" t="b">
        <f t="shared" si="27"/>
        <v>0</v>
      </c>
      <c r="AH24" s="45" t="b">
        <f t="shared" si="27"/>
        <v>0</v>
      </c>
      <c r="AI24" s="45" t="b">
        <f t="shared" si="27"/>
        <v>0</v>
      </c>
      <c r="AJ24" s="45" t="b">
        <f t="shared" si="27"/>
        <v>0</v>
      </c>
      <c r="AK24" s="45" t="b">
        <f t="shared" si="27"/>
        <v>0</v>
      </c>
      <c r="AL24" s="45" t="b">
        <f t="shared" si="27"/>
        <v>0</v>
      </c>
      <c r="AM24" s="46" t="b">
        <f t="shared" si="27"/>
        <v>0</v>
      </c>
      <c r="AN24" s="45" t="b">
        <f t="shared" si="27"/>
        <v>0</v>
      </c>
      <c r="AO24" s="45" t="b">
        <f t="shared" si="27"/>
        <v>0</v>
      </c>
      <c r="AP24" s="45" t="b">
        <f t="shared" si="27"/>
        <v>0</v>
      </c>
      <c r="AQ24" s="45" t="b">
        <f t="shared" si="27"/>
        <v>0</v>
      </c>
      <c r="AR24" s="45" t="b">
        <f t="shared" si="27"/>
        <v>0</v>
      </c>
      <c r="AS24" s="45" t="b">
        <f t="shared" si="27"/>
        <v>0</v>
      </c>
      <c r="AT24" s="45" t="b">
        <f t="shared" si="27"/>
        <v>0</v>
      </c>
      <c r="AU24" s="45" t="b">
        <f t="shared" si="27"/>
        <v>0</v>
      </c>
      <c r="AV24" s="45" t="b">
        <f t="shared" si="27"/>
        <v>0</v>
      </c>
      <c r="AW24" s="45" t="b">
        <f t="shared" si="27"/>
        <v>0</v>
      </c>
      <c r="AX24" s="45" t="b">
        <f t="shared" si="27"/>
        <v>0</v>
      </c>
      <c r="AY24" s="46" t="b">
        <f t="shared" si="27"/>
        <v>0</v>
      </c>
      <c r="AZ24" s="45" t="b">
        <f t="shared" si="27"/>
        <v>0</v>
      </c>
      <c r="BA24" s="45" t="b">
        <f t="shared" si="27"/>
        <v>0</v>
      </c>
      <c r="BB24" s="45" t="b">
        <f t="shared" si="27"/>
        <v>0</v>
      </c>
      <c r="BC24" s="45" t="b">
        <f t="shared" si="27"/>
        <v>0</v>
      </c>
      <c r="BD24" s="45" t="b">
        <f t="shared" si="27"/>
        <v>0</v>
      </c>
      <c r="BE24" s="45" t="b">
        <f t="shared" si="27"/>
        <v>0</v>
      </c>
      <c r="BF24" s="45" t="b">
        <f t="shared" si="27"/>
        <v>0</v>
      </c>
      <c r="BG24" s="45" t="b">
        <f t="shared" si="27"/>
        <v>0</v>
      </c>
      <c r="BH24" s="45" t="b">
        <f t="shared" si="27"/>
        <v>0</v>
      </c>
      <c r="BI24" s="45" t="b">
        <f t="shared" si="27"/>
        <v>0</v>
      </c>
      <c r="BJ24" s="45" t="b">
        <f t="shared" si="27"/>
        <v>0</v>
      </c>
      <c r="BK24" s="46" t="b">
        <f t="shared" si="27"/>
        <v>0</v>
      </c>
      <c r="BL24" s="49" t="b">
        <f t="shared" si="27"/>
        <v>0</v>
      </c>
      <c r="BM24" s="49" t="b">
        <f t="shared" si="27"/>
        <v>0</v>
      </c>
      <c r="BN24" s="49" t="b">
        <f t="shared" si="27"/>
        <v>0</v>
      </c>
      <c r="BO24" s="49" t="b">
        <f t="shared" si="27"/>
        <v>0</v>
      </c>
      <c r="BP24" s="49" t="b">
        <f t="shared" ref="BP24:EA24" si="28">IF(AND(BP$4&lt;0.05,BP22&lt;0.05),FALSE,IF(AND(BP$4&gt;=0.05,BP22&gt;=0.05),FALSE,TRUE))</f>
        <v>0</v>
      </c>
      <c r="BQ24" s="49" t="b">
        <f t="shared" si="28"/>
        <v>0</v>
      </c>
      <c r="BR24" s="49" t="b">
        <f t="shared" si="28"/>
        <v>0</v>
      </c>
      <c r="BS24" s="49" t="b">
        <f t="shared" si="28"/>
        <v>0</v>
      </c>
      <c r="BT24" s="49" t="b">
        <f t="shared" si="28"/>
        <v>0</v>
      </c>
      <c r="BU24" s="49" t="b">
        <f t="shared" si="28"/>
        <v>0</v>
      </c>
      <c r="BV24" s="49" t="b">
        <f t="shared" si="28"/>
        <v>1</v>
      </c>
      <c r="BW24" s="50" t="b">
        <f t="shared" si="28"/>
        <v>0</v>
      </c>
      <c r="BX24" s="45" t="b">
        <f t="shared" si="28"/>
        <v>0</v>
      </c>
      <c r="BY24" s="45" t="b">
        <f t="shared" si="28"/>
        <v>0</v>
      </c>
      <c r="BZ24" s="45" t="b">
        <f t="shared" si="28"/>
        <v>0</v>
      </c>
      <c r="CA24" s="45" t="b">
        <f t="shared" si="28"/>
        <v>0</v>
      </c>
      <c r="CB24" s="45" t="b">
        <f t="shared" si="28"/>
        <v>0</v>
      </c>
      <c r="CC24" s="45" t="b">
        <f t="shared" si="28"/>
        <v>0</v>
      </c>
      <c r="CD24" s="45" t="b">
        <f t="shared" si="28"/>
        <v>0</v>
      </c>
      <c r="CE24" s="45" t="b">
        <f t="shared" si="28"/>
        <v>0</v>
      </c>
      <c r="CF24" s="45" t="b">
        <f t="shared" si="28"/>
        <v>0</v>
      </c>
      <c r="CG24" s="45" t="b">
        <f t="shared" si="28"/>
        <v>0</v>
      </c>
      <c r="CH24" s="45" t="b">
        <f t="shared" si="28"/>
        <v>0</v>
      </c>
      <c r="CI24" s="46" t="b">
        <f t="shared" si="28"/>
        <v>0</v>
      </c>
      <c r="CJ24" s="45" t="b">
        <f t="shared" si="28"/>
        <v>0</v>
      </c>
      <c r="CK24" s="45" t="b">
        <f t="shared" si="28"/>
        <v>0</v>
      </c>
      <c r="CL24" s="45" t="b">
        <f t="shared" si="28"/>
        <v>0</v>
      </c>
      <c r="CM24" s="45" t="b">
        <f t="shared" si="28"/>
        <v>0</v>
      </c>
      <c r="CN24" s="45" t="b">
        <f t="shared" si="28"/>
        <v>0</v>
      </c>
      <c r="CO24" s="45" t="b">
        <f t="shared" si="28"/>
        <v>0</v>
      </c>
      <c r="CP24" s="45" t="b">
        <f t="shared" si="28"/>
        <v>0</v>
      </c>
      <c r="CQ24" s="45" t="b">
        <f t="shared" si="28"/>
        <v>0</v>
      </c>
      <c r="CR24" s="45" t="b">
        <f t="shared" si="28"/>
        <v>0</v>
      </c>
      <c r="CS24" s="45" t="b">
        <f t="shared" si="28"/>
        <v>0</v>
      </c>
      <c r="CT24" s="45" t="b">
        <f t="shared" si="28"/>
        <v>0</v>
      </c>
      <c r="CU24" s="46" t="b">
        <f t="shared" si="28"/>
        <v>0</v>
      </c>
      <c r="CV24" s="51" t="b">
        <f t="shared" si="28"/>
        <v>0</v>
      </c>
      <c r="CW24" s="51" t="b">
        <f t="shared" si="28"/>
        <v>0</v>
      </c>
      <c r="CX24" s="51" t="b">
        <f t="shared" si="28"/>
        <v>0</v>
      </c>
      <c r="CY24" s="51" t="b">
        <f t="shared" si="28"/>
        <v>0</v>
      </c>
      <c r="CZ24" s="51" t="b">
        <f t="shared" si="28"/>
        <v>0</v>
      </c>
      <c r="DA24" s="51" t="b">
        <f t="shared" si="28"/>
        <v>0</v>
      </c>
      <c r="DB24" s="51" t="b">
        <f t="shared" si="28"/>
        <v>0</v>
      </c>
      <c r="DC24" s="51" t="b">
        <f t="shared" si="28"/>
        <v>0</v>
      </c>
      <c r="DD24" s="51" t="b">
        <f t="shared" si="28"/>
        <v>1</v>
      </c>
      <c r="DE24" s="51" t="b">
        <f t="shared" si="28"/>
        <v>0</v>
      </c>
      <c r="DF24" s="51" t="b">
        <f t="shared" si="28"/>
        <v>0</v>
      </c>
      <c r="DG24" s="52" t="b">
        <f t="shared" si="28"/>
        <v>0</v>
      </c>
      <c r="DH24" s="45" t="b">
        <f t="shared" si="28"/>
        <v>0</v>
      </c>
      <c r="DI24" s="45" t="b">
        <f t="shared" si="28"/>
        <v>0</v>
      </c>
      <c r="DJ24" s="45" t="b">
        <f t="shared" si="28"/>
        <v>0</v>
      </c>
      <c r="DK24" s="45" t="b">
        <f t="shared" si="28"/>
        <v>0</v>
      </c>
      <c r="DL24" s="45" t="b">
        <f t="shared" si="28"/>
        <v>0</v>
      </c>
      <c r="DM24" s="45" t="b">
        <f t="shared" si="28"/>
        <v>0</v>
      </c>
      <c r="DN24" s="45" t="b">
        <f t="shared" si="28"/>
        <v>0</v>
      </c>
      <c r="DO24" s="45" t="b">
        <f t="shared" si="28"/>
        <v>0</v>
      </c>
      <c r="DP24" s="45" t="b">
        <f t="shared" si="28"/>
        <v>0</v>
      </c>
      <c r="DQ24" s="45" t="b">
        <f t="shared" si="28"/>
        <v>0</v>
      </c>
      <c r="DR24" s="45" t="b">
        <f t="shared" si="28"/>
        <v>0</v>
      </c>
      <c r="DS24" s="46" t="b">
        <f t="shared" si="28"/>
        <v>0</v>
      </c>
      <c r="DT24" s="45" t="b">
        <f t="shared" si="28"/>
        <v>0</v>
      </c>
      <c r="DU24" s="45" t="b">
        <f t="shared" si="28"/>
        <v>0</v>
      </c>
      <c r="DV24" s="45" t="b">
        <f t="shared" si="28"/>
        <v>0</v>
      </c>
      <c r="DW24" s="45" t="b">
        <f t="shared" si="28"/>
        <v>0</v>
      </c>
      <c r="DX24" s="45" t="b">
        <f t="shared" si="28"/>
        <v>0</v>
      </c>
      <c r="DY24" s="45" t="b">
        <f t="shared" si="28"/>
        <v>0</v>
      </c>
      <c r="DZ24" s="45" t="b">
        <f t="shared" si="28"/>
        <v>0</v>
      </c>
      <c r="EA24" s="45" t="b">
        <f t="shared" si="28"/>
        <v>0</v>
      </c>
      <c r="EB24" s="45" t="b">
        <f t="shared" ref="EB24:EQ24" si="29">IF(AND(EB$4&lt;0.05,EB22&lt;0.05),FALSE,IF(AND(EB$4&gt;=0.05,EB22&gt;=0.05),FALSE,TRUE))</f>
        <v>0</v>
      </c>
      <c r="EC24" s="45" t="b">
        <f t="shared" si="29"/>
        <v>0</v>
      </c>
      <c r="ED24" s="45" t="b">
        <f t="shared" si="29"/>
        <v>0</v>
      </c>
      <c r="EE24" s="46" t="b">
        <f t="shared" si="29"/>
        <v>0</v>
      </c>
      <c r="EF24" s="53" t="b">
        <f t="shared" si="29"/>
        <v>0</v>
      </c>
      <c r="EG24" s="53" t="b">
        <f t="shared" si="29"/>
        <v>0</v>
      </c>
      <c r="EH24" s="53" t="b">
        <f t="shared" si="29"/>
        <v>0</v>
      </c>
      <c r="EI24" s="53" t="b">
        <f t="shared" si="29"/>
        <v>0</v>
      </c>
      <c r="EJ24" s="53" t="b">
        <f t="shared" si="29"/>
        <v>0</v>
      </c>
      <c r="EK24" s="53" t="b">
        <f t="shared" si="29"/>
        <v>0</v>
      </c>
      <c r="EL24" s="53" t="b">
        <f t="shared" si="29"/>
        <v>0</v>
      </c>
      <c r="EM24" s="53" t="b">
        <f t="shared" si="29"/>
        <v>1</v>
      </c>
      <c r="EN24" s="53" t="b">
        <f t="shared" si="29"/>
        <v>0</v>
      </c>
      <c r="EO24" s="53" t="b">
        <f t="shared" si="29"/>
        <v>1</v>
      </c>
      <c r="EP24" s="53" t="b">
        <f t="shared" si="29"/>
        <v>0</v>
      </c>
      <c r="EQ24" s="54" t="b">
        <f t="shared" si="29"/>
        <v>0</v>
      </c>
    </row>
    <row r="25" spans="1:147" ht="20" customHeight="1" x14ac:dyDescent="0.2">
      <c r="A25" s="82" t="s">
        <v>163</v>
      </c>
      <c r="B25" s="42"/>
      <c r="C25" s="43" t="s">
        <v>7</v>
      </c>
      <c r="D25" s="9">
        <v>-0.23</v>
      </c>
      <c r="E25" s="9">
        <v>0.33</v>
      </c>
      <c r="F25" s="9">
        <v>0.21</v>
      </c>
      <c r="G25" s="9">
        <v>-0.14000000000000001</v>
      </c>
      <c r="H25" s="9">
        <v>0.36</v>
      </c>
      <c r="I25" s="9">
        <v>-0.27</v>
      </c>
      <c r="J25" s="9">
        <v>0.33</v>
      </c>
      <c r="K25" s="9">
        <v>-0.4</v>
      </c>
      <c r="L25" s="9">
        <v>-0.28000000000000003</v>
      </c>
      <c r="M25" s="9">
        <v>-0.43</v>
      </c>
      <c r="N25" s="9">
        <v>0.33</v>
      </c>
      <c r="O25" s="10">
        <v>0.44</v>
      </c>
      <c r="P25" s="4">
        <v>0.02</v>
      </c>
      <c r="Q25" s="4">
        <v>0.05</v>
      </c>
      <c r="R25" s="4">
        <v>-0.04</v>
      </c>
      <c r="S25" s="4">
        <v>0</v>
      </c>
      <c r="T25" s="4">
        <v>0.02</v>
      </c>
      <c r="U25" s="4">
        <v>0</v>
      </c>
      <c r="V25" s="4">
        <v>0.01</v>
      </c>
      <c r="W25" s="4">
        <v>-7.0000000000000007E-2</v>
      </c>
      <c r="X25" s="4">
        <v>-0.01</v>
      </c>
      <c r="Y25" s="4">
        <v>-0.05</v>
      </c>
      <c r="Z25" s="4">
        <v>0.05</v>
      </c>
      <c r="AA25" s="11">
        <v>7.0000000000000007E-2</v>
      </c>
      <c r="AB25" s="9">
        <v>-0.4</v>
      </c>
      <c r="AC25" s="9">
        <v>0.36</v>
      </c>
      <c r="AD25" s="9">
        <v>0.37</v>
      </c>
      <c r="AE25" s="9">
        <v>-0.1</v>
      </c>
      <c r="AF25" s="9">
        <v>0.37</v>
      </c>
      <c r="AG25" s="9">
        <v>-0.23</v>
      </c>
      <c r="AH25" s="9">
        <v>0.38</v>
      </c>
      <c r="AI25" s="9">
        <v>-0.45</v>
      </c>
      <c r="AJ25" s="9">
        <v>-0.28000000000000003</v>
      </c>
      <c r="AK25" s="9">
        <v>-0.48</v>
      </c>
      <c r="AL25" s="9">
        <v>0.38</v>
      </c>
      <c r="AM25" s="10">
        <v>0.5</v>
      </c>
      <c r="AN25" s="9">
        <v>0.2</v>
      </c>
      <c r="AO25" s="9">
        <v>0.18</v>
      </c>
      <c r="AP25" s="9">
        <v>-0.18</v>
      </c>
      <c r="AQ25" s="9">
        <v>-0.16</v>
      </c>
      <c r="AR25" s="9">
        <v>0.23</v>
      </c>
      <c r="AS25" s="9">
        <v>-0.24</v>
      </c>
      <c r="AT25" s="9">
        <v>0.15</v>
      </c>
      <c r="AU25" s="9">
        <v>-0.17</v>
      </c>
      <c r="AV25" s="9">
        <v>-0.21</v>
      </c>
      <c r="AW25" s="9">
        <v>-0.2</v>
      </c>
      <c r="AX25" s="9">
        <v>0.13</v>
      </c>
      <c r="AY25" s="10">
        <v>0.13</v>
      </c>
      <c r="AZ25" s="9">
        <v>-0.24</v>
      </c>
      <c r="BA25" s="9">
        <v>0.21</v>
      </c>
      <c r="BB25" s="9">
        <v>0.31</v>
      </c>
      <c r="BC25" s="9">
        <v>-0.4</v>
      </c>
      <c r="BD25" s="9">
        <v>0.65</v>
      </c>
      <c r="BE25" s="9">
        <v>-0.62</v>
      </c>
      <c r="BF25" s="9">
        <v>0.56999999999999995</v>
      </c>
      <c r="BG25" s="9">
        <v>-0.47</v>
      </c>
      <c r="BH25" s="9">
        <v>-0.59</v>
      </c>
      <c r="BI25" s="9">
        <v>-0.59</v>
      </c>
      <c r="BJ25" s="9">
        <v>0.39</v>
      </c>
      <c r="BK25" s="10">
        <v>0.54</v>
      </c>
      <c r="BL25" s="12">
        <v>7.0000000000000007E-2</v>
      </c>
      <c r="BM25" s="12">
        <v>0</v>
      </c>
      <c r="BN25" s="12">
        <v>0.05</v>
      </c>
      <c r="BO25" s="12">
        <v>-0.38</v>
      </c>
      <c r="BP25" s="12">
        <v>0.39</v>
      </c>
      <c r="BQ25" s="12">
        <v>-0.5</v>
      </c>
      <c r="BR25" s="12">
        <v>0.18</v>
      </c>
      <c r="BS25" s="12">
        <v>-0.16</v>
      </c>
      <c r="BT25" s="12">
        <v>-0.37</v>
      </c>
      <c r="BU25" s="12">
        <v>-0.28000000000000003</v>
      </c>
      <c r="BV25" s="12">
        <v>0.12</v>
      </c>
      <c r="BW25" s="13">
        <v>0.16</v>
      </c>
      <c r="BX25" s="9">
        <v>-0.68</v>
      </c>
      <c r="BY25" s="9">
        <v>0.39</v>
      </c>
      <c r="BZ25" s="9">
        <v>0.65</v>
      </c>
      <c r="CA25" s="9">
        <v>-0.08</v>
      </c>
      <c r="CB25" s="9">
        <v>0.47</v>
      </c>
      <c r="CC25" s="9">
        <v>-0.28000000000000003</v>
      </c>
      <c r="CD25" s="9">
        <v>0.51</v>
      </c>
      <c r="CE25" s="9">
        <v>-0.54</v>
      </c>
      <c r="CF25" s="9">
        <v>-0.36</v>
      </c>
      <c r="CG25" s="9">
        <v>-0.59</v>
      </c>
      <c r="CH25" s="9">
        <v>0.48</v>
      </c>
      <c r="CI25" s="10">
        <v>0.63</v>
      </c>
      <c r="CJ25" s="9">
        <v>-0.34</v>
      </c>
      <c r="CK25" s="9">
        <v>-0.02</v>
      </c>
      <c r="CL25" s="9">
        <v>0.42</v>
      </c>
      <c r="CM25" s="9">
        <v>-0.26</v>
      </c>
      <c r="CN25" s="9">
        <v>0.36</v>
      </c>
      <c r="CO25" s="9">
        <v>-0.35</v>
      </c>
      <c r="CP25" s="9">
        <v>0.3</v>
      </c>
      <c r="CQ25" s="9">
        <v>-0.22</v>
      </c>
      <c r="CR25" s="9">
        <v>-0.3</v>
      </c>
      <c r="CS25" s="9">
        <v>-0.34</v>
      </c>
      <c r="CT25" s="9">
        <v>0.17</v>
      </c>
      <c r="CU25" s="10">
        <v>0.28000000000000003</v>
      </c>
      <c r="CV25" s="14">
        <v>0.24</v>
      </c>
      <c r="CW25" s="14">
        <v>-0.11</v>
      </c>
      <c r="CX25" s="14">
        <v>-0.2</v>
      </c>
      <c r="CY25" s="14">
        <v>0</v>
      </c>
      <c r="CZ25" s="14">
        <v>-0.14000000000000001</v>
      </c>
      <c r="DA25" s="14">
        <v>0.08</v>
      </c>
      <c r="DB25" s="14">
        <v>-0.16</v>
      </c>
      <c r="DC25" s="14">
        <v>0.18</v>
      </c>
      <c r="DD25" s="14">
        <v>0.09</v>
      </c>
      <c r="DE25" s="14">
        <v>0.19</v>
      </c>
      <c r="DF25" s="14">
        <v>-0.14000000000000001</v>
      </c>
      <c r="DG25" s="15">
        <v>-0.21</v>
      </c>
      <c r="DH25" s="9">
        <v>0.28000000000000003</v>
      </c>
      <c r="DI25" s="9">
        <v>-0.16</v>
      </c>
      <c r="DJ25" s="9">
        <v>-0.28999999999999998</v>
      </c>
      <c r="DK25" s="9">
        <v>0.22</v>
      </c>
      <c r="DL25" s="9">
        <v>-0.49</v>
      </c>
      <c r="DM25" s="9">
        <v>0.45</v>
      </c>
      <c r="DN25" s="9">
        <v>-0.43</v>
      </c>
      <c r="DO25" s="9">
        <v>0.36</v>
      </c>
      <c r="DP25" s="9">
        <v>0.44</v>
      </c>
      <c r="DQ25" s="9">
        <v>0.45</v>
      </c>
      <c r="DR25" s="9">
        <v>-0.28000000000000003</v>
      </c>
      <c r="DS25" s="10">
        <v>-0.43</v>
      </c>
      <c r="DT25" s="9">
        <v>0.51</v>
      </c>
      <c r="DU25" s="9">
        <v>-0.28999999999999998</v>
      </c>
      <c r="DV25" s="9">
        <v>-0.52</v>
      </c>
      <c r="DW25" s="9">
        <v>0.24</v>
      </c>
      <c r="DX25" s="9">
        <v>-0.48</v>
      </c>
      <c r="DY25" s="9">
        <v>0.4</v>
      </c>
      <c r="DZ25" s="9">
        <v>-0.43</v>
      </c>
      <c r="EA25" s="9">
        <v>0.47</v>
      </c>
      <c r="EB25" s="9">
        <v>0.42</v>
      </c>
      <c r="EC25" s="9">
        <v>0.55000000000000004</v>
      </c>
      <c r="ED25" s="9">
        <v>-0.41</v>
      </c>
      <c r="EE25" s="10">
        <v>-0.47</v>
      </c>
      <c r="EF25" s="5">
        <v>0.15</v>
      </c>
      <c r="EG25" s="5">
        <v>0.08</v>
      </c>
      <c r="EH25" s="5">
        <v>-0.15</v>
      </c>
      <c r="EI25" s="5">
        <v>-0.01</v>
      </c>
      <c r="EJ25" s="5">
        <v>-0.09</v>
      </c>
      <c r="EK25" s="5">
        <v>0.01</v>
      </c>
      <c r="EL25" s="5">
        <v>-0.21</v>
      </c>
      <c r="EM25" s="5">
        <v>0.03</v>
      </c>
      <c r="EN25" s="5">
        <v>0.09</v>
      </c>
      <c r="EO25" s="5">
        <v>0.04</v>
      </c>
      <c r="EP25" s="5">
        <v>-0.01</v>
      </c>
      <c r="EQ25" s="16">
        <v>-0.18</v>
      </c>
    </row>
    <row r="26" spans="1:147" ht="20" customHeight="1" x14ac:dyDescent="0.2">
      <c r="A26" s="83"/>
      <c r="B26" s="7"/>
      <c r="C26" s="43" t="s">
        <v>11</v>
      </c>
      <c r="D26" s="9">
        <v>0</v>
      </c>
      <c r="E26" s="9">
        <v>0</v>
      </c>
      <c r="F26" s="9">
        <v>1E-4</v>
      </c>
      <c r="G26" s="9">
        <v>5.7000000000000002E-3</v>
      </c>
      <c r="H26" s="9">
        <v>0</v>
      </c>
      <c r="I26" s="9">
        <v>0</v>
      </c>
      <c r="J26" s="9">
        <v>0</v>
      </c>
      <c r="K26" s="9">
        <v>0</v>
      </c>
      <c r="L26" s="9">
        <v>0</v>
      </c>
      <c r="M26" s="9">
        <v>0</v>
      </c>
      <c r="N26" s="9">
        <v>0</v>
      </c>
      <c r="O26" s="10">
        <v>0</v>
      </c>
      <c r="P26" s="4">
        <v>0.64770000000000005</v>
      </c>
      <c r="Q26" s="4">
        <v>0.1507</v>
      </c>
      <c r="R26" s="4">
        <v>0.25</v>
      </c>
      <c r="S26" s="4">
        <v>0.95099999999999996</v>
      </c>
      <c r="T26" s="4">
        <v>0.61599999999999999</v>
      </c>
      <c r="U26" s="4">
        <v>0.93069999999999997</v>
      </c>
      <c r="V26" s="4">
        <v>0.8125</v>
      </c>
      <c r="W26" s="4">
        <v>6.5699999999999995E-2</v>
      </c>
      <c r="X26" s="4">
        <v>0.70789999999999997</v>
      </c>
      <c r="Y26" s="4">
        <v>0.1799</v>
      </c>
      <c r="Z26" s="4">
        <v>0.1991</v>
      </c>
      <c r="AA26" s="11">
        <v>4.1700000000000001E-2</v>
      </c>
      <c r="AB26" s="9">
        <v>0</v>
      </c>
      <c r="AC26" s="9">
        <v>0</v>
      </c>
      <c r="AD26" s="9">
        <v>0</v>
      </c>
      <c r="AE26" s="9">
        <v>6.7599999999999993E-2</v>
      </c>
      <c r="AF26" s="9">
        <v>0</v>
      </c>
      <c r="AG26" s="9">
        <v>0</v>
      </c>
      <c r="AH26" s="9">
        <v>0</v>
      </c>
      <c r="AI26" s="9">
        <v>0</v>
      </c>
      <c r="AJ26" s="9">
        <v>0</v>
      </c>
      <c r="AK26" s="9">
        <v>0</v>
      </c>
      <c r="AL26" s="9">
        <v>0</v>
      </c>
      <c r="AM26" s="10">
        <v>0</v>
      </c>
      <c r="AN26" s="9">
        <v>0</v>
      </c>
      <c r="AO26" s="9">
        <v>0</v>
      </c>
      <c r="AP26" s="9">
        <v>0</v>
      </c>
      <c r="AQ26" s="9">
        <v>2.0000000000000001E-4</v>
      </c>
      <c r="AR26" s="9">
        <v>0</v>
      </c>
      <c r="AS26" s="9">
        <v>0</v>
      </c>
      <c r="AT26" s="9">
        <v>2.0000000000000001E-4</v>
      </c>
      <c r="AU26" s="9">
        <v>0</v>
      </c>
      <c r="AV26" s="9">
        <v>0</v>
      </c>
      <c r="AW26" s="9">
        <v>0</v>
      </c>
      <c r="AX26" s="9">
        <v>6.9999999999999999E-4</v>
      </c>
      <c r="AY26" s="10">
        <v>1.6000000000000001E-3</v>
      </c>
      <c r="AZ26" s="9">
        <v>1E-4</v>
      </c>
      <c r="BA26" s="9">
        <v>2.0000000000000001E-4</v>
      </c>
      <c r="BB26" s="9">
        <v>0</v>
      </c>
      <c r="BC26" s="9">
        <v>0</v>
      </c>
      <c r="BD26" s="9">
        <v>0</v>
      </c>
      <c r="BE26" s="9">
        <v>0</v>
      </c>
      <c r="BF26" s="9">
        <v>0</v>
      </c>
      <c r="BG26" s="9">
        <v>0</v>
      </c>
      <c r="BH26" s="9">
        <v>0</v>
      </c>
      <c r="BI26" s="9">
        <v>0</v>
      </c>
      <c r="BJ26" s="9">
        <v>0</v>
      </c>
      <c r="BK26" s="10">
        <v>0</v>
      </c>
      <c r="BL26" s="12">
        <v>0.23400000000000001</v>
      </c>
      <c r="BM26" s="12">
        <v>0.95879999999999999</v>
      </c>
      <c r="BN26" s="12">
        <v>0.43240000000000001</v>
      </c>
      <c r="BO26" s="12">
        <v>0</v>
      </c>
      <c r="BP26" s="12">
        <v>0</v>
      </c>
      <c r="BQ26" s="12">
        <v>0</v>
      </c>
      <c r="BR26" s="12">
        <v>2E-3</v>
      </c>
      <c r="BS26" s="12">
        <v>1.6000000000000001E-3</v>
      </c>
      <c r="BT26" s="12">
        <v>0</v>
      </c>
      <c r="BU26" s="12">
        <v>0</v>
      </c>
      <c r="BV26" s="12">
        <v>2.86E-2</v>
      </c>
      <c r="BW26" s="13">
        <v>2.5999999999999999E-3</v>
      </c>
      <c r="BX26" s="9">
        <v>0</v>
      </c>
      <c r="BY26" s="9">
        <v>0</v>
      </c>
      <c r="BZ26" s="9">
        <v>0</v>
      </c>
      <c r="CA26" s="9">
        <v>0.1578</v>
      </c>
      <c r="CB26" s="9">
        <v>0</v>
      </c>
      <c r="CC26" s="9">
        <v>0</v>
      </c>
      <c r="CD26" s="9">
        <v>0</v>
      </c>
      <c r="CE26" s="9">
        <v>0</v>
      </c>
      <c r="CF26" s="9">
        <v>0</v>
      </c>
      <c r="CG26" s="9">
        <v>0</v>
      </c>
      <c r="CH26" s="9">
        <v>0</v>
      </c>
      <c r="CI26" s="10">
        <v>0</v>
      </c>
      <c r="CJ26" s="9">
        <v>0</v>
      </c>
      <c r="CK26" s="9">
        <v>0.6462</v>
      </c>
      <c r="CL26" s="9">
        <v>0</v>
      </c>
      <c r="CM26" s="9">
        <v>0</v>
      </c>
      <c r="CN26" s="9">
        <v>0</v>
      </c>
      <c r="CO26" s="9">
        <v>0</v>
      </c>
      <c r="CP26" s="9">
        <v>0</v>
      </c>
      <c r="CQ26" s="9">
        <v>0</v>
      </c>
      <c r="CR26" s="9">
        <v>0</v>
      </c>
      <c r="CS26" s="9">
        <v>0</v>
      </c>
      <c r="CT26" s="9">
        <v>8.0000000000000004E-4</v>
      </c>
      <c r="CU26" s="10">
        <v>0</v>
      </c>
      <c r="CV26" s="14">
        <v>0</v>
      </c>
      <c r="CW26" s="14">
        <v>1.37E-2</v>
      </c>
      <c r="CX26" s="14">
        <v>0</v>
      </c>
      <c r="CY26" s="14">
        <v>0.9395</v>
      </c>
      <c r="CZ26" s="14">
        <v>8.9999999999999998E-4</v>
      </c>
      <c r="DA26" s="14">
        <v>6.3899999999999998E-2</v>
      </c>
      <c r="DB26" s="14">
        <v>6.9999999999999999E-4</v>
      </c>
      <c r="DC26" s="14">
        <v>1E-4</v>
      </c>
      <c r="DD26" s="14">
        <v>3.2399999999999998E-2</v>
      </c>
      <c r="DE26" s="14">
        <v>0</v>
      </c>
      <c r="DF26" s="14">
        <v>1.1000000000000001E-3</v>
      </c>
      <c r="DG26" s="15">
        <v>0</v>
      </c>
      <c r="DH26" s="9">
        <v>0</v>
      </c>
      <c r="DI26" s="9">
        <v>1.1999999999999999E-3</v>
      </c>
      <c r="DJ26" s="9">
        <v>0</v>
      </c>
      <c r="DK26" s="9">
        <v>0</v>
      </c>
      <c r="DL26" s="9">
        <v>0</v>
      </c>
      <c r="DM26" s="9">
        <v>0</v>
      </c>
      <c r="DN26" s="9">
        <v>0</v>
      </c>
      <c r="DO26" s="9">
        <v>0</v>
      </c>
      <c r="DP26" s="9">
        <v>0</v>
      </c>
      <c r="DQ26" s="9">
        <v>0</v>
      </c>
      <c r="DR26" s="9">
        <v>0</v>
      </c>
      <c r="DS26" s="10">
        <v>0</v>
      </c>
      <c r="DT26" s="9">
        <v>0</v>
      </c>
      <c r="DU26" s="9">
        <v>0</v>
      </c>
      <c r="DV26" s="9">
        <v>0</v>
      </c>
      <c r="DW26" s="9">
        <v>0</v>
      </c>
      <c r="DX26" s="9">
        <v>0</v>
      </c>
      <c r="DY26" s="9">
        <v>0</v>
      </c>
      <c r="DZ26" s="9">
        <v>0</v>
      </c>
      <c r="EA26" s="9">
        <v>0</v>
      </c>
      <c r="EB26" s="9">
        <v>0</v>
      </c>
      <c r="EC26" s="9">
        <v>0</v>
      </c>
      <c r="ED26" s="9">
        <v>0</v>
      </c>
      <c r="EE26" s="10">
        <v>0</v>
      </c>
      <c r="EF26" s="5">
        <v>1.5E-3</v>
      </c>
      <c r="EG26" s="5">
        <v>7.3099999999999998E-2</v>
      </c>
      <c r="EH26" s="5">
        <v>5.9999999999999995E-4</v>
      </c>
      <c r="EI26" s="5">
        <v>0.81889999999999996</v>
      </c>
      <c r="EJ26" s="5">
        <v>2.6200000000000001E-2</v>
      </c>
      <c r="EK26" s="5">
        <v>0.85929999999999995</v>
      </c>
      <c r="EL26" s="5">
        <v>0</v>
      </c>
      <c r="EM26" s="5">
        <v>0.43309999999999998</v>
      </c>
      <c r="EN26" s="5">
        <v>3.0300000000000001E-2</v>
      </c>
      <c r="EO26" s="5">
        <v>0.32500000000000001</v>
      </c>
      <c r="EP26" s="5">
        <v>0.75209999999999999</v>
      </c>
      <c r="EQ26" s="16">
        <v>0</v>
      </c>
    </row>
    <row r="27" spans="1:147" ht="20" customHeight="1" x14ac:dyDescent="0.2">
      <c r="A27" s="83"/>
      <c r="B27" s="85" t="s">
        <v>169</v>
      </c>
      <c r="C27" s="43" t="s">
        <v>170</v>
      </c>
      <c r="D27" s="9" t="b">
        <f t="shared" ref="D27:BO27" si="30">IF(SIGN(D$3)&lt;&gt;SIGN(D25),TRUE,FALSE)</f>
        <v>0</v>
      </c>
      <c r="E27" s="9" t="b">
        <f t="shared" si="30"/>
        <v>0</v>
      </c>
      <c r="F27" s="9" t="b">
        <f t="shared" si="30"/>
        <v>0</v>
      </c>
      <c r="G27" s="9" t="b">
        <f t="shared" si="30"/>
        <v>0</v>
      </c>
      <c r="H27" s="9" t="b">
        <f t="shared" si="30"/>
        <v>0</v>
      </c>
      <c r="I27" s="9" t="b">
        <f t="shared" si="30"/>
        <v>0</v>
      </c>
      <c r="J27" s="9" t="b">
        <f t="shared" si="30"/>
        <v>0</v>
      </c>
      <c r="K27" s="9" t="b">
        <f t="shared" si="30"/>
        <v>0</v>
      </c>
      <c r="L27" s="9" t="b">
        <f t="shared" si="30"/>
        <v>0</v>
      </c>
      <c r="M27" s="9" t="b">
        <f t="shared" si="30"/>
        <v>0</v>
      </c>
      <c r="N27" s="9" t="b">
        <f t="shared" si="30"/>
        <v>0</v>
      </c>
      <c r="O27" s="10" t="b">
        <f t="shared" si="30"/>
        <v>0</v>
      </c>
      <c r="P27" s="4" t="b">
        <f t="shared" si="30"/>
        <v>0</v>
      </c>
      <c r="Q27" s="4" t="b">
        <f t="shared" si="30"/>
        <v>0</v>
      </c>
      <c r="R27" s="4" t="b">
        <f t="shared" si="30"/>
        <v>0</v>
      </c>
      <c r="S27" s="4" t="b">
        <f t="shared" si="30"/>
        <v>1</v>
      </c>
      <c r="T27" s="4" t="b">
        <f t="shared" si="30"/>
        <v>1</v>
      </c>
      <c r="U27" s="4" t="b">
        <f t="shared" si="30"/>
        <v>1</v>
      </c>
      <c r="V27" s="4" t="b">
        <f t="shared" si="30"/>
        <v>1</v>
      </c>
      <c r="W27" s="4" t="b">
        <f t="shared" si="30"/>
        <v>1</v>
      </c>
      <c r="X27" s="4" t="b">
        <f t="shared" si="30"/>
        <v>1</v>
      </c>
      <c r="Y27" s="4" t="b">
        <f t="shared" si="30"/>
        <v>1</v>
      </c>
      <c r="Z27" s="4" t="b">
        <f t="shared" si="30"/>
        <v>1</v>
      </c>
      <c r="AA27" s="11" t="b">
        <f t="shared" si="30"/>
        <v>0</v>
      </c>
      <c r="AB27" s="9" t="b">
        <f t="shared" si="30"/>
        <v>0</v>
      </c>
      <c r="AC27" s="9" t="b">
        <f t="shared" si="30"/>
        <v>0</v>
      </c>
      <c r="AD27" s="9" t="b">
        <f t="shared" si="30"/>
        <v>0</v>
      </c>
      <c r="AE27" s="9" t="b">
        <f t="shared" si="30"/>
        <v>0</v>
      </c>
      <c r="AF27" s="9" t="b">
        <f t="shared" si="30"/>
        <v>0</v>
      </c>
      <c r="AG27" s="9" t="b">
        <f t="shared" si="30"/>
        <v>0</v>
      </c>
      <c r="AH27" s="9" t="b">
        <f t="shared" si="30"/>
        <v>0</v>
      </c>
      <c r="AI27" s="9" t="b">
        <f t="shared" si="30"/>
        <v>0</v>
      </c>
      <c r="AJ27" s="9" t="b">
        <f t="shared" si="30"/>
        <v>0</v>
      </c>
      <c r="AK27" s="9" t="b">
        <f t="shared" si="30"/>
        <v>0</v>
      </c>
      <c r="AL27" s="9" t="b">
        <f t="shared" si="30"/>
        <v>0</v>
      </c>
      <c r="AM27" s="10" t="b">
        <f t="shared" si="30"/>
        <v>0</v>
      </c>
      <c r="AN27" s="9" t="b">
        <f t="shared" si="30"/>
        <v>0</v>
      </c>
      <c r="AO27" s="9" t="b">
        <f t="shared" si="30"/>
        <v>0</v>
      </c>
      <c r="AP27" s="9" t="b">
        <f t="shared" si="30"/>
        <v>0</v>
      </c>
      <c r="AQ27" s="9" t="b">
        <f t="shared" si="30"/>
        <v>0</v>
      </c>
      <c r="AR27" s="9" t="b">
        <f t="shared" si="30"/>
        <v>0</v>
      </c>
      <c r="AS27" s="9" t="b">
        <f t="shared" si="30"/>
        <v>0</v>
      </c>
      <c r="AT27" s="9" t="b">
        <f t="shared" si="30"/>
        <v>0</v>
      </c>
      <c r="AU27" s="9" t="b">
        <f t="shared" si="30"/>
        <v>0</v>
      </c>
      <c r="AV27" s="9" t="b">
        <f t="shared" si="30"/>
        <v>0</v>
      </c>
      <c r="AW27" s="9" t="b">
        <f t="shared" si="30"/>
        <v>0</v>
      </c>
      <c r="AX27" s="9" t="b">
        <f t="shared" si="30"/>
        <v>0</v>
      </c>
      <c r="AY27" s="10" t="b">
        <f t="shared" si="30"/>
        <v>0</v>
      </c>
      <c r="AZ27" s="9" t="b">
        <f t="shared" si="30"/>
        <v>0</v>
      </c>
      <c r="BA27" s="9" t="b">
        <f t="shared" si="30"/>
        <v>0</v>
      </c>
      <c r="BB27" s="9" t="b">
        <f t="shared" si="30"/>
        <v>0</v>
      </c>
      <c r="BC27" s="9" t="b">
        <f t="shared" si="30"/>
        <v>0</v>
      </c>
      <c r="BD27" s="9" t="b">
        <f t="shared" si="30"/>
        <v>0</v>
      </c>
      <c r="BE27" s="9" t="b">
        <f t="shared" si="30"/>
        <v>0</v>
      </c>
      <c r="BF27" s="9" t="b">
        <f t="shared" si="30"/>
        <v>0</v>
      </c>
      <c r="BG27" s="9" t="b">
        <f t="shared" si="30"/>
        <v>0</v>
      </c>
      <c r="BH27" s="9" t="b">
        <f t="shared" si="30"/>
        <v>0</v>
      </c>
      <c r="BI27" s="9" t="b">
        <f t="shared" si="30"/>
        <v>0</v>
      </c>
      <c r="BJ27" s="9" t="b">
        <f t="shared" si="30"/>
        <v>0</v>
      </c>
      <c r="BK27" s="10" t="b">
        <f t="shared" si="30"/>
        <v>0</v>
      </c>
      <c r="BL27" s="12" t="b">
        <f t="shared" si="30"/>
        <v>0</v>
      </c>
      <c r="BM27" s="12" t="b">
        <f t="shared" si="30"/>
        <v>1</v>
      </c>
      <c r="BN27" s="12" t="b">
        <f t="shared" si="30"/>
        <v>0</v>
      </c>
      <c r="BO27" s="12" t="b">
        <f t="shared" si="30"/>
        <v>0</v>
      </c>
      <c r="BP27" s="12" t="b">
        <f t="shared" ref="BP27:EA27" si="31">IF(SIGN(BP$3)&lt;&gt;SIGN(BP25),TRUE,FALSE)</f>
        <v>0</v>
      </c>
      <c r="BQ27" s="12" t="b">
        <f t="shared" si="31"/>
        <v>0</v>
      </c>
      <c r="BR27" s="12" t="b">
        <f t="shared" si="31"/>
        <v>0</v>
      </c>
      <c r="BS27" s="12" t="b">
        <f t="shared" si="31"/>
        <v>0</v>
      </c>
      <c r="BT27" s="12" t="b">
        <f t="shared" si="31"/>
        <v>0</v>
      </c>
      <c r="BU27" s="12" t="b">
        <f t="shared" si="31"/>
        <v>0</v>
      </c>
      <c r="BV27" s="12" t="b">
        <f t="shared" si="31"/>
        <v>0</v>
      </c>
      <c r="BW27" s="13" t="b">
        <f t="shared" si="31"/>
        <v>0</v>
      </c>
      <c r="BX27" s="9" t="b">
        <f t="shared" si="31"/>
        <v>0</v>
      </c>
      <c r="BY27" s="9" t="b">
        <f t="shared" si="31"/>
        <v>0</v>
      </c>
      <c r="BZ27" s="9" t="b">
        <f t="shared" si="31"/>
        <v>0</v>
      </c>
      <c r="CA27" s="9" t="b">
        <f t="shared" si="31"/>
        <v>0</v>
      </c>
      <c r="CB27" s="9" t="b">
        <f t="shared" si="31"/>
        <v>0</v>
      </c>
      <c r="CC27" s="9" t="b">
        <f t="shared" si="31"/>
        <v>0</v>
      </c>
      <c r="CD27" s="9" t="b">
        <f t="shared" si="31"/>
        <v>0</v>
      </c>
      <c r="CE27" s="9" t="b">
        <f t="shared" si="31"/>
        <v>0</v>
      </c>
      <c r="CF27" s="9" t="b">
        <f t="shared" si="31"/>
        <v>0</v>
      </c>
      <c r="CG27" s="9" t="b">
        <f t="shared" si="31"/>
        <v>0</v>
      </c>
      <c r="CH27" s="9" t="b">
        <f t="shared" si="31"/>
        <v>0</v>
      </c>
      <c r="CI27" s="10" t="b">
        <f t="shared" si="31"/>
        <v>0</v>
      </c>
      <c r="CJ27" s="9" t="b">
        <f t="shared" si="31"/>
        <v>0</v>
      </c>
      <c r="CK27" s="9" t="b">
        <f t="shared" si="31"/>
        <v>1</v>
      </c>
      <c r="CL27" s="9" t="b">
        <f t="shared" si="31"/>
        <v>0</v>
      </c>
      <c r="CM27" s="9" t="b">
        <f t="shared" si="31"/>
        <v>0</v>
      </c>
      <c r="CN27" s="9" t="b">
        <f t="shared" si="31"/>
        <v>0</v>
      </c>
      <c r="CO27" s="9" t="b">
        <f t="shared" si="31"/>
        <v>0</v>
      </c>
      <c r="CP27" s="9" t="b">
        <f t="shared" si="31"/>
        <v>0</v>
      </c>
      <c r="CQ27" s="9" t="b">
        <f t="shared" si="31"/>
        <v>0</v>
      </c>
      <c r="CR27" s="9" t="b">
        <f t="shared" si="31"/>
        <v>0</v>
      </c>
      <c r="CS27" s="9" t="b">
        <f t="shared" si="31"/>
        <v>0</v>
      </c>
      <c r="CT27" s="9" t="b">
        <f t="shared" si="31"/>
        <v>0</v>
      </c>
      <c r="CU27" s="10" t="b">
        <f t="shared" si="31"/>
        <v>0</v>
      </c>
      <c r="CV27" s="14" t="b">
        <f t="shared" si="31"/>
        <v>0</v>
      </c>
      <c r="CW27" s="14" t="b">
        <f t="shared" si="31"/>
        <v>0</v>
      </c>
      <c r="CX27" s="14" t="b">
        <f t="shared" si="31"/>
        <v>0</v>
      </c>
      <c r="CY27" s="14" t="b">
        <f t="shared" si="31"/>
        <v>1</v>
      </c>
      <c r="CZ27" s="14" t="b">
        <f t="shared" si="31"/>
        <v>0</v>
      </c>
      <c r="DA27" s="14" t="b">
        <f t="shared" si="31"/>
        <v>0</v>
      </c>
      <c r="DB27" s="14" t="b">
        <f t="shared" si="31"/>
        <v>0</v>
      </c>
      <c r="DC27" s="14" t="b">
        <f t="shared" si="31"/>
        <v>0</v>
      </c>
      <c r="DD27" s="14" t="b">
        <f t="shared" si="31"/>
        <v>0</v>
      </c>
      <c r="DE27" s="14" t="b">
        <f t="shared" si="31"/>
        <v>0</v>
      </c>
      <c r="DF27" s="14" t="b">
        <f t="shared" si="31"/>
        <v>0</v>
      </c>
      <c r="DG27" s="15" t="b">
        <f t="shared" si="31"/>
        <v>0</v>
      </c>
      <c r="DH27" s="9" t="b">
        <f t="shared" si="31"/>
        <v>0</v>
      </c>
      <c r="DI27" s="9" t="b">
        <f t="shared" si="31"/>
        <v>0</v>
      </c>
      <c r="DJ27" s="9" t="b">
        <f t="shared" si="31"/>
        <v>0</v>
      </c>
      <c r="DK27" s="9" t="b">
        <f t="shared" si="31"/>
        <v>0</v>
      </c>
      <c r="DL27" s="9" t="b">
        <f t="shared" si="31"/>
        <v>0</v>
      </c>
      <c r="DM27" s="9" t="b">
        <f t="shared" si="31"/>
        <v>0</v>
      </c>
      <c r="DN27" s="9" t="b">
        <f t="shared" si="31"/>
        <v>0</v>
      </c>
      <c r="DO27" s="9" t="b">
        <f t="shared" si="31"/>
        <v>0</v>
      </c>
      <c r="DP27" s="9" t="b">
        <f t="shared" si="31"/>
        <v>0</v>
      </c>
      <c r="DQ27" s="9" t="b">
        <f t="shared" si="31"/>
        <v>0</v>
      </c>
      <c r="DR27" s="9" t="b">
        <f t="shared" si="31"/>
        <v>0</v>
      </c>
      <c r="DS27" s="10" t="b">
        <f t="shared" si="31"/>
        <v>0</v>
      </c>
      <c r="DT27" s="9" t="b">
        <f t="shared" si="31"/>
        <v>0</v>
      </c>
      <c r="DU27" s="9" t="b">
        <f t="shared" si="31"/>
        <v>0</v>
      </c>
      <c r="DV27" s="9" t="b">
        <f t="shared" si="31"/>
        <v>0</v>
      </c>
      <c r="DW27" s="9" t="b">
        <f t="shared" si="31"/>
        <v>0</v>
      </c>
      <c r="DX27" s="9" t="b">
        <f t="shared" si="31"/>
        <v>0</v>
      </c>
      <c r="DY27" s="9" t="b">
        <f t="shared" si="31"/>
        <v>0</v>
      </c>
      <c r="DZ27" s="9" t="b">
        <f t="shared" si="31"/>
        <v>0</v>
      </c>
      <c r="EA27" s="9" t="b">
        <f t="shared" si="31"/>
        <v>0</v>
      </c>
      <c r="EB27" s="9" t="b">
        <f t="shared" ref="EB27:EQ27" si="32">IF(SIGN(EB$3)&lt;&gt;SIGN(EB25),TRUE,FALSE)</f>
        <v>0</v>
      </c>
      <c r="EC27" s="9" t="b">
        <f t="shared" si="32"/>
        <v>0</v>
      </c>
      <c r="ED27" s="9" t="b">
        <f t="shared" si="32"/>
        <v>0</v>
      </c>
      <c r="EE27" s="10" t="b">
        <f t="shared" si="32"/>
        <v>0</v>
      </c>
      <c r="EF27" s="5" t="b">
        <f t="shared" si="32"/>
        <v>0</v>
      </c>
      <c r="EG27" s="5" t="b">
        <f t="shared" si="32"/>
        <v>0</v>
      </c>
      <c r="EH27" s="5" t="b">
        <f t="shared" si="32"/>
        <v>0</v>
      </c>
      <c r="EI27" s="5" t="b">
        <f t="shared" si="32"/>
        <v>1</v>
      </c>
      <c r="EJ27" s="5" t="b">
        <f t="shared" si="32"/>
        <v>0</v>
      </c>
      <c r="EK27" s="5" t="b">
        <f t="shared" si="32"/>
        <v>0</v>
      </c>
      <c r="EL27" s="5" t="b">
        <f t="shared" si="32"/>
        <v>0</v>
      </c>
      <c r="EM27" s="5" t="b">
        <f t="shared" si="32"/>
        <v>0</v>
      </c>
      <c r="EN27" s="5" t="b">
        <f t="shared" si="32"/>
        <v>0</v>
      </c>
      <c r="EO27" s="5" t="b">
        <f t="shared" si="32"/>
        <v>0</v>
      </c>
      <c r="EP27" s="5" t="b">
        <f t="shared" si="32"/>
        <v>0</v>
      </c>
      <c r="EQ27" s="16" t="b">
        <f t="shared" si="32"/>
        <v>0</v>
      </c>
    </row>
    <row r="28" spans="1:147" s="41" customFormat="1" ht="20" customHeight="1" x14ac:dyDescent="0.2">
      <c r="A28" s="84"/>
      <c r="B28" s="86"/>
      <c r="C28" s="44" t="s">
        <v>171</v>
      </c>
      <c r="D28" s="45" t="b">
        <f t="shared" ref="D28:BO28" si="33">IF(AND(D$4&lt;0.05,D26&lt;0.05),FALSE,IF(AND(D$4&gt;=0.05,D26&gt;=0.05),FALSE,TRUE))</f>
        <v>0</v>
      </c>
      <c r="E28" s="45" t="b">
        <f t="shared" si="33"/>
        <v>0</v>
      </c>
      <c r="F28" s="45" t="b">
        <f t="shared" si="33"/>
        <v>0</v>
      </c>
      <c r="G28" s="45" t="b">
        <f t="shared" si="33"/>
        <v>0</v>
      </c>
      <c r="H28" s="45" t="b">
        <f t="shared" si="33"/>
        <v>0</v>
      </c>
      <c r="I28" s="45" t="b">
        <f t="shared" si="33"/>
        <v>0</v>
      </c>
      <c r="J28" s="45" t="b">
        <f t="shared" si="33"/>
        <v>0</v>
      </c>
      <c r="K28" s="45" t="b">
        <f t="shared" si="33"/>
        <v>0</v>
      </c>
      <c r="L28" s="45" t="b">
        <f t="shared" si="33"/>
        <v>0</v>
      </c>
      <c r="M28" s="45" t="b">
        <f t="shared" si="33"/>
        <v>0</v>
      </c>
      <c r="N28" s="45" t="b">
        <f t="shared" si="33"/>
        <v>0</v>
      </c>
      <c r="O28" s="46" t="b">
        <f t="shared" si="33"/>
        <v>0</v>
      </c>
      <c r="P28" s="47" t="b">
        <f t="shared" si="33"/>
        <v>0</v>
      </c>
      <c r="Q28" s="47" t="b">
        <f t="shared" si="33"/>
        <v>0</v>
      </c>
      <c r="R28" s="47" t="b">
        <f t="shared" si="33"/>
        <v>0</v>
      </c>
      <c r="S28" s="47" t="b">
        <f t="shared" si="33"/>
        <v>0</v>
      </c>
      <c r="T28" s="47" t="b">
        <f t="shared" si="33"/>
        <v>0</v>
      </c>
      <c r="U28" s="47" t="b">
        <f t="shared" si="33"/>
        <v>0</v>
      </c>
      <c r="V28" s="47" t="b">
        <f t="shared" si="33"/>
        <v>0</v>
      </c>
      <c r="W28" s="47" t="b">
        <f t="shared" si="33"/>
        <v>0</v>
      </c>
      <c r="X28" s="47" t="b">
        <f t="shared" si="33"/>
        <v>0</v>
      </c>
      <c r="Y28" s="47" t="b">
        <f t="shared" si="33"/>
        <v>0</v>
      </c>
      <c r="Z28" s="47" t="b">
        <f t="shared" si="33"/>
        <v>0</v>
      </c>
      <c r="AA28" s="48" t="b">
        <f t="shared" si="33"/>
        <v>1</v>
      </c>
      <c r="AB28" s="45" t="b">
        <f t="shared" si="33"/>
        <v>0</v>
      </c>
      <c r="AC28" s="45" t="b">
        <f t="shared" si="33"/>
        <v>0</v>
      </c>
      <c r="AD28" s="45" t="b">
        <f t="shared" si="33"/>
        <v>0</v>
      </c>
      <c r="AE28" s="45" t="b">
        <f t="shared" si="33"/>
        <v>0</v>
      </c>
      <c r="AF28" s="45" t="b">
        <f t="shared" si="33"/>
        <v>0</v>
      </c>
      <c r="AG28" s="45" t="b">
        <f t="shared" si="33"/>
        <v>0</v>
      </c>
      <c r="AH28" s="45" t="b">
        <f t="shared" si="33"/>
        <v>0</v>
      </c>
      <c r="AI28" s="45" t="b">
        <f t="shared" si="33"/>
        <v>0</v>
      </c>
      <c r="AJ28" s="45" t="b">
        <f t="shared" si="33"/>
        <v>0</v>
      </c>
      <c r="AK28" s="45" t="b">
        <f t="shared" si="33"/>
        <v>0</v>
      </c>
      <c r="AL28" s="45" t="b">
        <f t="shared" si="33"/>
        <v>0</v>
      </c>
      <c r="AM28" s="46" t="b">
        <f t="shared" si="33"/>
        <v>0</v>
      </c>
      <c r="AN28" s="45" t="b">
        <f t="shared" si="33"/>
        <v>0</v>
      </c>
      <c r="AO28" s="45" t="b">
        <f t="shared" si="33"/>
        <v>0</v>
      </c>
      <c r="AP28" s="45" t="b">
        <f t="shared" si="33"/>
        <v>0</v>
      </c>
      <c r="AQ28" s="45" t="b">
        <f t="shared" si="33"/>
        <v>0</v>
      </c>
      <c r="AR28" s="45" t="b">
        <f t="shared" si="33"/>
        <v>0</v>
      </c>
      <c r="AS28" s="45" t="b">
        <f t="shared" si="33"/>
        <v>0</v>
      </c>
      <c r="AT28" s="45" t="b">
        <f t="shared" si="33"/>
        <v>0</v>
      </c>
      <c r="AU28" s="45" t="b">
        <f t="shared" si="33"/>
        <v>0</v>
      </c>
      <c r="AV28" s="45" t="b">
        <f t="shared" si="33"/>
        <v>0</v>
      </c>
      <c r="AW28" s="45" t="b">
        <f t="shared" si="33"/>
        <v>0</v>
      </c>
      <c r="AX28" s="45" t="b">
        <f t="shared" si="33"/>
        <v>0</v>
      </c>
      <c r="AY28" s="46" t="b">
        <f t="shared" si="33"/>
        <v>0</v>
      </c>
      <c r="AZ28" s="45" t="b">
        <f t="shared" si="33"/>
        <v>0</v>
      </c>
      <c r="BA28" s="45" t="b">
        <f t="shared" si="33"/>
        <v>0</v>
      </c>
      <c r="BB28" s="45" t="b">
        <f t="shared" si="33"/>
        <v>0</v>
      </c>
      <c r="BC28" s="45" t="b">
        <f t="shared" si="33"/>
        <v>0</v>
      </c>
      <c r="BD28" s="45" t="b">
        <f t="shared" si="33"/>
        <v>0</v>
      </c>
      <c r="BE28" s="45" t="b">
        <f t="shared" si="33"/>
        <v>0</v>
      </c>
      <c r="BF28" s="45" t="b">
        <f t="shared" si="33"/>
        <v>0</v>
      </c>
      <c r="BG28" s="45" t="b">
        <f t="shared" si="33"/>
        <v>0</v>
      </c>
      <c r="BH28" s="45" t="b">
        <f t="shared" si="33"/>
        <v>0</v>
      </c>
      <c r="BI28" s="45" t="b">
        <f t="shared" si="33"/>
        <v>0</v>
      </c>
      <c r="BJ28" s="45" t="b">
        <f t="shared" si="33"/>
        <v>0</v>
      </c>
      <c r="BK28" s="46" t="b">
        <f t="shared" si="33"/>
        <v>0</v>
      </c>
      <c r="BL28" s="49" t="b">
        <f t="shared" si="33"/>
        <v>0</v>
      </c>
      <c r="BM28" s="49" t="b">
        <f t="shared" si="33"/>
        <v>0</v>
      </c>
      <c r="BN28" s="49" t="b">
        <f t="shared" si="33"/>
        <v>0</v>
      </c>
      <c r="BO28" s="49" t="b">
        <f t="shared" si="33"/>
        <v>0</v>
      </c>
      <c r="BP28" s="49" t="b">
        <f t="shared" ref="BP28:EA28" si="34">IF(AND(BP$4&lt;0.05,BP26&lt;0.05),FALSE,IF(AND(BP$4&gt;=0.05,BP26&gt;=0.05),FALSE,TRUE))</f>
        <v>0</v>
      </c>
      <c r="BQ28" s="49" t="b">
        <f t="shared" si="34"/>
        <v>0</v>
      </c>
      <c r="BR28" s="49" t="b">
        <f t="shared" si="34"/>
        <v>0</v>
      </c>
      <c r="BS28" s="49" t="b">
        <f t="shared" si="34"/>
        <v>0</v>
      </c>
      <c r="BT28" s="49" t="b">
        <f t="shared" si="34"/>
        <v>0</v>
      </c>
      <c r="BU28" s="49" t="b">
        <f t="shared" si="34"/>
        <v>0</v>
      </c>
      <c r="BV28" s="49" t="b">
        <f t="shared" si="34"/>
        <v>1</v>
      </c>
      <c r="BW28" s="50" t="b">
        <f t="shared" si="34"/>
        <v>1</v>
      </c>
      <c r="BX28" s="45" t="b">
        <f t="shared" si="34"/>
        <v>0</v>
      </c>
      <c r="BY28" s="45" t="b">
        <f t="shared" si="34"/>
        <v>0</v>
      </c>
      <c r="BZ28" s="45" t="b">
        <f t="shared" si="34"/>
        <v>0</v>
      </c>
      <c r="CA28" s="45" t="b">
        <f t="shared" si="34"/>
        <v>0</v>
      </c>
      <c r="CB28" s="45" t="b">
        <f t="shared" si="34"/>
        <v>0</v>
      </c>
      <c r="CC28" s="45" t="b">
        <f t="shared" si="34"/>
        <v>0</v>
      </c>
      <c r="CD28" s="45" t="b">
        <f t="shared" si="34"/>
        <v>0</v>
      </c>
      <c r="CE28" s="45" t="b">
        <f t="shared" si="34"/>
        <v>0</v>
      </c>
      <c r="CF28" s="45" t="b">
        <f t="shared" si="34"/>
        <v>0</v>
      </c>
      <c r="CG28" s="45" t="b">
        <f t="shared" si="34"/>
        <v>0</v>
      </c>
      <c r="CH28" s="45" t="b">
        <f t="shared" si="34"/>
        <v>0</v>
      </c>
      <c r="CI28" s="46" t="b">
        <f t="shared" si="34"/>
        <v>0</v>
      </c>
      <c r="CJ28" s="45" t="b">
        <f t="shared" si="34"/>
        <v>0</v>
      </c>
      <c r="CK28" s="45" t="b">
        <f t="shared" si="34"/>
        <v>0</v>
      </c>
      <c r="CL28" s="45" t="b">
        <f t="shared" si="34"/>
        <v>0</v>
      </c>
      <c r="CM28" s="45" t="b">
        <f t="shared" si="34"/>
        <v>0</v>
      </c>
      <c r="CN28" s="45" t="b">
        <f t="shared" si="34"/>
        <v>0</v>
      </c>
      <c r="CO28" s="45" t="b">
        <f t="shared" si="34"/>
        <v>0</v>
      </c>
      <c r="CP28" s="45" t="b">
        <f t="shared" si="34"/>
        <v>0</v>
      </c>
      <c r="CQ28" s="45" t="b">
        <f t="shared" si="34"/>
        <v>0</v>
      </c>
      <c r="CR28" s="45" t="b">
        <f t="shared" si="34"/>
        <v>0</v>
      </c>
      <c r="CS28" s="45" t="b">
        <f t="shared" si="34"/>
        <v>0</v>
      </c>
      <c r="CT28" s="45" t="b">
        <f t="shared" si="34"/>
        <v>0</v>
      </c>
      <c r="CU28" s="46" t="b">
        <f t="shared" si="34"/>
        <v>0</v>
      </c>
      <c r="CV28" s="51" t="b">
        <f t="shared" si="34"/>
        <v>0</v>
      </c>
      <c r="CW28" s="51" t="b">
        <f t="shared" si="34"/>
        <v>0</v>
      </c>
      <c r="CX28" s="51" t="b">
        <f t="shared" si="34"/>
        <v>0</v>
      </c>
      <c r="CY28" s="51" t="b">
        <f t="shared" si="34"/>
        <v>0</v>
      </c>
      <c r="CZ28" s="51" t="b">
        <f t="shared" si="34"/>
        <v>0</v>
      </c>
      <c r="DA28" s="51" t="b">
        <f t="shared" si="34"/>
        <v>0</v>
      </c>
      <c r="DB28" s="51" t="b">
        <f t="shared" si="34"/>
        <v>0</v>
      </c>
      <c r="DC28" s="51" t="b">
        <f t="shared" si="34"/>
        <v>0</v>
      </c>
      <c r="DD28" s="51" t="b">
        <f t="shared" si="34"/>
        <v>1</v>
      </c>
      <c r="DE28" s="51" t="b">
        <f t="shared" si="34"/>
        <v>0</v>
      </c>
      <c r="DF28" s="51" t="b">
        <f t="shared" si="34"/>
        <v>0</v>
      </c>
      <c r="DG28" s="52" t="b">
        <f t="shared" si="34"/>
        <v>0</v>
      </c>
      <c r="DH28" s="45" t="b">
        <f t="shared" si="34"/>
        <v>0</v>
      </c>
      <c r="DI28" s="45" t="b">
        <f t="shared" si="34"/>
        <v>0</v>
      </c>
      <c r="DJ28" s="45" t="b">
        <f t="shared" si="34"/>
        <v>0</v>
      </c>
      <c r="DK28" s="45" t="b">
        <f t="shared" si="34"/>
        <v>0</v>
      </c>
      <c r="DL28" s="45" t="b">
        <f t="shared" si="34"/>
        <v>0</v>
      </c>
      <c r="DM28" s="45" t="b">
        <f t="shared" si="34"/>
        <v>0</v>
      </c>
      <c r="DN28" s="45" t="b">
        <f t="shared" si="34"/>
        <v>0</v>
      </c>
      <c r="DO28" s="45" t="b">
        <f t="shared" si="34"/>
        <v>0</v>
      </c>
      <c r="DP28" s="45" t="b">
        <f t="shared" si="34"/>
        <v>0</v>
      </c>
      <c r="DQ28" s="45" t="b">
        <f t="shared" si="34"/>
        <v>0</v>
      </c>
      <c r="DR28" s="45" t="b">
        <f t="shared" si="34"/>
        <v>0</v>
      </c>
      <c r="DS28" s="46" t="b">
        <f t="shared" si="34"/>
        <v>0</v>
      </c>
      <c r="DT28" s="45" t="b">
        <f t="shared" si="34"/>
        <v>0</v>
      </c>
      <c r="DU28" s="45" t="b">
        <f t="shared" si="34"/>
        <v>0</v>
      </c>
      <c r="DV28" s="45" t="b">
        <f t="shared" si="34"/>
        <v>0</v>
      </c>
      <c r="DW28" s="45" t="b">
        <f t="shared" si="34"/>
        <v>0</v>
      </c>
      <c r="DX28" s="45" t="b">
        <f t="shared" si="34"/>
        <v>0</v>
      </c>
      <c r="DY28" s="45" t="b">
        <f t="shared" si="34"/>
        <v>0</v>
      </c>
      <c r="DZ28" s="45" t="b">
        <f t="shared" si="34"/>
        <v>0</v>
      </c>
      <c r="EA28" s="45" t="b">
        <f t="shared" si="34"/>
        <v>0</v>
      </c>
      <c r="EB28" s="45" t="b">
        <f t="shared" ref="EB28:EQ28" si="35">IF(AND(EB$4&lt;0.05,EB26&lt;0.05),FALSE,IF(AND(EB$4&gt;=0.05,EB26&gt;=0.05),FALSE,TRUE))</f>
        <v>0</v>
      </c>
      <c r="EC28" s="45" t="b">
        <f t="shared" si="35"/>
        <v>0</v>
      </c>
      <c r="ED28" s="45" t="b">
        <f t="shared" si="35"/>
        <v>0</v>
      </c>
      <c r="EE28" s="46" t="b">
        <f t="shared" si="35"/>
        <v>0</v>
      </c>
      <c r="EF28" s="53" t="b">
        <f t="shared" si="35"/>
        <v>0</v>
      </c>
      <c r="EG28" s="53" t="b">
        <f t="shared" si="35"/>
        <v>0</v>
      </c>
      <c r="EH28" s="53" t="b">
        <f t="shared" si="35"/>
        <v>0</v>
      </c>
      <c r="EI28" s="53" t="b">
        <f t="shared" si="35"/>
        <v>0</v>
      </c>
      <c r="EJ28" s="53" t="b">
        <f t="shared" si="35"/>
        <v>0</v>
      </c>
      <c r="EK28" s="53" t="b">
        <f t="shared" si="35"/>
        <v>0</v>
      </c>
      <c r="EL28" s="53" t="b">
        <f t="shared" si="35"/>
        <v>0</v>
      </c>
      <c r="EM28" s="53" t="b">
        <f t="shared" si="35"/>
        <v>1</v>
      </c>
      <c r="EN28" s="53" t="b">
        <f t="shared" si="35"/>
        <v>0</v>
      </c>
      <c r="EO28" s="53" t="b">
        <f t="shared" si="35"/>
        <v>1</v>
      </c>
      <c r="EP28" s="53" t="b">
        <f t="shared" si="35"/>
        <v>0</v>
      </c>
      <c r="EQ28" s="54" t="b">
        <f t="shared" si="35"/>
        <v>0</v>
      </c>
    </row>
    <row r="29" spans="1:147" ht="20" customHeight="1" x14ac:dyDescent="0.2">
      <c r="A29" s="82" t="s">
        <v>164</v>
      </c>
      <c r="B29" s="42"/>
      <c r="C29" s="43" t="s">
        <v>7</v>
      </c>
      <c r="D29" s="9">
        <v>-0.22</v>
      </c>
      <c r="E29" s="9">
        <v>0.34</v>
      </c>
      <c r="F29" s="9">
        <v>0.2</v>
      </c>
      <c r="G29" s="9">
        <v>-0.15</v>
      </c>
      <c r="H29" s="9">
        <v>0.36</v>
      </c>
      <c r="I29" s="9">
        <v>-0.28000000000000003</v>
      </c>
      <c r="J29" s="9">
        <v>0.33</v>
      </c>
      <c r="K29" s="9">
        <v>-0.4</v>
      </c>
      <c r="L29" s="9">
        <v>-0.28000000000000003</v>
      </c>
      <c r="M29" s="9">
        <v>-0.43</v>
      </c>
      <c r="N29" s="9">
        <v>0.33</v>
      </c>
      <c r="O29" s="10">
        <v>0.46</v>
      </c>
      <c r="P29" s="4">
        <v>0</v>
      </c>
      <c r="Q29" s="4">
        <v>0.05</v>
      </c>
      <c r="R29" s="4">
        <v>-0.03</v>
      </c>
      <c r="S29" s="4">
        <v>-0.01</v>
      </c>
      <c r="T29" s="4">
        <v>0.04</v>
      </c>
      <c r="U29" s="4">
        <v>-0.02</v>
      </c>
      <c r="V29" s="4">
        <v>0.04</v>
      </c>
      <c r="W29" s="4">
        <v>-0.08</v>
      </c>
      <c r="X29" s="4">
        <v>-0.03</v>
      </c>
      <c r="Y29" s="4">
        <v>-7.0000000000000007E-2</v>
      </c>
      <c r="Z29" s="4">
        <v>0.06</v>
      </c>
      <c r="AA29" s="11">
        <v>0.09</v>
      </c>
      <c r="AB29" s="9">
        <v>-0.39</v>
      </c>
      <c r="AC29" s="9">
        <v>0.37</v>
      </c>
      <c r="AD29" s="9">
        <v>0.36</v>
      </c>
      <c r="AE29" s="9">
        <v>-0.12</v>
      </c>
      <c r="AF29" s="9">
        <v>0.38</v>
      </c>
      <c r="AG29" s="9">
        <v>-0.25</v>
      </c>
      <c r="AH29" s="9">
        <v>0.38</v>
      </c>
      <c r="AI29" s="9">
        <v>-0.45</v>
      </c>
      <c r="AJ29" s="9">
        <v>-0.28999999999999998</v>
      </c>
      <c r="AK29" s="9">
        <v>-0.48</v>
      </c>
      <c r="AL29" s="9">
        <v>0.38</v>
      </c>
      <c r="AM29" s="10">
        <v>0.54</v>
      </c>
      <c r="AN29" s="9">
        <v>0.22</v>
      </c>
      <c r="AO29" s="9">
        <v>0.19</v>
      </c>
      <c r="AP29" s="9">
        <v>-0.2</v>
      </c>
      <c r="AQ29" s="9">
        <v>-0.17</v>
      </c>
      <c r="AR29" s="9">
        <v>0.23</v>
      </c>
      <c r="AS29" s="9">
        <v>-0.25</v>
      </c>
      <c r="AT29" s="9">
        <v>0.15</v>
      </c>
      <c r="AU29" s="9">
        <v>-0.17</v>
      </c>
      <c r="AV29" s="9">
        <v>-0.22</v>
      </c>
      <c r="AW29" s="9">
        <v>-0.2</v>
      </c>
      <c r="AX29" s="9">
        <v>0.14000000000000001</v>
      </c>
      <c r="AY29" s="10">
        <v>0.12</v>
      </c>
      <c r="AZ29" s="9">
        <v>-0.25</v>
      </c>
      <c r="BA29" s="9">
        <v>0.22</v>
      </c>
      <c r="BB29" s="9">
        <v>0.31</v>
      </c>
      <c r="BC29" s="9">
        <v>-0.41</v>
      </c>
      <c r="BD29" s="9">
        <v>0.67</v>
      </c>
      <c r="BE29" s="9">
        <v>-0.63</v>
      </c>
      <c r="BF29" s="9">
        <v>0.59</v>
      </c>
      <c r="BG29" s="9">
        <v>-0.49</v>
      </c>
      <c r="BH29" s="9">
        <v>-0.61</v>
      </c>
      <c r="BI29" s="9">
        <v>-0.61</v>
      </c>
      <c r="BJ29" s="9">
        <v>0.4</v>
      </c>
      <c r="BK29" s="10">
        <v>0.57999999999999996</v>
      </c>
      <c r="BL29" s="12">
        <v>0.06</v>
      </c>
      <c r="BM29" s="12">
        <v>0.01</v>
      </c>
      <c r="BN29" s="12">
        <v>7.0000000000000007E-2</v>
      </c>
      <c r="BO29" s="12">
        <v>-0.39</v>
      </c>
      <c r="BP29" s="12">
        <v>0.39</v>
      </c>
      <c r="BQ29" s="12">
        <v>-0.49</v>
      </c>
      <c r="BR29" s="12">
        <v>0.16</v>
      </c>
      <c r="BS29" s="12">
        <v>-0.17</v>
      </c>
      <c r="BT29" s="12">
        <v>-0.37</v>
      </c>
      <c r="BU29" s="12">
        <v>-0.3</v>
      </c>
      <c r="BV29" s="12">
        <v>0.13</v>
      </c>
      <c r="BW29" s="13">
        <v>0.18</v>
      </c>
      <c r="BX29" s="9">
        <v>-0.68</v>
      </c>
      <c r="BY29" s="9">
        <v>0.4</v>
      </c>
      <c r="BZ29" s="9">
        <v>0.66</v>
      </c>
      <c r="CA29" s="9">
        <v>-0.1</v>
      </c>
      <c r="CB29" s="9">
        <v>0.47</v>
      </c>
      <c r="CC29" s="9">
        <v>-0.28000000000000003</v>
      </c>
      <c r="CD29" s="9">
        <v>0.5</v>
      </c>
      <c r="CE29" s="9">
        <v>-0.54</v>
      </c>
      <c r="CF29" s="9">
        <v>-0.36</v>
      </c>
      <c r="CG29" s="9">
        <v>-0.59</v>
      </c>
      <c r="CH29" s="9">
        <v>0.48</v>
      </c>
      <c r="CI29" s="10">
        <v>0.67</v>
      </c>
      <c r="CJ29" s="9">
        <v>-0.34</v>
      </c>
      <c r="CK29" s="9">
        <v>-0.03</v>
      </c>
      <c r="CL29" s="9">
        <v>0.43</v>
      </c>
      <c r="CM29" s="9">
        <v>-0.28000000000000003</v>
      </c>
      <c r="CN29" s="9">
        <v>0.37</v>
      </c>
      <c r="CO29" s="9">
        <v>-0.36</v>
      </c>
      <c r="CP29" s="9">
        <v>0.28999999999999998</v>
      </c>
      <c r="CQ29" s="9">
        <v>-0.22</v>
      </c>
      <c r="CR29" s="9">
        <v>-0.31</v>
      </c>
      <c r="CS29" s="9">
        <v>-0.34</v>
      </c>
      <c r="CT29" s="9">
        <v>0.16</v>
      </c>
      <c r="CU29" s="10">
        <v>0.31</v>
      </c>
      <c r="CV29" s="14">
        <v>0.25</v>
      </c>
      <c r="CW29" s="14">
        <v>-0.1</v>
      </c>
      <c r="CX29" s="14">
        <v>-0.21</v>
      </c>
      <c r="CY29" s="14">
        <v>0.02</v>
      </c>
      <c r="CZ29" s="14">
        <v>-0.15</v>
      </c>
      <c r="DA29" s="14">
        <v>0.09</v>
      </c>
      <c r="DB29" s="14">
        <v>-0.17</v>
      </c>
      <c r="DC29" s="14">
        <v>0.19</v>
      </c>
      <c r="DD29" s="14">
        <v>0.11</v>
      </c>
      <c r="DE29" s="14">
        <v>0.2</v>
      </c>
      <c r="DF29" s="14">
        <v>-0.14000000000000001</v>
      </c>
      <c r="DG29" s="15">
        <v>-0.23</v>
      </c>
      <c r="DH29" s="9">
        <v>0.28000000000000003</v>
      </c>
      <c r="DI29" s="9">
        <v>-0.18</v>
      </c>
      <c r="DJ29" s="9">
        <v>-0.28999999999999998</v>
      </c>
      <c r="DK29" s="9">
        <v>0.24</v>
      </c>
      <c r="DL29" s="9">
        <v>-0.5</v>
      </c>
      <c r="DM29" s="9">
        <v>0.46</v>
      </c>
      <c r="DN29" s="9">
        <v>-0.44</v>
      </c>
      <c r="DO29" s="9">
        <v>0.38</v>
      </c>
      <c r="DP29" s="9">
        <v>0.46</v>
      </c>
      <c r="DQ29" s="9">
        <v>0.46</v>
      </c>
      <c r="DR29" s="9">
        <v>-0.28999999999999998</v>
      </c>
      <c r="DS29" s="10">
        <v>-0.46</v>
      </c>
      <c r="DT29" s="9">
        <v>0.51</v>
      </c>
      <c r="DU29" s="9">
        <v>-0.3</v>
      </c>
      <c r="DV29" s="9">
        <v>-0.52</v>
      </c>
      <c r="DW29" s="9">
        <v>0.25</v>
      </c>
      <c r="DX29" s="9">
        <v>-0.48</v>
      </c>
      <c r="DY29" s="9">
        <v>0.4</v>
      </c>
      <c r="DZ29" s="9">
        <v>-0.41</v>
      </c>
      <c r="EA29" s="9">
        <v>0.46</v>
      </c>
      <c r="EB29" s="9">
        <v>0.41</v>
      </c>
      <c r="EC29" s="9">
        <v>0.55000000000000004</v>
      </c>
      <c r="ED29" s="9">
        <v>-0.41</v>
      </c>
      <c r="EE29" s="10">
        <v>-0.48</v>
      </c>
      <c r="EF29" s="5">
        <v>0.14000000000000001</v>
      </c>
      <c r="EG29" s="5">
        <v>0.06</v>
      </c>
      <c r="EH29" s="5">
        <v>-0.14000000000000001</v>
      </c>
      <c r="EI29" s="5">
        <v>-0.01</v>
      </c>
      <c r="EJ29" s="5">
        <v>-0.1</v>
      </c>
      <c r="EK29" s="5">
        <v>0.02</v>
      </c>
      <c r="EL29" s="5">
        <v>-0.22</v>
      </c>
      <c r="EM29" s="5">
        <v>0.05</v>
      </c>
      <c r="EN29" s="5">
        <v>0.09</v>
      </c>
      <c r="EO29" s="5">
        <v>0.05</v>
      </c>
      <c r="EP29" s="5">
        <v>-0.03</v>
      </c>
      <c r="EQ29" s="16">
        <v>-0.18</v>
      </c>
    </row>
    <row r="30" spans="1:147" ht="20" customHeight="1" x14ac:dyDescent="0.2">
      <c r="A30" s="83"/>
      <c r="B30" s="7"/>
      <c r="C30" s="43" t="s">
        <v>11</v>
      </c>
      <c r="D30" s="9">
        <v>1E-4</v>
      </c>
      <c r="E30" s="9">
        <v>0</v>
      </c>
      <c r="F30" s="9">
        <v>1E-4</v>
      </c>
      <c r="G30" s="9">
        <v>3.5999999999999999E-3</v>
      </c>
      <c r="H30" s="9">
        <v>0</v>
      </c>
      <c r="I30" s="9">
        <v>0</v>
      </c>
      <c r="J30" s="9">
        <v>0</v>
      </c>
      <c r="K30" s="9">
        <v>0</v>
      </c>
      <c r="L30" s="9">
        <v>0</v>
      </c>
      <c r="M30" s="9">
        <v>0</v>
      </c>
      <c r="N30" s="9">
        <v>0</v>
      </c>
      <c r="O30" s="10">
        <v>0</v>
      </c>
      <c r="P30" s="4">
        <v>0.91190000000000004</v>
      </c>
      <c r="Q30" s="4">
        <v>0.20100000000000001</v>
      </c>
      <c r="R30" s="4">
        <v>0.38790000000000002</v>
      </c>
      <c r="S30" s="4">
        <v>0.84330000000000005</v>
      </c>
      <c r="T30" s="4">
        <v>0.2354</v>
      </c>
      <c r="U30" s="4">
        <v>0.59860000000000002</v>
      </c>
      <c r="V30" s="4">
        <v>0.3296</v>
      </c>
      <c r="W30" s="4">
        <v>4.1200000000000001E-2</v>
      </c>
      <c r="X30" s="4">
        <v>0.33929999999999999</v>
      </c>
      <c r="Y30" s="4">
        <v>8.8999999999999996E-2</v>
      </c>
      <c r="Z30" s="4">
        <v>0.11899999999999999</v>
      </c>
      <c r="AA30" s="11">
        <v>1.11E-2</v>
      </c>
      <c r="AB30" s="9">
        <v>0</v>
      </c>
      <c r="AC30" s="9">
        <v>0</v>
      </c>
      <c r="AD30" s="9">
        <v>0</v>
      </c>
      <c r="AE30" s="9">
        <v>3.6600000000000001E-2</v>
      </c>
      <c r="AF30" s="9">
        <v>0</v>
      </c>
      <c r="AG30" s="9">
        <v>0</v>
      </c>
      <c r="AH30" s="9">
        <v>0</v>
      </c>
      <c r="AI30" s="9">
        <v>0</v>
      </c>
      <c r="AJ30" s="9">
        <v>0</v>
      </c>
      <c r="AK30" s="9">
        <v>0</v>
      </c>
      <c r="AL30" s="9">
        <v>0</v>
      </c>
      <c r="AM30" s="10">
        <v>0</v>
      </c>
      <c r="AN30" s="9">
        <v>0</v>
      </c>
      <c r="AO30" s="9">
        <v>0</v>
      </c>
      <c r="AP30" s="9">
        <v>0</v>
      </c>
      <c r="AQ30" s="9">
        <v>1E-4</v>
      </c>
      <c r="AR30" s="9">
        <v>0</v>
      </c>
      <c r="AS30" s="9">
        <v>0</v>
      </c>
      <c r="AT30" s="9">
        <v>1.1000000000000001E-3</v>
      </c>
      <c r="AU30" s="9">
        <v>0</v>
      </c>
      <c r="AV30" s="9">
        <v>0</v>
      </c>
      <c r="AW30" s="9">
        <v>0</v>
      </c>
      <c r="AX30" s="9">
        <v>2.9999999999999997E-4</v>
      </c>
      <c r="AY30" s="10">
        <v>3.0000000000000001E-3</v>
      </c>
      <c r="AZ30" s="9">
        <v>1E-4</v>
      </c>
      <c r="BA30" s="9">
        <v>1E-4</v>
      </c>
      <c r="BB30" s="9">
        <v>0</v>
      </c>
      <c r="BC30" s="9">
        <v>0</v>
      </c>
      <c r="BD30" s="9">
        <v>0</v>
      </c>
      <c r="BE30" s="9">
        <v>0</v>
      </c>
      <c r="BF30" s="9">
        <v>0</v>
      </c>
      <c r="BG30" s="9">
        <v>0</v>
      </c>
      <c r="BH30" s="9">
        <v>0</v>
      </c>
      <c r="BI30" s="9">
        <v>0</v>
      </c>
      <c r="BJ30" s="9">
        <v>0</v>
      </c>
      <c r="BK30" s="10">
        <v>0</v>
      </c>
      <c r="BL30" s="12">
        <v>0.33710000000000001</v>
      </c>
      <c r="BM30" s="12">
        <v>0.879</v>
      </c>
      <c r="BN30" s="12">
        <v>0.25040000000000001</v>
      </c>
      <c r="BO30" s="12">
        <v>0</v>
      </c>
      <c r="BP30" s="12">
        <v>0</v>
      </c>
      <c r="BQ30" s="12">
        <v>0</v>
      </c>
      <c r="BR30" s="12">
        <v>4.1999999999999997E-3</v>
      </c>
      <c r="BS30" s="12">
        <v>1.8E-3</v>
      </c>
      <c r="BT30" s="12">
        <v>0</v>
      </c>
      <c r="BU30" s="12">
        <v>0</v>
      </c>
      <c r="BV30" s="12">
        <v>1.7999999999999999E-2</v>
      </c>
      <c r="BW30" s="13">
        <v>1.1000000000000001E-3</v>
      </c>
      <c r="BX30" s="9">
        <v>0</v>
      </c>
      <c r="BY30" s="9">
        <v>0</v>
      </c>
      <c r="BZ30" s="9">
        <v>0</v>
      </c>
      <c r="CA30" s="9">
        <v>0.1158</v>
      </c>
      <c r="CB30" s="9">
        <v>0</v>
      </c>
      <c r="CC30" s="9">
        <v>0</v>
      </c>
      <c r="CD30" s="9">
        <v>0</v>
      </c>
      <c r="CE30" s="9">
        <v>0</v>
      </c>
      <c r="CF30" s="9">
        <v>0</v>
      </c>
      <c r="CG30" s="9">
        <v>0</v>
      </c>
      <c r="CH30" s="9">
        <v>0</v>
      </c>
      <c r="CI30" s="10">
        <v>0</v>
      </c>
      <c r="CJ30" s="9">
        <v>0</v>
      </c>
      <c r="CK30" s="9">
        <v>0.54300000000000004</v>
      </c>
      <c r="CL30" s="9">
        <v>0</v>
      </c>
      <c r="CM30" s="9">
        <v>0</v>
      </c>
      <c r="CN30" s="9">
        <v>0</v>
      </c>
      <c r="CO30" s="9">
        <v>0</v>
      </c>
      <c r="CP30" s="9">
        <v>0</v>
      </c>
      <c r="CQ30" s="9">
        <v>0</v>
      </c>
      <c r="CR30" s="9">
        <v>0</v>
      </c>
      <c r="CS30" s="9">
        <v>0</v>
      </c>
      <c r="CT30" s="9">
        <v>2.2000000000000001E-3</v>
      </c>
      <c r="CU30" s="10">
        <v>0</v>
      </c>
      <c r="CV30" s="14">
        <v>0</v>
      </c>
      <c r="CW30" s="14">
        <v>1.9199999999999998E-2</v>
      </c>
      <c r="CX30" s="14">
        <v>0</v>
      </c>
      <c r="CY30" s="14">
        <v>0.72729999999999995</v>
      </c>
      <c r="CZ30" s="14">
        <v>5.0000000000000001E-4</v>
      </c>
      <c r="DA30" s="14">
        <v>4.2099999999999999E-2</v>
      </c>
      <c r="DB30" s="14">
        <v>5.0000000000000001E-4</v>
      </c>
      <c r="DC30" s="14">
        <v>1E-4</v>
      </c>
      <c r="DD30" s="14">
        <v>8.8000000000000005E-3</v>
      </c>
      <c r="DE30" s="14">
        <v>0</v>
      </c>
      <c r="DF30" s="14">
        <v>2.0999999999999999E-3</v>
      </c>
      <c r="DG30" s="15">
        <v>0</v>
      </c>
      <c r="DH30" s="9">
        <v>0</v>
      </c>
      <c r="DI30" s="9">
        <v>6.9999999999999999E-4</v>
      </c>
      <c r="DJ30" s="9">
        <v>0</v>
      </c>
      <c r="DK30" s="9">
        <v>0</v>
      </c>
      <c r="DL30" s="9">
        <v>0</v>
      </c>
      <c r="DM30" s="9">
        <v>0</v>
      </c>
      <c r="DN30" s="9">
        <v>0</v>
      </c>
      <c r="DO30" s="9">
        <v>0</v>
      </c>
      <c r="DP30" s="9">
        <v>0</v>
      </c>
      <c r="DQ30" s="9">
        <v>0</v>
      </c>
      <c r="DR30" s="9">
        <v>0</v>
      </c>
      <c r="DS30" s="10">
        <v>0</v>
      </c>
      <c r="DT30" s="9">
        <v>0</v>
      </c>
      <c r="DU30" s="9">
        <v>0</v>
      </c>
      <c r="DV30" s="9">
        <v>0</v>
      </c>
      <c r="DW30" s="9">
        <v>0</v>
      </c>
      <c r="DX30" s="9">
        <v>0</v>
      </c>
      <c r="DY30" s="9">
        <v>0</v>
      </c>
      <c r="DZ30" s="9">
        <v>0</v>
      </c>
      <c r="EA30" s="9">
        <v>0</v>
      </c>
      <c r="EB30" s="9">
        <v>0</v>
      </c>
      <c r="EC30" s="9">
        <v>0</v>
      </c>
      <c r="ED30" s="9">
        <v>0</v>
      </c>
      <c r="EE30" s="10">
        <v>0</v>
      </c>
      <c r="EF30" s="5">
        <v>2.5000000000000001E-3</v>
      </c>
      <c r="EG30" s="5">
        <v>0.18540000000000001</v>
      </c>
      <c r="EH30" s="5">
        <v>1.6999999999999999E-3</v>
      </c>
      <c r="EI30" s="5">
        <v>0.83330000000000004</v>
      </c>
      <c r="EJ30" s="5">
        <v>1.77E-2</v>
      </c>
      <c r="EK30" s="5">
        <v>0.6905</v>
      </c>
      <c r="EL30" s="5">
        <v>0</v>
      </c>
      <c r="EM30" s="5">
        <v>0.22409999999999999</v>
      </c>
      <c r="EN30" s="5">
        <v>1.9699999999999999E-2</v>
      </c>
      <c r="EO30" s="5">
        <v>0.20050000000000001</v>
      </c>
      <c r="EP30" s="5">
        <v>0.56779999999999997</v>
      </c>
      <c r="EQ30" s="16">
        <v>1E-4</v>
      </c>
    </row>
    <row r="31" spans="1:147" ht="20" customHeight="1" x14ac:dyDescent="0.2">
      <c r="A31" s="83"/>
      <c r="B31" s="85" t="s">
        <v>169</v>
      </c>
      <c r="C31" s="43" t="s">
        <v>170</v>
      </c>
      <c r="D31" s="9" t="b">
        <f t="shared" ref="D31:BO31" si="36">IF(SIGN(D$3)&lt;&gt;SIGN(D29),TRUE,FALSE)</f>
        <v>0</v>
      </c>
      <c r="E31" s="9" t="b">
        <f t="shared" si="36"/>
        <v>0</v>
      </c>
      <c r="F31" s="9" t="b">
        <f t="shared" si="36"/>
        <v>0</v>
      </c>
      <c r="G31" s="9" t="b">
        <f t="shared" si="36"/>
        <v>0</v>
      </c>
      <c r="H31" s="9" t="b">
        <f t="shared" si="36"/>
        <v>0</v>
      </c>
      <c r="I31" s="9" t="b">
        <f t="shared" si="36"/>
        <v>0</v>
      </c>
      <c r="J31" s="9" t="b">
        <f t="shared" si="36"/>
        <v>0</v>
      </c>
      <c r="K31" s="9" t="b">
        <f t="shared" si="36"/>
        <v>0</v>
      </c>
      <c r="L31" s="9" t="b">
        <f t="shared" si="36"/>
        <v>0</v>
      </c>
      <c r="M31" s="9" t="b">
        <f t="shared" si="36"/>
        <v>0</v>
      </c>
      <c r="N31" s="9" t="b">
        <f t="shared" si="36"/>
        <v>0</v>
      </c>
      <c r="O31" s="10" t="b">
        <f t="shared" si="36"/>
        <v>0</v>
      </c>
      <c r="P31" s="4" t="b">
        <f t="shared" si="36"/>
        <v>1</v>
      </c>
      <c r="Q31" s="4" t="b">
        <f t="shared" si="36"/>
        <v>0</v>
      </c>
      <c r="R31" s="4" t="b">
        <f t="shared" si="36"/>
        <v>0</v>
      </c>
      <c r="S31" s="4" t="b">
        <f t="shared" si="36"/>
        <v>1</v>
      </c>
      <c r="T31" s="4" t="b">
        <f t="shared" si="36"/>
        <v>1</v>
      </c>
      <c r="U31" s="4" t="b">
        <f t="shared" si="36"/>
        <v>1</v>
      </c>
      <c r="V31" s="4" t="b">
        <f t="shared" si="36"/>
        <v>1</v>
      </c>
      <c r="W31" s="4" t="b">
        <f t="shared" si="36"/>
        <v>1</v>
      </c>
      <c r="X31" s="4" t="b">
        <f t="shared" si="36"/>
        <v>1</v>
      </c>
      <c r="Y31" s="4" t="b">
        <f t="shared" si="36"/>
        <v>1</v>
      </c>
      <c r="Z31" s="4" t="b">
        <f t="shared" si="36"/>
        <v>1</v>
      </c>
      <c r="AA31" s="11" t="b">
        <f t="shared" si="36"/>
        <v>0</v>
      </c>
      <c r="AB31" s="9" t="b">
        <f t="shared" si="36"/>
        <v>0</v>
      </c>
      <c r="AC31" s="9" t="b">
        <f t="shared" si="36"/>
        <v>0</v>
      </c>
      <c r="AD31" s="9" t="b">
        <f t="shared" si="36"/>
        <v>0</v>
      </c>
      <c r="AE31" s="9" t="b">
        <f t="shared" si="36"/>
        <v>0</v>
      </c>
      <c r="AF31" s="9" t="b">
        <f t="shared" si="36"/>
        <v>0</v>
      </c>
      <c r="AG31" s="9" t="b">
        <f t="shared" si="36"/>
        <v>0</v>
      </c>
      <c r="AH31" s="9" t="b">
        <f t="shared" si="36"/>
        <v>0</v>
      </c>
      <c r="AI31" s="9" t="b">
        <f t="shared" si="36"/>
        <v>0</v>
      </c>
      <c r="AJ31" s="9" t="b">
        <f t="shared" si="36"/>
        <v>0</v>
      </c>
      <c r="AK31" s="9" t="b">
        <f t="shared" si="36"/>
        <v>0</v>
      </c>
      <c r="AL31" s="9" t="b">
        <f t="shared" si="36"/>
        <v>0</v>
      </c>
      <c r="AM31" s="10" t="b">
        <f t="shared" si="36"/>
        <v>0</v>
      </c>
      <c r="AN31" s="9" t="b">
        <f t="shared" si="36"/>
        <v>0</v>
      </c>
      <c r="AO31" s="9" t="b">
        <f t="shared" si="36"/>
        <v>0</v>
      </c>
      <c r="AP31" s="9" t="b">
        <f t="shared" si="36"/>
        <v>0</v>
      </c>
      <c r="AQ31" s="9" t="b">
        <f t="shared" si="36"/>
        <v>0</v>
      </c>
      <c r="AR31" s="9" t="b">
        <f t="shared" si="36"/>
        <v>0</v>
      </c>
      <c r="AS31" s="9" t="b">
        <f t="shared" si="36"/>
        <v>0</v>
      </c>
      <c r="AT31" s="9" t="b">
        <f t="shared" si="36"/>
        <v>0</v>
      </c>
      <c r="AU31" s="9" t="b">
        <f t="shared" si="36"/>
        <v>0</v>
      </c>
      <c r="AV31" s="9" t="b">
        <f t="shared" si="36"/>
        <v>0</v>
      </c>
      <c r="AW31" s="9" t="b">
        <f t="shared" si="36"/>
        <v>0</v>
      </c>
      <c r="AX31" s="9" t="b">
        <f t="shared" si="36"/>
        <v>0</v>
      </c>
      <c r="AY31" s="10" t="b">
        <f t="shared" si="36"/>
        <v>0</v>
      </c>
      <c r="AZ31" s="9" t="b">
        <f t="shared" si="36"/>
        <v>0</v>
      </c>
      <c r="BA31" s="9" t="b">
        <f t="shared" si="36"/>
        <v>0</v>
      </c>
      <c r="BB31" s="9" t="b">
        <f t="shared" si="36"/>
        <v>0</v>
      </c>
      <c r="BC31" s="9" t="b">
        <f t="shared" si="36"/>
        <v>0</v>
      </c>
      <c r="BD31" s="9" t="b">
        <f t="shared" si="36"/>
        <v>0</v>
      </c>
      <c r="BE31" s="9" t="b">
        <f t="shared" si="36"/>
        <v>0</v>
      </c>
      <c r="BF31" s="9" t="b">
        <f t="shared" si="36"/>
        <v>0</v>
      </c>
      <c r="BG31" s="9" t="b">
        <f t="shared" si="36"/>
        <v>0</v>
      </c>
      <c r="BH31" s="9" t="b">
        <f t="shared" si="36"/>
        <v>0</v>
      </c>
      <c r="BI31" s="9" t="b">
        <f t="shared" si="36"/>
        <v>0</v>
      </c>
      <c r="BJ31" s="9" t="b">
        <f t="shared" si="36"/>
        <v>0</v>
      </c>
      <c r="BK31" s="10" t="b">
        <f t="shared" si="36"/>
        <v>0</v>
      </c>
      <c r="BL31" s="12" t="b">
        <f t="shared" si="36"/>
        <v>0</v>
      </c>
      <c r="BM31" s="12" t="b">
        <f t="shared" si="36"/>
        <v>0</v>
      </c>
      <c r="BN31" s="12" t="b">
        <f t="shared" si="36"/>
        <v>0</v>
      </c>
      <c r="BO31" s="12" t="b">
        <f t="shared" si="36"/>
        <v>0</v>
      </c>
      <c r="BP31" s="12" t="b">
        <f t="shared" ref="BP31:EA31" si="37">IF(SIGN(BP$3)&lt;&gt;SIGN(BP29),TRUE,FALSE)</f>
        <v>0</v>
      </c>
      <c r="BQ31" s="12" t="b">
        <f t="shared" si="37"/>
        <v>0</v>
      </c>
      <c r="BR31" s="12" t="b">
        <f t="shared" si="37"/>
        <v>0</v>
      </c>
      <c r="BS31" s="12" t="b">
        <f t="shared" si="37"/>
        <v>0</v>
      </c>
      <c r="BT31" s="12" t="b">
        <f t="shared" si="37"/>
        <v>0</v>
      </c>
      <c r="BU31" s="12" t="b">
        <f t="shared" si="37"/>
        <v>0</v>
      </c>
      <c r="BV31" s="12" t="b">
        <f t="shared" si="37"/>
        <v>0</v>
      </c>
      <c r="BW31" s="13" t="b">
        <f t="shared" si="37"/>
        <v>0</v>
      </c>
      <c r="BX31" s="9" t="b">
        <f t="shared" si="37"/>
        <v>0</v>
      </c>
      <c r="BY31" s="9" t="b">
        <f t="shared" si="37"/>
        <v>0</v>
      </c>
      <c r="BZ31" s="9" t="b">
        <f t="shared" si="37"/>
        <v>0</v>
      </c>
      <c r="CA31" s="9" t="b">
        <f t="shared" si="37"/>
        <v>0</v>
      </c>
      <c r="CB31" s="9" t="b">
        <f t="shared" si="37"/>
        <v>0</v>
      </c>
      <c r="CC31" s="9" t="b">
        <f t="shared" si="37"/>
        <v>0</v>
      </c>
      <c r="CD31" s="9" t="b">
        <f t="shared" si="37"/>
        <v>0</v>
      </c>
      <c r="CE31" s="9" t="b">
        <f t="shared" si="37"/>
        <v>0</v>
      </c>
      <c r="CF31" s="9" t="b">
        <f t="shared" si="37"/>
        <v>0</v>
      </c>
      <c r="CG31" s="9" t="b">
        <f t="shared" si="37"/>
        <v>0</v>
      </c>
      <c r="CH31" s="9" t="b">
        <f t="shared" si="37"/>
        <v>0</v>
      </c>
      <c r="CI31" s="10" t="b">
        <f t="shared" si="37"/>
        <v>0</v>
      </c>
      <c r="CJ31" s="9" t="b">
        <f t="shared" si="37"/>
        <v>0</v>
      </c>
      <c r="CK31" s="9" t="b">
        <f t="shared" si="37"/>
        <v>1</v>
      </c>
      <c r="CL31" s="9" t="b">
        <f t="shared" si="37"/>
        <v>0</v>
      </c>
      <c r="CM31" s="9" t="b">
        <f t="shared" si="37"/>
        <v>0</v>
      </c>
      <c r="CN31" s="9" t="b">
        <f t="shared" si="37"/>
        <v>0</v>
      </c>
      <c r="CO31" s="9" t="b">
        <f t="shared" si="37"/>
        <v>0</v>
      </c>
      <c r="CP31" s="9" t="b">
        <f t="shared" si="37"/>
        <v>0</v>
      </c>
      <c r="CQ31" s="9" t="b">
        <f t="shared" si="37"/>
        <v>0</v>
      </c>
      <c r="CR31" s="9" t="b">
        <f t="shared" si="37"/>
        <v>0</v>
      </c>
      <c r="CS31" s="9" t="b">
        <f t="shared" si="37"/>
        <v>0</v>
      </c>
      <c r="CT31" s="9" t="b">
        <f t="shared" si="37"/>
        <v>0</v>
      </c>
      <c r="CU31" s="10" t="b">
        <f t="shared" si="37"/>
        <v>0</v>
      </c>
      <c r="CV31" s="14" t="b">
        <f t="shared" si="37"/>
        <v>0</v>
      </c>
      <c r="CW31" s="14" t="b">
        <f t="shared" si="37"/>
        <v>0</v>
      </c>
      <c r="CX31" s="14" t="b">
        <f t="shared" si="37"/>
        <v>0</v>
      </c>
      <c r="CY31" s="14" t="b">
        <f t="shared" si="37"/>
        <v>1</v>
      </c>
      <c r="CZ31" s="14" t="b">
        <f t="shared" si="37"/>
        <v>0</v>
      </c>
      <c r="DA31" s="14" t="b">
        <f t="shared" si="37"/>
        <v>0</v>
      </c>
      <c r="DB31" s="14" t="b">
        <f t="shared" si="37"/>
        <v>0</v>
      </c>
      <c r="DC31" s="14" t="b">
        <f t="shared" si="37"/>
        <v>0</v>
      </c>
      <c r="DD31" s="14" t="b">
        <f t="shared" si="37"/>
        <v>0</v>
      </c>
      <c r="DE31" s="14" t="b">
        <f t="shared" si="37"/>
        <v>0</v>
      </c>
      <c r="DF31" s="14" t="b">
        <f t="shared" si="37"/>
        <v>0</v>
      </c>
      <c r="DG31" s="15" t="b">
        <f t="shared" si="37"/>
        <v>0</v>
      </c>
      <c r="DH31" s="9" t="b">
        <f t="shared" si="37"/>
        <v>0</v>
      </c>
      <c r="DI31" s="9" t="b">
        <f t="shared" si="37"/>
        <v>0</v>
      </c>
      <c r="DJ31" s="9" t="b">
        <f t="shared" si="37"/>
        <v>0</v>
      </c>
      <c r="DK31" s="9" t="b">
        <f t="shared" si="37"/>
        <v>0</v>
      </c>
      <c r="DL31" s="9" t="b">
        <f t="shared" si="37"/>
        <v>0</v>
      </c>
      <c r="DM31" s="9" t="b">
        <f t="shared" si="37"/>
        <v>0</v>
      </c>
      <c r="DN31" s="9" t="b">
        <f t="shared" si="37"/>
        <v>0</v>
      </c>
      <c r="DO31" s="9" t="b">
        <f t="shared" si="37"/>
        <v>0</v>
      </c>
      <c r="DP31" s="9" t="b">
        <f t="shared" si="37"/>
        <v>0</v>
      </c>
      <c r="DQ31" s="9" t="b">
        <f t="shared" si="37"/>
        <v>0</v>
      </c>
      <c r="DR31" s="9" t="b">
        <f t="shared" si="37"/>
        <v>0</v>
      </c>
      <c r="DS31" s="10" t="b">
        <f t="shared" si="37"/>
        <v>0</v>
      </c>
      <c r="DT31" s="9" t="b">
        <f t="shared" si="37"/>
        <v>0</v>
      </c>
      <c r="DU31" s="9" t="b">
        <f t="shared" si="37"/>
        <v>0</v>
      </c>
      <c r="DV31" s="9" t="b">
        <f t="shared" si="37"/>
        <v>0</v>
      </c>
      <c r="DW31" s="9" t="b">
        <f t="shared" si="37"/>
        <v>0</v>
      </c>
      <c r="DX31" s="9" t="b">
        <f t="shared" si="37"/>
        <v>0</v>
      </c>
      <c r="DY31" s="9" t="b">
        <f t="shared" si="37"/>
        <v>0</v>
      </c>
      <c r="DZ31" s="9" t="b">
        <f t="shared" si="37"/>
        <v>0</v>
      </c>
      <c r="EA31" s="9" t="b">
        <f t="shared" si="37"/>
        <v>0</v>
      </c>
      <c r="EB31" s="9" t="b">
        <f t="shared" ref="EB31:EQ31" si="38">IF(SIGN(EB$3)&lt;&gt;SIGN(EB29),TRUE,FALSE)</f>
        <v>0</v>
      </c>
      <c r="EC31" s="9" t="b">
        <f t="shared" si="38"/>
        <v>0</v>
      </c>
      <c r="ED31" s="9" t="b">
        <f t="shared" si="38"/>
        <v>0</v>
      </c>
      <c r="EE31" s="10" t="b">
        <f t="shared" si="38"/>
        <v>0</v>
      </c>
      <c r="EF31" s="5" t="b">
        <f t="shared" si="38"/>
        <v>0</v>
      </c>
      <c r="EG31" s="5" t="b">
        <f t="shared" si="38"/>
        <v>0</v>
      </c>
      <c r="EH31" s="5" t="b">
        <f t="shared" si="38"/>
        <v>0</v>
      </c>
      <c r="EI31" s="5" t="b">
        <f t="shared" si="38"/>
        <v>1</v>
      </c>
      <c r="EJ31" s="5" t="b">
        <f t="shared" si="38"/>
        <v>0</v>
      </c>
      <c r="EK31" s="5" t="b">
        <f t="shared" si="38"/>
        <v>0</v>
      </c>
      <c r="EL31" s="5" t="b">
        <f t="shared" si="38"/>
        <v>0</v>
      </c>
      <c r="EM31" s="5" t="b">
        <f t="shared" si="38"/>
        <v>0</v>
      </c>
      <c r="EN31" s="5" t="b">
        <f t="shared" si="38"/>
        <v>0</v>
      </c>
      <c r="EO31" s="5" t="b">
        <f t="shared" si="38"/>
        <v>0</v>
      </c>
      <c r="EP31" s="5" t="b">
        <f t="shared" si="38"/>
        <v>0</v>
      </c>
      <c r="EQ31" s="16" t="b">
        <f t="shared" si="38"/>
        <v>0</v>
      </c>
    </row>
    <row r="32" spans="1:147" s="41" customFormat="1" ht="20" customHeight="1" x14ac:dyDescent="0.2">
      <c r="A32" s="84"/>
      <c r="B32" s="86"/>
      <c r="C32" s="44" t="s">
        <v>171</v>
      </c>
      <c r="D32" s="45" t="b">
        <f t="shared" ref="D32:BO32" si="39">IF(AND(D$4&lt;0.05,D30&lt;0.05),FALSE,IF(AND(D$4&gt;=0.05,D30&gt;=0.05),FALSE,TRUE))</f>
        <v>0</v>
      </c>
      <c r="E32" s="45" t="b">
        <f t="shared" si="39"/>
        <v>0</v>
      </c>
      <c r="F32" s="45" t="b">
        <f t="shared" si="39"/>
        <v>0</v>
      </c>
      <c r="G32" s="45" t="b">
        <f t="shared" si="39"/>
        <v>0</v>
      </c>
      <c r="H32" s="45" t="b">
        <f t="shared" si="39"/>
        <v>0</v>
      </c>
      <c r="I32" s="45" t="b">
        <f t="shared" si="39"/>
        <v>0</v>
      </c>
      <c r="J32" s="45" t="b">
        <f t="shared" si="39"/>
        <v>0</v>
      </c>
      <c r="K32" s="45" t="b">
        <f t="shared" si="39"/>
        <v>0</v>
      </c>
      <c r="L32" s="45" t="b">
        <f t="shared" si="39"/>
        <v>0</v>
      </c>
      <c r="M32" s="45" t="b">
        <f t="shared" si="39"/>
        <v>0</v>
      </c>
      <c r="N32" s="45" t="b">
        <f t="shared" si="39"/>
        <v>0</v>
      </c>
      <c r="O32" s="46" t="b">
        <f t="shared" si="39"/>
        <v>0</v>
      </c>
      <c r="P32" s="47" t="b">
        <f t="shared" si="39"/>
        <v>0</v>
      </c>
      <c r="Q32" s="47" t="b">
        <f t="shared" si="39"/>
        <v>0</v>
      </c>
      <c r="R32" s="47" t="b">
        <f t="shared" si="39"/>
        <v>0</v>
      </c>
      <c r="S32" s="47" t="b">
        <f t="shared" si="39"/>
        <v>0</v>
      </c>
      <c r="T32" s="47" t="b">
        <f t="shared" si="39"/>
        <v>0</v>
      </c>
      <c r="U32" s="47" t="b">
        <f t="shared" si="39"/>
        <v>0</v>
      </c>
      <c r="V32" s="47" t="b">
        <f t="shared" si="39"/>
        <v>0</v>
      </c>
      <c r="W32" s="47" t="b">
        <f t="shared" si="39"/>
        <v>1</v>
      </c>
      <c r="X32" s="47" t="b">
        <f t="shared" si="39"/>
        <v>0</v>
      </c>
      <c r="Y32" s="47" t="b">
        <f t="shared" si="39"/>
        <v>0</v>
      </c>
      <c r="Z32" s="47" t="b">
        <f t="shared" si="39"/>
        <v>0</v>
      </c>
      <c r="AA32" s="48" t="b">
        <f t="shared" si="39"/>
        <v>1</v>
      </c>
      <c r="AB32" s="45" t="b">
        <f t="shared" si="39"/>
        <v>0</v>
      </c>
      <c r="AC32" s="45" t="b">
        <f t="shared" si="39"/>
        <v>0</v>
      </c>
      <c r="AD32" s="45" t="b">
        <f t="shared" si="39"/>
        <v>0</v>
      </c>
      <c r="AE32" s="45" t="b">
        <f t="shared" si="39"/>
        <v>1</v>
      </c>
      <c r="AF32" s="45" t="b">
        <f t="shared" si="39"/>
        <v>0</v>
      </c>
      <c r="AG32" s="45" t="b">
        <f t="shared" si="39"/>
        <v>0</v>
      </c>
      <c r="AH32" s="45" t="b">
        <f t="shared" si="39"/>
        <v>0</v>
      </c>
      <c r="AI32" s="45" t="b">
        <f t="shared" si="39"/>
        <v>0</v>
      </c>
      <c r="AJ32" s="45" t="b">
        <f t="shared" si="39"/>
        <v>0</v>
      </c>
      <c r="AK32" s="45" t="b">
        <f t="shared" si="39"/>
        <v>0</v>
      </c>
      <c r="AL32" s="45" t="b">
        <f t="shared" si="39"/>
        <v>0</v>
      </c>
      <c r="AM32" s="46" t="b">
        <f t="shared" si="39"/>
        <v>0</v>
      </c>
      <c r="AN32" s="45" t="b">
        <f t="shared" si="39"/>
        <v>0</v>
      </c>
      <c r="AO32" s="45" t="b">
        <f t="shared" si="39"/>
        <v>0</v>
      </c>
      <c r="AP32" s="45" t="b">
        <f t="shared" si="39"/>
        <v>0</v>
      </c>
      <c r="AQ32" s="45" t="b">
        <f t="shared" si="39"/>
        <v>0</v>
      </c>
      <c r="AR32" s="45" t="b">
        <f t="shared" si="39"/>
        <v>0</v>
      </c>
      <c r="AS32" s="45" t="b">
        <f t="shared" si="39"/>
        <v>0</v>
      </c>
      <c r="AT32" s="45" t="b">
        <f t="shared" si="39"/>
        <v>0</v>
      </c>
      <c r="AU32" s="45" t="b">
        <f t="shared" si="39"/>
        <v>0</v>
      </c>
      <c r="AV32" s="45" t="b">
        <f t="shared" si="39"/>
        <v>0</v>
      </c>
      <c r="AW32" s="45" t="b">
        <f t="shared" si="39"/>
        <v>0</v>
      </c>
      <c r="AX32" s="45" t="b">
        <f t="shared" si="39"/>
        <v>0</v>
      </c>
      <c r="AY32" s="46" t="b">
        <f t="shared" si="39"/>
        <v>0</v>
      </c>
      <c r="AZ32" s="45" t="b">
        <f t="shared" si="39"/>
        <v>0</v>
      </c>
      <c r="BA32" s="45" t="b">
        <f t="shared" si="39"/>
        <v>0</v>
      </c>
      <c r="BB32" s="45" t="b">
        <f t="shared" si="39"/>
        <v>0</v>
      </c>
      <c r="BC32" s="45" t="b">
        <f t="shared" si="39"/>
        <v>0</v>
      </c>
      <c r="BD32" s="45" t="b">
        <f t="shared" si="39"/>
        <v>0</v>
      </c>
      <c r="BE32" s="45" t="b">
        <f t="shared" si="39"/>
        <v>0</v>
      </c>
      <c r="BF32" s="45" t="b">
        <f t="shared" si="39"/>
        <v>0</v>
      </c>
      <c r="BG32" s="45" t="b">
        <f t="shared" si="39"/>
        <v>0</v>
      </c>
      <c r="BH32" s="45" t="b">
        <f t="shared" si="39"/>
        <v>0</v>
      </c>
      <c r="BI32" s="45" t="b">
        <f t="shared" si="39"/>
        <v>0</v>
      </c>
      <c r="BJ32" s="45" t="b">
        <f t="shared" si="39"/>
        <v>0</v>
      </c>
      <c r="BK32" s="46" t="b">
        <f t="shared" si="39"/>
        <v>0</v>
      </c>
      <c r="BL32" s="49" t="b">
        <f t="shared" si="39"/>
        <v>0</v>
      </c>
      <c r="BM32" s="49" t="b">
        <f t="shared" si="39"/>
        <v>0</v>
      </c>
      <c r="BN32" s="49" t="b">
        <f t="shared" si="39"/>
        <v>0</v>
      </c>
      <c r="BO32" s="49" t="b">
        <f t="shared" si="39"/>
        <v>0</v>
      </c>
      <c r="BP32" s="49" t="b">
        <f t="shared" ref="BP32:EA32" si="40">IF(AND(BP$4&lt;0.05,BP30&lt;0.05),FALSE,IF(AND(BP$4&gt;=0.05,BP30&gt;=0.05),FALSE,TRUE))</f>
        <v>0</v>
      </c>
      <c r="BQ32" s="49" t="b">
        <f t="shared" si="40"/>
        <v>0</v>
      </c>
      <c r="BR32" s="49" t="b">
        <f t="shared" si="40"/>
        <v>0</v>
      </c>
      <c r="BS32" s="49" t="b">
        <f t="shared" si="40"/>
        <v>0</v>
      </c>
      <c r="BT32" s="49" t="b">
        <f t="shared" si="40"/>
        <v>0</v>
      </c>
      <c r="BU32" s="49" t="b">
        <f t="shared" si="40"/>
        <v>0</v>
      </c>
      <c r="BV32" s="49" t="b">
        <f t="shared" si="40"/>
        <v>1</v>
      </c>
      <c r="BW32" s="50" t="b">
        <f t="shared" si="40"/>
        <v>1</v>
      </c>
      <c r="BX32" s="45" t="b">
        <f t="shared" si="40"/>
        <v>0</v>
      </c>
      <c r="BY32" s="45" t="b">
        <f t="shared" si="40"/>
        <v>0</v>
      </c>
      <c r="BZ32" s="45" t="b">
        <f t="shared" si="40"/>
        <v>0</v>
      </c>
      <c r="CA32" s="45" t="b">
        <f t="shared" si="40"/>
        <v>0</v>
      </c>
      <c r="CB32" s="45" t="b">
        <f t="shared" si="40"/>
        <v>0</v>
      </c>
      <c r="CC32" s="45" t="b">
        <f t="shared" si="40"/>
        <v>0</v>
      </c>
      <c r="CD32" s="45" t="b">
        <f t="shared" si="40"/>
        <v>0</v>
      </c>
      <c r="CE32" s="45" t="b">
        <f t="shared" si="40"/>
        <v>0</v>
      </c>
      <c r="CF32" s="45" t="b">
        <f t="shared" si="40"/>
        <v>0</v>
      </c>
      <c r="CG32" s="45" t="b">
        <f t="shared" si="40"/>
        <v>0</v>
      </c>
      <c r="CH32" s="45" t="b">
        <f t="shared" si="40"/>
        <v>0</v>
      </c>
      <c r="CI32" s="46" t="b">
        <f t="shared" si="40"/>
        <v>0</v>
      </c>
      <c r="CJ32" s="45" t="b">
        <f t="shared" si="40"/>
        <v>0</v>
      </c>
      <c r="CK32" s="45" t="b">
        <f t="shared" si="40"/>
        <v>0</v>
      </c>
      <c r="CL32" s="45" t="b">
        <f t="shared" si="40"/>
        <v>0</v>
      </c>
      <c r="CM32" s="45" t="b">
        <f t="shared" si="40"/>
        <v>0</v>
      </c>
      <c r="CN32" s="45" t="b">
        <f t="shared" si="40"/>
        <v>0</v>
      </c>
      <c r="CO32" s="45" t="b">
        <f t="shared" si="40"/>
        <v>0</v>
      </c>
      <c r="CP32" s="45" t="b">
        <f t="shared" si="40"/>
        <v>0</v>
      </c>
      <c r="CQ32" s="45" t="b">
        <f t="shared" si="40"/>
        <v>0</v>
      </c>
      <c r="CR32" s="45" t="b">
        <f t="shared" si="40"/>
        <v>0</v>
      </c>
      <c r="CS32" s="45" t="b">
        <f t="shared" si="40"/>
        <v>0</v>
      </c>
      <c r="CT32" s="45" t="b">
        <f t="shared" si="40"/>
        <v>0</v>
      </c>
      <c r="CU32" s="46" t="b">
        <f t="shared" si="40"/>
        <v>0</v>
      </c>
      <c r="CV32" s="51" t="b">
        <f t="shared" si="40"/>
        <v>0</v>
      </c>
      <c r="CW32" s="51" t="b">
        <f t="shared" si="40"/>
        <v>0</v>
      </c>
      <c r="CX32" s="51" t="b">
        <f t="shared" si="40"/>
        <v>0</v>
      </c>
      <c r="CY32" s="51" t="b">
        <f t="shared" si="40"/>
        <v>0</v>
      </c>
      <c r="CZ32" s="51" t="b">
        <f t="shared" si="40"/>
        <v>0</v>
      </c>
      <c r="DA32" s="51" t="b">
        <f t="shared" si="40"/>
        <v>1</v>
      </c>
      <c r="DB32" s="51" t="b">
        <f t="shared" si="40"/>
        <v>0</v>
      </c>
      <c r="DC32" s="51" t="b">
        <f t="shared" si="40"/>
        <v>0</v>
      </c>
      <c r="DD32" s="51" t="b">
        <f t="shared" si="40"/>
        <v>1</v>
      </c>
      <c r="DE32" s="51" t="b">
        <f t="shared" si="40"/>
        <v>0</v>
      </c>
      <c r="DF32" s="51" t="b">
        <f t="shared" si="40"/>
        <v>0</v>
      </c>
      <c r="DG32" s="52" t="b">
        <f t="shared" si="40"/>
        <v>0</v>
      </c>
      <c r="DH32" s="45" t="b">
        <f t="shared" si="40"/>
        <v>0</v>
      </c>
      <c r="DI32" s="45" t="b">
        <f t="shared" si="40"/>
        <v>0</v>
      </c>
      <c r="DJ32" s="45" t="b">
        <f t="shared" si="40"/>
        <v>0</v>
      </c>
      <c r="DK32" s="45" t="b">
        <f t="shared" si="40"/>
        <v>0</v>
      </c>
      <c r="DL32" s="45" t="b">
        <f t="shared" si="40"/>
        <v>0</v>
      </c>
      <c r="DM32" s="45" t="b">
        <f t="shared" si="40"/>
        <v>0</v>
      </c>
      <c r="DN32" s="45" t="b">
        <f t="shared" si="40"/>
        <v>0</v>
      </c>
      <c r="DO32" s="45" t="b">
        <f t="shared" si="40"/>
        <v>0</v>
      </c>
      <c r="DP32" s="45" t="b">
        <f t="shared" si="40"/>
        <v>0</v>
      </c>
      <c r="DQ32" s="45" t="b">
        <f t="shared" si="40"/>
        <v>0</v>
      </c>
      <c r="DR32" s="45" t="b">
        <f t="shared" si="40"/>
        <v>0</v>
      </c>
      <c r="DS32" s="46" t="b">
        <f t="shared" si="40"/>
        <v>0</v>
      </c>
      <c r="DT32" s="45" t="b">
        <f t="shared" si="40"/>
        <v>0</v>
      </c>
      <c r="DU32" s="45" t="b">
        <f t="shared" si="40"/>
        <v>0</v>
      </c>
      <c r="DV32" s="45" t="b">
        <f t="shared" si="40"/>
        <v>0</v>
      </c>
      <c r="DW32" s="45" t="b">
        <f t="shared" si="40"/>
        <v>0</v>
      </c>
      <c r="DX32" s="45" t="b">
        <f t="shared" si="40"/>
        <v>0</v>
      </c>
      <c r="DY32" s="45" t="b">
        <f t="shared" si="40"/>
        <v>0</v>
      </c>
      <c r="DZ32" s="45" t="b">
        <f t="shared" si="40"/>
        <v>0</v>
      </c>
      <c r="EA32" s="45" t="b">
        <f t="shared" si="40"/>
        <v>0</v>
      </c>
      <c r="EB32" s="45" t="b">
        <f t="shared" ref="EB32:EQ32" si="41">IF(AND(EB$4&lt;0.05,EB30&lt;0.05),FALSE,IF(AND(EB$4&gt;=0.05,EB30&gt;=0.05),FALSE,TRUE))</f>
        <v>0</v>
      </c>
      <c r="EC32" s="45" t="b">
        <f t="shared" si="41"/>
        <v>0</v>
      </c>
      <c r="ED32" s="45" t="b">
        <f t="shared" si="41"/>
        <v>0</v>
      </c>
      <c r="EE32" s="46" t="b">
        <f t="shared" si="41"/>
        <v>0</v>
      </c>
      <c r="EF32" s="53" t="b">
        <f t="shared" si="41"/>
        <v>0</v>
      </c>
      <c r="EG32" s="53" t="b">
        <f t="shared" si="41"/>
        <v>0</v>
      </c>
      <c r="EH32" s="53" t="b">
        <f t="shared" si="41"/>
        <v>0</v>
      </c>
      <c r="EI32" s="53" t="b">
        <f t="shared" si="41"/>
        <v>0</v>
      </c>
      <c r="EJ32" s="53" t="b">
        <f t="shared" si="41"/>
        <v>0</v>
      </c>
      <c r="EK32" s="53" t="b">
        <f t="shared" si="41"/>
        <v>0</v>
      </c>
      <c r="EL32" s="53" t="b">
        <f t="shared" si="41"/>
        <v>0</v>
      </c>
      <c r="EM32" s="53" t="b">
        <f t="shared" si="41"/>
        <v>1</v>
      </c>
      <c r="EN32" s="53" t="b">
        <f t="shared" si="41"/>
        <v>0</v>
      </c>
      <c r="EO32" s="53" t="b">
        <f t="shared" si="41"/>
        <v>1</v>
      </c>
      <c r="EP32" s="53" t="b">
        <f t="shared" si="41"/>
        <v>0</v>
      </c>
      <c r="EQ32" s="54" t="b">
        <f t="shared" si="41"/>
        <v>0</v>
      </c>
    </row>
    <row r="33" spans="1:147" ht="20" customHeight="1" x14ac:dyDescent="0.2">
      <c r="A33" s="82" t="s">
        <v>165</v>
      </c>
      <c r="B33" s="42"/>
      <c r="C33" s="43" t="s">
        <v>7</v>
      </c>
      <c r="D33" s="9">
        <v>-0.18</v>
      </c>
      <c r="E33" s="9">
        <v>0.39</v>
      </c>
      <c r="F33" s="9">
        <v>0.15</v>
      </c>
      <c r="G33" s="9">
        <v>-0.17</v>
      </c>
      <c r="H33" s="9">
        <v>0.38</v>
      </c>
      <c r="I33" s="9">
        <v>-0.3</v>
      </c>
      <c r="J33" s="9">
        <v>0.32</v>
      </c>
      <c r="K33" s="9">
        <v>-0.43</v>
      </c>
      <c r="L33" s="9">
        <v>-0.31</v>
      </c>
      <c r="M33" s="9">
        <v>-0.46</v>
      </c>
      <c r="N33" s="9">
        <v>0.37</v>
      </c>
      <c r="O33" s="10">
        <v>0.48</v>
      </c>
      <c r="P33" s="4">
        <v>0.05</v>
      </c>
      <c r="Q33" s="4">
        <v>0.06</v>
      </c>
      <c r="R33" s="4">
        <v>-7.0000000000000007E-2</v>
      </c>
      <c r="S33" s="4">
        <v>-0.02</v>
      </c>
      <c r="T33" s="4">
        <v>0.02</v>
      </c>
      <c r="U33" s="4">
        <v>0</v>
      </c>
      <c r="V33" s="4">
        <v>0.01</v>
      </c>
      <c r="W33" s="4">
        <v>-0.06</v>
      </c>
      <c r="X33" s="4">
        <v>-0.02</v>
      </c>
      <c r="Y33" s="4">
        <v>-0.04</v>
      </c>
      <c r="Z33" s="4">
        <v>0.04</v>
      </c>
      <c r="AA33" s="11">
        <v>0.08</v>
      </c>
      <c r="AB33" s="9">
        <v>-0.35</v>
      </c>
      <c r="AC33" s="9">
        <v>0.41</v>
      </c>
      <c r="AD33" s="9">
        <v>0.31</v>
      </c>
      <c r="AE33" s="9">
        <v>-0.13</v>
      </c>
      <c r="AF33" s="9">
        <v>0.37</v>
      </c>
      <c r="AG33" s="9">
        <v>-0.25</v>
      </c>
      <c r="AH33" s="9">
        <v>0.35</v>
      </c>
      <c r="AI33" s="9">
        <v>-0.46</v>
      </c>
      <c r="AJ33" s="9">
        <v>-0.3</v>
      </c>
      <c r="AK33" s="9">
        <v>-0.49</v>
      </c>
      <c r="AL33" s="9">
        <v>0.4</v>
      </c>
      <c r="AM33" s="10">
        <v>0.54</v>
      </c>
      <c r="AN33" s="9">
        <v>0.2</v>
      </c>
      <c r="AO33" s="9">
        <v>0.25</v>
      </c>
      <c r="AP33" s="9">
        <v>-0.18</v>
      </c>
      <c r="AQ33" s="9">
        <v>-0.2</v>
      </c>
      <c r="AR33" s="9">
        <v>0.3</v>
      </c>
      <c r="AS33" s="9">
        <v>-0.3</v>
      </c>
      <c r="AT33" s="9">
        <v>0.21</v>
      </c>
      <c r="AU33" s="9">
        <v>-0.26</v>
      </c>
      <c r="AV33" s="9">
        <v>-0.27</v>
      </c>
      <c r="AW33" s="9">
        <v>-0.3</v>
      </c>
      <c r="AX33" s="9">
        <v>0.22</v>
      </c>
      <c r="AY33" s="10">
        <v>0.19</v>
      </c>
      <c r="AZ33" s="9">
        <v>-0.22</v>
      </c>
      <c r="BA33" s="9">
        <v>0.26</v>
      </c>
      <c r="BB33" s="9">
        <v>0.28999999999999998</v>
      </c>
      <c r="BC33" s="9">
        <v>-0.41</v>
      </c>
      <c r="BD33" s="9">
        <v>0.65</v>
      </c>
      <c r="BE33" s="9">
        <v>-0.61</v>
      </c>
      <c r="BF33" s="9">
        <v>0.56000000000000005</v>
      </c>
      <c r="BG33" s="9">
        <v>-0.48</v>
      </c>
      <c r="BH33" s="9">
        <v>-0.59</v>
      </c>
      <c r="BI33" s="9">
        <v>-0.6</v>
      </c>
      <c r="BJ33" s="9">
        <v>0.4</v>
      </c>
      <c r="BK33" s="10">
        <v>0.57999999999999996</v>
      </c>
      <c r="BL33" s="12">
        <v>0.05</v>
      </c>
      <c r="BM33" s="12">
        <v>0.04</v>
      </c>
      <c r="BN33" s="12">
        <v>0.09</v>
      </c>
      <c r="BO33" s="12">
        <v>-0.4</v>
      </c>
      <c r="BP33" s="12">
        <v>0.41</v>
      </c>
      <c r="BQ33" s="12">
        <v>-0.51</v>
      </c>
      <c r="BR33" s="12">
        <v>0.19</v>
      </c>
      <c r="BS33" s="12">
        <v>-0.21</v>
      </c>
      <c r="BT33" s="12">
        <v>-0.39</v>
      </c>
      <c r="BU33" s="12">
        <v>-0.34</v>
      </c>
      <c r="BV33" s="12">
        <v>0.16</v>
      </c>
      <c r="BW33" s="13">
        <v>0.2</v>
      </c>
      <c r="BX33" s="9">
        <v>-0.65</v>
      </c>
      <c r="BY33" s="9">
        <v>0.43</v>
      </c>
      <c r="BZ33" s="9">
        <v>0.61</v>
      </c>
      <c r="CA33" s="9">
        <v>-0.11</v>
      </c>
      <c r="CB33" s="9">
        <v>0.46</v>
      </c>
      <c r="CC33" s="9">
        <v>-0.28999999999999998</v>
      </c>
      <c r="CD33" s="9">
        <v>0.48</v>
      </c>
      <c r="CE33" s="9">
        <v>-0.55000000000000004</v>
      </c>
      <c r="CF33" s="9">
        <v>-0.36</v>
      </c>
      <c r="CG33" s="9">
        <v>-0.6</v>
      </c>
      <c r="CH33" s="9">
        <v>0.48</v>
      </c>
      <c r="CI33" s="10">
        <v>0.66</v>
      </c>
      <c r="CJ33" s="9">
        <v>-0.31</v>
      </c>
      <c r="CK33" s="9">
        <v>-0.03</v>
      </c>
      <c r="CL33" s="9">
        <v>0.41</v>
      </c>
      <c r="CM33" s="9">
        <v>-0.28999999999999998</v>
      </c>
      <c r="CN33" s="9">
        <v>0.36</v>
      </c>
      <c r="CO33" s="9">
        <v>-0.37</v>
      </c>
      <c r="CP33" s="9">
        <v>0.27</v>
      </c>
      <c r="CQ33" s="9">
        <v>-0.2</v>
      </c>
      <c r="CR33" s="9">
        <v>-0.31</v>
      </c>
      <c r="CS33" s="9">
        <v>-0.33</v>
      </c>
      <c r="CT33" s="9">
        <v>0.14000000000000001</v>
      </c>
      <c r="CU33" s="10">
        <v>0.31</v>
      </c>
      <c r="CV33" s="14">
        <v>0.27</v>
      </c>
      <c r="CW33" s="14">
        <v>-0.11</v>
      </c>
      <c r="CX33" s="14">
        <v>-0.22</v>
      </c>
      <c r="CY33" s="14">
        <v>0.03</v>
      </c>
      <c r="CZ33" s="14">
        <v>-0.21</v>
      </c>
      <c r="DA33" s="14">
        <v>0.15</v>
      </c>
      <c r="DB33" s="14">
        <v>-0.22</v>
      </c>
      <c r="DC33" s="14">
        <v>0.21</v>
      </c>
      <c r="DD33" s="14">
        <v>0.18</v>
      </c>
      <c r="DE33" s="14">
        <v>0.23</v>
      </c>
      <c r="DF33" s="14">
        <v>-0.15</v>
      </c>
      <c r="DG33" s="15">
        <v>-0.3</v>
      </c>
      <c r="DH33" s="9">
        <v>0.27</v>
      </c>
      <c r="DI33" s="9">
        <v>-0.2</v>
      </c>
      <c r="DJ33" s="9">
        <v>-0.28999999999999998</v>
      </c>
      <c r="DK33" s="9">
        <v>0.26</v>
      </c>
      <c r="DL33" s="9">
        <v>-0.53</v>
      </c>
      <c r="DM33" s="9">
        <v>0.5</v>
      </c>
      <c r="DN33" s="9">
        <v>-0.46</v>
      </c>
      <c r="DO33" s="9">
        <v>0.39</v>
      </c>
      <c r="DP33" s="9">
        <v>0.5</v>
      </c>
      <c r="DQ33" s="9">
        <v>0.49</v>
      </c>
      <c r="DR33" s="9">
        <v>-0.31</v>
      </c>
      <c r="DS33" s="10">
        <v>-0.5</v>
      </c>
      <c r="DT33" s="9">
        <v>0.53</v>
      </c>
      <c r="DU33" s="9">
        <v>-0.35</v>
      </c>
      <c r="DV33" s="9">
        <v>-0.54</v>
      </c>
      <c r="DW33" s="9">
        <v>0.25</v>
      </c>
      <c r="DX33" s="9">
        <v>-0.49</v>
      </c>
      <c r="DY33" s="9">
        <v>0.41</v>
      </c>
      <c r="DZ33" s="9">
        <v>-0.41</v>
      </c>
      <c r="EA33" s="9">
        <v>0.5</v>
      </c>
      <c r="EB33" s="9">
        <v>0.42</v>
      </c>
      <c r="EC33" s="9">
        <v>0.59</v>
      </c>
      <c r="ED33" s="9">
        <v>-0.43</v>
      </c>
      <c r="EE33" s="10">
        <v>-0.52</v>
      </c>
      <c r="EF33" s="5">
        <v>0.13</v>
      </c>
      <c r="EG33" s="5">
        <v>0.05</v>
      </c>
      <c r="EH33" s="5">
        <v>-0.11</v>
      </c>
      <c r="EI33" s="5">
        <v>-0.02</v>
      </c>
      <c r="EJ33" s="5">
        <v>-0.09</v>
      </c>
      <c r="EK33" s="5">
        <v>0.01</v>
      </c>
      <c r="EL33" s="5">
        <v>-0.19</v>
      </c>
      <c r="EM33" s="5">
        <v>0.05</v>
      </c>
      <c r="EN33" s="5">
        <v>7.0000000000000007E-2</v>
      </c>
      <c r="EO33" s="5">
        <v>0.05</v>
      </c>
      <c r="EP33" s="5">
        <v>-0.03</v>
      </c>
      <c r="EQ33" s="16">
        <v>-0.16</v>
      </c>
    </row>
    <row r="34" spans="1:147" ht="20" customHeight="1" x14ac:dyDescent="0.2">
      <c r="A34" s="83"/>
      <c r="B34" s="7"/>
      <c r="C34" s="43" t="s">
        <v>11</v>
      </c>
      <c r="D34" s="9">
        <v>2.2000000000000001E-3</v>
      </c>
      <c r="E34" s="9">
        <v>0</v>
      </c>
      <c r="F34" s="9">
        <v>4.4999999999999997E-3</v>
      </c>
      <c r="G34" s="9">
        <v>1.5E-3</v>
      </c>
      <c r="H34" s="9">
        <v>0</v>
      </c>
      <c r="I34" s="9">
        <v>0</v>
      </c>
      <c r="J34" s="9">
        <v>0</v>
      </c>
      <c r="K34" s="9">
        <v>0</v>
      </c>
      <c r="L34" s="9">
        <v>0</v>
      </c>
      <c r="M34" s="9">
        <v>0</v>
      </c>
      <c r="N34" s="9">
        <v>0</v>
      </c>
      <c r="O34" s="10">
        <v>0</v>
      </c>
      <c r="P34" s="4">
        <v>0.23269999999999999</v>
      </c>
      <c r="Q34" s="4">
        <v>0.1595</v>
      </c>
      <c r="R34" s="4">
        <v>0.14299999999999999</v>
      </c>
      <c r="S34" s="4">
        <v>0.69889999999999997</v>
      </c>
      <c r="T34" s="4">
        <v>0.65390000000000004</v>
      </c>
      <c r="U34" s="4">
        <v>0.98380000000000001</v>
      </c>
      <c r="V34" s="4">
        <v>0.76349999999999996</v>
      </c>
      <c r="W34" s="4">
        <v>0.18920000000000001</v>
      </c>
      <c r="X34" s="4">
        <v>0.62250000000000005</v>
      </c>
      <c r="Y34" s="4">
        <v>0.34239999999999998</v>
      </c>
      <c r="Z34" s="4">
        <v>0.33489999999999998</v>
      </c>
      <c r="AA34" s="11">
        <v>7.6700000000000004E-2</v>
      </c>
      <c r="AB34" s="9">
        <v>0</v>
      </c>
      <c r="AC34" s="9">
        <v>0</v>
      </c>
      <c r="AD34" s="9">
        <v>0</v>
      </c>
      <c r="AE34" s="9">
        <v>2.58E-2</v>
      </c>
      <c r="AF34" s="9">
        <v>0</v>
      </c>
      <c r="AG34" s="9">
        <v>0</v>
      </c>
      <c r="AH34" s="9">
        <v>0</v>
      </c>
      <c r="AI34" s="9">
        <v>0</v>
      </c>
      <c r="AJ34" s="9">
        <v>0</v>
      </c>
      <c r="AK34" s="9">
        <v>0</v>
      </c>
      <c r="AL34" s="9">
        <v>0</v>
      </c>
      <c r="AM34" s="10">
        <v>0</v>
      </c>
      <c r="AN34" s="9">
        <v>1E-4</v>
      </c>
      <c r="AO34" s="9">
        <v>0</v>
      </c>
      <c r="AP34" s="9">
        <v>2.0000000000000001E-4</v>
      </c>
      <c r="AQ34" s="9">
        <v>0</v>
      </c>
      <c r="AR34" s="9">
        <v>0</v>
      </c>
      <c r="AS34" s="9">
        <v>0</v>
      </c>
      <c r="AT34" s="9">
        <v>1E-4</v>
      </c>
      <c r="AU34" s="9">
        <v>0</v>
      </c>
      <c r="AV34" s="9">
        <v>0</v>
      </c>
      <c r="AW34" s="9">
        <v>0</v>
      </c>
      <c r="AX34" s="9">
        <v>0</v>
      </c>
      <c r="AY34" s="10">
        <v>1E-4</v>
      </c>
      <c r="AZ34" s="9">
        <v>8.9999999999999998E-4</v>
      </c>
      <c r="BA34" s="9">
        <v>0</v>
      </c>
      <c r="BB34" s="9">
        <v>0</v>
      </c>
      <c r="BC34" s="9">
        <v>0</v>
      </c>
      <c r="BD34" s="9">
        <v>0</v>
      </c>
      <c r="BE34" s="9">
        <v>0</v>
      </c>
      <c r="BF34" s="9">
        <v>0</v>
      </c>
      <c r="BG34" s="9">
        <v>0</v>
      </c>
      <c r="BH34" s="9">
        <v>0</v>
      </c>
      <c r="BI34" s="9">
        <v>0</v>
      </c>
      <c r="BJ34" s="9">
        <v>0</v>
      </c>
      <c r="BK34" s="10">
        <v>0</v>
      </c>
      <c r="BL34" s="12">
        <v>0.44690000000000002</v>
      </c>
      <c r="BM34" s="12">
        <v>0.52510000000000001</v>
      </c>
      <c r="BN34" s="12">
        <v>0.1507</v>
      </c>
      <c r="BO34" s="12">
        <v>0</v>
      </c>
      <c r="BP34" s="12">
        <v>0</v>
      </c>
      <c r="BQ34" s="12">
        <v>0</v>
      </c>
      <c r="BR34" s="12">
        <v>2.7000000000000001E-3</v>
      </c>
      <c r="BS34" s="12">
        <v>5.0000000000000001E-4</v>
      </c>
      <c r="BT34" s="12">
        <v>0</v>
      </c>
      <c r="BU34" s="12">
        <v>0</v>
      </c>
      <c r="BV34" s="12">
        <v>7.6E-3</v>
      </c>
      <c r="BW34" s="13">
        <v>5.0000000000000001E-4</v>
      </c>
      <c r="BX34" s="9">
        <v>0</v>
      </c>
      <c r="BY34" s="9">
        <v>0</v>
      </c>
      <c r="BZ34" s="9">
        <v>0</v>
      </c>
      <c r="CA34" s="9">
        <v>8.9499999999999996E-2</v>
      </c>
      <c r="CB34" s="9">
        <v>0</v>
      </c>
      <c r="CC34" s="9">
        <v>0</v>
      </c>
      <c r="CD34" s="9">
        <v>0</v>
      </c>
      <c r="CE34" s="9">
        <v>0</v>
      </c>
      <c r="CF34" s="9">
        <v>0</v>
      </c>
      <c r="CG34" s="9">
        <v>0</v>
      </c>
      <c r="CH34" s="9">
        <v>0</v>
      </c>
      <c r="CI34" s="10">
        <v>0</v>
      </c>
      <c r="CJ34" s="9">
        <v>0</v>
      </c>
      <c r="CK34" s="9">
        <v>0.50760000000000005</v>
      </c>
      <c r="CL34" s="9">
        <v>0</v>
      </c>
      <c r="CM34" s="9">
        <v>0</v>
      </c>
      <c r="CN34" s="9">
        <v>0</v>
      </c>
      <c r="CO34" s="9">
        <v>0</v>
      </c>
      <c r="CP34" s="9">
        <v>0</v>
      </c>
      <c r="CQ34" s="9">
        <v>2.0000000000000001E-4</v>
      </c>
      <c r="CR34" s="9">
        <v>0</v>
      </c>
      <c r="CS34" s="9">
        <v>0</v>
      </c>
      <c r="CT34" s="9">
        <v>8.3000000000000001E-3</v>
      </c>
      <c r="CU34" s="10">
        <v>0</v>
      </c>
      <c r="CV34" s="14">
        <v>0</v>
      </c>
      <c r="CW34" s="14">
        <v>3.2199999999999999E-2</v>
      </c>
      <c r="CX34" s="14">
        <v>0</v>
      </c>
      <c r="CY34" s="14">
        <v>0.50860000000000005</v>
      </c>
      <c r="CZ34" s="14">
        <v>0</v>
      </c>
      <c r="DA34" s="14">
        <v>3.2000000000000002E-3</v>
      </c>
      <c r="DB34" s="14">
        <v>0</v>
      </c>
      <c r="DC34" s="14">
        <v>0</v>
      </c>
      <c r="DD34" s="14">
        <v>2.9999999999999997E-4</v>
      </c>
      <c r="DE34" s="14">
        <v>0</v>
      </c>
      <c r="DF34" s="14">
        <v>2.0999999999999999E-3</v>
      </c>
      <c r="DG34" s="15">
        <v>0</v>
      </c>
      <c r="DH34" s="9">
        <v>0</v>
      </c>
      <c r="DI34" s="9">
        <v>4.0000000000000002E-4</v>
      </c>
      <c r="DJ34" s="9">
        <v>0</v>
      </c>
      <c r="DK34" s="9">
        <v>0</v>
      </c>
      <c r="DL34" s="9">
        <v>0</v>
      </c>
      <c r="DM34" s="9">
        <v>0</v>
      </c>
      <c r="DN34" s="9">
        <v>0</v>
      </c>
      <c r="DO34" s="9">
        <v>0</v>
      </c>
      <c r="DP34" s="9">
        <v>0</v>
      </c>
      <c r="DQ34" s="9">
        <v>0</v>
      </c>
      <c r="DR34" s="9">
        <v>0</v>
      </c>
      <c r="DS34" s="10">
        <v>0</v>
      </c>
      <c r="DT34" s="9">
        <v>0</v>
      </c>
      <c r="DU34" s="9">
        <v>0</v>
      </c>
      <c r="DV34" s="9">
        <v>0</v>
      </c>
      <c r="DW34" s="9">
        <v>0</v>
      </c>
      <c r="DX34" s="9">
        <v>0</v>
      </c>
      <c r="DY34" s="9">
        <v>0</v>
      </c>
      <c r="DZ34" s="9">
        <v>0</v>
      </c>
      <c r="EA34" s="9">
        <v>0</v>
      </c>
      <c r="EB34" s="9">
        <v>0</v>
      </c>
      <c r="EC34" s="9">
        <v>0</v>
      </c>
      <c r="ED34" s="9">
        <v>0</v>
      </c>
      <c r="EE34" s="10">
        <v>0</v>
      </c>
      <c r="EF34" s="5">
        <v>1.49E-2</v>
      </c>
      <c r="EG34" s="5">
        <v>0.28370000000000001</v>
      </c>
      <c r="EH34" s="5">
        <v>2.7E-2</v>
      </c>
      <c r="EI34" s="5">
        <v>0.64319999999999999</v>
      </c>
      <c r="EJ34" s="5">
        <v>6.2199999999999998E-2</v>
      </c>
      <c r="EK34" s="5">
        <v>0.88139999999999996</v>
      </c>
      <c r="EL34" s="5">
        <v>1E-4</v>
      </c>
      <c r="EM34" s="5">
        <v>0.27829999999999999</v>
      </c>
      <c r="EN34" s="5">
        <v>0.1002</v>
      </c>
      <c r="EO34" s="5">
        <v>0.27139999999999997</v>
      </c>
      <c r="EP34" s="5">
        <v>0.4803</v>
      </c>
      <c r="EQ34" s="16">
        <v>2.9999999999999997E-4</v>
      </c>
    </row>
    <row r="35" spans="1:147" ht="20" customHeight="1" x14ac:dyDescent="0.2">
      <c r="A35" s="83"/>
      <c r="B35" s="85" t="s">
        <v>169</v>
      </c>
      <c r="C35" s="43" t="s">
        <v>170</v>
      </c>
      <c r="D35" s="9" t="b">
        <f t="shared" ref="D35:BO35" si="42">IF(SIGN(D$3)&lt;&gt;SIGN(D33),TRUE,FALSE)</f>
        <v>0</v>
      </c>
      <c r="E35" s="9" t="b">
        <f t="shared" si="42"/>
        <v>0</v>
      </c>
      <c r="F35" s="9" t="b">
        <f t="shared" si="42"/>
        <v>0</v>
      </c>
      <c r="G35" s="9" t="b">
        <f t="shared" si="42"/>
        <v>0</v>
      </c>
      <c r="H35" s="9" t="b">
        <f t="shared" si="42"/>
        <v>0</v>
      </c>
      <c r="I35" s="9" t="b">
        <f t="shared" si="42"/>
        <v>0</v>
      </c>
      <c r="J35" s="9" t="b">
        <f t="shared" si="42"/>
        <v>0</v>
      </c>
      <c r="K35" s="9" t="b">
        <f t="shared" si="42"/>
        <v>0</v>
      </c>
      <c r="L35" s="9" t="b">
        <f t="shared" si="42"/>
        <v>0</v>
      </c>
      <c r="M35" s="9" t="b">
        <f t="shared" si="42"/>
        <v>0</v>
      </c>
      <c r="N35" s="9" t="b">
        <f t="shared" si="42"/>
        <v>0</v>
      </c>
      <c r="O35" s="10" t="b">
        <f t="shared" si="42"/>
        <v>0</v>
      </c>
      <c r="P35" s="4" t="b">
        <f t="shared" si="42"/>
        <v>0</v>
      </c>
      <c r="Q35" s="4" t="b">
        <f t="shared" si="42"/>
        <v>0</v>
      </c>
      <c r="R35" s="4" t="b">
        <f t="shared" si="42"/>
        <v>0</v>
      </c>
      <c r="S35" s="4" t="b">
        <f t="shared" si="42"/>
        <v>1</v>
      </c>
      <c r="T35" s="4" t="b">
        <f t="shared" si="42"/>
        <v>1</v>
      </c>
      <c r="U35" s="4" t="b">
        <f t="shared" si="42"/>
        <v>1</v>
      </c>
      <c r="V35" s="4" t="b">
        <f t="shared" si="42"/>
        <v>1</v>
      </c>
      <c r="W35" s="4" t="b">
        <f t="shared" si="42"/>
        <v>1</v>
      </c>
      <c r="X35" s="4" t="b">
        <f t="shared" si="42"/>
        <v>1</v>
      </c>
      <c r="Y35" s="4" t="b">
        <f t="shared" si="42"/>
        <v>1</v>
      </c>
      <c r="Z35" s="4" t="b">
        <f t="shared" si="42"/>
        <v>1</v>
      </c>
      <c r="AA35" s="11" t="b">
        <f t="shared" si="42"/>
        <v>0</v>
      </c>
      <c r="AB35" s="9" t="b">
        <f t="shared" si="42"/>
        <v>0</v>
      </c>
      <c r="AC35" s="9" t="b">
        <f t="shared" si="42"/>
        <v>0</v>
      </c>
      <c r="AD35" s="9" t="b">
        <f t="shared" si="42"/>
        <v>0</v>
      </c>
      <c r="AE35" s="9" t="b">
        <f t="shared" si="42"/>
        <v>0</v>
      </c>
      <c r="AF35" s="9" t="b">
        <f t="shared" si="42"/>
        <v>0</v>
      </c>
      <c r="AG35" s="9" t="b">
        <f t="shared" si="42"/>
        <v>0</v>
      </c>
      <c r="AH35" s="9" t="b">
        <f t="shared" si="42"/>
        <v>0</v>
      </c>
      <c r="AI35" s="9" t="b">
        <f t="shared" si="42"/>
        <v>0</v>
      </c>
      <c r="AJ35" s="9" t="b">
        <f t="shared" si="42"/>
        <v>0</v>
      </c>
      <c r="AK35" s="9" t="b">
        <f t="shared" si="42"/>
        <v>0</v>
      </c>
      <c r="AL35" s="9" t="b">
        <f t="shared" si="42"/>
        <v>0</v>
      </c>
      <c r="AM35" s="10" t="b">
        <f t="shared" si="42"/>
        <v>0</v>
      </c>
      <c r="AN35" s="9" t="b">
        <f t="shared" si="42"/>
        <v>0</v>
      </c>
      <c r="AO35" s="9" t="b">
        <f t="shared" si="42"/>
        <v>0</v>
      </c>
      <c r="AP35" s="9" t="b">
        <f t="shared" si="42"/>
        <v>0</v>
      </c>
      <c r="AQ35" s="9" t="b">
        <f t="shared" si="42"/>
        <v>0</v>
      </c>
      <c r="AR35" s="9" t="b">
        <f t="shared" si="42"/>
        <v>0</v>
      </c>
      <c r="AS35" s="9" t="b">
        <f t="shared" si="42"/>
        <v>0</v>
      </c>
      <c r="AT35" s="9" t="b">
        <f t="shared" si="42"/>
        <v>0</v>
      </c>
      <c r="AU35" s="9" t="b">
        <f t="shared" si="42"/>
        <v>0</v>
      </c>
      <c r="AV35" s="9" t="b">
        <f t="shared" si="42"/>
        <v>0</v>
      </c>
      <c r="AW35" s="9" t="b">
        <f t="shared" si="42"/>
        <v>0</v>
      </c>
      <c r="AX35" s="9" t="b">
        <f t="shared" si="42"/>
        <v>0</v>
      </c>
      <c r="AY35" s="10" t="b">
        <f t="shared" si="42"/>
        <v>0</v>
      </c>
      <c r="AZ35" s="9" t="b">
        <f t="shared" si="42"/>
        <v>0</v>
      </c>
      <c r="BA35" s="9" t="b">
        <f t="shared" si="42"/>
        <v>0</v>
      </c>
      <c r="BB35" s="9" t="b">
        <f t="shared" si="42"/>
        <v>0</v>
      </c>
      <c r="BC35" s="9" t="b">
        <f t="shared" si="42"/>
        <v>0</v>
      </c>
      <c r="BD35" s="9" t="b">
        <f t="shared" si="42"/>
        <v>0</v>
      </c>
      <c r="BE35" s="9" t="b">
        <f t="shared" si="42"/>
        <v>0</v>
      </c>
      <c r="BF35" s="9" t="b">
        <f t="shared" si="42"/>
        <v>0</v>
      </c>
      <c r="BG35" s="9" t="b">
        <f t="shared" si="42"/>
        <v>0</v>
      </c>
      <c r="BH35" s="9" t="b">
        <f t="shared" si="42"/>
        <v>0</v>
      </c>
      <c r="BI35" s="9" t="b">
        <f t="shared" si="42"/>
        <v>0</v>
      </c>
      <c r="BJ35" s="9" t="b">
        <f t="shared" si="42"/>
        <v>0</v>
      </c>
      <c r="BK35" s="10" t="b">
        <f t="shared" si="42"/>
        <v>0</v>
      </c>
      <c r="BL35" s="12" t="b">
        <f t="shared" si="42"/>
        <v>0</v>
      </c>
      <c r="BM35" s="12" t="b">
        <f t="shared" si="42"/>
        <v>0</v>
      </c>
      <c r="BN35" s="12" t="b">
        <f t="shared" si="42"/>
        <v>0</v>
      </c>
      <c r="BO35" s="12" t="b">
        <f t="shared" si="42"/>
        <v>0</v>
      </c>
      <c r="BP35" s="12" t="b">
        <f t="shared" ref="BP35:EA35" si="43">IF(SIGN(BP$3)&lt;&gt;SIGN(BP33),TRUE,FALSE)</f>
        <v>0</v>
      </c>
      <c r="BQ35" s="12" t="b">
        <f t="shared" si="43"/>
        <v>0</v>
      </c>
      <c r="BR35" s="12" t="b">
        <f t="shared" si="43"/>
        <v>0</v>
      </c>
      <c r="BS35" s="12" t="b">
        <f t="shared" si="43"/>
        <v>0</v>
      </c>
      <c r="BT35" s="12" t="b">
        <f t="shared" si="43"/>
        <v>0</v>
      </c>
      <c r="BU35" s="12" t="b">
        <f t="shared" si="43"/>
        <v>0</v>
      </c>
      <c r="BV35" s="12" t="b">
        <f t="shared" si="43"/>
        <v>0</v>
      </c>
      <c r="BW35" s="13" t="b">
        <f t="shared" si="43"/>
        <v>0</v>
      </c>
      <c r="BX35" s="9" t="b">
        <f t="shared" si="43"/>
        <v>0</v>
      </c>
      <c r="BY35" s="9" t="b">
        <f t="shared" si="43"/>
        <v>0</v>
      </c>
      <c r="BZ35" s="9" t="b">
        <f t="shared" si="43"/>
        <v>0</v>
      </c>
      <c r="CA35" s="9" t="b">
        <f t="shared" si="43"/>
        <v>0</v>
      </c>
      <c r="CB35" s="9" t="b">
        <f t="shared" si="43"/>
        <v>0</v>
      </c>
      <c r="CC35" s="9" t="b">
        <f t="shared" si="43"/>
        <v>0</v>
      </c>
      <c r="CD35" s="9" t="b">
        <f t="shared" si="43"/>
        <v>0</v>
      </c>
      <c r="CE35" s="9" t="b">
        <f t="shared" si="43"/>
        <v>0</v>
      </c>
      <c r="CF35" s="9" t="b">
        <f t="shared" si="43"/>
        <v>0</v>
      </c>
      <c r="CG35" s="9" t="b">
        <f t="shared" si="43"/>
        <v>0</v>
      </c>
      <c r="CH35" s="9" t="b">
        <f t="shared" si="43"/>
        <v>0</v>
      </c>
      <c r="CI35" s="10" t="b">
        <f t="shared" si="43"/>
        <v>0</v>
      </c>
      <c r="CJ35" s="9" t="b">
        <f t="shared" si="43"/>
        <v>0</v>
      </c>
      <c r="CK35" s="9" t="b">
        <f t="shared" si="43"/>
        <v>1</v>
      </c>
      <c r="CL35" s="9" t="b">
        <f t="shared" si="43"/>
        <v>0</v>
      </c>
      <c r="CM35" s="9" t="b">
        <f t="shared" si="43"/>
        <v>0</v>
      </c>
      <c r="CN35" s="9" t="b">
        <f t="shared" si="43"/>
        <v>0</v>
      </c>
      <c r="CO35" s="9" t="b">
        <f t="shared" si="43"/>
        <v>0</v>
      </c>
      <c r="CP35" s="9" t="b">
        <f t="shared" si="43"/>
        <v>0</v>
      </c>
      <c r="CQ35" s="9" t="b">
        <f t="shared" si="43"/>
        <v>0</v>
      </c>
      <c r="CR35" s="9" t="b">
        <f t="shared" si="43"/>
        <v>0</v>
      </c>
      <c r="CS35" s="9" t="b">
        <f t="shared" si="43"/>
        <v>0</v>
      </c>
      <c r="CT35" s="9" t="b">
        <f t="shared" si="43"/>
        <v>0</v>
      </c>
      <c r="CU35" s="10" t="b">
        <f t="shared" si="43"/>
        <v>0</v>
      </c>
      <c r="CV35" s="14" t="b">
        <f t="shared" si="43"/>
        <v>0</v>
      </c>
      <c r="CW35" s="14" t="b">
        <f t="shared" si="43"/>
        <v>0</v>
      </c>
      <c r="CX35" s="14" t="b">
        <f t="shared" si="43"/>
        <v>0</v>
      </c>
      <c r="CY35" s="14" t="b">
        <f t="shared" si="43"/>
        <v>1</v>
      </c>
      <c r="CZ35" s="14" t="b">
        <f t="shared" si="43"/>
        <v>0</v>
      </c>
      <c r="DA35" s="14" t="b">
        <f t="shared" si="43"/>
        <v>0</v>
      </c>
      <c r="DB35" s="14" t="b">
        <f t="shared" si="43"/>
        <v>0</v>
      </c>
      <c r="DC35" s="14" t="b">
        <f t="shared" si="43"/>
        <v>0</v>
      </c>
      <c r="DD35" s="14" t="b">
        <f t="shared" si="43"/>
        <v>0</v>
      </c>
      <c r="DE35" s="14" t="b">
        <f t="shared" si="43"/>
        <v>0</v>
      </c>
      <c r="DF35" s="14" t="b">
        <f t="shared" si="43"/>
        <v>0</v>
      </c>
      <c r="DG35" s="15" t="b">
        <f t="shared" si="43"/>
        <v>0</v>
      </c>
      <c r="DH35" s="9" t="b">
        <f t="shared" si="43"/>
        <v>0</v>
      </c>
      <c r="DI35" s="9" t="b">
        <f t="shared" si="43"/>
        <v>0</v>
      </c>
      <c r="DJ35" s="9" t="b">
        <f t="shared" si="43"/>
        <v>0</v>
      </c>
      <c r="DK35" s="9" t="b">
        <f t="shared" si="43"/>
        <v>0</v>
      </c>
      <c r="DL35" s="9" t="b">
        <f t="shared" si="43"/>
        <v>0</v>
      </c>
      <c r="DM35" s="9" t="b">
        <f t="shared" si="43"/>
        <v>0</v>
      </c>
      <c r="DN35" s="9" t="b">
        <f t="shared" si="43"/>
        <v>0</v>
      </c>
      <c r="DO35" s="9" t="b">
        <f t="shared" si="43"/>
        <v>0</v>
      </c>
      <c r="DP35" s="9" t="b">
        <f t="shared" si="43"/>
        <v>0</v>
      </c>
      <c r="DQ35" s="9" t="b">
        <f t="shared" si="43"/>
        <v>0</v>
      </c>
      <c r="DR35" s="9" t="b">
        <f t="shared" si="43"/>
        <v>0</v>
      </c>
      <c r="DS35" s="10" t="b">
        <f t="shared" si="43"/>
        <v>0</v>
      </c>
      <c r="DT35" s="9" t="b">
        <f t="shared" si="43"/>
        <v>0</v>
      </c>
      <c r="DU35" s="9" t="b">
        <f t="shared" si="43"/>
        <v>0</v>
      </c>
      <c r="DV35" s="9" t="b">
        <f t="shared" si="43"/>
        <v>0</v>
      </c>
      <c r="DW35" s="9" t="b">
        <f t="shared" si="43"/>
        <v>0</v>
      </c>
      <c r="DX35" s="9" t="b">
        <f t="shared" si="43"/>
        <v>0</v>
      </c>
      <c r="DY35" s="9" t="b">
        <f t="shared" si="43"/>
        <v>0</v>
      </c>
      <c r="DZ35" s="9" t="b">
        <f t="shared" si="43"/>
        <v>0</v>
      </c>
      <c r="EA35" s="9" t="b">
        <f t="shared" si="43"/>
        <v>0</v>
      </c>
      <c r="EB35" s="9" t="b">
        <f t="shared" ref="EB35:EQ35" si="44">IF(SIGN(EB$3)&lt;&gt;SIGN(EB33),TRUE,FALSE)</f>
        <v>0</v>
      </c>
      <c r="EC35" s="9" t="b">
        <f t="shared" si="44"/>
        <v>0</v>
      </c>
      <c r="ED35" s="9" t="b">
        <f t="shared" si="44"/>
        <v>0</v>
      </c>
      <c r="EE35" s="10" t="b">
        <f t="shared" si="44"/>
        <v>0</v>
      </c>
      <c r="EF35" s="5" t="b">
        <f t="shared" si="44"/>
        <v>0</v>
      </c>
      <c r="EG35" s="5" t="b">
        <f t="shared" si="44"/>
        <v>0</v>
      </c>
      <c r="EH35" s="5" t="b">
        <f t="shared" si="44"/>
        <v>0</v>
      </c>
      <c r="EI35" s="5" t="b">
        <f t="shared" si="44"/>
        <v>1</v>
      </c>
      <c r="EJ35" s="5" t="b">
        <f t="shared" si="44"/>
        <v>0</v>
      </c>
      <c r="EK35" s="5" t="b">
        <f t="shared" si="44"/>
        <v>0</v>
      </c>
      <c r="EL35" s="5" t="b">
        <f t="shared" si="44"/>
        <v>0</v>
      </c>
      <c r="EM35" s="5" t="b">
        <f t="shared" si="44"/>
        <v>0</v>
      </c>
      <c r="EN35" s="5" t="b">
        <f t="shared" si="44"/>
        <v>0</v>
      </c>
      <c r="EO35" s="5" t="b">
        <f t="shared" si="44"/>
        <v>0</v>
      </c>
      <c r="EP35" s="5" t="b">
        <f t="shared" si="44"/>
        <v>0</v>
      </c>
      <c r="EQ35" s="16" t="b">
        <f t="shared" si="44"/>
        <v>0</v>
      </c>
    </row>
    <row r="36" spans="1:147" s="41" customFormat="1" ht="20" customHeight="1" x14ac:dyDescent="0.2">
      <c r="A36" s="84"/>
      <c r="B36" s="86"/>
      <c r="C36" s="44" t="s">
        <v>171</v>
      </c>
      <c r="D36" s="45" t="b">
        <f t="shared" ref="D36:BO36" si="45">IF(AND(D$4&lt;0.05,D34&lt;0.05),FALSE,IF(AND(D$4&gt;=0.05,D34&gt;=0.05),FALSE,TRUE))</f>
        <v>0</v>
      </c>
      <c r="E36" s="45" t="b">
        <f t="shared" si="45"/>
        <v>0</v>
      </c>
      <c r="F36" s="45" t="b">
        <f t="shared" si="45"/>
        <v>0</v>
      </c>
      <c r="G36" s="45" t="b">
        <f t="shared" si="45"/>
        <v>0</v>
      </c>
      <c r="H36" s="45" t="b">
        <f t="shared" si="45"/>
        <v>0</v>
      </c>
      <c r="I36" s="45" t="b">
        <f t="shared" si="45"/>
        <v>0</v>
      </c>
      <c r="J36" s="45" t="b">
        <f t="shared" si="45"/>
        <v>0</v>
      </c>
      <c r="K36" s="45" t="b">
        <f t="shared" si="45"/>
        <v>0</v>
      </c>
      <c r="L36" s="45" t="b">
        <f t="shared" si="45"/>
        <v>0</v>
      </c>
      <c r="M36" s="45" t="b">
        <f t="shared" si="45"/>
        <v>0</v>
      </c>
      <c r="N36" s="45" t="b">
        <f t="shared" si="45"/>
        <v>0</v>
      </c>
      <c r="O36" s="46" t="b">
        <f t="shared" si="45"/>
        <v>0</v>
      </c>
      <c r="P36" s="47" t="b">
        <f t="shared" si="45"/>
        <v>0</v>
      </c>
      <c r="Q36" s="47" t="b">
        <f t="shared" si="45"/>
        <v>0</v>
      </c>
      <c r="R36" s="47" t="b">
        <f t="shared" si="45"/>
        <v>0</v>
      </c>
      <c r="S36" s="47" t="b">
        <f t="shared" si="45"/>
        <v>0</v>
      </c>
      <c r="T36" s="47" t="b">
        <f t="shared" si="45"/>
        <v>0</v>
      </c>
      <c r="U36" s="47" t="b">
        <f t="shared" si="45"/>
        <v>0</v>
      </c>
      <c r="V36" s="47" t="b">
        <f t="shared" si="45"/>
        <v>0</v>
      </c>
      <c r="W36" s="47" t="b">
        <f t="shared" si="45"/>
        <v>0</v>
      </c>
      <c r="X36" s="47" t="b">
        <f t="shared" si="45"/>
        <v>0</v>
      </c>
      <c r="Y36" s="47" t="b">
        <f t="shared" si="45"/>
        <v>0</v>
      </c>
      <c r="Z36" s="47" t="b">
        <f t="shared" si="45"/>
        <v>0</v>
      </c>
      <c r="AA36" s="48" t="b">
        <f t="shared" si="45"/>
        <v>0</v>
      </c>
      <c r="AB36" s="45" t="b">
        <f t="shared" si="45"/>
        <v>0</v>
      </c>
      <c r="AC36" s="45" t="b">
        <f t="shared" si="45"/>
        <v>0</v>
      </c>
      <c r="AD36" s="45" t="b">
        <f t="shared" si="45"/>
        <v>0</v>
      </c>
      <c r="AE36" s="45" t="b">
        <f t="shared" si="45"/>
        <v>1</v>
      </c>
      <c r="AF36" s="45" t="b">
        <f t="shared" si="45"/>
        <v>0</v>
      </c>
      <c r="AG36" s="45" t="b">
        <f t="shared" si="45"/>
        <v>0</v>
      </c>
      <c r="AH36" s="45" t="b">
        <f t="shared" si="45"/>
        <v>0</v>
      </c>
      <c r="AI36" s="45" t="b">
        <f t="shared" si="45"/>
        <v>0</v>
      </c>
      <c r="AJ36" s="45" t="b">
        <f t="shared" si="45"/>
        <v>0</v>
      </c>
      <c r="AK36" s="45" t="b">
        <f t="shared" si="45"/>
        <v>0</v>
      </c>
      <c r="AL36" s="45" t="b">
        <f t="shared" si="45"/>
        <v>0</v>
      </c>
      <c r="AM36" s="46" t="b">
        <f t="shared" si="45"/>
        <v>0</v>
      </c>
      <c r="AN36" s="45" t="b">
        <f t="shared" si="45"/>
        <v>0</v>
      </c>
      <c r="AO36" s="45" t="b">
        <f t="shared" si="45"/>
        <v>0</v>
      </c>
      <c r="AP36" s="45" t="b">
        <f t="shared" si="45"/>
        <v>0</v>
      </c>
      <c r="AQ36" s="45" t="b">
        <f t="shared" si="45"/>
        <v>0</v>
      </c>
      <c r="AR36" s="45" t="b">
        <f t="shared" si="45"/>
        <v>0</v>
      </c>
      <c r="AS36" s="45" t="b">
        <f t="shared" si="45"/>
        <v>0</v>
      </c>
      <c r="AT36" s="45" t="b">
        <f t="shared" si="45"/>
        <v>0</v>
      </c>
      <c r="AU36" s="45" t="b">
        <f t="shared" si="45"/>
        <v>0</v>
      </c>
      <c r="AV36" s="45" t="b">
        <f t="shared" si="45"/>
        <v>0</v>
      </c>
      <c r="AW36" s="45" t="b">
        <f t="shared" si="45"/>
        <v>0</v>
      </c>
      <c r="AX36" s="45" t="b">
        <f t="shared" si="45"/>
        <v>0</v>
      </c>
      <c r="AY36" s="46" t="b">
        <f t="shared" si="45"/>
        <v>0</v>
      </c>
      <c r="AZ36" s="45" t="b">
        <f t="shared" si="45"/>
        <v>0</v>
      </c>
      <c r="BA36" s="45" t="b">
        <f t="shared" si="45"/>
        <v>0</v>
      </c>
      <c r="BB36" s="45" t="b">
        <f t="shared" si="45"/>
        <v>0</v>
      </c>
      <c r="BC36" s="45" t="b">
        <f t="shared" si="45"/>
        <v>0</v>
      </c>
      <c r="BD36" s="45" t="b">
        <f t="shared" si="45"/>
        <v>0</v>
      </c>
      <c r="BE36" s="45" t="b">
        <f t="shared" si="45"/>
        <v>0</v>
      </c>
      <c r="BF36" s="45" t="b">
        <f t="shared" si="45"/>
        <v>0</v>
      </c>
      <c r="BG36" s="45" t="b">
        <f t="shared" si="45"/>
        <v>0</v>
      </c>
      <c r="BH36" s="45" t="b">
        <f t="shared" si="45"/>
        <v>0</v>
      </c>
      <c r="BI36" s="45" t="b">
        <f t="shared" si="45"/>
        <v>0</v>
      </c>
      <c r="BJ36" s="45" t="b">
        <f t="shared" si="45"/>
        <v>0</v>
      </c>
      <c r="BK36" s="46" t="b">
        <f t="shared" si="45"/>
        <v>0</v>
      </c>
      <c r="BL36" s="49" t="b">
        <f t="shared" si="45"/>
        <v>0</v>
      </c>
      <c r="BM36" s="49" t="b">
        <f t="shared" si="45"/>
        <v>0</v>
      </c>
      <c r="BN36" s="49" t="b">
        <f t="shared" si="45"/>
        <v>0</v>
      </c>
      <c r="BO36" s="49" t="b">
        <f t="shared" si="45"/>
        <v>0</v>
      </c>
      <c r="BP36" s="49" t="b">
        <f t="shared" ref="BP36:EA36" si="46">IF(AND(BP$4&lt;0.05,BP34&lt;0.05),FALSE,IF(AND(BP$4&gt;=0.05,BP34&gt;=0.05),FALSE,TRUE))</f>
        <v>0</v>
      </c>
      <c r="BQ36" s="49" t="b">
        <f t="shared" si="46"/>
        <v>0</v>
      </c>
      <c r="BR36" s="49" t="b">
        <f t="shared" si="46"/>
        <v>0</v>
      </c>
      <c r="BS36" s="49" t="b">
        <f t="shared" si="46"/>
        <v>0</v>
      </c>
      <c r="BT36" s="49" t="b">
        <f t="shared" si="46"/>
        <v>0</v>
      </c>
      <c r="BU36" s="49" t="b">
        <f t="shared" si="46"/>
        <v>0</v>
      </c>
      <c r="BV36" s="49" t="b">
        <f t="shared" si="46"/>
        <v>1</v>
      </c>
      <c r="BW36" s="50" t="b">
        <f t="shared" si="46"/>
        <v>1</v>
      </c>
      <c r="BX36" s="45" t="b">
        <f t="shared" si="46"/>
        <v>0</v>
      </c>
      <c r="BY36" s="45" t="b">
        <f t="shared" si="46"/>
        <v>0</v>
      </c>
      <c r="BZ36" s="45" t="b">
        <f t="shared" si="46"/>
        <v>0</v>
      </c>
      <c r="CA36" s="45" t="b">
        <f t="shared" si="46"/>
        <v>0</v>
      </c>
      <c r="CB36" s="45" t="b">
        <f t="shared" si="46"/>
        <v>0</v>
      </c>
      <c r="CC36" s="45" t="b">
        <f t="shared" si="46"/>
        <v>0</v>
      </c>
      <c r="CD36" s="45" t="b">
        <f t="shared" si="46"/>
        <v>0</v>
      </c>
      <c r="CE36" s="45" t="b">
        <f t="shared" si="46"/>
        <v>0</v>
      </c>
      <c r="CF36" s="45" t="b">
        <f t="shared" si="46"/>
        <v>0</v>
      </c>
      <c r="CG36" s="45" t="b">
        <f t="shared" si="46"/>
        <v>0</v>
      </c>
      <c r="CH36" s="45" t="b">
        <f t="shared" si="46"/>
        <v>0</v>
      </c>
      <c r="CI36" s="46" t="b">
        <f t="shared" si="46"/>
        <v>0</v>
      </c>
      <c r="CJ36" s="45" t="b">
        <f t="shared" si="46"/>
        <v>0</v>
      </c>
      <c r="CK36" s="45" t="b">
        <f t="shared" si="46"/>
        <v>0</v>
      </c>
      <c r="CL36" s="45" t="b">
        <f t="shared" si="46"/>
        <v>0</v>
      </c>
      <c r="CM36" s="45" t="b">
        <f t="shared" si="46"/>
        <v>0</v>
      </c>
      <c r="CN36" s="45" t="b">
        <f t="shared" si="46"/>
        <v>0</v>
      </c>
      <c r="CO36" s="45" t="b">
        <f t="shared" si="46"/>
        <v>0</v>
      </c>
      <c r="CP36" s="45" t="b">
        <f t="shared" si="46"/>
        <v>0</v>
      </c>
      <c r="CQ36" s="45" t="b">
        <f t="shared" si="46"/>
        <v>0</v>
      </c>
      <c r="CR36" s="45" t="b">
        <f t="shared" si="46"/>
        <v>0</v>
      </c>
      <c r="CS36" s="45" t="b">
        <f t="shared" si="46"/>
        <v>0</v>
      </c>
      <c r="CT36" s="45" t="b">
        <f t="shared" si="46"/>
        <v>0</v>
      </c>
      <c r="CU36" s="46" t="b">
        <f t="shared" si="46"/>
        <v>0</v>
      </c>
      <c r="CV36" s="51" t="b">
        <f t="shared" si="46"/>
        <v>0</v>
      </c>
      <c r="CW36" s="51" t="b">
        <f t="shared" si="46"/>
        <v>0</v>
      </c>
      <c r="CX36" s="51" t="b">
        <f t="shared" si="46"/>
        <v>0</v>
      </c>
      <c r="CY36" s="51" t="b">
        <f t="shared" si="46"/>
        <v>0</v>
      </c>
      <c r="CZ36" s="51" t="b">
        <f t="shared" si="46"/>
        <v>0</v>
      </c>
      <c r="DA36" s="51" t="b">
        <f t="shared" si="46"/>
        <v>1</v>
      </c>
      <c r="DB36" s="51" t="b">
        <f t="shared" si="46"/>
        <v>0</v>
      </c>
      <c r="DC36" s="51" t="b">
        <f t="shared" si="46"/>
        <v>0</v>
      </c>
      <c r="DD36" s="51" t="b">
        <f t="shared" si="46"/>
        <v>1</v>
      </c>
      <c r="DE36" s="51" t="b">
        <f t="shared" si="46"/>
        <v>0</v>
      </c>
      <c r="DF36" s="51" t="b">
        <f t="shared" si="46"/>
        <v>0</v>
      </c>
      <c r="DG36" s="52" t="b">
        <f t="shared" si="46"/>
        <v>0</v>
      </c>
      <c r="DH36" s="45" t="b">
        <f t="shared" si="46"/>
        <v>0</v>
      </c>
      <c r="DI36" s="45" t="b">
        <f t="shared" si="46"/>
        <v>0</v>
      </c>
      <c r="DJ36" s="45" t="b">
        <f t="shared" si="46"/>
        <v>0</v>
      </c>
      <c r="DK36" s="45" t="b">
        <f t="shared" si="46"/>
        <v>0</v>
      </c>
      <c r="DL36" s="45" t="b">
        <f t="shared" si="46"/>
        <v>0</v>
      </c>
      <c r="DM36" s="45" t="b">
        <f t="shared" si="46"/>
        <v>0</v>
      </c>
      <c r="DN36" s="45" t="b">
        <f t="shared" si="46"/>
        <v>0</v>
      </c>
      <c r="DO36" s="45" t="b">
        <f t="shared" si="46"/>
        <v>0</v>
      </c>
      <c r="DP36" s="45" t="b">
        <f t="shared" si="46"/>
        <v>0</v>
      </c>
      <c r="DQ36" s="45" t="b">
        <f t="shared" si="46"/>
        <v>0</v>
      </c>
      <c r="DR36" s="45" t="b">
        <f t="shared" si="46"/>
        <v>0</v>
      </c>
      <c r="DS36" s="46" t="b">
        <f t="shared" si="46"/>
        <v>0</v>
      </c>
      <c r="DT36" s="45" t="b">
        <f t="shared" si="46"/>
        <v>0</v>
      </c>
      <c r="DU36" s="45" t="b">
        <f t="shared" si="46"/>
        <v>0</v>
      </c>
      <c r="DV36" s="45" t="b">
        <f t="shared" si="46"/>
        <v>0</v>
      </c>
      <c r="DW36" s="45" t="b">
        <f t="shared" si="46"/>
        <v>0</v>
      </c>
      <c r="DX36" s="45" t="b">
        <f t="shared" si="46"/>
        <v>0</v>
      </c>
      <c r="DY36" s="45" t="b">
        <f t="shared" si="46"/>
        <v>0</v>
      </c>
      <c r="DZ36" s="45" t="b">
        <f t="shared" si="46"/>
        <v>0</v>
      </c>
      <c r="EA36" s="45" t="b">
        <f t="shared" si="46"/>
        <v>0</v>
      </c>
      <c r="EB36" s="45" t="b">
        <f t="shared" ref="EB36:EQ36" si="47">IF(AND(EB$4&lt;0.05,EB34&lt;0.05),FALSE,IF(AND(EB$4&gt;=0.05,EB34&gt;=0.05),FALSE,TRUE))</f>
        <v>0</v>
      </c>
      <c r="EC36" s="45" t="b">
        <f t="shared" si="47"/>
        <v>0</v>
      </c>
      <c r="ED36" s="45" t="b">
        <f t="shared" si="47"/>
        <v>0</v>
      </c>
      <c r="EE36" s="46" t="b">
        <f t="shared" si="47"/>
        <v>0</v>
      </c>
      <c r="EF36" s="53" t="b">
        <f t="shared" si="47"/>
        <v>0</v>
      </c>
      <c r="EG36" s="53" t="b">
        <f t="shared" si="47"/>
        <v>0</v>
      </c>
      <c r="EH36" s="53" t="b">
        <f t="shared" si="47"/>
        <v>0</v>
      </c>
      <c r="EI36" s="53" t="b">
        <f t="shared" si="47"/>
        <v>0</v>
      </c>
      <c r="EJ36" s="53" t="b">
        <f t="shared" si="47"/>
        <v>1</v>
      </c>
      <c r="EK36" s="53" t="b">
        <f t="shared" si="47"/>
        <v>0</v>
      </c>
      <c r="EL36" s="53" t="b">
        <f t="shared" si="47"/>
        <v>0</v>
      </c>
      <c r="EM36" s="53" t="b">
        <f t="shared" si="47"/>
        <v>1</v>
      </c>
      <c r="EN36" s="53" t="b">
        <f t="shared" si="47"/>
        <v>1</v>
      </c>
      <c r="EO36" s="53" t="b">
        <f t="shared" si="47"/>
        <v>1</v>
      </c>
      <c r="EP36" s="53" t="b">
        <f t="shared" si="47"/>
        <v>0</v>
      </c>
      <c r="EQ36" s="54" t="b">
        <f t="shared" si="47"/>
        <v>0</v>
      </c>
    </row>
    <row r="37" spans="1:147" ht="17" thickBot="1" x14ac:dyDescent="0.25"/>
    <row r="38" spans="1:147" ht="19" x14ac:dyDescent="0.25">
      <c r="B38" s="56" t="s">
        <v>172</v>
      </c>
      <c r="C38" s="57"/>
      <c r="D38" s="57"/>
      <c r="E38" s="57"/>
      <c r="F38" s="57"/>
      <c r="G38" s="57"/>
      <c r="H38" s="57"/>
      <c r="I38" s="57"/>
      <c r="J38" s="57"/>
      <c r="K38" s="57"/>
      <c r="L38" s="57"/>
      <c r="M38" s="57"/>
      <c r="N38" s="57"/>
      <c r="O38" s="58"/>
    </row>
    <row r="39" spans="1:147" ht="82" customHeight="1" x14ac:dyDescent="0.2">
      <c r="B39" s="77" t="s">
        <v>173</v>
      </c>
      <c r="C39" s="78"/>
      <c r="D39" s="78"/>
      <c r="E39" s="78"/>
      <c r="F39" s="78"/>
      <c r="G39" s="78"/>
      <c r="H39" s="78"/>
      <c r="I39" s="78"/>
      <c r="J39" s="78"/>
      <c r="K39" s="78"/>
      <c r="L39" s="78"/>
      <c r="M39" s="78"/>
      <c r="N39" s="78"/>
      <c r="O39" s="79"/>
    </row>
    <row r="40" spans="1:147" ht="44" customHeight="1" x14ac:dyDescent="0.2">
      <c r="B40" s="77" t="s">
        <v>174</v>
      </c>
      <c r="C40" s="78"/>
      <c r="D40" s="78"/>
      <c r="E40" s="78"/>
      <c r="F40" s="78"/>
      <c r="G40" s="78"/>
      <c r="H40" s="78"/>
      <c r="I40" s="78"/>
      <c r="J40" s="78"/>
      <c r="K40" s="78"/>
      <c r="L40" s="78"/>
      <c r="M40" s="78"/>
      <c r="N40" s="78"/>
      <c r="O40" s="79"/>
    </row>
    <row r="41" spans="1:147" ht="68" customHeight="1" x14ac:dyDescent="0.2">
      <c r="B41" s="77" t="s">
        <v>175</v>
      </c>
      <c r="C41" s="80"/>
      <c r="D41" s="80"/>
      <c r="E41" s="80"/>
      <c r="F41" s="80"/>
      <c r="G41" s="80"/>
      <c r="H41" s="80"/>
      <c r="I41" s="80"/>
      <c r="J41" s="80"/>
      <c r="K41" s="80"/>
      <c r="L41" s="80"/>
      <c r="M41" s="80"/>
      <c r="N41" s="80"/>
      <c r="O41" s="81"/>
    </row>
    <row r="42" spans="1:147" ht="64" customHeight="1" x14ac:dyDescent="0.2">
      <c r="B42" s="77" t="s">
        <v>176</v>
      </c>
      <c r="C42" s="80"/>
      <c r="D42" s="80"/>
      <c r="E42" s="80"/>
      <c r="F42" s="80"/>
      <c r="G42" s="80"/>
      <c r="H42" s="80"/>
      <c r="I42" s="80"/>
      <c r="J42" s="80"/>
      <c r="K42" s="80"/>
      <c r="L42" s="80"/>
      <c r="M42" s="80"/>
      <c r="N42" s="80"/>
      <c r="O42" s="81"/>
    </row>
    <row r="43" spans="1:147" ht="47" customHeight="1" x14ac:dyDescent="0.2">
      <c r="B43" s="77" t="s">
        <v>177</v>
      </c>
      <c r="C43" s="80"/>
      <c r="D43" s="80"/>
      <c r="E43" s="80"/>
      <c r="F43" s="80"/>
      <c r="G43" s="80"/>
      <c r="H43" s="80"/>
      <c r="I43" s="80"/>
      <c r="J43" s="80"/>
      <c r="K43" s="80"/>
      <c r="L43" s="80"/>
      <c r="M43" s="80"/>
      <c r="N43" s="80"/>
      <c r="O43" s="81"/>
    </row>
    <row r="44" spans="1:147" ht="83" customHeight="1" x14ac:dyDescent="0.2">
      <c r="B44" s="77" t="s">
        <v>178</v>
      </c>
      <c r="C44" s="80"/>
      <c r="D44" s="80"/>
      <c r="E44" s="80"/>
      <c r="F44" s="80"/>
      <c r="G44" s="80"/>
      <c r="H44" s="80"/>
      <c r="I44" s="80"/>
      <c r="J44" s="80"/>
      <c r="K44" s="80"/>
      <c r="L44" s="80"/>
      <c r="M44" s="80"/>
      <c r="N44" s="80"/>
      <c r="O44" s="81"/>
    </row>
    <row r="45" spans="1:147" ht="20" thickBot="1" x14ac:dyDescent="0.3">
      <c r="B45" s="59"/>
      <c r="C45" s="60"/>
      <c r="D45" s="60"/>
      <c r="E45" s="60"/>
      <c r="F45" s="60"/>
      <c r="G45" s="60"/>
      <c r="H45" s="60"/>
      <c r="I45" s="60"/>
      <c r="J45" s="60"/>
      <c r="K45" s="60"/>
      <c r="L45" s="60"/>
      <c r="M45" s="60"/>
      <c r="N45" s="60"/>
      <c r="O45" s="61"/>
    </row>
  </sheetData>
  <mergeCells count="24">
    <mergeCell ref="A3:A4"/>
    <mergeCell ref="B3:B4"/>
    <mergeCell ref="A5:A8"/>
    <mergeCell ref="B7:B8"/>
    <mergeCell ref="A9:A12"/>
    <mergeCell ref="B11:B12"/>
    <mergeCell ref="A13:A16"/>
    <mergeCell ref="B15:B16"/>
    <mergeCell ref="A17:A20"/>
    <mergeCell ref="B19:B20"/>
    <mergeCell ref="A21:A24"/>
    <mergeCell ref="B23:B24"/>
    <mergeCell ref="B44:O44"/>
    <mergeCell ref="A25:A28"/>
    <mergeCell ref="B27:B28"/>
    <mergeCell ref="A29:A32"/>
    <mergeCell ref="B31:B32"/>
    <mergeCell ref="A33:A36"/>
    <mergeCell ref="B35:B36"/>
    <mergeCell ref="B39:O39"/>
    <mergeCell ref="B40:O40"/>
    <mergeCell ref="B41:O41"/>
    <mergeCell ref="B42:O42"/>
    <mergeCell ref="B43:O43"/>
  </mergeCells>
  <conditionalFormatting sqref="B8:EQ8 B12:EQ12 B16:EQ16 B20:EQ20 B24:EQ24 B28:EQ28 B32:EQ32 B36:EQ36">
    <cfRule type="cellIs" dxfId="1" priority="1" operator="equal">
      <formula>TRUE</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6E6BED-C56D-404B-857B-C035A1FF9455}">
  <dimension ref="A1:AA41"/>
  <sheetViews>
    <sheetView tabSelected="1" zoomScale="80" zoomScaleNormal="80" workbookViewId="0">
      <pane xSplit="1" ySplit="4" topLeftCell="F5" activePane="bottomRight" state="frozen"/>
      <selection activeCell="C50" sqref="C50"/>
      <selection pane="topRight" activeCell="C50" sqref="C50"/>
      <selection pane="bottomLeft" activeCell="C50" sqref="C50"/>
      <selection pane="bottomRight" activeCell="F16" sqref="F16"/>
    </sheetView>
  </sheetViews>
  <sheetFormatPr baseColWidth="10" defaultRowHeight="16" x14ac:dyDescent="0.2"/>
  <cols>
    <col min="1" max="1" width="31.6640625" style="62" customWidth="1"/>
    <col min="2" max="2" width="19.6640625" style="62" customWidth="1"/>
    <col min="3" max="3" width="22.1640625" customWidth="1"/>
  </cols>
  <sheetData>
    <row r="1" spans="1:27" ht="20" customHeight="1" x14ac:dyDescent="0.25">
      <c r="B1" s="63"/>
      <c r="C1" s="8" t="s">
        <v>166</v>
      </c>
      <c r="D1" t="s">
        <v>44</v>
      </c>
      <c r="E1" t="s">
        <v>44</v>
      </c>
      <c r="F1" t="s">
        <v>44</v>
      </c>
      <c r="G1" t="s">
        <v>44</v>
      </c>
      <c r="H1" t="s">
        <v>44</v>
      </c>
      <c r="I1" t="s">
        <v>44</v>
      </c>
      <c r="J1" t="s">
        <v>44</v>
      </c>
      <c r="K1" t="s">
        <v>44</v>
      </c>
      <c r="L1" t="s">
        <v>44</v>
      </c>
      <c r="M1" t="s">
        <v>44</v>
      </c>
      <c r="N1" t="s">
        <v>44</v>
      </c>
      <c r="O1" s="64" t="s">
        <v>44</v>
      </c>
      <c r="P1" t="s">
        <v>57</v>
      </c>
      <c r="Q1" t="s">
        <v>57</v>
      </c>
      <c r="R1" t="s">
        <v>57</v>
      </c>
      <c r="S1" t="s">
        <v>57</v>
      </c>
      <c r="T1" t="s">
        <v>57</v>
      </c>
      <c r="U1" t="s">
        <v>57</v>
      </c>
      <c r="V1" t="s">
        <v>57</v>
      </c>
      <c r="W1" t="s">
        <v>57</v>
      </c>
      <c r="X1" t="s">
        <v>57</v>
      </c>
      <c r="Y1" t="s">
        <v>57</v>
      </c>
      <c r="Z1" t="s">
        <v>57</v>
      </c>
      <c r="AA1" t="s">
        <v>57</v>
      </c>
    </row>
    <row r="2" spans="1:27" ht="20" customHeight="1" x14ac:dyDescent="0.3">
      <c r="A2" s="65"/>
      <c r="B2" s="63"/>
      <c r="C2" s="8" t="s">
        <v>167</v>
      </c>
      <c r="D2" t="s">
        <v>45</v>
      </c>
      <c r="E2" t="s">
        <v>46</v>
      </c>
      <c r="F2" t="s">
        <v>47</v>
      </c>
      <c r="G2" t="s">
        <v>48</v>
      </c>
      <c r="H2" t="s">
        <v>49</v>
      </c>
      <c r="I2" t="s">
        <v>50</v>
      </c>
      <c r="J2" t="s">
        <v>51</v>
      </c>
      <c r="K2" t="s">
        <v>52</v>
      </c>
      <c r="L2" t="s">
        <v>53</v>
      </c>
      <c r="M2" t="s">
        <v>54</v>
      </c>
      <c r="N2" t="s">
        <v>55</v>
      </c>
      <c r="O2" s="64" t="s">
        <v>56</v>
      </c>
      <c r="P2" t="s">
        <v>45</v>
      </c>
      <c r="Q2" t="s">
        <v>46</v>
      </c>
      <c r="R2" t="s">
        <v>47</v>
      </c>
      <c r="S2" t="s">
        <v>48</v>
      </c>
      <c r="T2" t="s">
        <v>49</v>
      </c>
      <c r="U2" t="s">
        <v>50</v>
      </c>
      <c r="V2" t="s">
        <v>51</v>
      </c>
      <c r="W2" t="s">
        <v>52</v>
      </c>
      <c r="X2" t="s">
        <v>53</v>
      </c>
      <c r="Y2" t="s">
        <v>54</v>
      </c>
      <c r="Z2" t="s">
        <v>55</v>
      </c>
      <c r="AA2" t="s">
        <v>56</v>
      </c>
    </row>
    <row r="3" spans="1:27" s="29" customFormat="1" ht="26" customHeight="1" x14ac:dyDescent="0.2">
      <c r="A3" s="82" t="s">
        <v>158</v>
      </c>
      <c r="B3" s="93" t="s">
        <v>179</v>
      </c>
      <c r="C3" s="66" t="s">
        <v>7</v>
      </c>
      <c r="D3" s="29">
        <v>0.28000000000000003</v>
      </c>
      <c r="E3" s="29">
        <v>-0.03</v>
      </c>
      <c r="F3" s="29">
        <v>0.25</v>
      </c>
      <c r="G3" s="29">
        <v>0.24</v>
      </c>
      <c r="H3" s="29">
        <v>0.57999999999999996</v>
      </c>
      <c r="I3" s="29">
        <v>0.25</v>
      </c>
      <c r="J3" s="29">
        <v>0.24</v>
      </c>
      <c r="K3" s="29">
        <v>0.32</v>
      </c>
      <c r="L3" s="29">
        <v>-0.04</v>
      </c>
      <c r="M3" s="29">
        <v>-0.39</v>
      </c>
      <c r="N3" s="29">
        <v>-0.35</v>
      </c>
      <c r="O3" s="67">
        <v>-0.17</v>
      </c>
      <c r="P3" s="29">
        <v>0.2</v>
      </c>
      <c r="Q3" s="29">
        <v>0.02</v>
      </c>
      <c r="R3" s="29">
        <v>0.15</v>
      </c>
      <c r="S3" s="29">
        <v>0.2</v>
      </c>
      <c r="T3" s="29">
        <v>0.49</v>
      </c>
      <c r="U3" s="29">
        <v>0.19</v>
      </c>
      <c r="V3" s="29">
        <v>0.11</v>
      </c>
      <c r="W3" s="29">
        <v>0.23</v>
      </c>
      <c r="X3" s="29">
        <v>-0.02</v>
      </c>
      <c r="Y3" s="29">
        <v>-0.33</v>
      </c>
      <c r="Z3" s="29">
        <v>-0.24</v>
      </c>
      <c r="AA3" s="29">
        <v>-0.15</v>
      </c>
    </row>
    <row r="4" spans="1:27" s="41" customFormat="1" ht="26" customHeight="1" x14ac:dyDescent="0.2">
      <c r="A4" s="83"/>
      <c r="B4" s="94"/>
      <c r="C4" s="68" t="s">
        <v>11</v>
      </c>
      <c r="D4" s="41">
        <v>0</v>
      </c>
      <c r="E4" s="41">
        <v>0.49049999999999999</v>
      </c>
      <c r="F4" s="41">
        <v>0</v>
      </c>
      <c r="G4" s="41">
        <v>0</v>
      </c>
      <c r="H4" s="41">
        <v>0</v>
      </c>
      <c r="I4" s="41">
        <v>0</v>
      </c>
      <c r="J4" s="41">
        <v>0</v>
      </c>
      <c r="K4" s="41">
        <v>0</v>
      </c>
      <c r="L4" s="41">
        <v>0.50860000000000005</v>
      </c>
      <c r="M4" s="41">
        <v>0</v>
      </c>
      <c r="N4" s="41">
        <v>0</v>
      </c>
      <c r="O4" s="69">
        <v>1E-3</v>
      </c>
      <c r="P4" s="70">
        <v>5.9999999999999995E-4</v>
      </c>
      <c r="Q4" s="41">
        <v>0.72840000000000005</v>
      </c>
      <c r="R4" s="41">
        <v>7.6E-3</v>
      </c>
      <c r="S4" s="70">
        <v>5.0000000000000001E-4</v>
      </c>
      <c r="T4" s="41">
        <v>0</v>
      </c>
      <c r="U4" s="70">
        <v>2.0000000000000001E-4</v>
      </c>
      <c r="V4" s="41">
        <v>4.9299999999999997E-2</v>
      </c>
      <c r="W4" s="41">
        <v>0</v>
      </c>
      <c r="X4" s="41">
        <v>0.67689999999999995</v>
      </c>
      <c r="Y4" s="41">
        <v>0</v>
      </c>
      <c r="Z4" s="41">
        <v>0</v>
      </c>
      <c r="AA4" s="41">
        <v>4.4999999999999997E-3</v>
      </c>
    </row>
    <row r="5" spans="1:27" ht="20" customHeight="1" x14ac:dyDescent="0.25">
      <c r="A5" s="83" t="s">
        <v>157</v>
      </c>
      <c r="B5" s="63"/>
      <c r="C5" s="71" t="s">
        <v>7</v>
      </c>
      <c r="D5">
        <v>0.27</v>
      </c>
      <c r="E5">
        <v>-0.06</v>
      </c>
      <c r="F5">
        <v>0.27</v>
      </c>
      <c r="G5">
        <v>0.2</v>
      </c>
      <c r="H5">
        <v>0.56000000000000005</v>
      </c>
      <c r="I5">
        <v>0.19</v>
      </c>
      <c r="J5">
        <v>0.3</v>
      </c>
      <c r="K5">
        <v>0.3</v>
      </c>
      <c r="L5">
        <v>-0.05</v>
      </c>
      <c r="M5">
        <v>-0.34</v>
      </c>
      <c r="N5">
        <v>-0.36</v>
      </c>
      <c r="O5" s="64">
        <v>-0.22</v>
      </c>
      <c r="P5">
        <v>0.2</v>
      </c>
      <c r="Q5">
        <v>0</v>
      </c>
      <c r="R5">
        <v>0.2</v>
      </c>
      <c r="S5">
        <v>0.13</v>
      </c>
      <c r="T5">
        <v>0.5</v>
      </c>
      <c r="U5">
        <v>0.14000000000000001</v>
      </c>
      <c r="V5">
        <v>0.19</v>
      </c>
      <c r="W5">
        <v>0.24</v>
      </c>
      <c r="X5">
        <v>-7.0000000000000007E-2</v>
      </c>
      <c r="Y5">
        <v>-0.33</v>
      </c>
      <c r="Z5">
        <v>-0.27</v>
      </c>
      <c r="AA5">
        <v>-0.15</v>
      </c>
    </row>
    <row r="6" spans="1:27" ht="20" customHeight="1" x14ac:dyDescent="0.25">
      <c r="A6" s="83"/>
      <c r="B6" s="63"/>
      <c r="C6" s="71" t="s">
        <v>11</v>
      </c>
      <c r="D6">
        <v>0</v>
      </c>
      <c r="E6">
        <v>0.29039999999999999</v>
      </c>
      <c r="F6">
        <v>0</v>
      </c>
      <c r="G6">
        <v>2.0000000000000001E-4</v>
      </c>
      <c r="H6">
        <v>0</v>
      </c>
      <c r="I6">
        <v>6.9999999999999999E-4</v>
      </c>
      <c r="J6">
        <v>0</v>
      </c>
      <c r="K6">
        <v>0</v>
      </c>
      <c r="L6">
        <v>0.35049999999999998</v>
      </c>
      <c r="M6">
        <v>0</v>
      </c>
      <c r="N6">
        <v>0</v>
      </c>
      <c r="O6" s="64">
        <v>1E-4</v>
      </c>
      <c r="P6">
        <v>2.9999999999999997E-4</v>
      </c>
      <c r="Q6">
        <v>0.96619999999999995</v>
      </c>
      <c r="R6">
        <v>2.9999999999999997E-4</v>
      </c>
      <c r="S6">
        <v>1.46E-2</v>
      </c>
      <c r="T6">
        <v>0</v>
      </c>
      <c r="U6">
        <v>7.4000000000000003E-3</v>
      </c>
      <c r="V6">
        <v>5.0000000000000001E-4</v>
      </c>
      <c r="W6">
        <v>0</v>
      </c>
      <c r="X6">
        <v>0.22650000000000001</v>
      </c>
      <c r="Y6">
        <v>0</v>
      </c>
      <c r="Z6">
        <v>0</v>
      </c>
      <c r="AA6">
        <v>5.5999999999999999E-3</v>
      </c>
    </row>
    <row r="7" spans="1:27" ht="20" customHeight="1" x14ac:dyDescent="0.2">
      <c r="A7" s="83"/>
      <c r="B7" s="91" t="s">
        <v>169</v>
      </c>
      <c r="C7" s="43" t="s">
        <v>170</v>
      </c>
      <c r="D7" s="9" t="b">
        <f t="shared" ref="D7:AA7" si="0">IF(SIGN(D$3)&lt;&gt;SIGN(D5),TRUE,FALSE)</f>
        <v>0</v>
      </c>
      <c r="E7" s="9" t="b">
        <f t="shared" si="0"/>
        <v>0</v>
      </c>
      <c r="F7" s="9" t="b">
        <f t="shared" si="0"/>
        <v>0</v>
      </c>
      <c r="G7" s="9" t="b">
        <f t="shared" si="0"/>
        <v>0</v>
      </c>
      <c r="H7" s="9" t="b">
        <f t="shared" si="0"/>
        <v>0</v>
      </c>
      <c r="I7" s="9" t="b">
        <f t="shared" si="0"/>
        <v>0</v>
      </c>
      <c r="J7" s="9" t="b">
        <f t="shared" si="0"/>
        <v>0</v>
      </c>
      <c r="K7" s="9" t="b">
        <f t="shared" si="0"/>
        <v>0</v>
      </c>
      <c r="L7" s="9" t="b">
        <f t="shared" si="0"/>
        <v>0</v>
      </c>
      <c r="M7" s="9" t="b">
        <f t="shared" si="0"/>
        <v>0</v>
      </c>
      <c r="N7" s="9" t="b">
        <f t="shared" si="0"/>
        <v>0</v>
      </c>
      <c r="O7" s="10" t="b">
        <f t="shared" si="0"/>
        <v>0</v>
      </c>
      <c r="P7" s="9" t="b">
        <f t="shared" si="0"/>
        <v>0</v>
      </c>
      <c r="Q7" s="9" t="b">
        <f t="shared" si="0"/>
        <v>1</v>
      </c>
      <c r="R7" s="9" t="b">
        <f t="shared" si="0"/>
        <v>0</v>
      </c>
      <c r="S7" s="9" t="b">
        <f t="shared" si="0"/>
        <v>0</v>
      </c>
      <c r="T7" s="9" t="b">
        <f t="shared" si="0"/>
        <v>0</v>
      </c>
      <c r="U7" s="9" t="b">
        <f t="shared" si="0"/>
        <v>0</v>
      </c>
      <c r="V7" s="9" t="b">
        <f t="shared" si="0"/>
        <v>0</v>
      </c>
      <c r="W7" s="9" t="b">
        <f t="shared" si="0"/>
        <v>0</v>
      </c>
      <c r="X7" s="9" t="b">
        <f t="shared" si="0"/>
        <v>0</v>
      </c>
      <c r="Y7" s="9" t="b">
        <f t="shared" si="0"/>
        <v>0</v>
      </c>
      <c r="Z7" s="9" t="b">
        <f t="shared" si="0"/>
        <v>0</v>
      </c>
      <c r="AA7" s="9" t="b">
        <f t="shared" si="0"/>
        <v>0</v>
      </c>
    </row>
    <row r="8" spans="1:27" s="41" customFormat="1" ht="20" customHeight="1" x14ac:dyDescent="0.2">
      <c r="A8" s="84"/>
      <c r="B8" s="92"/>
      <c r="C8" s="44" t="s">
        <v>171</v>
      </c>
      <c r="D8" s="45" t="b">
        <f t="shared" ref="D8:AA8" si="1">IF(AND(D$4&lt;0.05,D6&lt;0.05),FALSE,IF(AND(D$4&gt;=0.05,D6&gt;=0.05),FALSE,TRUE))</f>
        <v>0</v>
      </c>
      <c r="E8" s="45" t="b">
        <f t="shared" si="1"/>
        <v>0</v>
      </c>
      <c r="F8" s="45" t="b">
        <f t="shared" si="1"/>
        <v>0</v>
      </c>
      <c r="G8" s="45" t="b">
        <f t="shared" si="1"/>
        <v>0</v>
      </c>
      <c r="H8" s="45" t="b">
        <f t="shared" si="1"/>
        <v>0</v>
      </c>
      <c r="I8" s="45" t="b">
        <f t="shared" si="1"/>
        <v>0</v>
      </c>
      <c r="J8" s="45" t="b">
        <f t="shared" si="1"/>
        <v>0</v>
      </c>
      <c r="K8" s="45" t="b">
        <f t="shared" si="1"/>
        <v>0</v>
      </c>
      <c r="L8" s="45" t="b">
        <f t="shared" si="1"/>
        <v>0</v>
      </c>
      <c r="M8" s="45" t="b">
        <f t="shared" si="1"/>
        <v>0</v>
      </c>
      <c r="N8" s="45" t="b">
        <f t="shared" si="1"/>
        <v>0</v>
      </c>
      <c r="O8" s="46" t="b">
        <f t="shared" si="1"/>
        <v>0</v>
      </c>
      <c r="P8" s="45" t="b">
        <f t="shared" si="1"/>
        <v>0</v>
      </c>
      <c r="Q8" s="45" t="b">
        <f t="shared" si="1"/>
        <v>0</v>
      </c>
      <c r="R8" s="45" t="b">
        <f t="shared" si="1"/>
        <v>0</v>
      </c>
      <c r="S8" s="45" t="b">
        <f t="shared" si="1"/>
        <v>0</v>
      </c>
      <c r="T8" s="45" t="b">
        <f t="shared" si="1"/>
        <v>0</v>
      </c>
      <c r="U8" s="45" t="b">
        <f t="shared" si="1"/>
        <v>0</v>
      </c>
      <c r="V8" s="45" t="b">
        <f t="shared" si="1"/>
        <v>0</v>
      </c>
      <c r="W8" s="45" t="b">
        <f t="shared" si="1"/>
        <v>0</v>
      </c>
      <c r="X8" s="45" t="b">
        <f t="shared" si="1"/>
        <v>0</v>
      </c>
      <c r="Y8" s="45" t="b">
        <f t="shared" si="1"/>
        <v>0</v>
      </c>
      <c r="Z8" s="45" t="b">
        <f t="shared" si="1"/>
        <v>0</v>
      </c>
      <c r="AA8" s="45" t="b">
        <f t="shared" si="1"/>
        <v>0</v>
      </c>
    </row>
    <row r="9" spans="1:27" ht="20" customHeight="1" x14ac:dyDescent="0.25">
      <c r="A9" s="82" t="s">
        <v>159</v>
      </c>
      <c r="B9" s="72"/>
      <c r="C9" s="71" t="s">
        <v>7</v>
      </c>
      <c r="D9">
        <v>0.28999999999999998</v>
      </c>
      <c r="E9">
        <v>-0.04</v>
      </c>
      <c r="F9">
        <v>0.27</v>
      </c>
      <c r="G9">
        <v>0.23</v>
      </c>
      <c r="H9">
        <v>0.6</v>
      </c>
      <c r="I9">
        <v>0.19</v>
      </c>
      <c r="J9">
        <v>0.28999999999999998</v>
      </c>
      <c r="K9">
        <v>0.34</v>
      </c>
      <c r="L9">
        <v>-0.05</v>
      </c>
      <c r="M9">
        <v>-0.38</v>
      </c>
      <c r="N9">
        <v>-0.39</v>
      </c>
      <c r="O9" s="64">
        <v>-0.2</v>
      </c>
      <c r="P9">
        <v>0.21</v>
      </c>
      <c r="Q9">
        <v>0</v>
      </c>
      <c r="R9">
        <v>0.21</v>
      </c>
      <c r="S9">
        <v>0.14000000000000001</v>
      </c>
      <c r="T9">
        <v>0.53</v>
      </c>
      <c r="U9">
        <v>0.15</v>
      </c>
      <c r="V9">
        <v>0.18</v>
      </c>
      <c r="W9">
        <v>0.28000000000000003</v>
      </c>
      <c r="X9">
        <v>-0.06</v>
      </c>
      <c r="Y9">
        <v>-0.35</v>
      </c>
      <c r="Z9">
        <v>-0.31</v>
      </c>
      <c r="AA9">
        <v>-0.14000000000000001</v>
      </c>
    </row>
    <row r="10" spans="1:27" ht="20" customHeight="1" x14ac:dyDescent="0.25">
      <c r="A10" s="83"/>
      <c r="B10" s="63"/>
      <c r="C10" s="71" t="s">
        <v>11</v>
      </c>
      <c r="D10">
        <v>0</v>
      </c>
      <c r="E10">
        <v>0.40810000000000002</v>
      </c>
      <c r="F10">
        <v>0</v>
      </c>
      <c r="G10">
        <v>0</v>
      </c>
      <c r="H10">
        <v>0</v>
      </c>
      <c r="I10">
        <v>4.0000000000000002E-4</v>
      </c>
      <c r="J10">
        <v>0</v>
      </c>
      <c r="K10">
        <v>0</v>
      </c>
      <c r="L10">
        <v>0.37969999999999998</v>
      </c>
      <c r="M10">
        <v>0</v>
      </c>
      <c r="N10">
        <v>0</v>
      </c>
      <c r="O10" s="64">
        <v>2.0000000000000001E-4</v>
      </c>
      <c r="P10">
        <v>1E-4</v>
      </c>
      <c r="Q10">
        <v>0.9859</v>
      </c>
      <c r="R10">
        <v>2.0000000000000001E-4</v>
      </c>
      <c r="S10">
        <v>0.01</v>
      </c>
      <c r="T10">
        <v>0</v>
      </c>
      <c r="U10">
        <v>8.5000000000000006E-3</v>
      </c>
      <c r="V10">
        <v>1.4E-3</v>
      </c>
      <c r="W10">
        <v>0</v>
      </c>
      <c r="X10">
        <v>0.25330000000000003</v>
      </c>
      <c r="Y10">
        <v>0</v>
      </c>
      <c r="Z10">
        <v>0</v>
      </c>
      <c r="AA10">
        <v>1.29E-2</v>
      </c>
    </row>
    <row r="11" spans="1:27" ht="20" customHeight="1" x14ac:dyDescent="0.2">
      <c r="A11" s="83"/>
      <c r="B11" s="91" t="s">
        <v>169</v>
      </c>
      <c r="C11" s="43" t="s">
        <v>170</v>
      </c>
      <c r="D11" s="9" t="b">
        <f t="shared" ref="D11:AA11" si="2">IF(SIGN(D$3)&lt;&gt;SIGN(D9),TRUE,FALSE)</f>
        <v>0</v>
      </c>
      <c r="E11" s="9" t="b">
        <f t="shared" si="2"/>
        <v>0</v>
      </c>
      <c r="F11" s="9" t="b">
        <f t="shared" si="2"/>
        <v>0</v>
      </c>
      <c r="G11" s="9" t="b">
        <f t="shared" si="2"/>
        <v>0</v>
      </c>
      <c r="H11" s="9" t="b">
        <f t="shared" si="2"/>
        <v>0</v>
      </c>
      <c r="I11" s="9" t="b">
        <f t="shared" si="2"/>
        <v>0</v>
      </c>
      <c r="J11" s="9" t="b">
        <f t="shared" si="2"/>
        <v>0</v>
      </c>
      <c r="K11" s="9" t="b">
        <f t="shared" si="2"/>
        <v>0</v>
      </c>
      <c r="L11" s="9" t="b">
        <f t="shared" si="2"/>
        <v>0</v>
      </c>
      <c r="M11" s="9" t="b">
        <f t="shared" si="2"/>
        <v>0</v>
      </c>
      <c r="N11" s="9" t="b">
        <f t="shared" si="2"/>
        <v>0</v>
      </c>
      <c r="O11" s="10" t="b">
        <f t="shared" si="2"/>
        <v>0</v>
      </c>
      <c r="P11" s="9" t="b">
        <f t="shared" si="2"/>
        <v>0</v>
      </c>
      <c r="Q11" s="9" t="b">
        <f t="shared" si="2"/>
        <v>1</v>
      </c>
      <c r="R11" s="9" t="b">
        <f t="shared" si="2"/>
        <v>0</v>
      </c>
      <c r="S11" s="9" t="b">
        <f t="shared" si="2"/>
        <v>0</v>
      </c>
      <c r="T11" s="9" t="b">
        <f t="shared" si="2"/>
        <v>0</v>
      </c>
      <c r="U11" s="9" t="b">
        <f t="shared" si="2"/>
        <v>0</v>
      </c>
      <c r="V11" s="9" t="b">
        <f t="shared" si="2"/>
        <v>0</v>
      </c>
      <c r="W11" s="9" t="b">
        <f t="shared" si="2"/>
        <v>0</v>
      </c>
      <c r="X11" s="9" t="b">
        <f t="shared" si="2"/>
        <v>0</v>
      </c>
      <c r="Y11" s="9" t="b">
        <f t="shared" si="2"/>
        <v>0</v>
      </c>
      <c r="Z11" s="9" t="b">
        <f t="shared" si="2"/>
        <v>0</v>
      </c>
      <c r="AA11" s="9" t="b">
        <f t="shared" si="2"/>
        <v>0</v>
      </c>
    </row>
    <row r="12" spans="1:27" s="41" customFormat="1" ht="20" customHeight="1" x14ac:dyDescent="0.2">
      <c r="A12" s="84"/>
      <c r="B12" s="92"/>
      <c r="C12" s="44" t="s">
        <v>171</v>
      </c>
      <c r="D12" s="45" t="b">
        <f t="shared" ref="D12:AA12" si="3">IF(AND(D$4&lt;0.05,D10&lt;0.05),FALSE,IF(AND(D$4&gt;=0.05,D10&gt;=0.05),FALSE,TRUE))</f>
        <v>0</v>
      </c>
      <c r="E12" s="45" t="b">
        <f t="shared" si="3"/>
        <v>0</v>
      </c>
      <c r="F12" s="45" t="b">
        <f t="shared" si="3"/>
        <v>0</v>
      </c>
      <c r="G12" s="45" t="b">
        <f t="shared" si="3"/>
        <v>0</v>
      </c>
      <c r="H12" s="45" t="b">
        <f t="shared" si="3"/>
        <v>0</v>
      </c>
      <c r="I12" s="45" t="b">
        <f t="shared" si="3"/>
        <v>0</v>
      </c>
      <c r="J12" s="45" t="b">
        <f t="shared" si="3"/>
        <v>0</v>
      </c>
      <c r="K12" s="45" t="b">
        <f t="shared" si="3"/>
        <v>0</v>
      </c>
      <c r="L12" s="45" t="b">
        <f t="shared" si="3"/>
        <v>0</v>
      </c>
      <c r="M12" s="45" t="b">
        <f t="shared" si="3"/>
        <v>0</v>
      </c>
      <c r="N12" s="45" t="b">
        <f t="shared" si="3"/>
        <v>0</v>
      </c>
      <c r="O12" s="46" t="b">
        <f t="shared" si="3"/>
        <v>0</v>
      </c>
      <c r="P12" s="45" t="b">
        <f t="shared" si="3"/>
        <v>0</v>
      </c>
      <c r="Q12" s="45" t="b">
        <f t="shared" si="3"/>
        <v>0</v>
      </c>
      <c r="R12" s="45" t="b">
        <f t="shared" si="3"/>
        <v>0</v>
      </c>
      <c r="S12" s="45" t="b">
        <f t="shared" si="3"/>
        <v>0</v>
      </c>
      <c r="T12" s="45" t="b">
        <f t="shared" si="3"/>
        <v>0</v>
      </c>
      <c r="U12" s="45" t="b">
        <f t="shared" si="3"/>
        <v>0</v>
      </c>
      <c r="V12" s="45" t="b">
        <f t="shared" si="3"/>
        <v>0</v>
      </c>
      <c r="W12" s="45" t="b">
        <f t="shared" si="3"/>
        <v>0</v>
      </c>
      <c r="X12" s="45" t="b">
        <f t="shared" si="3"/>
        <v>0</v>
      </c>
      <c r="Y12" s="45" t="b">
        <f t="shared" si="3"/>
        <v>0</v>
      </c>
      <c r="Z12" s="45" t="b">
        <f t="shared" si="3"/>
        <v>0</v>
      </c>
      <c r="AA12" s="45" t="b">
        <f t="shared" si="3"/>
        <v>0</v>
      </c>
    </row>
    <row r="13" spans="1:27" ht="20" customHeight="1" x14ac:dyDescent="0.25">
      <c r="A13" s="82" t="s">
        <v>160</v>
      </c>
      <c r="B13" s="72"/>
      <c r="C13" s="71" t="s">
        <v>7</v>
      </c>
      <c r="D13">
        <v>0.32</v>
      </c>
      <c r="E13">
        <v>-0.05</v>
      </c>
      <c r="F13">
        <v>0.28000000000000003</v>
      </c>
      <c r="G13">
        <v>0.26</v>
      </c>
      <c r="H13">
        <v>0.61</v>
      </c>
      <c r="I13">
        <v>0.25</v>
      </c>
      <c r="J13">
        <v>0.3</v>
      </c>
      <c r="K13">
        <v>0.34</v>
      </c>
      <c r="L13">
        <v>-7.0000000000000007E-2</v>
      </c>
      <c r="M13">
        <v>-0.42</v>
      </c>
      <c r="N13">
        <v>-0.4</v>
      </c>
      <c r="O13" s="64">
        <v>-0.15</v>
      </c>
      <c r="P13">
        <v>0.23</v>
      </c>
      <c r="Q13">
        <v>0</v>
      </c>
      <c r="R13">
        <v>0.19</v>
      </c>
      <c r="S13">
        <v>0.19</v>
      </c>
      <c r="T13">
        <v>0.53</v>
      </c>
      <c r="U13">
        <v>0.21</v>
      </c>
      <c r="V13">
        <v>0.17</v>
      </c>
      <c r="W13">
        <v>0.26</v>
      </c>
      <c r="X13">
        <v>-0.06</v>
      </c>
      <c r="Y13">
        <v>-0.37</v>
      </c>
      <c r="Z13">
        <v>-0.28999999999999998</v>
      </c>
      <c r="AA13">
        <v>-0.12</v>
      </c>
    </row>
    <row r="14" spans="1:27" ht="20" customHeight="1" x14ac:dyDescent="0.25">
      <c r="A14" s="83"/>
      <c r="B14" s="63"/>
      <c r="C14" s="71" t="s">
        <v>11</v>
      </c>
      <c r="D14">
        <v>0</v>
      </c>
      <c r="E14">
        <v>0.30370000000000003</v>
      </c>
      <c r="F14">
        <v>0</v>
      </c>
      <c r="G14">
        <v>0</v>
      </c>
      <c r="H14">
        <v>0</v>
      </c>
      <c r="I14">
        <v>0</v>
      </c>
      <c r="J14">
        <v>0</v>
      </c>
      <c r="K14">
        <v>0</v>
      </c>
      <c r="L14">
        <v>0.24709999999999999</v>
      </c>
      <c r="M14">
        <v>0</v>
      </c>
      <c r="N14">
        <v>0</v>
      </c>
      <c r="O14" s="64">
        <v>8.0999999999999996E-3</v>
      </c>
      <c r="P14">
        <v>1E-4</v>
      </c>
      <c r="Q14">
        <v>0.98309999999999997</v>
      </c>
      <c r="R14">
        <v>8.0000000000000004E-4</v>
      </c>
      <c r="S14">
        <v>4.0000000000000002E-4</v>
      </c>
      <c r="T14">
        <v>0</v>
      </c>
      <c r="U14">
        <v>2.0000000000000001E-4</v>
      </c>
      <c r="V14">
        <v>2.8999999999999998E-3</v>
      </c>
      <c r="W14">
        <v>0</v>
      </c>
      <c r="X14">
        <v>0.27489999999999998</v>
      </c>
      <c r="Y14">
        <v>0</v>
      </c>
      <c r="Z14">
        <v>0</v>
      </c>
      <c r="AA14">
        <v>3.6999999999999998E-2</v>
      </c>
    </row>
    <row r="15" spans="1:27" ht="20" customHeight="1" x14ac:dyDescent="0.2">
      <c r="A15" s="83"/>
      <c r="B15" s="91" t="s">
        <v>169</v>
      </c>
      <c r="C15" s="43" t="s">
        <v>170</v>
      </c>
      <c r="D15" s="9" t="b">
        <f t="shared" ref="D15:AA15" si="4">IF(SIGN(D$3)&lt;&gt;SIGN(D13),TRUE,FALSE)</f>
        <v>0</v>
      </c>
      <c r="E15" s="9" t="b">
        <f t="shared" si="4"/>
        <v>0</v>
      </c>
      <c r="F15" s="9" t="b">
        <f t="shared" si="4"/>
        <v>0</v>
      </c>
      <c r="G15" s="9" t="b">
        <f t="shared" si="4"/>
        <v>0</v>
      </c>
      <c r="H15" s="9" t="b">
        <f t="shared" si="4"/>
        <v>0</v>
      </c>
      <c r="I15" s="9" t="b">
        <f t="shared" si="4"/>
        <v>0</v>
      </c>
      <c r="J15" s="9" t="b">
        <f t="shared" si="4"/>
        <v>0</v>
      </c>
      <c r="K15" s="9" t="b">
        <f t="shared" si="4"/>
        <v>0</v>
      </c>
      <c r="L15" s="9" t="b">
        <f t="shared" si="4"/>
        <v>0</v>
      </c>
      <c r="M15" s="9" t="b">
        <f t="shared" si="4"/>
        <v>0</v>
      </c>
      <c r="N15" s="9" t="b">
        <f t="shared" si="4"/>
        <v>0</v>
      </c>
      <c r="O15" s="10" t="b">
        <f t="shared" si="4"/>
        <v>0</v>
      </c>
      <c r="P15" s="9" t="b">
        <f t="shared" si="4"/>
        <v>0</v>
      </c>
      <c r="Q15" s="9" t="b">
        <f t="shared" si="4"/>
        <v>1</v>
      </c>
      <c r="R15" s="9" t="b">
        <f t="shared" si="4"/>
        <v>0</v>
      </c>
      <c r="S15" s="9" t="b">
        <f t="shared" si="4"/>
        <v>0</v>
      </c>
      <c r="T15" s="9" t="b">
        <f t="shared" si="4"/>
        <v>0</v>
      </c>
      <c r="U15" s="9" t="b">
        <f t="shared" si="4"/>
        <v>0</v>
      </c>
      <c r="V15" s="9" t="b">
        <f t="shared" si="4"/>
        <v>0</v>
      </c>
      <c r="W15" s="9" t="b">
        <f t="shared" si="4"/>
        <v>0</v>
      </c>
      <c r="X15" s="9" t="b">
        <f t="shared" si="4"/>
        <v>0</v>
      </c>
      <c r="Y15" s="9" t="b">
        <f t="shared" si="4"/>
        <v>0</v>
      </c>
      <c r="Z15" s="9" t="b">
        <f t="shared" si="4"/>
        <v>0</v>
      </c>
      <c r="AA15" s="9" t="b">
        <f t="shared" si="4"/>
        <v>0</v>
      </c>
    </row>
    <row r="16" spans="1:27" s="41" customFormat="1" ht="20" customHeight="1" x14ac:dyDescent="0.2">
      <c r="A16" s="84"/>
      <c r="B16" s="92"/>
      <c r="C16" s="44" t="s">
        <v>171</v>
      </c>
      <c r="D16" s="45" t="b">
        <f t="shared" ref="D16:AA16" si="5">IF(AND(D$4&lt;0.05,D14&lt;0.05),FALSE,IF(AND(D$4&gt;=0.05,D14&gt;=0.05),FALSE,TRUE))</f>
        <v>0</v>
      </c>
      <c r="E16" s="45" t="b">
        <f t="shared" si="5"/>
        <v>0</v>
      </c>
      <c r="F16" s="45" t="b">
        <f t="shared" si="5"/>
        <v>0</v>
      </c>
      <c r="G16" s="45" t="b">
        <f t="shared" si="5"/>
        <v>0</v>
      </c>
      <c r="H16" s="45" t="b">
        <f t="shared" si="5"/>
        <v>0</v>
      </c>
      <c r="I16" s="45" t="b">
        <f t="shared" si="5"/>
        <v>0</v>
      </c>
      <c r="J16" s="45" t="b">
        <f t="shared" si="5"/>
        <v>0</v>
      </c>
      <c r="K16" s="45" t="b">
        <f t="shared" si="5"/>
        <v>0</v>
      </c>
      <c r="L16" s="45" t="b">
        <f t="shared" si="5"/>
        <v>0</v>
      </c>
      <c r="M16" s="45" t="b">
        <f t="shared" si="5"/>
        <v>0</v>
      </c>
      <c r="N16" s="45" t="b">
        <f t="shared" si="5"/>
        <v>0</v>
      </c>
      <c r="O16" s="46" t="b">
        <f t="shared" si="5"/>
        <v>0</v>
      </c>
      <c r="P16" s="45" t="b">
        <f t="shared" si="5"/>
        <v>0</v>
      </c>
      <c r="Q16" s="45" t="b">
        <f t="shared" si="5"/>
        <v>0</v>
      </c>
      <c r="R16" s="45" t="b">
        <f t="shared" si="5"/>
        <v>0</v>
      </c>
      <c r="S16" s="45" t="b">
        <f t="shared" si="5"/>
        <v>0</v>
      </c>
      <c r="T16" s="45" t="b">
        <f t="shared" si="5"/>
        <v>0</v>
      </c>
      <c r="U16" s="45" t="b">
        <f t="shared" si="5"/>
        <v>0</v>
      </c>
      <c r="V16" s="45" t="b">
        <f t="shared" si="5"/>
        <v>0</v>
      </c>
      <c r="W16" s="45" t="b">
        <f t="shared" si="5"/>
        <v>0</v>
      </c>
      <c r="X16" s="45" t="b">
        <f t="shared" si="5"/>
        <v>0</v>
      </c>
      <c r="Y16" s="45" t="b">
        <f t="shared" si="5"/>
        <v>0</v>
      </c>
      <c r="Z16" s="45" t="b">
        <f t="shared" si="5"/>
        <v>0</v>
      </c>
      <c r="AA16" s="45" t="b">
        <f t="shared" si="5"/>
        <v>0</v>
      </c>
    </row>
    <row r="17" spans="1:27" ht="20" customHeight="1" x14ac:dyDescent="0.25">
      <c r="A17" s="82" t="s">
        <v>161</v>
      </c>
      <c r="B17" s="72"/>
      <c r="C17" s="71" t="s">
        <v>7</v>
      </c>
      <c r="D17">
        <v>0.3</v>
      </c>
      <c r="E17">
        <v>-0.06</v>
      </c>
      <c r="F17">
        <v>0.28000000000000003</v>
      </c>
      <c r="G17">
        <v>0.25</v>
      </c>
      <c r="H17">
        <v>0.6</v>
      </c>
      <c r="I17">
        <v>0.24</v>
      </c>
      <c r="J17">
        <v>0.3</v>
      </c>
      <c r="K17">
        <v>0.32</v>
      </c>
      <c r="L17">
        <v>-0.05</v>
      </c>
      <c r="M17">
        <v>-0.41</v>
      </c>
      <c r="N17">
        <v>-0.38</v>
      </c>
      <c r="O17" s="64">
        <v>-0.18</v>
      </c>
      <c r="P17">
        <v>0.21</v>
      </c>
      <c r="Q17">
        <v>-0.01</v>
      </c>
      <c r="R17">
        <v>0.17</v>
      </c>
      <c r="S17">
        <v>0.19</v>
      </c>
      <c r="T17">
        <v>0.51</v>
      </c>
      <c r="U17">
        <v>0.2</v>
      </c>
      <c r="V17">
        <v>0.16</v>
      </c>
      <c r="W17">
        <v>0.24</v>
      </c>
      <c r="X17">
        <v>-0.06</v>
      </c>
      <c r="Y17">
        <v>-0.36</v>
      </c>
      <c r="Z17">
        <v>-0.27</v>
      </c>
      <c r="AA17">
        <v>-0.13</v>
      </c>
    </row>
    <row r="18" spans="1:27" ht="20" customHeight="1" x14ac:dyDescent="0.25">
      <c r="A18" s="83"/>
      <c r="B18" s="63"/>
      <c r="C18" s="71" t="s">
        <v>11</v>
      </c>
      <c r="D18">
        <v>0</v>
      </c>
      <c r="E18">
        <v>0.31390000000000001</v>
      </c>
      <c r="F18">
        <v>0</v>
      </c>
      <c r="G18">
        <v>0</v>
      </c>
      <c r="H18">
        <v>0</v>
      </c>
      <c r="I18">
        <v>0</v>
      </c>
      <c r="J18">
        <v>0</v>
      </c>
      <c r="K18">
        <v>0</v>
      </c>
      <c r="L18">
        <v>0.3241</v>
      </c>
      <c r="M18">
        <v>0</v>
      </c>
      <c r="N18">
        <v>0</v>
      </c>
      <c r="O18" s="64">
        <v>1.1999999999999999E-3</v>
      </c>
      <c r="P18">
        <v>1E-4</v>
      </c>
      <c r="Q18">
        <v>0.90749999999999997</v>
      </c>
      <c r="R18">
        <v>1.4E-3</v>
      </c>
      <c r="S18">
        <v>5.0000000000000001E-4</v>
      </c>
      <c r="T18">
        <v>0</v>
      </c>
      <c r="U18">
        <v>2.9999999999999997E-4</v>
      </c>
      <c r="V18">
        <v>3.3E-3</v>
      </c>
      <c r="W18">
        <v>0</v>
      </c>
      <c r="X18">
        <v>0.31659999999999999</v>
      </c>
      <c r="Y18">
        <v>0</v>
      </c>
      <c r="Z18">
        <v>0</v>
      </c>
      <c r="AA18">
        <v>1.15E-2</v>
      </c>
    </row>
    <row r="19" spans="1:27" ht="20" customHeight="1" x14ac:dyDescent="0.2">
      <c r="A19" s="83"/>
      <c r="B19" s="91" t="s">
        <v>169</v>
      </c>
      <c r="C19" s="43" t="s">
        <v>170</v>
      </c>
      <c r="D19" s="9" t="b">
        <f t="shared" ref="D19:AA19" si="6">IF(SIGN(D$3)&lt;&gt;SIGN(D17),TRUE,FALSE)</f>
        <v>0</v>
      </c>
      <c r="E19" s="9" t="b">
        <f t="shared" si="6"/>
        <v>0</v>
      </c>
      <c r="F19" s="9" t="b">
        <f t="shared" si="6"/>
        <v>0</v>
      </c>
      <c r="G19" s="9" t="b">
        <f t="shared" si="6"/>
        <v>0</v>
      </c>
      <c r="H19" s="9" t="b">
        <f t="shared" si="6"/>
        <v>0</v>
      </c>
      <c r="I19" s="9" t="b">
        <f t="shared" si="6"/>
        <v>0</v>
      </c>
      <c r="J19" s="9" t="b">
        <f t="shared" si="6"/>
        <v>0</v>
      </c>
      <c r="K19" s="9" t="b">
        <f t="shared" si="6"/>
        <v>0</v>
      </c>
      <c r="L19" s="9" t="b">
        <f t="shared" si="6"/>
        <v>0</v>
      </c>
      <c r="M19" s="9" t="b">
        <f t="shared" si="6"/>
        <v>0</v>
      </c>
      <c r="N19" s="9" t="b">
        <f t="shared" si="6"/>
        <v>0</v>
      </c>
      <c r="O19" s="10" t="b">
        <f t="shared" si="6"/>
        <v>0</v>
      </c>
      <c r="P19" s="9" t="b">
        <f t="shared" si="6"/>
        <v>0</v>
      </c>
      <c r="Q19" s="9" t="b">
        <f t="shared" si="6"/>
        <v>1</v>
      </c>
      <c r="R19" s="9" t="b">
        <f t="shared" si="6"/>
        <v>0</v>
      </c>
      <c r="S19" s="9" t="b">
        <f t="shared" si="6"/>
        <v>0</v>
      </c>
      <c r="T19" s="9" t="b">
        <f t="shared" si="6"/>
        <v>0</v>
      </c>
      <c r="U19" s="9" t="b">
        <f t="shared" si="6"/>
        <v>0</v>
      </c>
      <c r="V19" s="9" t="b">
        <f t="shared" si="6"/>
        <v>0</v>
      </c>
      <c r="W19" s="9" t="b">
        <f t="shared" si="6"/>
        <v>0</v>
      </c>
      <c r="X19" s="9" t="b">
        <f t="shared" si="6"/>
        <v>0</v>
      </c>
      <c r="Y19" s="9" t="b">
        <f t="shared" si="6"/>
        <v>0</v>
      </c>
      <c r="Z19" s="9" t="b">
        <f t="shared" si="6"/>
        <v>0</v>
      </c>
      <c r="AA19" s="9" t="b">
        <f t="shared" si="6"/>
        <v>0</v>
      </c>
    </row>
    <row r="20" spans="1:27" s="41" customFormat="1" ht="20" customHeight="1" x14ac:dyDescent="0.2">
      <c r="A20" s="84"/>
      <c r="B20" s="92"/>
      <c r="C20" s="44" t="s">
        <v>171</v>
      </c>
      <c r="D20" s="45" t="b">
        <f t="shared" ref="D20:AA20" si="7">IF(AND(D$4&lt;0.05,D18&lt;0.05),FALSE,IF(AND(D$4&gt;=0.05,D18&gt;=0.05),FALSE,TRUE))</f>
        <v>0</v>
      </c>
      <c r="E20" s="45" t="b">
        <f t="shared" si="7"/>
        <v>0</v>
      </c>
      <c r="F20" s="45" t="b">
        <f t="shared" si="7"/>
        <v>0</v>
      </c>
      <c r="G20" s="45" t="b">
        <f t="shared" si="7"/>
        <v>0</v>
      </c>
      <c r="H20" s="45" t="b">
        <f t="shared" si="7"/>
        <v>0</v>
      </c>
      <c r="I20" s="45" t="b">
        <f t="shared" si="7"/>
        <v>0</v>
      </c>
      <c r="J20" s="45" t="b">
        <f t="shared" si="7"/>
        <v>0</v>
      </c>
      <c r="K20" s="45" t="b">
        <f t="shared" si="7"/>
        <v>0</v>
      </c>
      <c r="L20" s="45" t="b">
        <f t="shared" si="7"/>
        <v>0</v>
      </c>
      <c r="M20" s="45" t="b">
        <f t="shared" si="7"/>
        <v>0</v>
      </c>
      <c r="N20" s="45" t="b">
        <f t="shared" si="7"/>
        <v>0</v>
      </c>
      <c r="O20" s="46" t="b">
        <f t="shared" si="7"/>
        <v>0</v>
      </c>
      <c r="P20" s="45" t="b">
        <f t="shared" si="7"/>
        <v>0</v>
      </c>
      <c r="Q20" s="45" t="b">
        <f t="shared" si="7"/>
        <v>0</v>
      </c>
      <c r="R20" s="45" t="b">
        <f t="shared" si="7"/>
        <v>0</v>
      </c>
      <c r="S20" s="45" t="b">
        <f t="shared" si="7"/>
        <v>0</v>
      </c>
      <c r="T20" s="45" t="b">
        <f t="shared" si="7"/>
        <v>0</v>
      </c>
      <c r="U20" s="45" t="b">
        <f t="shared" si="7"/>
        <v>0</v>
      </c>
      <c r="V20" s="45" t="b">
        <f t="shared" si="7"/>
        <v>0</v>
      </c>
      <c r="W20" s="45" t="b">
        <f t="shared" si="7"/>
        <v>0</v>
      </c>
      <c r="X20" s="45" t="b">
        <f t="shared" si="7"/>
        <v>0</v>
      </c>
      <c r="Y20" s="45" t="b">
        <f t="shared" si="7"/>
        <v>0</v>
      </c>
      <c r="Z20" s="45" t="b">
        <f t="shared" si="7"/>
        <v>0</v>
      </c>
      <c r="AA20" s="45" t="b">
        <f t="shared" si="7"/>
        <v>0</v>
      </c>
    </row>
    <row r="21" spans="1:27" ht="20" customHeight="1" x14ac:dyDescent="0.25">
      <c r="A21" s="82" t="s">
        <v>162</v>
      </c>
      <c r="B21" s="72"/>
      <c r="C21" s="71" t="s">
        <v>7</v>
      </c>
      <c r="D21">
        <v>0.32</v>
      </c>
      <c r="E21">
        <v>-0.01</v>
      </c>
      <c r="F21">
        <v>0.3</v>
      </c>
      <c r="G21">
        <v>0.25</v>
      </c>
      <c r="H21">
        <v>0.57999999999999996</v>
      </c>
      <c r="I21">
        <v>0.3</v>
      </c>
      <c r="J21">
        <v>0.3</v>
      </c>
      <c r="K21">
        <v>0.34</v>
      </c>
      <c r="L21">
        <v>-0.06</v>
      </c>
      <c r="M21">
        <v>-0.41</v>
      </c>
      <c r="N21">
        <v>-0.36</v>
      </c>
      <c r="O21" s="64">
        <v>-0.14000000000000001</v>
      </c>
      <c r="P21">
        <v>0.23</v>
      </c>
      <c r="Q21">
        <v>0.02</v>
      </c>
      <c r="R21">
        <v>0.2</v>
      </c>
      <c r="S21">
        <v>0.2</v>
      </c>
      <c r="T21">
        <v>0.51</v>
      </c>
      <c r="U21">
        <v>0.24</v>
      </c>
      <c r="V21">
        <v>0.15</v>
      </c>
      <c r="W21">
        <v>0.25</v>
      </c>
      <c r="X21">
        <v>-0.02</v>
      </c>
      <c r="Y21">
        <v>-0.35</v>
      </c>
      <c r="Z21">
        <v>-0.24</v>
      </c>
      <c r="AA21">
        <v>-0.16</v>
      </c>
    </row>
    <row r="22" spans="1:27" ht="20" customHeight="1" x14ac:dyDescent="0.25">
      <c r="A22" s="83"/>
      <c r="B22" s="63"/>
      <c r="C22" s="71" t="s">
        <v>11</v>
      </c>
      <c r="D22">
        <v>0</v>
      </c>
      <c r="E22">
        <v>0.92230000000000001</v>
      </c>
      <c r="F22">
        <v>0</v>
      </c>
      <c r="G22">
        <v>0</v>
      </c>
      <c r="H22">
        <v>0</v>
      </c>
      <c r="I22">
        <v>0</v>
      </c>
      <c r="J22">
        <v>0</v>
      </c>
      <c r="K22">
        <v>0</v>
      </c>
      <c r="L22">
        <v>0.25629999999999997</v>
      </c>
      <c r="M22">
        <v>0</v>
      </c>
      <c r="N22">
        <v>0</v>
      </c>
      <c r="O22" s="64">
        <v>7.6E-3</v>
      </c>
      <c r="P22">
        <v>1E-4</v>
      </c>
      <c r="Q22">
        <v>0.71930000000000005</v>
      </c>
      <c r="R22">
        <v>5.9999999999999995E-4</v>
      </c>
      <c r="S22">
        <v>5.9999999999999995E-4</v>
      </c>
      <c r="T22">
        <v>0</v>
      </c>
      <c r="U22">
        <v>0</v>
      </c>
      <c r="V22">
        <v>7.7999999999999996E-3</v>
      </c>
      <c r="W22">
        <v>0</v>
      </c>
      <c r="X22">
        <v>0.63360000000000005</v>
      </c>
      <c r="Y22">
        <v>0</v>
      </c>
      <c r="Z22">
        <v>0</v>
      </c>
      <c r="AA22">
        <v>4.5999999999999999E-3</v>
      </c>
    </row>
    <row r="23" spans="1:27" ht="20" customHeight="1" x14ac:dyDescent="0.2">
      <c r="A23" s="83"/>
      <c r="B23" s="91" t="s">
        <v>169</v>
      </c>
      <c r="C23" s="43" t="s">
        <v>170</v>
      </c>
      <c r="D23" s="9" t="b">
        <f t="shared" ref="D23:AA23" si="8">IF(SIGN(D$3)&lt;&gt;SIGN(D21),TRUE,FALSE)</f>
        <v>0</v>
      </c>
      <c r="E23" s="9" t="b">
        <f t="shared" si="8"/>
        <v>0</v>
      </c>
      <c r="F23" s="9" t="b">
        <f t="shared" si="8"/>
        <v>0</v>
      </c>
      <c r="G23" s="9" t="b">
        <f t="shared" si="8"/>
        <v>0</v>
      </c>
      <c r="H23" s="9" t="b">
        <f t="shared" si="8"/>
        <v>0</v>
      </c>
      <c r="I23" s="9" t="b">
        <f t="shared" si="8"/>
        <v>0</v>
      </c>
      <c r="J23" s="9" t="b">
        <f t="shared" si="8"/>
        <v>0</v>
      </c>
      <c r="K23" s="9" t="b">
        <f t="shared" si="8"/>
        <v>0</v>
      </c>
      <c r="L23" s="9" t="b">
        <f t="shared" si="8"/>
        <v>0</v>
      </c>
      <c r="M23" s="9" t="b">
        <f t="shared" si="8"/>
        <v>0</v>
      </c>
      <c r="N23" s="9" t="b">
        <f t="shared" si="8"/>
        <v>0</v>
      </c>
      <c r="O23" s="10" t="b">
        <f t="shared" si="8"/>
        <v>0</v>
      </c>
      <c r="P23" s="9" t="b">
        <f t="shared" si="8"/>
        <v>0</v>
      </c>
      <c r="Q23" s="9" t="b">
        <f t="shared" si="8"/>
        <v>0</v>
      </c>
      <c r="R23" s="9" t="b">
        <f t="shared" si="8"/>
        <v>0</v>
      </c>
      <c r="S23" s="9" t="b">
        <f t="shared" si="8"/>
        <v>0</v>
      </c>
      <c r="T23" s="9" t="b">
        <f t="shared" si="8"/>
        <v>0</v>
      </c>
      <c r="U23" s="9" t="b">
        <f t="shared" si="8"/>
        <v>0</v>
      </c>
      <c r="V23" s="9" t="b">
        <f t="shared" si="8"/>
        <v>0</v>
      </c>
      <c r="W23" s="9" t="b">
        <f t="shared" si="8"/>
        <v>0</v>
      </c>
      <c r="X23" s="9" t="b">
        <f t="shared" si="8"/>
        <v>0</v>
      </c>
      <c r="Y23" s="9" t="b">
        <f t="shared" si="8"/>
        <v>0</v>
      </c>
      <c r="Z23" s="9" t="b">
        <f t="shared" si="8"/>
        <v>0</v>
      </c>
      <c r="AA23" s="9" t="b">
        <f t="shared" si="8"/>
        <v>0</v>
      </c>
    </row>
    <row r="24" spans="1:27" ht="20" customHeight="1" x14ac:dyDescent="0.2">
      <c r="A24" s="84"/>
      <c r="B24" s="92"/>
      <c r="C24" s="43" t="s">
        <v>171</v>
      </c>
      <c r="D24" s="9" t="b">
        <f t="shared" ref="D24:AA24" si="9">IF(AND(D$4&lt;0.05,D22&lt;0.05),FALSE,IF(AND(D$4&gt;=0.05,D22&gt;=0.05),FALSE,TRUE))</f>
        <v>0</v>
      </c>
      <c r="E24" s="9" t="b">
        <f t="shared" si="9"/>
        <v>0</v>
      </c>
      <c r="F24" s="9" t="b">
        <f t="shared" si="9"/>
        <v>0</v>
      </c>
      <c r="G24" s="9" t="b">
        <f t="shared" si="9"/>
        <v>0</v>
      </c>
      <c r="H24" s="9" t="b">
        <f t="shared" si="9"/>
        <v>0</v>
      </c>
      <c r="I24" s="9" t="b">
        <f t="shared" si="9"/>
        <v>0</v>
      </c>
      <c r="J24" s="9" t="b">
        <f t="shared" si="9"/>
        <v>0</v>
      </c>
      <c r="K24" s="9" t="b">
        <f t="shared" si="9"/>
        <v>0</v>
      </c>
      <c r="L24" s="9" t="b">
        <f t="shared" si="9"/>
        <v>0</v>
      </c>
      <c r="M24" s="9" t="b">
        <f t="shared" si="9"/>
        <v>0</v>
      </c>
      <c r="N24" s="9" t="b">
        <f t="shared" si="9"/>
        <v>0</v>
      </c>
      <c r="O24" s="10" t="b">
        <f t="shared" si="9"/>
        <v>0</v>
      </c>
      <c r="P24" s="9" t="b">
        <f t="shared" si="9"/>
        <v>0</v>
      </c>
      <c r="Q24" s="9" t="b">
        <f t="shared" si="9"/>
        <v>0</v>
      </c>
      <c r="R24" s="9" t="b">
        <f t="shared" si="9"/>
        <v>0</v>
      </c>
      <c r="S24" s="9" t="b">
        <f t="shared" si="9"/>
        <v>0</v>
      </c>
      <c r="T24" s="9" t="b">
        <f t="shared" si="9"/>
        <v>0</v>
      </c>
      <c r="U24" s="9" t="b">
        <f t="shared" si="9"/>
        <v>0</v>
      </c>
      <c r="V24" s="9" t="b">
        <f t="shared" si="9"/>
        <v>0</v>
      </c>
      <c r="W24" s="9" t="b">
        <f t="shared" si="9"/>
        <v>0</v>
      </c>
      <c r="X24" s="9" t="b">
        <f t="shared" si="9"/>
        <v>0</v>
      </c>
      <c r="Y24" s="9" t="b">
        <f t="shared" si="9"/>
        <v>0</v>
      </c>
      <c r="Z24" s="9" t="b">
        <f t="shared" si="9"/>
        <v>0</v>
      </c>
      <c r="AA24" s="9" t="b">
        <f t="shared" si="9"/>
        <v>0</v>
      </c>
    </row>
    <row r="25" spans="1:27" ht="20" customHeight="1" x14ac:dyDescent="0.25">
      <c r="A25" s="82" t="s">
        <v>163</v>
      </c>
      <c r="B25" s="72"/>
      <c r="C25" s="71" t="s">
        <v>7</v>
      </c>
      <c r="D25">
        <v>0.33</v>
      </c>
      <c r="E25">
        <v>-0.02</v>
      </c>
      <c r="F25">
        <v>0.3</v>
      </c>
      <c r="G25">
        <v>0.3</v>
      </c>
      <c r="H25">
        <v>0.59</v>
      </c>
      <c r="I25">
        <v>0.34</v>
      </c>
      <c r="J25">
        <v>0.3</v>
      </c>
      <c r="K25">
        <v>0.32</v>
      </c>
      <c r="L25">
        <v>-0.06</v>
      </c>
      <c r="M25">
        <v>-0.42</v>
      </c>
      <c r="N25">
        <v>-0.39</v>
      </c>
      <c r="O25" s="64">
        <v>-0.11</v>
      </c>
      <c r="P25">
        <v>0.24</v>
      </c>
      <c r="Q25">
        <v>0</v>
      </c>
      <c r="R25">
        <v>0.21</v>
      </c>
      <c r="S25">
        <v>0.24</v>
      </c>
      <c r="T25">
        <v>0.53</v>
      </c>
      <c r="U25">
        <v>0.28000000000000003</v>
      </c>
      <c r="V25">
        <v>0.17</v>
      </c>
      <c r="W25">
        <v>0.26</v>
      </c>
      <c r="X25">
        <v>-0.04</v>
      </c>
      <c r="Y25">
        <v>-0.38</v>
      </c>
      <c r="Z25">
        <v>-0.27</v>
      </c>
      <c r="AA25">
        <v>-0.14000000000000001</v>
      </c>
    </row>
    <row r="26" spans="1:27" ht="20" customHeight="1" x14ac:dyDescent="0.25">
      <c r="A26" s="83"/>
      <c r="B26" s="63"/>
      <c r="C26" s="71" t="s">
        <v>11</v>
      </c>
      <c r="D26">
        <v>0</v>
      </c>
      <c r="E26">
        <v>0.75429999999999997</v>
      </c>
      <c r="F26">
        <v>0</v>
      </c>
      <c r="G26">
        <v>0</v>
      </c>
      <c r="H26">
        <v>0</v>
      </c>
      <c r="I26">
        <v>0</v>
      </c>
      <c r="J26">
        <v>0</v>
      </c>
      <c r="K26">
        <v>0</v>
      </c>
      <c r="L26">
        <v>0.28310000000000002</v>
      </c>
      <c r="M26">
        <v>0</v>
      </c>
      <c r="N26">
        <v>0</v>
      </c>
      <c r="O26" s="64">
        <v>4.02E-2</v>
      </c>
      <c r="P26">
        <v>0</v>
      </c>
      <c r="Q26">
        <v>0.98440000000000005</v>
      </c>
      <c r="R26">
        <v>5.0000000000000001E-4</v>
      </c>
      <c r="S26">
        <v>1E-4</v>
      </c>
      <c r="T26">
        <v>0</v>
      </c>
      <c r="U26">
        <v>0</v>
      </c>
      <c r="V26">
        <v>3.3999999999999998E-3</v>
      </c>
      <c r="W26">
        <v>0</v>
      </c>
      <c r="X26">
        <v>0.47849999999999998</v>
      </c>
      <c r="Y26">
        <v>0</v>
      </c>
      <c r="Z26">
        <v>0</v>
      </c>
      <c r="AA26">
        <v>8.9999999999999993E-3</v>
      </c>
    </row>
    <row r="27" spans="1:27" ht="20" customHeight="1" x14ac:dyDescent="0.2">
      <c r="A27" s="83"/>
      <c r="B27" s="91" t="s">
        <v>169</v>
      </c>
      <c r="C27" s="43" t="s">
        <v>170</v>
      </c>
      <c r="D27" s="9" t="b">
        <f t="shared" ref="D27:AA27" si="10">IF(SIGN(D$3)&lt;&gt;SIGN(D25),TRUE,FALSE)</f>
        <v>0</v>
      </c>
      <c r="E27" s="9" t="b">
        <f t="shared" si="10"/>
        <v>0</v>
      </c>
      <c r="F27" s="9" t="b">
        <f t="shared" si="10"/>
        <v>0</v>
      </c>
      <c r="G27" s="9" t="b">
        <f t="shared" si="10"/>
        <v>0</v>
      </c>
      <c r="H27" s="9" t="b">
        <f t="shared" si="10"/>
        <v>0</v>
      </c>
      <c r="I27" s="9" t="b">
        <f t="shared" si="10"/>
        <v>0</v>
      </c>
      <c r="J27" s="9" t="b">
        <f t="shared" si="10"/>
        <v>0</v>
      </c>
      <c r="K27" s="9" t="b">
        <f t="shared" si="10"/>
        <v>0</v>
      </c>
      <c r="L27" s="9" t="b">
        <f t="shared" si="10"/>
        <v>0</v>
      </c>
      <c r="M27" s="9" t="b">
        <f t="shared" si="10"/>
        <v>0</v>
      </c>
      <c r="N27" s="9" t="b">
        <f t="shared" si="10"/>
        <v>0</v>
      </c>
      <c r="O27" s="10" t="b">
        <f t="shared" si="10"/>
        <v>0</v>
      </c>
      <c r="P27" s="9" t="b">
        <f t="shared" si="10"/>
        <v>0</v>
      </c>
      <c r="Q27" s="9" t="b">
        <f t="shared" si="10"/>
        <v>1</v>
      </c>
      <c r="R27" s="9" t="b">
        <f t="shared" si="10"/>
        <v>0</v>
      </c>
      <c r="S27" s="9" t="b">
        <f t="shared" si="10"/>
        <v>0</v>
      </c>
      <c r="T27" s="9" t="b">
        <f t="shared" si="10"/>
        <v>0</v>
      </c>
      <c r="U27" s="9" t="b">
        <f t="shared" si="10"/>
        <v>0</v>
      </c>
      <c r="V27" s="9" t="b">
        <f t="shared" si="10"/>
        <v>0</v>
      </c>
      <c r="W27" s="9" t="b">
        <f t="shared" si="10"/>
        <v>0</v>
      </c>
      <c r="X27" s="9" t="b">
        <f t="shared" si="10"/>
        <v>0</v>
      </c>
      <c r="Y27" s="9" t="b">
        <f t="shared" si="10"/>
        <v>0</v>
      </c>
      <c r="Z27" s="9" t="b">
        <f t="shared" si="10"/>
        <v>0</v>
      </c>
      <c r="AA27" s="9" t="b">
        <f t="shared" si="10"/>
        <v>0</v>
      </c>
    </row>
    <row r="28" spans="1:27" s="41" customFormat="1" ht="20" customHeight="1" x14ac:dyDescent="0.2">
      <c r="A28" s="84"/>
      <c r="B28" s="92"/>
      <c r="C28" s="44" t="s">
        <v>171</v>
      </c>
      <c r="D28" s="45" t="b">
        <f t="shared" ref="D28:AA28" si="11">IF(AND(D$4&lt;0.05,D26&lt;0.05),FALSE,IF(AND(D$4&gt;=0.05,D26&gt;=0.05),FALSE,TRUE))</f>
        <v>0</v>
      </c>
      <c r="E28" s="45" t="b">
        <f t="shared" si="11"/>
        <v>0</v>
      </c>
      <c r="F28" s="45" t="b">
        <f t="shared" si="11"/>
        <v>0</v>
      </c>
      <c r="G28" s="45" t="b">
        <f t="shared" si="11"/>
        <v>0</v>
      </c>
      <c r="H28" s="45" t="b">
        <f t="shared" si="11"/>
        <v>0</v>
      </c>
      <c r="I28" s="45" t="b">
        <f t="shared" si="11"/>
        <v>0</v>
      </c>
      <c r="J28" s="45" t="b">
        <f t="shared" si="11"/>
        <v>0</v>
      </c>
      <c r="K28" s="45" t="b">
        <f t="shared" si="11"/>
        <v>0</v>
      </c>
      <c r="L28" s="45" t="b">
        <f t="shared" si="11"/>
        <v>0</v>
      </c>
      <c r="M28" s="45" t="b">
        <f t="shared" si="11"/>
        <v>0</v>
      </c>
      <c r="N28" s="45" t="b">
        <f t="shared" si="11"/>
        <v>0</v>
      </c>
      <c r="O28" s="46" t="b">
        <f t="shared" si="11"/>
        <v>0</v>
      </c>
      <c r="P28" s="45" t="b">
        <f t="shared" si="11"/>
        <v>0</v>
      </c>
      <c r="Q28" s="45" t="b">
        <f t="shared" si="11"/>
        <v>0</v>
      </c>
      <c r="R28" s="45" t="b">
        <f t="shared" si="11"/>
        <v>0</v>
      </c>
      <c r="S28" s="45" t="b">
        <f t="shared" si="11"/>
        <v>0</v>
      </c>
      <c r="T28" s="45" t="b">
        <f t="shared" si="11"/>
        <v>0</v>
      </c>
      <c r="U28" s="45" t="b">
        <f t="shared" si="11"/>
        <v>0</v>
      </c>
      <c r="V28" s="45" t="b">
        <f t="shared" si="11"/>
        <v>0</v>
      </c>
      <c r="W28" s="45" t="b">
        <f t="shared" si="11"/>
        <v>0</v>
      </c>
      <c r="X28" s="45" t="b">
        <f t="shared" si="11"/>
        <v>0</v>
      </c>
      <c r="Y28" s="45" t="b">
        <f t="shared" si="11"/>
        <v>0</v>
      </c>
      <c r="Z28" s="45" t="b">
        <f t="shared" si="11"/>
        <v>0</v>
      </c>
      <c r="AA28" s="45" t="b">
        <f t="shared" si="11"/>
        <v>0</v>
      </c>
    </row>
    <row r="29" spans="1:27" ht="20" customHeight="1" x14ac:dyDescent="0.25">
      <c r="A29" s="82" t="s">
        <v>164</v>
      </c>
      <c r="B29" s="72"/>
      <c r="C29" s="71" t="s">
        <v>7</v>
      </c>
      <c r="D29">
        <v>0.34</v>
      </c>
      <c r="E29">
        <v>0.03</v>
      </c>
      <c r="F29">
        <v>0.31</v>
      </c>
      <c r="G29">
        <v>0.31</v>
      </c>
      <c r="H29">
        <v>0.6</v>
      </c>
      <c r="I29">
        <v>0.34</v>
      </c>
      <c r="J29">
        <v>0.28999999999999998</v>
      </c>
      <c r="K29">
        <v>0.32</v>
      </c>
      <c r="L29">
        <v>-0.09</v>
      </c>
      <c r="M29">
        <v>-0.44</v>
      </c>
      <c r="N29">
        <v>-0.39</v>
      </c>
      <c r="O29" s="64">
        <v>-0.1</v>
      </c>
      <c r="P29">
        <v>0.24</v>
      </c>
      <c r="Q29">
        <v>0.03</v>
      </c>
      <c r="R29">
        <v>0.22</v>
      </c>
      <c r="S29">
        <v>0.25</v>
      </c>
      <c r="T29">
        <v>0.52</v>
      </c>
      <c r="U29">
        <v>0.26</v>
      </c>
      <c r="V29">
        <v>0.16</v>
      </c>
      <c r="W29">
        <v>0.25</v>
      </c>
      <c r="X29">
        <v>-7.0000000000000007E-2</v>
      </c>
      <c r="Y29">
        <v>-0.39</v>
      </c>
      <c r="Z29">
        <v>-0.23</v>
      </c>
      <c r="AA29">
        <v>-0.13</v>
      </c>
    </row>
    <row r="30" spans="1:27" ht="20" customHeight="1" x14ac:dyDescent="0.25">
      <c r="A30" s="83"/>
      <c r="B30" s="63"/>
      <c r="C30" s="71" t="s">
        <v>11</v>
      </c>
      <c r="D30">
        <v>0</v>
      </c>
      <c r="E30">
        <v>0.58450000000000002</v>
      </c>
      <c r="F30">
        <v>0</v>
      </c>
      <c r="G30">
        <v>0</v>
      </c>
      <c r="H30">
        <v>0</v>
      </c>
      <c r="I30">
        <v>0</v>
      </c>
      <c r="J30">
        <v>0</v>
      </c>
      <c r="K30">
        <v>0</v>
      </c>
      <c r="L30">
        <v>0.1467</v>
      </c>
      <c r="M30">
        <v>0</v>
      </c>
      <c r="N30">
        <v>0</v>
      </c>
      <c r="O30" s="64">
        <v>6.3899999999999998E-2</v>
      </c>
      <c r="P30">
        <v>1E-4</v>
      </c>
      <c r="Q30">
        <v>0.61650000000000005</v>
      </c>
      <c r="R30">
        <v>5.0000000000000001E-4</v>
      </c>
      <c r="S30">
        <v>1E-4</v>
      </c>
      <c r="T30">
        <v>0</v>
      </c>
      <c r="U30">
        <v>0</v>
      </c>
      <c r="V30">
        <v>1.15E-2</v>
      </c>
      <c r="W30">
        <v>0</v>
      </c>
      <c r="X30">
        <v>0.20369999999999999</v>
      </c>
      <c r="Y30">
        <v>0</v>
      </c>
      <c r="Z30">
        <v>2.0000000000000001E-4</v>
      </c>
      <c r="AA30">
        <v>2.1399999999999999E-2</v>
      </c>
    </row>
    <row r="31" spans="1:27" ht="20" customHeight="1" x14ac:dyDescent="0.2">
      <c r="A31" s="83"/>
      <c r="B31" s="91" t="s">
        <v>169</v>
      </c>
      <c r="C31" s="43" t="s">
        <v>170</v>
      </c>
      <c r="D31" s="9" t="b">
        <f t="shared" ref="D31:AA31" si="12">IF(SIGN(D$3)&lt;&gt;SIGN(D29),TRUE,FALSE)</f>
        <v>0</v>
      </c>
      <c r="E31" s="9" t="b">
        <f t="shared" si="12"/>
        <v>1</v>
      </c>
      <c r="F31" s="9" t="b">
        <f t="shared" si="12"/>
        <v>0</v>
      </c>
      <c r="G31" s="9" t="b">
        <f t="shared" si="12"/>
        <v>0</v>
      </c>
      <c r="H31" s="9" t="b">
        <f t="shared" si="12"/>
        <v>0</v>
      </c>
      <c r="I31" s="9" t="b">
        <f t="shared" si="12"/>
        <v>0</v>
      </c>
      <c r="J31" s="9" t="b">
        <f t="shared" si="12"/>
        <v>0</v>
      </c>
      <c r="K31" s="9" t="b">
        <f t="shared" si="12"/>
        <v>0</v>
      </c>
      <c r="L31" s="9" t="b">
        <f t="shared" si="12"/>
        <v>0</v>
      </c>
      <c r="M31" s="9" t="b">
        <f t="shared" si="12"/>
        <v>0</v>
      </c>
      <c r="N31" s="9" t="b">
        <f t="shared" si="12"/>
        <v>0</v>
      </c>
      <c r="O31" s="10" t="b">
        <f t="shared" si="12"/>
        <v>0</v>
      </c>
      <c r="P31" s="9" t="b">
        <f t="shared" si="12"/>
        <v>0</v>
      </c>
      <c r="Q31" s="9" t="b">
        <f t="shared" si="12"/>
        <v>0</v>
      </c>
      <c r="R31" s="9" t="b">
        <f t="shared" si="12"/>
        <v>0</v>
      </c>
      <c r="S31" s="9" t="b">
        <f t="shared" si="12"/>
        <v>0</v>
      </c>
      <c r="T31" s="9" t="b">
        <f t="shared" si="12"/>
        <v>0</v>
      </c>
      <c r="U31" s="9" t="b">
        <f t="shared" si="12"/>
        <v>0</v>
      </c>
      <c r="V31" s="9" t="b">
        <f t="shared" si="12"/>
        <v>0</v>
      </c>
      <c r="W31" s="9" t="b">
        <f t="shared" si="12"/>
        <v>0</v>
      </c>
      <c r="X31" s="9" t="b">
        <f t="shared" si="12"/>
        <v>0</v>
      </c>
      <c r="Y31" s="9" t="b">
        <f t="shared" si="12"/>
        <v>0</v>
      </c>
      <c r="Z31" s="9" t="b">
        <f t="shared" si="12"/>
        <v>0</v>
      </c>
      <c r="AA31" s="9" t="b">
        <f t="shared" si="12"/>
        <v>0</v>
      </c>
    </row>
    <row r="32" spans="1:27" s="41" customFormat="1" ht="20" customHeight="1" x14ac:dyDescent="0.2">
      <c r="A32" s="84"/>
      <c r="B32" s="92"/>
      <c r="C32" s="44" t="s">
        <v>171</v>
      </c>
      <c r="D32" s="45" t="b">
        <f t="shared" ref="D32:AA32" si="13">IF(AND(D$4&lt;0.05,D30&lt;0.05),FALSE,IF(AND(D$4&gt;=0.05,D30&gt;=0.05),FALSE,TRUE))</f>
        <v>0</v>
      </c>
      <c r="E32" s="45" t="b">
        <f t="shared" si="13"/>
        <v>0</v>
      </c>
      <c r="F32" s="45" t="b">
        <f t="shared" si="13"/>
        <v>0</v>
      </c>
      <c r="G32" s="45" t="b">
        <f t="shared" si="13"/>
        <v>0</v>
      </c>
      <c r="H32" s="45" t="b">
        <f t="shared" si="13"/>
        <v>0</v>
      </c>
      <c r="I32" s="45" t="b">
        <f t="shared" si="13"/>
        <v>0</v>
      </c>
      <c r="J32" s="45" t="b">
        <f t="shared" si="13"/>
        <v>0</v>
      </c>
      <c r="K32" s="45" t="b">
        <f t="shared" si="13"/>
        <v>0</v>
      </c>
      <c r="L32" s="45" t="b">
        <f t="shared" si="13"/>
        <v>0</v>
      </c>
      <c r="M32" s="45" t="b">
        <f t="shared" si="13"/>
        <v>0</v>
      </c>
      <c r="N32" s="45" t="b">
        <f t="shared" si="13"/>
        <v>0</v>
      </c>
      <c r="O32" s="46" t="b">
        <f t="shared" si="13"/>
        <v>1</v>
      </c>
      <c r="P32" s="45" t="b">
        <f t="shared" si="13"/>
        <v>0</v>
      </c>
      <c r="Q32" s="45" t="b">
        <f t="shared" si="13"/>
        <v>0</v>
      </c>
      <c r="R32" s="45" t="b">
        <f t="shared" si="13"/>
        <v>0</v>
      </c>
      <c r="S32" s="45" t="b">
        <f t="shared" si="13"/>
        <v>0</v>
      </c>
      <c r="T32" s="45" t="b">
        <f t="shared" si="13"/>
        <v>0</v>
      </c>
      <c r="U32" s="45" t="b">
        <f t="shared" si="13"/>
        <v>0</v>
      </c>
      <c r="V32" s="45" t="b">
        <f t="shared" si="13"/>
        <v>0</v>
      </c>
      <c r="W32" s="45" t="b">
        <f t="shared" si="13"/>
        <v>0</v>
      </c>
      <c r="X32" s="45" t="b">
        <f t="shared" si="13"/>
        <v>0</v>
      </c>
      <c r="Y32" s="45" t="b">
        <f t="shared" si="13"/>
        <v>0</v>
      </c>
      <c r="Z32" s="45" t="b">
        <f t="shared" si="13"/>
        <v>0</v>
      </c>
      <c r="AA32" s="45" t="b">
        <f t="shared" si="13"/>
        <v>0</v>
      </c>
    </row>
    <row r="33" spans="1:27" ht="20" customHeight="1" x14ac:dyDescent="0.25">
      <c r="A33" s="82" t="s">
        <v>165</v>
      </c>
      <c r="B33" s="72"/>
      <c r="C33" s="71" t="s">
        <v>7</v>
      </c>
      <c r="D33">
        <v>0.39</v>
      </c>
      <c r="E33">
        <v>0.05</v>
      </c>
      <c r="F33">
        <v>0.33</v>
      </c>
      <c r="G33">
        <v>0.39</v>
      </c>
      <c r="H33">
        <v>0.6</v>
      </c>
      <c r="I33">
        <v>0.35</v>
      </c>
      <c r="J33">
        <v>0.32</v>
      </c>
      <c r="K33">
        <v>0.3</v>
      </c>
      <c r="L33">
        <v>-0.14000000000000001</v>
      </c>
      <c r="M33">
        <v>-0.47</v>
      </c>
      <c r="N33">
        <v>-0.38</v>
      </c>
      <c r="O33" s="64">
        <v>-0.09</v>
      </c>
      <c r="P33">
        <v>0.26</v>
      </c>
      <c r="Q33">
        <v>0.05</v>
      </c>
      <c r="R33">
        <v>0.2</v>
      </c>
      <c r="S33">
        <v>0.3</v>
      </c>
      <c r="T33">
        <v>0.51</v>
      </c>
      <c r="U33">
        <v>0.27</v>
      </c>
      <c r="V33">
        <v>0.16</v>
      </c>
      <c r="W33">
        <v>0.22</v>
      </c>
      <c r="X33">
        <v>-0.11</v>
      </c>
      <c r="Y33">
        <v>-0.4</v>
      </c>
      <c r="Z33">
        <v>-0.22</v>
      </c>
      <c r="AA33">
        <v>-0.12</v>
      </c>
    </row>
    <row r="34" spans="1:27" ht="20" customHeight="1" x14ac:dyDescent="0.25">
      <c r="A34" s="83"/>
      <c r="B34" s="63"/>
      <c r="C34" s="71" t="s">
        <v>11</v>
      </c>
      <c r="D34">
        <v>0</v>
      </c>
      <c r="E34">
        <v>0.35089999999999999</v>
      </c>
      <c r="F34">
        <v>0</v>
      </c>
      <c r="G34">
        <v>0</v>
      </c>
      <c r="H34">
        <v>0</v>
      </c>
      <c r="I34">
        <v>0</v>
      </c>
      <c r="J34">
        <v>0</v>
      </c>
      <c r="K34">
        <v>0</v>
      </c>
      <c r="L34">
        <v>2.3900000000000001E-2</v>
      </c>
      <c r="M34">
        <v>0</v>
      </c>
      <c r="N34">
        <v>0</v>
      </c>
      <c r="O34" s="64">
        <v>0.1226</v>
      </c>
      <c r="P34">
        <v>1E-4</v>
      </c>
      <c r="Q34">
        <v>0.45979999999999999</v>
      </c>
      <c r="R34">
        <v>2.3E-3</v>
      </c>
      <c r="S34">
        <v>0</v>
      </c>
      <c r="T34">
        <v>0</v>
      </c>
      <c r="U34">
        <v>0</v>
      </c>
      <c r="V34">
        <v>1.23E-2</v>
      </c>
      <c r="W34">
        <v>6.9999999999999999E-4</v>
      </c>
      <c r="X34">
        <v>7.0699999999999999E-2</v>
      </c>
      <c r="Y34">
        <v>0</v>
      </c>
      <c r="Z34">
        <v>1.1000000000000001E-3</v>
      </c>
      <c r="AA34">
        <v>4.2900000000000001E-2</v>
      </c>
    </row>
    <row r="35" spans="1:27" ht="20" customHeight="1" x14ac:dyDescent="0.2">
      <c r="A35" s="83"/>
      <c r="B35" s="91" t="s">
        <v>169</v>
      </c>
      <c r="C35" s="43" t="s">
        <v>170</v>
      </c>
      <c r="D35" s="9" t="b">
        <f t="shared" ref="D35:AA35" si="14">IF(SIGN(D$3)&lt;&gt;SIGN(D33),TRUE,FALSE)</f>
        <v>0</v>
      </c>
      <c r="E35" s="9" t="b">
        <f t="shared" si="14"/>
        <v>1</v>
      </c>
      <c r="F35" s="9" t="b">
        <f t="shared" si="14"/>
        <v>0</v>
      </c>
      <c r="G35" s="9" t="b">
        <f t="shared" si="14"/>
        <v>0</v>
      </c>
      <c r="H35" s="9" t="b">
        <f t="shared" si="14"/>
        <v>0</v>
      </c>
      <c r="I35" s="9" t="b">
        <f t="shared" si="14"/>
        <v>0</v>
      </c>
      <c r="J35" s="9" t="b">
        <f t="shared" si="14"/>
        <v>0</v>
      </c>
      <c r="K35" s="9" t="b">
        <f t="shared" si="14"/>
        <v>0</v>
      </c>
      <c r="L35" s="9" t="b">
        <f t="shared" si="14"/>
        <v>0</v>
      </c>
      <c r="M35" s="9" t="b">
        <f t="shared" si="14"/>
        <v>0</v>
      </c>
      <c r="N35" s="9" t="b">
        <f t="shared" si="14"/>
        <v>0</v>
      </c>
      <c r="O35" s="10" t="b">
        <f t="shared" si="14"/>
        <v>0</v>
      </c>
      <c r="P35" s="9" t="b">
        <f t="shared" si="14"/>
        <v>0</v>
      </c>
      <c r="Q35" s="9" t="b">
        <f t="shared" si="14"/>
        <v>0</v>
      </c>
      <c r="R35" s="9" t="b">
        <f t="shared" si="14"/>
        <v>0</v>
      </c>
      <c r="S35" s="9" t="b">
        <f t="shared" si="14"/>
        <v>0</v>
      </c>
      <c r="T35" s="9" t="b">
        <f t="shared" si="14"/>
        <v>0</v>
      </c>
      <c r="U35" s="9" t="b">
        <f t="shared" si="14"/>
        <v>0</v>
      </c>
      <c r="V35" s="9" t="b">
        <f t="shared" si="14"/>
        <v>0</v>
      </c>
      <c r="W35" s="9" t="b">
        <f t="shared" si="14"/>
        <v>0</v>
      </c>
      <c r="X35" s="9" t="b">
        <f t="shared" si="14"/>
        <v>0</v>
      </c>
      <c r="Y35" s="9" t="b">
        <f t="shared" si="14"/>
        <v>0</v>
      </c>
      <c r="Z35" s="9" t="b">
        <f t="shared" si="14"/>
        <v>0</v>
      </c>
      <c r="AA35" s="9" t="b">
        <f t="shared" si="14"/>
        <v>0</v>
      </c>
    </row>
    <row r="36" spans="1:27" s="41" customFormat="1" ht="20" customHeight="1" x14ac:dyDescent="0.2">
      <c r="A36" s="84"/>
      <c r="B36" s="92"/>
      <c r="C36" s="44" t="s">
        <v>171</v>
      </c>
      <c r="D36" s="45" t="b">
        <f t="shared" ref="D36:AA36" si="15">IF(AND(D$4&lt;0.05,D34&lt;0.05),FALSE,IF(AND(D$4&gt;=0.05,D34&gt;=0.05),FALSE,TRUE))</f>
        <v>0</v>
      </c>
      <c r="E36" s="45" t="b">
        <f t="shared" si="15"/>
        <v>0</v>
      </c>
      <c r="F36" s="45" t="b">
        <f t="shared" si="15"/>
        <v>0</v>
      </c>
      <c r="G36" s="45" t="b">
        <f t="shared" si="15"/>
        <v>0</v>
      </c>
      <c r="H36" s="45" t="b">
        <f t="shared" si="15"/>
        <v>0</v>
      </c>
      <c r="I36" s="45" t="b">
        <f t="shared" si="15"/>
        <v>0</v>
      </c>
      <c r="J36" s="45" t="b">
        <f t="shared" si="15"/>
        <v>0</v>
      </c>
      <c r="K36" s="45" t="b">
        <f t="shared" si="15"/>
        <v>0</v>
      </c>
      <c r="L36" s="45" t="b">
        <f t="shared" si="15"/>
        <v>1</v>
      </c>
      <c r="M36" s="45" t="b">
        <f t="shared" si="15"/>
        <v>0</v>
      </c>
      <c r="N36" s="45" t="b">
        <f t="shared" si="15"/>
        <v>0</v>
      </c>
      <c r="O36" s="46" t="b">
        <f t="shared" si="15"/>
        <v>1</v>
      </c>
      <c r="P36" s="45" t="b">
        <f t="shared" si="15"/>
        <v>0</v>
      </c>
      <c r="Q36" s="45" t="b">
        <f t="shared" si="15"/>
        <v>0</v>
      </c>
      <c r="R36" s="45" t="b">
        <f t="shared" si="15"/>
        <v>0</v>
      </c>
      <c r="S36" s="45" t="b">
        <f t="shared" si="15"/>
        <v>0</v>
      </c>
      <c r="T36" s="45" t="b">
        <f t="shared" si="15"/>
        <v>0</v>
      </c>
      <c r="U36" s="45" t="b">
        <f t="shared" si="15"/>
        <v>0</v>
      </c>
      <c r="V36" s="45" t="b">
        <f t="shared" si="15"/>
        <v>0</v>
      </c>
      <c r="W36" s="45" t="b">
        <f t="shared" si="15"/>
        <v>0</v>
      </c>
      <c r="X36" s="45" t="b">
        <f t="shared" si="15"/>
        <v>0</v>
      </c>
      <c r="Y36" s="45" t="b">
        <f t="shared" si="15"/>
        <v>0</v>
      </c>
      <c r="Z36" s="45" t="b">
        <f t="shared" si="15"/>
        <v>0</v>
      </c>
      <c r="AA36" s="45" t="b">
        <f t="shared" si="15"/>
        <v>0</v>
      </c>
    </row>
    <row r="37" spans="1:27" ht="17" thickBot="1" x14ac:dyDescent="0.25"/>
    <row r="38" spans="1:27" ht="17" x14ac:dyDescent="0.2">
      <c r="B38" s="73" t="s">
        <v>180</v>
      </c>
      <c r="C38" s="74"/>
      <c r="D38" s="74"/>
      <c r="E38" s="74"/>
      <c r="F38" s="74"/>
      <c r="G38" s="74"/>
      <c r="H38" s="74"/>
      <c r="I38" s="74"/>
      <c r="J38" s="74"/>
      <c r="K38" s="74"/>
      <c r="L38" s="74"/>
      <c r="M38" s="74"/>
      <c r="N38" s="74"/>
      <c r="O38" s="75"/>
    </row>
    <row r="39" spans="1:27" ht="74" customHeight="1" thickBot="1" x14ac:dyDescent="0.3">
      <c r="B39" s="88" t="s">
        <v>181</v>
      </c>
      <c r="C39" s="89"/>
      <c r="D39" s="89"/>
      <c r="E39" s="89"/>
      <c r="F39" s="89"/>
      <c r="G39" s="89"/>
      <c r="H39" s="89"/>
      <c r="I39" s="89"/>
      <c r="J39" s="89"/>
      <c r="K39" s="89"/>
      <c r="L39" s="89"/>
      <c r="M39" s="89"/>
      <c r="N39" s="89"/>
      <c r="O39" s="90"/>
    </row>
    <row r="40" spans="1:27" ht="72" customHeight="1" x14ac:dyDescent="0.2">
      <c r="B40" s="76"/>
    </row>
    <row r="41" spans="1:27" ht="70" customHeight="1" x14ac:dyDescent="0.2"/>
  </sheetData>
  <mergeCells count="19">
    <mergeCell ref="A3:A4"/>
    <mergeCell ref="B3:B4"/>
    <mergeCell ref="A5:A8"/>
    <mergeCell ref="B7:B8"/>
    <mergeCell ref="A9:A12"/>
    <mergeCell ref="B11:B12"/>
    <mergeCell ref="A13:A16"/>
    <mergeCell ref="B15:B16"/>
    <mergeCell ref="A17:A20"/>
    <mergeCell ref="B19:B20"/>
    <mergeCell ref="A21:A24"/>
    <mergeCell ref="B23:B24"/>
    <mergeCell ref="B39:O39"/>
    <mergeCell ref="A25:A28"/>
    <mergeCell ref="B27:B28"/>
    <mergeCell ref="A29:A32"/>
    <mergeCell ref="B31:B32"/>
    <mergeCell ref="A33:A36"/>
    <mergeCell ref="B35:B36"/>
  </mergeCells>
  <conditionalFormatting sqref="O1:P38 P39:P75 O40:O73">
    <cfRule type="cellIs" dxfId="0" priority="1" operator="equal">
      <formula>TRUE</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2A4791-5904-6E40-A557-0E92238DA78C}">
  <dimension ref="A1:L97"/>
  <sheetViews>
    <sheetView workbookViewId="0">
      <selection sqref="A1:XFD1"/>
    </sheetView>
  </sheetViews>
  <sheetFormatPr baseColWidth="10" defaultRowHeight="16" x14ac:dyDescent="0.2"/>
  <sheetData>
    <row r="1" spans="1:12" x14ac:dyDescent="0.2">
      <c r="B1" t="s">
        <v>1</v>
      </c>
      <c r="C1" t="s">
        <v>43</v>
      </c>
      <c r="D1" t="s">
        <v>3</v>
      </c>
      <c r="E1" t="s">
        <v>4</v>
      </c>
      <c r="F1" t="s">
        <v>5</v>
      </c>
      <c r="G1" t="s">
        <v>6</v>
      </c>
      <c r="H1" t="s">
        <v>7</v>
      </c>
      <c r="I1" t="s">
        <v>8</v>
      </c>
      <c r="J1" t="s">
        <v>9</v>
      </c>
      <c r="K1" t="s">
        <v>10</v>
      </c>
      <c r="L1" t="s">
        <v>11</v>
      </c>
    </row>
    <row r="2" spans="1:12" x14ac:dyDescent="0.2">
      <c r="A2">
        <v>1</v>
      </c>
      <c r="B2" t="s">
        <v>44</v>
      </c>
      <c r="C2" t="s">
        <v>13</v>
      </c>
      <c r="D2">
        <v>-0.09</v>
      </c>
      <c r="E2" t="s">
        <v>14</v>
      </c>
      <c r="F2">
        <v>-0.09</v>
      </c>
      <c r="G2" t="s">
        <v>14</v>
      </c>
      <c r="H2">
        <v>-0.18</v>
      </c>
      <c r="I2" t="s">
        <v>14</v>
      </c>
      <c r="J2" s="2">
        <v>4.0000000000000002E-4</v>
      </c>
      <c r="K2" s="2">
        <v>8.0000000000000004E-4</v>
      </c>
      <c r="L2" s="2">
        <v>5.0000000000000001E-4</v>
      </c>
    </row>
    <row r="3" spans="1:12" x14ac:dyDescent="0.2">
      <c r="A3">
        <v>2</v>
      </c>
      <c r="B3" t="s">
        <v>44</v>
      </c>
      <c r="C3" t="s">
        <v>15</v>
      </c>
      <c r="D3">
        <v>-7.0000000000000007E-2</v>
      </c>
      <c r="E3" t="s">
        <v>23</v>
      </c>
      <c r="F3">
        <v>-0.06</v>
      </c>
      <c r="G3" t="s">
        <v>23</v>
      </c>
      <c r="H3">
        <v>-0.13</v>
      </c>
      <c r="I3" t="s">
        <v>23</v>
      </c>
      <c r="J3">
        <v>1.6E-2</v>
      </c>
      <c r="K3">
        <v>1.7999999999999999E-2</v>
      </c>
      <c r="L3">
        <v>1.6400000000000001E-2</v>
      </c>
    </row>
    <row r="4" spans="1:12" x14ac:dyDescent="0.2">
      <c r="A4">
        <v>3</v>
      </c>
      <c r="B4" t="s">
        <v>44</v>
      </c>
      <c r="C4" t="s">
        <v>17</v>
      </c>
      <c r="D4">
        <v>-0.03</v>
      </c>
      <c r="F4">
        <v>-0.02</v>
      </c>
      <c r="H4">
        <v>-0.05</v>
      </c>
      <c r="J4">
        <v>0.33090000000000003</v>
      </c>
      <c r="K4">
        <v>0.33500000000000002</v>
      </c>
      <c r="L4">
        <v>0.33210000000000001</v>
      </c>
    </row>
    <row r="5" spans="1:12" x14ac:dyDescent="0.2">
      <c r="A5">
        <v>4</v>
      </c>
      <c r="B5" t="s">
        <v>44</v>
      </c>
      <c r="C5" t="s">
        <v>45</v>
      </c>
      <c r="D5">
        <v>0.15</v>
      </c>
      <c r="E5" t="s">
        <v>14</v>
      </c>
      <c r="F5">
        <v>0.13</v>
      </c>
      <c r="G5" t="s">
        <v>14</v>
      </c>
      <c r="H5">
        <v>0.28000000000000003</v>
      </c>
      <c r="I5" t="s">
        <v>14</v>
      </c>
      <c r="J5">
        <v>0</v>
      </c>
      <c r="K5">
        <v>0</v>
      </c>
      <c r="L5">
        <v>0</v>
      </c>
    </row>
    <row r="6" spans="1:12" x14ac:dyDescent="0.2">
      <c r="A6">
        <v>5</v>
      </c>
      <c r="B6" t="s">
        <v>44</v>
      </c>
      <c r="C6" t="s">
        <v>13</v>
      </c>
      <c r="D6">
        <v>-0.08</v>
      </c>
      <c r="E6" t="s">
        <v>16</v>
      </c>
      <c r="F6">
        <v>-7.0000000000000007E-2</v>
      </c>
      <c r="G6" t="s">
        <v>23</v>
      </c>
      <c r="H6">
        <v>-0.15</v>
      </c>
      <c r="I6" t="s">
        <v>16</v>
      </c>
      <c r="J6">
        <v>8.2000000000000007E-3</v>
      </c>
      <c r="K6">
        <v>1.0200000000000001E-2</v>
      </c>
      <c r="L6">
        <v>8.6999999999999994E-3</v>
      </c>
    </row>
    <row r="7" spans="1:12" x14ac:dyDescent="0.2">
      <c r="A7">
        <v>6</v>
      </c>
      <c r="B7" t="s">
        <v>44</v>
      </c>
      <c r="C7" t="s">
        <v>15</v>
      </c>
      <c r="D7">
        <v>-0.09</v>
      </c>
      <c r="E7" t="s">
        <v>16</v>
      </c>
      <c r="F7">
        <v>-0.09</v>
      </c>
      <c r="G7" t="s">
        <v>16</v>
      </c>
      <c r="H7">
        <v>-0.18</v>
      </c>
      <c r="I7" t="s">
        <v>16</v>
      </c>
      <c r="J7">
        <v>1.1000000000000001E-3</v>
      </c>
      <c r="K7">
        <v>1.5E-3</v>
      </c>
      <c r="L7">
        <v>1.1000000000000001E-3</v>
      </c>
    </row>
    <row r="8" spans="1:12" x14ac:dyDescent="0.2">
      <c r="A8">
        <v>7</v>
      </c>
      <c r="B8" t="s">
        <v>44</v>
      </c>
      <c r="C8" t="s">
        <v>17</v>
      </c>
      <c r="D8">
        <v>-0.04</v>
      </c>
      <c r="F8">
        <v>-0.03</v>
      </c>
      <c r="H8">
        <v>-7.0000000000000007E-2</v>
      </c>
      <c r="J8">
        <v>0.17080000000000001</v>
      </c>
      <c r="K8">
        <v>0.17249999999999999</v>
      </c>
      <c r="L8">
        <v>0.17069999999999999</v>
      </c>
    </row>
    <row r="9" spans="1:12" x14ac:dyDescent="0.2">
      <c r="A9">
        <v>8</v>
      </c>
      <c r="B9" t="s">
        <v>44</v>
      </c>
      <c r="C9" t="s">
        <v>46</v>
      </c>
      <c r="D9">
        <v>-0.02</v>
      </c>
      <c r="F9">
        <v>-0.02</v>
      </c>
      <c r="H9">
        <v>-0.03</v>
      </c>
      <c r="J9">
        <v>0.4899</v>
      </c>
      <c r="K9">
        <v>0.49220000000000003</v>
      </c>
      <c r="L9">
        <v>0.49049999999999999</v>
      </c>
    </row>
    <row r="10" spans="1:12" x14ac:dyDescent="0.2">
      <c r="A10">
        <v>9</v>
      </c>
      <c r="B10" t="s">
        <v>44</v>
      </c>
      <c r="C10" t="s">
        <v>13</v>
      </c>
      <c r="D10">
        <v>-0.09</v>
      </c>
      <c r="E10" t="s">
        <v>14</v>
      </c>
      <c r="F10">
        <v>-0.08</v>
      </c>
      <c r="G10" t="s">
        <v>16</v>
      </c>
      <c r="H10">
        <v>-0.17</v>
      </c>
      <c r="I10" t="s">
        <v>16</v>
      </c>
      <c r="J10" s="2">
        <v>8.9999999999999998E-4</v>
      </c>
      <c r="K10">
        <v>1.5E-3</v>
      </c>
      <c r="L10">
        <v>1.1000000000000001E-3</v>
      </c>
    </row>
    <row r="11" spans="1:12" x14ac:dyDescent="0.2">
      <c r="A11">
        <v>10</v>
      </c>
      <c r="B11" t="s">
        <v>44</v>
      </c>
      <c r="C11" t="s">
        <v>15</v>
      </c>
      <c r="D11">
        <v>-7.0000000000000007E-2</v>
      </c>
      <c r="E11" t="s">
        <v>16</v>
      </c>
      <c r="F11">
        <v>-7.0000000000000007E-2</v>
      </c>
      <c r="G11" t="s">
        <v>16</v>
      </c>
      <c r="H11">
        <v>-0.14000000000000001</v>
      </c>
      <c r="I11" t="s">
        <v>16</v>
      </c>
      <c r="J11">
        <v>6.3E-3</v>
      </c>
      <c r="K11">
        <v>8.5000000000000006E-3</v>
      </c>
      <c r="L11">
        <v>7.0000000000000001E-3</v>
      </c>
    </row>
    <row r="12" spans="1:12" x14ac:dyDescent="0.2">
      <c r="A12">
        <v>11</v>
      </c>
      <c r="B12" t="s">
        <v>44</v>
      </c>
      <c r="C12" t="s">
        <v>17</v>
      </c>
      <c r="D12">
        <v>-0.03</v>
      </c>
      <c r="F12">
        <v>-0.03</v>
      </c>
      <c r="H12">
        <v>-0.06</v>
      </c>
      <c r="J12">
        <v>0.2389</v>
      </c>
      <c r="K12">
        <v>0.24310000000000001</v>
      </c>
      <c r="L12">
        <v>0.24</v>
      </c>
    </row>
    <row r="13" spans="1:12" x14ac:dyDescent="0.2">
      <c r="A13">
        <v>12</v>
      </c>
      <c r="B13" t="s">
        <v>44</v>
      </c>
      <c r="C13" t="s">
        <v>47</v>
      </c>
      <c r="D13">
        <v>0.13</v>
      </c>
      <c r="E13" t="s">
        <v>14</v>
      </c>
      <c r="F13">
        <v>0.12</v>
      </c>
      <c r="G13" t="s">
        <v>14</v>
      </c>
      <c r="H13">
        <v>0.25</v>
      </c>
      <c r="I13" t="s">
        <v>14</v>
      </c>
      <c r="J13">
        <v>0</v>
      </c>
      <c r="K13">
        <v>0</v>
      </c>
      <c r="L13">
        <v>0</v>
      </c>
    </row>
    <row r="14" spans="1:12" x14ac:dyDescent="0.2">
      <c r="A14">
        <v>13</v>
      </c>
      <c r="B14" t="s">
        <v>44</v>
      </c>
      <c r="C14" t="s">
        <v>13</v>
      </c>
      <c r="D14">
        <v>-0.09</v>
      </c>
      <c r="E14" t="s">
        <v>16</v>
      </c>
      <c r="F14">
        <v>-0.08</v>
      </c>
      <c r="G14" t="s">
        <v>16</v>
      </c>
      <c r="H14">
        <v>-0.17</v>
      </c>
      <c r="I14" t="s">
        <v>16</v>
      </c>
      <c r="J14">
        <v>1.5E-3</v>
      </c>
      <c r="K14">
        <v>2.3E-3</v>
      </c>
      <c r="L14">
        <v>1.6999999999999999E-3</v>
      </c>
    </row>
    <row r="15" spans="1:12" x14ac:dyDescent="0.2">
      <c r="A15">
        <v>14</v>
      </c>
      <c r="B15" t="s">
        <v>44</v>
      </c>
      <c r="C15" t="s">
        <v>15</v>
      </c>
      <c r="D15">
        <v>-7.0000000000000007E-2</v>
      </c>
      <c r="E15" t="s">
        <v>23</v>
      </c>
      <c r="F15">
        <v>-7.0000000000000007E-2</v>
      </c>
      <c r="G15" t="s">
        <v>23</v>
      </c>
      <c r="H15">
        <v>-0.14000000000000001</v>
      </c>
      <c r="I15" t="s">
        <v>23</v>
      </c>
      <c r="J15">
        <v>1.23E-2</v>
      </c>
      <c r="K15">
        <v>1.47E-2</v>
      </c>
      <c r="L15">
        <v>1.29E-2</v>
      </c>
    </row>
    <row r="16" spans="1:12" x14ac:dyDescent="0.2">
      <c r="A16">
        <v>15</v>
      </c>
      <c r="B16" t="s">
        <v>44</v>
      </c>
      <c r="C16" t="s">
        <v>17</v>
      </c>
      <c r="D16">
        <v>-0.03</v>
      </c>
      <c r="F16">
        <v>-0.02</v>
      </c>
      <c r="H16">
        <v>-0.05</v>
      </c>
      <c r="J16">
        <v>0.33479999999999999</v>
      </c>
      <c r="K16">
        <v>0.3407</v>
      </c>
      <c r="L16">
        <v>0.33689999999999998</v>
      </c>
    </row>
    <row r="17" spans="1:12" x14ac:dyDescent="0.2">
      <c r="A17">
        <v>16</v>
      </c>
      <c r="B17" t="s">
        <v>44</v>
      </c>
      <c r="C17" t="s">
        <v>48</v>
      </c>
      <c r="D17">
        <v>0.13</v>
      </c>
      <c r="E17" t="s">
        <v>14</v>
      </c>
      <c r="F17">
        <v>0.12</v>
      </c>
      <c r="G17" t="s">
        <v>14</v>
      </c>
      <c r="H17">
        <v>0.24</v>
      </c>
      <c r="I17" t="s">
        <v>14</v>
      </c>
      <c r="J17">
        <v>0</v>
      </c>
      <c r="K17">
        <v>0</v>
      </c>
      <c r="L17">
        <v>0</v>
      </c>
    </row>
    <row r="18" spans="1:12" x14ac:dyDescent="0.2">
      <c r="A18">
        <v>17</v>
      </c>
      <c r="B18" t="s">
        <v>44</v>
      </c>
      <c r="C18" t="s">
        <v>13</v>
      </c>
      <c r="D18">
        <v>-0.1</v>
      </c>
      <c r="E18" t="s">
        <v>14</v>
      </c>
      <c r="F18">
        <v>-0.08</v>
      </c>
      <c r="G18" t="s">
        <v>14</v>
      </c>
      <c r="H18">
        <v>-0.19</v>
      </c>
      <c r="I18" t="s">
        <v>14</v>
      </c>
      <c r="J18" s="2">
        <v>1E-4</v>
      </c>
      <c r="K18" s="2">
        <v>1E-4</v>
      </c>
      <c r="L18" s="2">
        <v>1E-4</v>
      </c>
    </row>
    <row r="19" spans="1:12" x14ac:dyDescent="0.2">
      <c r="A19">
        <v>18</v>
      </c>
      <c r="B19" t="s">
        <v>44</v>
      </c>
      <c r="C19" t="s">
        <v>15</v>
      </c>
      <c r="D19">
        <v>0.02</v>
      </c>
      <c r="F19">
        <v>0.01</v>
      </c>
      <c r="H19">
        <v>0.03</v>
      </c>
      <c r="J19">
        <v>0.55330000000000001</v>
      </c>
      <c r="K19">
        <v>0.55400000000000005</v>
      </c>
      <c r="L19">
        <v>0.55320000000000003</v>
      </c>
    </row>
    <row r="20" spans="1:12" x14ac:dyDescent="0.2">
      <c r="A20">
        <v>19</v>
      </c>
      <c r="B20" t="s">
        <v>44</v>
      </c>
      <c r="C20" t="s">
        <v>17</v>
      </c>
      <c r="D20">
        <v>0</v>
      </c>
      <c r="F20">
        <v>0</v>
      </c>
      <c r="H20">
        <v>0</v>
      </c>
      <c r="J20">
        <v>0.95440000000000003</v>
      </c>
      <c r="K20">
        <v>0.9577</v>
      </c>
      <c r="L20">
        <v>0.95579999999999998</v>
      </c>
    </row>
    <row r="21" spans="1:12" x14ac:dyDescent="0.2">
      <c r="A21">
        <v>20</v>
      </c>
      <c r="B21" t="s">
        <v>44</v>
      </c>
      <c r="C21" t="s">
        <v>49</v>
      </c>
      <c r="D21">
        <v>0.32</v>
      </c>
      <c r="E21" t="s">
        <v>14</v>
      </c>
      <c r="F21">
        <v>0.25</v>
      </c>
      <c r="G21" t="s">
        <v>14</v>
      </c>
      <c r="H21">
        <v>0.57999999999999996</v>
      </c>
      <c r="I21" t="s">
        <v>14</v>
      </c>
      <c r="J21">
        <v>0</v>
      </c>
      <c r="K21">
        <v>0</v>
      </c>
      <c r="L21">
        <v>0</v>
      </c>
    </row>
    <row r="22" spans="1:12" x14ac:dyDescent="0.2">
      <c r="A22">
        <v>21</v>
      </c>
      <c r="B22" t="s">
        <v>44</v>
      </c>
      <c r="C22" t="s">
        <v>13</v>
      </c>
      <c r="D22">
        <v>-0.09</v>
      </c>
      <c r="E22" t="s">
        <v>16</v>
      </c>
      <c r="F22">
        <v>-0.08</v>
      </c>
      <c r="G22" t="s">
        <v>16</v>
      </c>
      <c r="H22">
        <v>-0.17</v>
      </c>
      <c r="I22" t="s">
        <v>16</v>
      </c>
      <c r="J22">
        <v>1.6999999999999999E-3</v>
      </c>
      <c r="K22">
        <v>2.2000000000000001E-3</v>
      </c>
      <c r="L22">
        <v>1.8E-3</v>
      </c>
    </row>
    <row r="23" spans="1:12" x14ac:dyDescent="0.2">
      <c r="A23">
        <v>22</v>
      </c>
      <c r="B23" t="s">
        <v>44</v>
      </c>
      <c r="C23" t="s">
        <v>15</v>
      </c>
      <c r="D23">
        <v>-7.0000000000000007E-2</v>
      </c>
      <c r="E23" t="s">
        <v>16</v>
      </c>
      <c r="F23">
        <v>-7.0000000000000007E-2</v>
      </c>
      <c r="G23" t="s">
        <v>16</v>
      </c>
      <c r="H23">
        <v>-0.14000000000000001</v>
      </c>
      <c r="I23" t="s">
        <v>16</v>
      </c>
      <c r="J23">
        <v>7.3000000000000001E-3</v>
      </c>
      <c r="K23">
        <v>8.5000000000000006E-3</v>
      </c>
      <c r="L23">
        <v>7.4000000000000003E-3</v>
      </c>
    </row>
    <row r="24" spans="1:12" x14ac:dyDescent="0.2">
      <c r="A24">
        <v>23</v>
      </c>
      <c r="B24" t="s">
        <v>44</v>
      </c>
      <c r="C24" t="s">
        <v>17</v>
      </c>
      <c r="D24">
        <v>-0.02</v>
      </c>
      <c r="F24">
        <v>-0.02</v>
      </c>
      <c r="H24">
        <v>-0.04</v>
      </c>
      <c r="J24">
        <v>0.46429999999999999</v>
      </c>
      <c r="K24">
        <v>0.46860000000000002</v>
      </c>
      <c r="L24">
        <v>0.46579999999999999</v>
      </c>
    </row>
    <row r="25" spans="1:12" x14ac:dyDescent="0.2">
      <c r="A25">
        <v>24</v>
      </c>
      <c r="B25" t="s">
        <v>44</v>
      </c>
      <c r="C25" t="s">
        <v>50</v>
      </c>
      <c r="D25">
        <v>0.13</v>
      </c>
      <c r="E25" t="s">
        <v>14</v>
      </c>
      <c r="F25">
        <v>0.12</v>
      </c>
      <c r="G25" t="s">
        <v>14</v>
      </c>
      <c r="H25">
        <v>0.25</v>
      </c>
      <c r="I25" t="s">
        <v>14</v>
      </c>
      <c r="J25">
        <v>0</v>
      </c>
      <c r="K25">
        <v>0</v>
      </c>
      <c r="L25">
        <v>0</v>
      </c>
    </row>
    <row r="26" spans="1:12" x14ac:dyDescent="0.2">
      <c r="A26">
        <v>25</v>
      </c>
      <c r="B26" t="s">
        <v>44</v>
      </c>
      <c r="C26" t="s">
        <v>13</v>
      </c>
      <c r="D26">
        <v>-0.08</v>
      </c>
      <c r="E26" t="s">
        <v>16</v>
      </c>
      <c r="F26">
        <v>-0.08</v>
      </c>
      <c r="G26" t="s">
        <v>16</v>
      </c>
      <c r="H26">
        <v>-0.16</v>
      </c>
      <c r="I26" t="s">
        <v>16</v>
      </c>
      <c r="J26">
        <v>3.5999999999999999E-3</v>
      </c>
      <c r="K26">
        <v>4.7999999999999996E-3</v>
      </c>
      <c r="L26">
        <v>3.8999999999999998E-3</v>
      </c>
    </row>
    <row r="27" spans="1:12" x14ac:dyDescent="0.2">
      <c r="A27">
        <v>26</v>
      </c>
      <c r="B27" t="s">
        <v>44</v>
      </c>
      <c r="C27" t="s">
        <v>15</v>
      </c>
      <c r="D27">
        <v>-7.0000000000000007E-2</v>
      </c>
      <c r="E27" t="s">
        <v>23</v>
      </c>
      <c r="F27">
        <v>-0.06</v>
      </c>
      <c r="G27" t="s">
        <v>23</v>
      </c>
      <c r="H27">
        <v>-0.13</v>
      </c>
      <c r="I27" t="s">
        <v>23</v>
      </c>
      <c r="J27">
        <v>1.23E-2</v>
      </c>
      <c r="K27">
        <v>1.4500000000000001E-2</v>
      </c>
      <c r="L27">
        <v>1.29E-2</v>
      </c>
    </row>
    <row r="28" spans="1:12" x14ac:dyDescent="0.2">
      <c r="A28">
        <v>27</v>
      </c>
      <c r="B28" t="s">
        <v>44</v>
      </c>
      <c r="C28" t="s">
        <v>17</v>
      </c>
      <c r="D28">
        <v>-0.04</v>
      </c>
      <c r="F28">
        <v>-0.03</v>
      </c>
      <c r="H28">
        <v>-7.0000000000000007E-2</v>
      </c>
      <c r="J28">
        <v>0.22500000000000001</v>
      </c>
      <c r="K28">
        <v>0.22850000000000001</v>
      </c>
      <c r="L28">
        <v>0.22589999999999999</v>
      </c>
    </row>
    <row r="29" spans="1:12" x14ac:dyDescent="0.2">
      <c r="A29">
        <v>28</v>
      </c>
      <c r="B29" t="s">
        <v>44</v>
      </c>
      <c r="C29" t="s">
        <v>51</v>
      </c>
      <c r="D29">
        <v>0.13</v>
      </c>
      <c r="E29" t="s">
        <v>14</v>
      </c>
      <c r="F29">
        <v>0.12</v>
      </c>
      <c r="G29" t="s">
        <v>14</v>
      </c>
      <c r="H29">
        <v>0.24</v>
      </c>
      <c r="I29" t="s">
        <v>14</v>
      </c>
      <c r="J29">
        <v>0</v>
      </c>
      <c r="K29">
        <v>0</v>
      </c>
      <c r="L29">
        <v>0</v>
      </c>
    </row>
    <row r="30" spans="1:12" x14ac:dyDescent="0.2">
      <c r="A30">
        <v>29</v>
      </c>
      <c r="B30" t="s">
        <v>44</v>
      </c>
      <c r="C30" t="s">
        <v>13</v>
      </c>
      <c r="D30">
        <v>-7.0000000000000007E-2</v>
      </c>
      <c r="E30" t="s">
        <v>23</v>
      </c>
      <c r="F30">
        <v>-0.06</v>
      </c>
      <c r="G30" t="s">
        <v>23</v>
      </c>
      <c r="H30">
        <v>-0.13</v>
      </c>
      <c r="I30" t="s">
        <v>23</v>
      </c>
      <c r="J30">
        <v>1.7999999999999999E-2</v>
      </c>
      <c r="K30">
        <v>2.0799999999999999E-2</v>
      </c>
      <c r="L30">
        <v>1.8599999999999998E-2</v>
      </c>
    </row>
    <row r="31" spans="1:12" x14ac:dyDescent="0.2">
      <c r="A31">
        <v>30</v>
      </c>
      <c r="B31" t="s">
        <v>44</v>
      </c>
      <c r="C31" t="s">
        <v>15</v>
      </c>
      <c r="D31">
        <v>-0.05</v>
      </c>
      <c r="F31">
        <v>-0.05</v>
      </c>
      <c r="H31">
        <v>-0.1</v>
      </c>
      <c r="J31">
        <v>5.6300000000000003E-2</v>
      </c>
      <c r="K31">
        <v>0.06</v>
      </c>
      <c r="L31">
        <v>5.7000000000000002E-2</v>
      </c>
    </row>
    <row r="32" spans="1:12" x14ac:dyDescent="0.2">
      <c r="A32">
        <v>31</v>
      </c>
      <c r="B32" t="s">
        <v>44</v>
      </c>
      <c r="C32" t="s">
        <v>17</v>
      </c>
      <c r="D32">
        <v>-0.02</v>
      </c>
      <c r="F32">
        <v>-0.02</v>
      </c>
      <c r="H32">
        <v>-0.04</v>
      </c>
      <c r="J32">
        <v>0.47449999999999998</v>
      </c>
      <c r="K32">
        <v>0.48089999999999999</v>
      </c>
      <c r="L32">
        <v>0.47699999999999998</v>
      </c>
    </row>
    <row r="33" spans="1:12" x14ac:dyDescent="0.2">
      <c r="A33">
        <v>32</v>
      </c>
      <c r="B33" t="s">
        <v>44</v>
      </c>
      <c r="C33" t="s">
        <v>52</v>
      </c>
      <c r="D33">
        <v>0.17</v>
      </c>
      <c r="E33" t="s">
        <v>14</v>
      </c>
      <c r="F33">
        <v>0.15</v>
      </c>
      <c r="G33" t="s">
        <v>14</v>
      </c>
      <c r="H33">
        <v>0.32</v>
      </c>
      <c r="I33" t="s">
        <v>14</v>
      </c>
      <c r="J33">
        <v>0</v>
      </c>
      <c r="K33">
        <v>0</v>
      </c>
      <c r="L33">
        <v>0</v>
      </c>
    </row>
    <row r="34" spans="1:12" x14ac:dyDescent="0.2">
      <c r="A34">
        <v>33</v>
      </c>
      <c r="B34" t="s">
        <v>44</v>
      </c>
      <c r="C34" t="s">
        <v>13</v>
      </c>
      <c r="D34">
        <v>-0.08</v>
      </c>
      <c r="E34" t="s">
        <v>16</v>
      </c>
      <c r="F34">
        <v>-7.0000000000000007E-2</v>
      </c>
      <c r="G34" t="s">
        <v>16</v>
      </c>
      <c r="H34">
        <v>-0.15</v>
      </c>
      <c r="I34" t="s">
        <v>16</v>
      </c>
      <c r="J34">
        <v>6.6E-3</v>
      </c>
      <c r="K34">
        <v>7.7999999999999996E-3</v>
      </c>
      <c r="L34">
        <v>6.7999999999999996E-3</v>
      </c>
    </row>
    <row r="35" spans="1:12" x14ac:dyDescent="0.2">
      <c r="A35">
        <v>34</v>
      </c>
      <c r="B35" t="s">
        <v>44</v>
      </c>
      <c r="C35" t="s">
        <v>15</v>
      </c>
      <c r="D35">
        <v>-0.09</v>
      </c>
      <c r="E35" t="s">
        <v>16</v>
      </c>
      <c r="F35">
        <v>-0.09</v>
      </c>
      <c r="G35" t="s">
        <v>16</v>
      </c>
      <c r="H35">
        <v>-0.18</v>
      </c>
      <c r="I35" t="s">
        <v>16</v>
      </c>
      <c r="J35">
        <v>1.6999999999999999E-3</v>
      </c>
      <c r="K35">
        <v>2.5000000000000001E-3</v>
      </c>
      <c r="L35">
        <v>1.9E-3</v>
      </c>
    </row>
    <row r="36" spans="1:12" x14ac:dyDescent="0.2">
      <c r="A36">
        <v>35</v>
      </c>
      <c r="B36" t="s">
        <v>44</v>
      </c>
      <c r="C36" t="s">
        <v>17</v>
      </c>
      <c r="D36">
        <v>-0.04</v>
      </c>
      <c r="F36">
        <v>-0.04</v>
      </c>
      <c r="H36">
        <v>-7.0000000000000007E-2</v>
      </c>
      <c r="J36">
        <v>0.14699999999999999</v>
      </c>
      <c r="K36">
        <v>0.15240000000000001</v>
      </c>
      <c r="L36">
        <v>0.14860000000000001</v>
      </c>
    </row>
    <row r="37" spans="1:12" x14ac:dyDescent="0.2">
      <c r="A37">
        <v>36</v>
      </c>
      <c r="B37" t="s">
        <v>44</v>
      </c>
      <c r="C37" t="s">
        <v>53</v>
      </c>
      <c r="D37">
        <v>-0.02</v>
      </c>
      <c r="F37">
        <v>-0.02</v>
      </c>
      <c r="H37">
        <v>-0.04</v>
      </c>
      <c r="J37">
        <v>0.50780000000000003</v>
      </c>
      <c r="K37">
        <v>0.51039999999999996</v>
      </c>
      <c r="L37">
        <v>0.50860000000000005</v>
      </c>
    </row>
    <row r="38" spans="1:12" x14ac:dyDescent="0.2">
      <c r="A38">
        <v>37</v>
      </c>
      <c r="B38" t="s">
        <v>44</v>
      </c>
      <c r="C38" t="s">
        <v>13</v>
      </c>
      <c r="D38">
        <v>-0.09</v>
      </c>
      <c r="E38" t="s">
        <v>14</v>
      </c>
      <c r="F38">
        <v>-0.08</v>
      </c>
      <c r="G38" t="s">
        <v>16</v>
      </c>
      <c r="H38">
        <v>-0.17</v>
      </c>
      <c r="I38" t="s">
        <v>14</v>
      </c>
      <c r="J38" s="2">
        <v>6.9999999999999999E-4</v>
      </c>
      <c r="K38">
        <v>1.2999999999999999E-3</v>
      </c>
      <c r="L38" s="2">
        <v>8.0000000000000004E-4</v>
      </c>
    </row>
    <row r="39" spans="1:12" x14ac:dyDescent="0.2">
      <c r="A39">
        <v>38</v>
      </c>
      <c r="B39" t="s">
        <v>44</v>
      </c>
      <c r="C39" t="s">
        <v>15</v>
      </c>
      <c r="D39">
        <v>-0.04</v>
      </c>
      <c r="F39">
        <v>-0.03</v>
      </c>
      <c r="H39">
        <v>-7.0000000000000007E-2</v>
      </c>
      <c r="J39">
        <v>0.1484</v>
      </c>
      <c r="K39">
        <v>0.1517</v>
      </c>
      <c r="L39">
        <v>0.1489</v>
      </c>
    </row>
    <row r="40" spans="1:12" x14ac:dyDescent="0.2">
      <c r="A40">
        <v>39</v>
      </c>
      <c r="B40" t="s">
        <v>44</v>
      </c>
      <c r="C40" t="s">
        <v>17</v>
      </c>
      <c r="D40">
        <v>-0.03</v>
      </c>
      <c r="F40">
        <v>-0.02</v>
      </c>
      <c r="H40">
        <v>-0.05</v>
      </c>
      <c r="J40">
        <v>0.30170000000000002</v>
      </c>
      <c r="K40">
        <v>0.30719999999999997</v>
      </c>
      <c r="L40">
        <v>0.3034</v>
      </c>
    </row>
    <row r="41" spans="1:12" x14ac:dyDescent="0.2">
      <c r="A41">
        <v>40</v>
      </c>
      <c r="B41" t="s">
        <v>44</v>
      </c>
      <c r="C41" t="s">
        <v>54</v>
      </c>
      <c r="D41">
        <v>-0.21</v>
      </c>
      <c r="E41" t="s">
        <v>14</v>
      </c>
      <c r="F41">
        <v>-0.18</v>
      </c>
      <c r="G41" t="s">
        <v>14</v>
      </c>
      <c r="H41">
        <v>-0.39</v>
      </c>
      <c r="I41" t="s">
        <v>14</v>
      </c>
      <c r="J41">
        <v>0</v>
      </c>
      <c r="K41">
        <v>0</v>
      </c>
      <c r="L41">
        <v>0</v>
      </c>
    </row>
    <row r="42" spans="1:12" x14ac:dyDescent="0.2">
      <c r="A42">
        <v>41</v>
      </c>
      <c r="B42" t="s">
        <v>44</v>
      </c>
      <c r="C42" t="s">
        <v>13</v>
      </c>
      <c r="D42">
        <v>-0.09</v>
      </c>
      <c r="E42" t="s">
        <v>16</v>
      </c>
      <c r="F42">
        <v>-0.08</v>
      </c>
      <c r="G42" t="s">
        <v>16</v>
      </c>
      <c r="H42">
        <v>-0.16</v>
      </c>
      <c r="I42" t="s">
        <v>16</v>
      </c>
      <c r="J42">
        <v>1.5E-3</v>
      </c>
      <c r="K42">
        <v>2.2000000000000001E-3</v>
      </c>
      <c r="L42">
        <v>1.6000000000000001E-3</v>
      </c>
    </row>
    <row r="43" spans="1:12" x14ac:dyDescent="0.2">
      <c r="A43">
        <v>42</v>
      </c>
      <c r="B43" t="s">
        <v>44</v>
      </c>
      <c r="C43" t="s">
        <v>15</v>
      </c>
      <c r="D43">
        <v>-0.06</v>
      </c>
      <c r="E43" t="s">
        <v>23</v>
      </c>
      <c r="F43">
        <v>-0.06</v>
      </c>
      <c r="G43" t="s">
        <v>23</v>
      </c>
      <c r="H43">
        <v>-0.12</v>
      </c>
      <c r="I43" t="s">
        <v>23</v>
      </c>
      <c r="J43">
        <v>1.9099999999999999E-2</v>
      </c>
      <c r="K43">
        <v>2.1600000000000001E-2</v>
      </c>
      <c r="L43">
        <v>1.9599999999999999E-2</v>
      </c>
    </row>
    <row r="44" spans="1:12" x14ac:dyDescent="0.2">
      <c r="A44">
        <v>43</v>
      </c>
      <c r="B44" t="s">
        <v>44</v>
      </c>
      <c r="C44" t="s">
        <v>17</v>
      </c>
      <c r="D44">
        <v>-0.02</v>
      </c>
      <c r="F44">
        <v>-0.02</v>
      </c>
      <c r="H44">
        <v>-0.04</v>
      </c>
      <c r="J44">
        <v>0.39090000000000003</v>
      </c>
      <c r="K44">
        <v>0.39629999999999999</v>
      </c>
      <c r="L44">
        <v>0.39279999999999998</v>
      </c>
    </row>
    <row r="45" spans="1:12" x14ac:dyDescent="0.2">
      <c r="A45">
        <v>44</v>
      </c>
      <c r="B45" t="s">
        <v>44</v>
      </c>
      <c r="C45" t="s">
        <v>55</v>
      </c>
      <c r="D45">
        <v>-0.18</v>
      </c>
      <c r="E45" t="s">
        <v>14</v>
      </c>
      <c r="F45">
        <v>-0.16</v>
      </c>
      <c r="G45" t="s">
        <v>14</v>
      </c>
      <c r="H45">
        <v>-0.35</v>
      </c>
      <c r="I45" t="s">
        <v>14</v>
      </c>
      <c r="J45">
        <v>0</v>
      </c>
      <c r="K45">
        <v>0</v>
      </c>
      <c r="L45">
        <v>0</v>
      </c>
    </row>
    <row r="46" spans="1:12" x14ac:dyDescent="0.2">
      <c r="A46">
        <v>45</v>
      </c>
      <c r="B46" t="s">
        <v>44</v>
      </c>
      <c r="C46" t="s">
        <v>13</v>
      </c>
      <c r="D46">
        <v>-0.08</v>
      </c>
      <c r="E46" t="s">
        <v>16</v>
      </c>
      <c r="F46">
        <v>-7.0000000000000007E-2</v>
      </c>
      <c r="G46" t="s">
        <v>16</v>
      </c>
      <c r="H46">
        <v>-0.15</v>
      </c>
      <c r="I46" t="s">
        <v>16</v>
      </c>
      <c r="J46">
        <v>4.0000000000000001E-3</v>
      </c>
      <c r="K46">
        <v>4.8999999999999998E-3</v>
      </c>
      <c r="L46">
        <v>4.1999999999999997E-3</v>
      </c>
    </row>
    <row r="47" spans="1:12" x14ac:dyDescent="0.2">
      <c r="A47">
        <v>46</v>
      </c>
      <c r="B47" t="s">
        <v>44</v>
      </c>
      <c r="C47" t="s">
        <v>15</v>
      </c>
      <c r="D47">
        <v>-0.09</v>
      </c>
      <c r="E47" t="s">
        <v>14</v>
      </c>
      <c r="F47">
        <v>-0.09</v>
      </c>
      <c r="G47" t="s">
        <v>16</v>
      </c>
      <c r="H47">
        <v>-0.18</v>
      </c>
      <c r="I47" t="s">
        <v>14</v>
      </c>
      <c r="J47" s="2">
        <v>6.9999999999999999E-4</v>
      </c>
      <c r="K47">
        <v>1.1000000000000001E-3</v>
      </c>
      <c r="L47" s="2">
        <v>8.0000000000000004E-4</v>
      </c>
    </row>
    <row r="48" spans="1:12" x14ac:dyDescent="0.2">
      <c r="A48">
        <v>47</v>
      </c>
      <c r="B48" t="s">
        <v>44</v>
      </c>
      <c r="C48" t="s">
        <v>17</v>
      </c>
      <c r="D48">
        <v>-0.04</v>
      </c>
      <c r="F48">
        <v>-0.04</v>
      </c>
      <c r="H48">
        <v>-7.0000000000000007E-2</v>
      </c>
      <c r="J48">
        <v>0.17760000000000001</v>
      </c>
      <c r="K48">
        <v>0.18379999999999999</v>
      </c>
      <c r="L48">
        <v>0.1797</v>
      </c>
    </row>
    <row r="49" spans="1:12" x14ac:dyDescent="0.2">
      <c r="A49">
        <v>48</v>
      </c>
      <c r="B49" t="s">
        <v>44</v>
      </c>
      <c r="C49" t="s">
        <v>56</v>
      </c>
      <c r="D49">
        <v>-0.09</v>
      </c>
      <c r="E49" t="s">
        <v>14</v>
      </c>
      <c r="F49">
        <v>-0.08</v>
      </c>
      <c r="G49" t="s">
        <v>16</v>
      </c>
      <c r="H49">
        <v>-0.17</v>
      </c>
      <c r="I49" t="s">
        <v>16</v>
      </c>
      <c r="J49" s="2">
        <v>8.9999999999999998E-4</v>
      </c>
      <c r="K49">
        <v>1.2999999999999999E-3</v>
      </c>
      <c r="L49">
        <v>1E-3</v>
      </c>
    </row>
    <row r="50" spans="1:12" x14ac:dyDescent="0.2">
      <c r="A50">
        <v>49</v>
      </c>
      <c r="B50" t="s">
        <v>57</v>
      </c>
      <c r="C50" t="s">
        <v>13</v>
      </c>
      <c r="D50">
        <v>-0.18</v>
      </c>
      <c r="E50" t="s">
        <v>14</v>
      </c>
      <c r="F50">
        <v>-0.19</v>
      </c>
      <c r="G50" t="s">
        <v>14</v>
      </c>
      <c r="H50">
        <v>-0.37</v>
      </c>
      <c r="I50" t="s">
        <v>14</v>
      </c>
      <c r="J50">
        <v>0</v>
      </c>
      <c r="K50">
        <v>0</v>
      </c>
      <c r="L50">
        <v>0</v>
      </c>
    </row>
    <row r="51" spans="1:12" x14ac:dyDescent="0.2">
      <c r="A51">
        <v>50</v>
      </c>
      <c r="B51" t="s">
        <v>57</v>
      </c>
      <c r="C51" t="s">
        <v>15</v>
      </c>
      <c r="D51">
        <v>0</v>
      </c>
      <c r="F51">
        <v>0</v>
      </c>
      <c r="H51">
        <v>0</v>
      </c>
      <c r="J51">
        <v>0.98119999999999996</v>
      </c>
      <c r="K51">
        <v>0.98509999999999998</v>
      </c>
      <c r="L51">
        <v>0.98319999999999996</v>
      </c>
    </row>
    <row r="52" spans="1:12" x14ac:dyDescent="0.2">
      <c r="A52">
        <v>51</v>
      </c>
      <c r="B52" t="s">
        <v>57</v>
      </c>
      <c r="C52" t="s">
        <v>17</v>
      </c>
      <c r="D52">
        <v>-0.02</v>
      </c>
      <c r="F52">
        <v>-0.02</v>
      </c>
      <c r="H52">
        <v>-0.04</v>
      </c>
      <c r="J52">
        <v>0.44900000000000001</v>
      </c>
      <c r="K52">
        <v>0.45150000000000001</v>
      </c>
      <c r="L52">
        <v>0.44979999999999998</v>
      </c>
    </row>
    <row r="53" spans="1:12" x14ac:dyDescent="0.2">
      <c r="A53">
        <v>52</v>
      </c>
      <c r="B53" t="s">
        <v>57</v>
      </c>
      <c r="C53" t="s">
        <v>45</v>
      </c>
      <c r="D53">
        <v>0.1</v>
      </c>
      <c r="E53" t="s">
        <v>14</v>
      </c>
      <c r="F53">
        <v>0.1</v>
      </c>
      <c r="G53" t="s">
        <v>14</v>
      </c>
      <c r="H53">
        <v>0.2</v>
      </c>
      <c r="I53" t="s">
        <v>14</v>
      </c>
      <c r="J53" s="2">
        <v>5.0000000000000001E-4</v>
      </c>
      <c r="K53" s="2">
        <v>8.0000000000000004E-4</v>
      </c>
      <c r="L53" s="2">
        <v>5.9999999999999995E-4</v>
      </c>
    </row>
    <row r="54" spans="1:12" x14ac:dyDescent="0.2">
      <c r="A54">
        <v>53</v>
      </c>
      <c r="B54" t="s">
        <v>57</v>
      </c>
      <c r="C54" t="s">
        <v>13</v>
      </c>
      <c r="D54">
        <v>-0.17</v>
      </c>
      <c r="E54" t="s">
        <v>14</v>
      </c>
      <c r="F54">
        <v>-0.18</v>
      </c>
      <c r="G54" t="s">
        <v>14</v>
      </c>
      <c r="H54">
        <v>-0.35</v>
      </c>
      <c r="I54" t="s">
        <v>14</v>
      </c>
      <c r="J54">
        <v>0</v>
      </c>
      <c r="K54">
        <v>0</v>
      </c>
      <c r="L54">
        <v>0</v>
      </c>
    </row>
    <row r="55" spans="1:12" x14ac:dyDescent="0.2">
      <c r="A55">
        <v>54</v>
      </c>
      <c r="B55" t="s">
        <v>57</v>
      </c>
      <c r="C55" t="s">
        <v>15</v>
      </c>
      <c r="D55">
        <v>-0.02</v>
      </c>
      <c r="F55">
        <v>-0.02</v>
      </c>
      <c r="H55">
        <v>-0.03</v>
      </c>
      <c r="J55">
        <v>0.50939999999999996</v>
      </c>
      <c r="K55">
        <v>0.50949999999999995</v>
      </c>
      <c r="L55">
        <v>0.5091</v>
      </c>
    </row>
    <row r="56" spans="1:12" x14ac:dyDescent="0.2">
      <c r="A56">
        <v>55</v>
      </c>
      <c r="B56" t="s">
        <v>57</v>
      </c>
      <c r="C56" t="s">
        <v>17</v>
      </c>
      <c r="D56">
        <v>-0.03</v>
      </c>
      <c r="F56">
        <v>-0.03</v>
      </c>
      <c r="H56">
        <v>-0.06</v>
      </c>
      <c r="J56">
        <v>0.32769999999999999</v>
      </c>
      <c r="K56">
        <v>0.3301</v>
      </c>
      <c r="L56">
        <v>0.32829999999999998</v>
      </c>
    </row>
    <row r="57" spans="1:12" x14ac:dyDescent="0.2">
      <c r="A57">
        <v>56</v>
      </c>
      <c r="B57" t="s">
        <v>57</v>
      </c>
      <c r="C57" t="s">
        <v>46</v>
      </c>
      <c r="D57">
        <v>0.01</v>
      </c>
      <c r="F57">
        <v>0.01</v>
      </c>
      <c r="H57">
        <v>0.02</v>
      </c>
      <c r="J57">
        <v>0.72789999999999999</v>
      </c>
      <c r="K57">
        <v>0.72919999999999996</v>
      </c>
      <c r="L57">
        <v>0.72840000000000005</v>
      </c>
    </row>
    <row r="58" spans="1:12" x14ac:dyDescent="0.2">
      <c r="A58">
        <v>57</v>
      </c>
      <c r="B58" t="s">
        <v>57</v>
      </c>
      <c r="C58" t="s">
        <v>13</v>
      </c>
      <c r="D58">
        <v>-0.18</v>
      </c>
      <c r="E58" t="s">
        <v>14</v>
      </c>
      <c r="F58">
        <v>-0.18</v>
      </c>
      <c r="G58" t="s">
        <v>14</v>
      </c>
      <c r="H58">
        <v>-0.36</v>
      </c>
      <c r="I58" t="s">
        <v>14</v>
      </c>
      <c r="J58">
        <v>0</v>
      </c>
      <c r="K58">
        <v>0</v>
      </c>
      <c r="L58">
        <v>0</v>
      </c>
    </row>
    <row r="59" spans="1:12" x14ac:dyDescent="0.2">
      <c r="A59">
        <v>58</v>
      </c>
      <c r="B59" t="s">
        <v>57</v>
      </c>
      <c r="C59" t="s">
        <v>15</v>
      </c>
      <c r="D59">
        <v>-0.01</v>
      </c>
      <c r="F59">
        <v>-0.01</v>
      </c>
      <c r="H59">
        <v>-0.01</v>
      </c>
      <c r="J59">
        <v>0.86660000000000004</v>
      </c>
      <c r="K59">
        <v>0.86739999999999995</v>
      </c>
      <c r="L59">
        <v>0.8669</v>
      </c>
    </row>
    <row r="60" spans="1:12" x14ac:dyDescent="0.2">
      <c r="A60">
        <v>59</v>
      </c>
      <c r="B60" t="s">
        <v>57</v>
      </c>
      <c r="C60" t="s">
        <v>17</v>
      </c>
      <c r="D60">
        <v>-0.02</v>
      </c>
      <c r="F60">
        <v>-0.02</v>
      </c>
      <c r="H60">
        <v>-0.05</v>
      </c>
      <c r="J60">
        <v>0.35780000000000001</v>
      </c>
      <c r="K60">
        <v>0.3629</v>
      </c>
      <c r="L60">
        <v>0.35980000000000001</v>
      </c>
    </row>
    <row r="61" spans="1:12" x14ac:dyDescent="0.2">
      <c r="A61">
        <v>60</v>
      </c>
      <c r="B61" t="s">
        <v>57</v>
      </c>
      <c r="C61" t="s">
        <v>47</v>
      </c>
      <c r="D61">
        <v>7.0000000000000007E-2</v>
      </c>
      <c r="E61" t="s">
        <v>16</v>
      </c>
      <c r="F61">
        <v>0.08</v>
      </c>
      <c r="G61" t="s">
        <v>16</v>
      </c>
      <c r="H61">
        <v>0.15</v>
      </c>
      <c r="I61" t="s">
        <v>16</v>
      </c>
      <c r="J61">
        <v>7.1000000000000004E-3</v>
      </c>
      <c r="K61">
        <v>8.8000000000000005E-3</v>
      </c>
      <c r="L61">
        <v>7.6E-3</v>
      </c>
    </row>
    <row r="62" spans="1:12" x14ac:dyDescent="0.2">
      <c r="A62">
        <v>61</v>
      </c>
      <c r="B62" t="s">
        <v>57</v>
      </c>
      <c r="C62" t="s">
        <v>13</v>
      </c>
      <c r="D62">
        <v>-0.18</v>
      </c>
      <c r="E62" t="s">
        <v>14</v>
      </c>
      <c r="F62">
        <v>-0.19</v>
      </c>
      <c r="G62" t="s">
        <v>14</v>
      </c>
      <c r="H62">
        <v>-0.37</v>
      </c>
      <c r="I62" t="s">
        <v>14</v>
      </c>
      <c r="J62">
        <v>0</v>
      </c>
      <c r="K62">
        <v>0</v>
      </c>
      <c r="L62">
        <v>0</v>
      </c>
    </row>
    <row r="63" spans="1:12" x14ac:dyDescent="0.2">
      <c r="A63">
        <v>62</v>
      </c>
      <c r="B63" t="s">
        <v>57</v>
      </c>
      <c r="C63" t="s">
        <v>15</v>
      </c>
      <c r="D63">
        <v>0</v>
      </c>
      <c r="F63">
        <v>0</v>
      </c>
      <c r="H63">
        <v>0</v>
      </c>
      <c r="J63">
        <v>0.98280000000000001</v>
      </c>
      <c r="K63">
        <v>0.98009999999999997</v>
      </c>
      <c r="L63">
        <v>0.98140000000000005</v>
      </c>
    </row>
    <row r="64" spans="1:12" x14ac:dyDescent="0.2">
      <c r="A64">
        <v>63</v>
      </c>
      <c r="B64" t="s">
        <v>57</v>
      </c>
      <c r="C64" t="s">
        <v>17</v>
      </c>
      <c r="D64">
        <v>-0.02</v>
      </c>
      <c r="F64">
        <v>-0.02</v>
      </c>
      <c r="H64">
        <v>-0.04</v>
      </c>
      <c r="J64">
        <v>0.48949999999999999</v>
      </c>
      <c r="K64">
        <v>0.49280000000000002</v>
      </c>
      <c r="L64">
        <v>0.49059999999999998</v>
      </c>
    </row>
    <row r="65" spans="1:12" x14ac:dyDescent="0.2">
      <c r="A65">
        <v>64</v>
      </c>
      <c r="B65" t="s">
        <v>57</v>
      </c>
      <c r="C65" t="s">
        <v>48</v>
      </c>
      <c r="D65">
        <v>0.1</v>
      </c>
      <c r="E65" t="s">
        <v>14</v>
      </c>
      <c r="F65">
        <v>0.1</v>
      </c>
      <c r="G65" t="s">
        <v>14</v>
      </c>
      <c r="H65">
        <v>0.2</v>
      </c>
      <c r="I65" t="s">
        <v>14</v>
      </c>
      <c r="J65" s="2">
        <v>4.0000000000000002E-4</v>
      </c>
      <c r="K65" s="2">
        <v>8.0000000000000004E-4</v>
      </c>
      <c r="L65" s="2">
        <v>5.0000000000000001E-4</v>
      </c>
    </row>
    <row r="66" spans="1:12" x14ac:dyDescent="0.2">
      <c r="A66">
        <v>65</v>
      </c>
      <c r="B66" t="s">
        <v>57</v>
      </c>
      <c r="C66" t="s">
        <v>13</v>
      </c>
      <c r="D66">
        <v>-0.19</v>
      </c>
      <c r="E66" t="s">
        <v>14</v>
      </c>
      <c r="F66">
        <v>-0.18</v>
      </c>
      <c r="G66" t="s">
        <v>14</v>
      </c>
      <c r="H66">
        <v>-0.37</v>
      </c>
      <c r="I66" t="s">
        <v>14</v>
      </c>
      <c r="J66">
        <v>0</v>
      </c>
      <c r="K66">
        <v>0</v>
      </c>
      <c r="L66">
        <v>0</v>
      </c>
    </row>
    <row r="67" spans="1:12" x14ac:dyDescent="0.2">
      <c r="A67">
        <v>66</v>
      </c>
      <c r="B67" t="s">
        <v>57</v>
      </c>
      <c r="C67" t="s">
        <v>15</v>
      </c>
      <c r="D67">
        <v>7.0000000000000007E-2</v>
      </c>
      <c r="E67" t="s">
        <v>23</v>
      </c>
      <c r="F67">
        <v>7.0000000000000007E-2</v>
      </c>
      <c r="G67" t="s">
        <v>23</v>
      </c>
      <c r="H67">
        <v>0.14000000000000001</v>
      </c>
      <c r="I67" t="s">
        <v>23</v>
      </c>
      <c r="J67">
        <v>1.0200000000000001E-2</v>
      </c>
      <c r="K67">
        <v>1.2200000000000001E-2</v>
      </c>
      <c r="L67">
        <v>1.0800000000000001E-2</v>
      </c>
    </row>
    <row r="68" spans="1:12" x14ac:dyDescent="0.2">
      <c r="A68">
        <v>67</v>
      </c>
      <c r="B68" t="s">
        <v>57</v>
      </c>
      <c r="C68" t="s">
        <v>17</v>
      </c>
      <c r="D68">
        <v>0</v>
      </c>
      <c r="F68">
        <v>0</v>
      </c>
      <c r="H68">
        <v>0.01</v>
      </c>
      <c r="J68">
        <v>0.87639999999999996</v>
      </c>
      <c r="K68">
        <v>0.87570000000000003</v>
      </c>
      <c r="L68">
        <v>0.876</v>
      </c>
    </row>
    <row r="69" spans="1:12" x14ac:dyDescent="0.2">
      <c r="A69">
        <v>68</v>
      </c>
      <c r="B69" t="s">
        <v>57</v>
      </c>
      <c r="C69" t="s">
        <v>49</v>
      </c>
      <c r="D69">
        <v>0.25</v>
      </c>
      <c r="E69" t="s">
        <v>14</v>
      </c>
      <c r="F69">
        <v>0.24</v>
      </c>
      <c r="G69" t="s">
        <v>14</v>
      </c>
      <c r="H69">
        <v>0.49</v>
      </c>
      <c r="I69" t="s">
        <v>14</v>
      </c>
      <c r="J69">
        <v>0</v>
      </c>
      <c r="K69">
        <v>0</v>
      </c>
      <c r="L69">
        <v>0</v>
      </c>
    </row>
    <row r="70" spans="1:12" x14ac:dyDescent="0.2">
      <c r="A70">
        <v>69</v>
      </c>
      <c r="B70" t="s">
        <v>57</v>
      </c>
      <c r="C70" t="s">
        <v>13</v>
      </c>
      <c r="D70">
        <v>-0.18</v>
      </c>
      <c r="E70" t="s">
        <v>14</v>
      </c>
      <c r="F70">
        <v>-0.18</v>
      </c>
      <c r="G70" t="s">
        <v>14</v>
      </c>
      <c r="H70">
        <v>-0.36</v>
      </c>
      <c r="I70" t="s">
        <v>14</v>
      </c>
      <c r="J70">
        <v>0</v>
      </c>
      <c r="K70">
        <v>0</v>
      </c>
      <c r="L70">
        <v>0</v>
      </c>
    </row>
    <row r="71" spans="1:12" x14ac:dyDescent="0.2">
      <c r="A71">
        <v>70</v>
      </c>
      <c r="B71" t="s">
        <v>57</v>
      </c>
      <c r="C71" t="s">
        <v>15</v>
      </c>
      <c r="D71">
        <v>0</v>
      </c>
      <c r="F71">
        <v>0</v>
      </c>
      <c r="H71">
        <v>0</v>
      </c>
      <c r="J71">
        <v>0.92679999999999996</v>
      </c>
      <c r="K71">
        <v>0.92420000000000002</v>
      </c>
      <c r="L71">
        <v>0.9254</v>
      </c>
    </row>
    <row r="72" spans="1:12" x14ac:dyDescent="0.2">
      <c r="A72">
        <v>71</v>
      </c>
      <c r="B72" t="s">
        <v>57</v>
      </c>
      <c r="C72" t="s">
        <v>17</v>
      </c>
      <c r="D72">
        <v>-0.01</v>
      </c>
      <c r="F72">
        <v>-0.01</v>
      </c>
      <c r="H72">
        <v>-0.03</v>
      </c>
      <c r="J72">
        <v>0.59450000000000003</v>
      </c>
      <c r="K72">
        <v>0.59699999999999998</v>
      </c>
      <c r="L72">
        <v>0.59540000000000004</v>
      </c>
    </row>
    <row r="73" spans="1:12" x14ac:dyDescent="0.2">
      <c r="A73">
        <v>72</v>
      </c>
      <c r="B73" t="s">
        <v>57</v>
      </c>
      <c r="C73" t="s">
        <v>50</v>
      </c>
      <c r="D73">
        <v>0.1</v>
      </c>
      <c r="E73" t="s">
        <v>14</v>
      </c>
      <c r="F73">
        <v>0.1</v>
      </c>
      <c r="G73" t="s">
        <v>14</v>
      </c>
      <c r="H73">
        <v>0.19</v>
      </c>
      <c r="I73" t="s">
        <v>14</v>
      </c>
      <c r="J73" s="2">
        <v>2.0000000000000001E-4</v>
      </c>
      <c r="K73" s="2">
        <v>2.9999999999999997E-4</v>
      </c>
      <c r="L73" s="2">
        <v>2.0000000000000001E-4</v>
      </c>
    </row>
    <row r="74" spans="1:12" x14ac:dyDescent="0.2">
      <c r="A74">
        <v>73</v>
      </c>
      <c r="B74" t="s">
        <v>57</v>
      </c>
      <c r="C74" t="s">
        <v>13</v>
      </c>
      <c r="D74">
        <v>-0.17</v>
      </c>
      <c r="E74" t="s">
        <v>14</v>
      </c>
      <c r="F74">
        <v>-0.18</v>
      </c>
      <c r="G74" t="s">
        <v>14</v>
      </c>
      <c r="H74">
        <v>-0.35</v>
      </c>
      <c r="I74" t="s">
        <v>14</v>
      </c>
      <c r="J74">
        <v>0</v>
      </c>
      <c r="K74">
        <v>0</v>
      </c>
      <c r="L74">
        <v>0</v>
      </c>
    </row>
    <row r="75" spans="1:12" x14ac:dyDescent="0.2">
      <c r="A75">
        <v>74</v>
      </c>
      <c r="B75" t="s">
        <v>57</v>
      </c>
      <c r="C75" t="s">
        <v>15</v>
      </c>
      <c r="D75">
        <v>-0.01</v>
      </c>
      <c r="F75">
        <v>-0.01</v>
      </c>
      <c r="H75">
        <v>-0.01</v>
      </c>
      <c r="J75">
        <v>0.85360000000000003</v>
      </c>
      <c r="K75">
        <v>0.85209999999999997</v>
      </c>
      <c r="L75">
        <v>0.85270000000000001</v>
      </c>
    </row>
    <row r="76" spans="1:12" x14ac:dyDescent="0.2">
      <c r="A76">
        <v>75</v>
      </c>
      <c r="B76" t="s">
        <v>57</v>
      </c>
      <c r="C76" t="s">
        <v>17</v>
      </c>
      <c r="D76">
        <v>-0.03</v>
      </c>
      <c r="F76">
        <v>-0.03</v>
      </c>
      <c r="H76">
        <v>-0.05</v>
      </c>
      <c r="J76">
        <v>0.32900000000000001</v>
      </c>
      <c r="K76">
        <v>0.33119999999999999</v>
      </c>
      <c r="L76">
        <v>0.32950000000000002</v>
      </c>
    </row>
    <row r="77" spans="1:12" x14ac:dyDescent="0.2">
      <c r="A77">
        <v>76</v>
      </c>
      <c r="B77" t="s">
        <v>57</v>
      </c>
      <c r="C77" t="s">
        <v>51</v>
      </c>
      <c r="D77">
        <v>0.05</v>
      </c>
      <c r="E77" t="s">
        <v>23</v>
      </c>
      <c r="F77">
        <v>0.05</v>
      </c>
      <c r="H77">
        <v>0.11</v>
      </c>
      <c r="I77" t="s">
        <v>23</v>
      </c>
      <c r="J77">
        <v>4.8500000000000001E-2</v>
      </c>
      <c r="K77">
        <v>5.16E-2</v>
      </c>
      <c r="L77">
        <v>4.9299999999999997E-2</v>
      </c>
    </row>
    <row r="78" spans="1:12" x14ac:dyDescent="0.2">
      <c r="A78">
        <v>77</v>
      </c>
      <c r="B78" t="s">
        <v>57</v>
      </c>
      <c r="C78" t="s">
        <v>13</v>
      </c>
      <c r="D78">
        <v>-0.17</v>
      </c>
      <c r="E78" t="s">
        <v>14</v>
      </c>
      <c r="F78">
        <v>-0.17</v>
      </c>
      <c r="G78" t="s">
        <v>14</v>
      </c>
      <c r="H78">
        <v>-0.33</v>
      </c>
      <c r="I78" t="s">
        <v>14</v>
      </c>
      <c r="J78">
        <v>0</v>
      </c>
      <c r="K78">
        <v>0</v>
      </c>
      <c r="L78">
        <v>0</v>
      </c>
    </row>
    <row r="79" spans="1:12" x14ac:dyDescent="0.2">
      <c r="A79">
        <v>78</v>
      </c>
      <c r="B79" t="s">
        <v>57</v>
      </c>
      <c r="C79" t="s">
        <v>15</v>
      </c>
      <c r="D79">
        <v>0.01</v>
      </c>
      <c r="F79">
        <v>0.01</v>
      </c>
      <c r="H79">
        <v>0.02</v>
      </c>
      <c r="J79">
        <v>0.67689999999999995</v>
      </c>
      <c r="K79">
        <v>0.68059999999999998</v>
      </c>
      <c r="L79">
        <v>0.67849999999999999</v>
      </c>
    </row>
    <row r="80" spans="1:12" x14ac:dyDescent="0.2">
      <c r="A80">
        <v>79</v>
      </c>
      <c r="B80" t="s">
        <v>57</v>
      </c>
      <c r="C80" t="s">
        <v>17</v>
      </c>
      <c r="D80">
        <v>-0.02</v>
      </c>
      <c r="F80">
        <v>-0.02</v>
      </c>
      <c r="H80">
        <v>-0.03</v>
      </c>
      <c r="J80">
        <v>0.58750000000000002</v>
      </c>
      <c r="K80">
        <v>0.5887</v>
      </c>
      <c r="L80">
        <v>0.5877</v>
      </c>
    </row>
    <row r="81" spans="1:12" x14ac:dyDescent="0.2">
      <c r="A81">
        <v>80</v>
      </c>
      <c r="B81" t="s">
        <v>57</v>
      </c>
      <c r="C81" t="s">
        <v>52</v>
      </c>
      <c r="D81">
        <v>0.12</v>
      </c>
      <c r="E81" t="s">
        <v>14</v>
      </c>
      <c r="F81">
        <v>0.12</v>
      </c>
      <c r="G81" t="s">
        <v>14</v>
      </c>
      <c r="H81">
        <v>0.23</v>
      </c>
      <c r="I81" t="s">
        <v>14</v>
      </c>
      <c r="J81">
        <v>0</v>
      </c>
      <c r="K81">
        <v>0</v>
      </c>
      <c r="L81">
        <v>0</v>
      </c>
    </row>
    <row r="82" spans="1:12" x14ac:dyDescent="0.2">
      <c r="A82">
        <v>81</v>
      </c>
      <c r="B82" t="s">
        <v>57</v>
      </c>
      <c r="C82" t="s">
        <v>13</v>
      </c>
      <c r="D82">
        <v>-0.17</v>
      </c>
      <c r="E82" t="s">
        <v>14</v>
      </c>
      <c r="F82">
        <v>-0.18</v>
      </c>
      <c r="G82" t="s">
        <v>14</v>
      </c>
      <c r="H82">
        <v>-0.35</v>
      </c>
      <c r="I82" t="s">
        <v>14</v>
      </c>
      <c r="J82">
        <v>0</v>
      </c>
      <c r="K82">
        <v>0</v>
      </c>
      <c r="L82">
        <v>0</v>
      </c>
    </row>
    <row r="83" spans="1:12" x14ac:dyDescent="0.2">
      <c r="A83">
        <v>82</v>
      </c>
      <c r="B83" t="s">
        <v>57</v>
      </c>
      <c r="C83" t="s">
        <v>15</v>
      </c>
      <c r="D83">
        <v>-0.02</v>
      </c>
      <c r="F83">
        <v>-0.02</v>
      </c>
      <c r="H83">
        <v>-0.03</v>
      </c>
      <c r="J83">
        <v>0.52139999999999997</v>
      </c>
      <c r="K83">
        <v>0.52249999999999996</v>
      </c>
      <c r="L83">
        <v>0.52159999999999995</v>
      </c>
    </row>
    <row r="84" spans="1:12" x14ac:dyDescent="0.2">
      <c r="A84">
        <v>83</v>
      </c>
      <c r="B84" t="s">
        <v>57</v>
      </c>
      <c r="C84" t="s">
        <v>17</v>
      </c>
      <c r="D84">
        <v>-0.03</v>
      </c>
      <c r="F84">
        <v>-0.03</v>
      </c>
      <c r="H84">
        <v>-0.06</v>
      </c>
      <c r="J84">
        <v>0.2792</v>
      </c>
      <c r="K84">
        <v>0.28310000000000002</v>
      </c>
      <c r="L84">
        <v>0.28039999999999998</v>
      </c>
    </row>
    <row r="85" spans="1:12" x14ac:dyDescent="0.2">
      <c r="A85">
        <v>84</v>
      </c>
      <c r="B85" t="s">
        <v>57</v>
      </c>
      <c r="C85" t="s">
        <v>53</v>
      </c>
      <c r="D85">
        <v>-0.01</v>
      </c>
      <c r="F85">
        <v>-0.01</v>
      </c>
      <c r="H85">
        <v>-0.02</v>
      </c>
      <c r="J85">
        <v>0.67549999999999999</v>
      </c>
      <c r="K85">
        <v>0.67859999999999998</v>
      </c>
      <c r="L85">
        <v>0.67689999999999995</v>
      </c>
    </row>
    <row r="86" spans="1:12" x14ac:dyDescent="0.2">
      <c r="A86">
        <v>85</v>
      </c>
      <c r="B86" t="s">
        <v>57</v>
      </c>
      <c r="C86" t="s">
        <v>13</v>
      </c>
      <c r="D86">
        <v>-0.18</v>
      </c>
      <c r="E86" t="s">
        <v>14</v>
      </c>
      <c r="F86">
        <v>-0.18</v>
      </c>
      <c r="G86" t="s">
        <v>14</v>
      </c>
      <c r="H86">
        <v>-0.36</v>
      </c>
      <c r="I86" t="s">
        <v>14</v>
      </c>
      <c r="J86">
        <v>0</v>
      </c>
      <c r="K86">
        <v>0</v>
      </c>
      <c r="L86">
        <v>0</v>
      </c>
    </row>
    <row r="87" spans="1:12" x14ac:dyDescent="0.2">
      <c r="A87">
        <v>86</v>
      </c>
      <c r="B87" t="s">
        <v>57</v>
      </c>
      <c r="C87" t="s">
        <v>15</v>
      </c>
      <c r="D87">
        <v>0.03</v>
      </c>
      <c r="F87">
        <v>0.03</v>
      </c>
      <c r="H87">
        <v>0.05</v>
      </c>
      <c r="J87">
        <v>0.31590000000000001</v>
      </c>
      <c r="K87">
        <v>0.31969999999999998</v>
      </c>
      <c r="L87">
        <v>0.317</v>
      </c>
    </row>
    <row r="88" spans="1:12" x14ac:dyDescent="0.2">
      <c r="A88">
        <v>87</v>
      </c>
      <c r="B88" t="s">
        <v>57</v>
      </c>
      <c r="C88" t="s">
        <v>17</v>
      </c>
      <c r="D88">
        <v>-0.02</v>
      </c>
      <c r="F88">
        <v>-0.02</v>
      </c>
      <c r="H88">
        <v>-0.04</v>
      </c>
      <c r="J88">
        <v>0.4229</v>
      </c>
      <c r="K88">
        <v>0.42470000000000002</v>
      </c>
      <c r="L88">
        <v>0.42320000000000002</v>
      </c>
    </row>
    <row r="89" spans="1:12" x14ac:dyDescent="0.2">
      <c r="A89">
        <v>88</v>
      </c>
      <c r="B89" t="s">
        <v>57</v>
      </c>
      <c r="C89" t="s">
        <v>54</v>
      </c>
      <c r="D89">
        <v>-0.17</v>
      </c>
      <c r="E89" t="s">
        <v>14</v>
      </c>
      <c r="F89">
        <v>-0.16</v>
      </c>
      <c r="G89" t="s">
        <v>14</v>
      </c>
      <c r="H89">
        <v>-0.33</v>
      </c>
      <c r="I89" t="s">
        <v>14</v>
      </c>
      <c r="J89">
        <v>0</v>
      </c>
      <c r="K89">
        <v>0</v>
      </c>
      <c r="L89">
        <v>0</v>
      </c>
    </row>
    <row r="90" spans="1:12" x14ac:dyDescent="0.2">
      <c r="A90">
        <v>89</v>
      </c>
      <c r="B90" t="s">
        <v>57</v>
      </c>
      <c r="C90" t="s">
        <v>13</v>
      </c>
      <c r="D90">
        <v>-0.18</v>
      </c>
      <c r="E90" t="s">
        <v>14</v>
      </c>
      <c r="F90">
        <v>-0.18</v>
      </c>
      <c r="G90" t="s">
        <v>14</v>
      </c>
      <c r="H90">
        <v>-0.36</v>
      </c>
      <c r="I90" t="s">
        <v>14</v>
      </c>
      <c r="J90">
        <v>0</v>
      </c>
      <c r="K90">
        <v>0</v>
      </c>
      <c r="L90">
        <v>0</v>
      </c>
    </row>
    <row r="91" spans="1:12" x14ac:dyDescent="0.2">
      <c r="A91">
        <v>90</v>
      </c>
      <c r="B91" t="s">
        <v>57</v>
      </c>
      <c r="C91" t="s">
        <v>15</v>
      </c>
      <c r="D91">
        <v>0</v>
      </c>
      <c r="F91">
        <v>0</v>
      </c>
      <c r="H91">
        <v>0</v>
      </c>
      <c r="J91">
        <v>0.93810000000000004</v>
      </c>
      <c r="K91">
        <v>0.93779999999999997</v>
      </c>
      <c r="L91">
        <v>0.93789999999999996</v>
      </c>
    </row>
    <row r="92" spans="1:12" x14ac:dyDescent="0.2">
      <c r="A92">
        <v>91</v>
      </c>
      <c r="B92" t="s">
        <v>57</v>
      </c>
      <c r="C92" t="s">
        <v>17</v>
      </c>
      <c r="D92">
        <v>-0.02</v>
      </c>
      <c r="F92">
        <v>-0.02</v>
      </c>
      <c r="H92">
        <v>-0.04</v>
      </c>
      <c r="J92">
        <v>0.48359999999999997</v>
      </c>
      <c r="K92">
        <v>0.48759999999999998</v>
      </c>
      <c r="L92">
        <v>0.48520000000000002</v>
      </c>
    </row>
    <row r="93" spans="1:12" x14ac:dyDescent="0.2">
      <c r="A93">
        <v>92</v>
      </c>
      <c r="B93" t="s">
        <v>57</v>
      </c>
      <c r="C93" t="s">
        <v>55</v>
      </c>
      <c r="D93">
        <v>-0.12</v>
      </c>
      <c r="E93" t="s">
        <v>14</v>
      </c>
      <c r="F93">
        <v>-0.12</v>
      </c>
      <c r="G93" t="s">
        <v>14</v>
      </c>
      <c r="H93">
        <v>-0.24</v>
      </c>
      <c r="I93" t="s">
        <v>14</v>
      </c>
      <c r="J93">
        <v>0</v>
      </c>
      <c r="K93">
        <v>0</v>
      </c>
      <c r="L93">
        <v>0</v>
      </c>
    </row>
    <row r="94" spans="1:12" x14ac:dyDescent="0.2">
      <c r="A94">
        <v>93</v>
      </c>
      <c r="B94" t="s">
        <v>57</v>
      </c>
      <c r="C94" t="s">
        <v>13</v>
      </c>
      <c r="D94">
        <v>-0.17</v>
      </c>
      <c r="E94" t="s">
        <v>14</v>
      </c>
      <c r="F94">
        <v>-0.18</v>
      </c>
      <c r="G94" t="s">
        <v>14</v>
      </c>
      <c r="H94">
        <v>-0.35</v>
      </c>
      <c r="I94" t="s">
        <v>14</v>
      </c>
      <c r="J94">
        <v>0</v>
      </c>
      <c r="K94">
        <v>0</v>
      </c>
      <c r="L94">
        <v>0</v>
      </c>
    </row>
    <row r="95" spans="1:12" x14ac:dyDescent="0.2">
      <c r="A95">
        <v>94</v>
      </c>
      <c r="B95" t="s">
        <v>57</v>
      </c>
      <c r="C95" t="s">
        <v>15</v>
      </c>
      <c r="D95">
        <v>-0.02</v>
      </c>
      <c r="F95">
        <v>-0.02</v>
      </c>
      <c r="H95">
        <v>-0.03</v>
      </c>
      <c r="J95">
        <v>0.57509999999999994</v>
      </c>
      <c r="K95">
        <v>0.5756</v>
      </c>
      <c r="L95">
        <v>0.57499999999999996</v>
      </c>
    </row>
    <row r="96" spans="1:12" x14ac:dyDescent="0.2">
      <c r="A96">
        <v>95</v>
      </c>
      <c r="B96" t="s">
        <v>57</v>
      </c>
      <c r="C96" t="s">
        <v>17</v>
      </c>
      <c r="D96">
        <v>-0.03</v>
      </c>
      <c r="F96">
        <v>-0.03</v>
      </c>
      <c r="H96">
        <v>-0.06</v>
      </c>
      <c r="J96">
        <v>0.28720000000000001</v>
      </c>
      <c r="K96">
        <v>0.29320000000000002</v>
      </c>
      <c r="L96">
        <v>0.28949999999999998</v>
      </c>
    </row>
    <row r="97" spans="1:12" x14ac:dyDescent="0.2">
      <c r="A97">
        <v>96</v>
      </c>
      <c r="B97" t="s">
        <v>57</v>
      </c>
      <c r="C97" t="s">
        <v>56</v>
      </c>
      <c r="D97">
        <v>-0.08</v>
      </c>
      <c r="E97" t="s">
        <v>16</v>
      </c>
      <c r="F97">
        <v>-0.08</v>
      </c>
      <c r="G97" t="s">
        <v>16</v>
      </c>
      <c r="H97">
        <v>-0.15</v>
      </c>
      <c r="I97" t="s">
        <v>16</v>
      </c>
      <c r="J97">
        <v>4.3E-3</v>
      </c>
      <c r="K97">
        <v>5.1000000000000004E-3</v>
      </c>
      <c r="L97">
        <v>4.4999999999999997E-3</v>
      </c>
    </row>
  </sheetData>
  <autoFilter ref="A1:L97" xr:uid="{482A4791-5904-6E40-A557-0E92238DA78C}"/>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825A9F-FDD3-0B46-971B-975F30B0AB82}">
  <dimension ref="A1:L49"/>
  <sheetViews>
    <sheetView workbookViewId="0">
      <selection activeCell="G26" sqref="G26"/>
    </sheetView>
  </sheetViews>
  <sheetFormatPr baseColWidth="10" defaultRowHeight="16" x14ac:dyDescent="0.2"/>
  <sheetData>
    <row r="1" spans="1:12" x14ac:dyDescent="0.2">
      <c r="A1" t="s">
        <v>0</v>
      </c>
      <c r="B1" t="s">
        <v>1</v>
      </c>
      <c r="C1" t="s">
        <v>43</v>
      </c>
      <c r="D1" t="s">
        <v>3</v>
      </c>
      <c r="E1" t="s">
        <v>4</v>
      </c>
      <c r="F1" t="s">
        <v>5</v>
      </c>
      <c r="G1" t="s">
        <v>6</v>
      </c>
      <c r="H1" t="s">
        <v>7</v>
      </c>
      <c r="I1" t="s">
        <v>8</v>
      </c>
      <c r="J1" t="s">
        <v>9</v>
      </c>
      <c r="K1" t="s">
        <v>10</v>
      </c>
      <c r="L1" t="s">
        <v>11</v>
      </c>
    </row>
    <row r="2" spans="1:12" x14ac:dyDescent="0.2">
      <c r="A2">
        <v>1</v>
      </c>
      <c r="B2" t="s">
        <v>45</v>
      </c>
      <c r="C2" t="s">
        <v>13</v>
      </c>
      <c r="D2">
        <v>0.12</v>
      </c>
      <c r="E2" t="s">
        <v>14</v>
      </c>
      <c r="F2">
        <v>0.05</v>
      </c>
      <c r="G2" t="s">
        <v>14</v>
      </c>
      <c r="H2">
        <v>0.17</v>
      </c>
      <c r="I2" t="s">
        <v>14</v>
      </c>
      <c r="J2">
        <v>0</v>
      </c>
      <c r="K2">
        <v>2.0000000000000001E-4</v>
      </c>
      <c r="L2">
        <v>0</v>
      </c>
    </row>
    <row r="3" spans="1:12" x14ac:dyDescent="0.2">
      <c r="A3">
        <v>2</v>
      </c>
      <c r="B3" t="s">
        <v>45</v>
      </c>
      <c r="C3" t="s">
        <v>15</v>
      </c>
      <c r="D3">
        <v>-0.05</v>
      </c>
      <c r="F3">
        <v>-0.02</v>
      </c>
      <c r="H3">
        <v>-0.08</v>
      </c>
      <c r="J3">
        <v>8.5599999999999996E-2</v>
      </c>
      <c r="K3">
        <v>9.4700000000000006E-2</v>
      </c>
      <c r="L3">
        <v>8.6499999999999994E-2</v>
      </c>
    </row>
    <row r="4" spans="1:12" x14ac:dyDescent="0.2">
      <c r="A4">
        <v>3</v>
      </c>
      <c r="B4" t="s">
        <v>45</v>
      </c>
      <c r="C4" t="s">
        <v>17</v>
      </c>
      <c r="D4">
        <v>-0.09</v>
      </c>
      <c r="E4" t="s">
        <v>16</v>
      </c>
      <c r="F4">
        <v>-0.04</v>
      </c>
      <c r="G4" t="s">
        <v>16</v>
      </c>
      <c r="H4">
        <v>-0.13</v>
      </c>
      <c r="I4" t="s">
        <v>16</v>
      </c>
      <c r="J4">
        <v>1.4E-3</v>
      </c>
      <c r="K4">
        <v>2.3999999999999998E-3</v>
      </c>
      <c r="L4">
        <v>1.4E-3</v>
      </c>
    </row>
    <row r="5" spans="1:12" x14ac:dyDescent="0.2">
      <c r="A5">
        <v>4</v>
      </c>
      <c r="B5" t="s">
        <v>45</v>
      </c>
      <c r="C5" t="s">
        <v>58</v>
      </c>
      <c r="D5">
        <v>0.26</v>
      </c>
      <c r="E5" t="s">
        <v>14</v>
      </c>
      <c r="F5">
        <v>0.11</v>
      </c>
      <c r="G5" t="s">
        <v>14</v>
      </c>
      <c r="H5">
        <v>0.37</v>
      </c>
      <c r="I5" t="s">
        <v>14</v>
      </c>
      <c r="J5">
        <v>0</v>
      </c>
      <c r="K5">
        <v>0</v>
      </c>
      <c r="L5">
        <v>0</v>
      </c>
    </row>
    <row r="6" spans="1:12" x14ac:dyDescent="0.2">
      <c r="A6">
        <v>5</v>
      </c>
      <c r="B6" t="s">
        <v>46</v>
      </c>
      <c r="C6" t="s">
        <v>13</v>
      </c>
      <c r="D6">
        <v>0</v>
      </c>
      <c r="F6">
        <v>0</v>
      </c>
      <c r="H6">
        <v>0</v>
      </c>
      <c r="J6">
        <v>0.9405</v>
      </c>
      <c r="K6">
        <v>0.99560000000000004</v>
      </c>
      <c r="L6">
        <v>0.94010000000000005</v>
      </c>
    </row>
    <row r="7" spans="1:12" x14ac:dyDescent="0.2">
      <c r="A7">
        <v>6</v>
      </c>
      <c r="B7" t="s">
        <v>46</v>
      </c>
      <c r="C7" t="s">
        <v>15</v>
      </c>
      <c r="D7">
        <v>-0.02</v>
      </c>
      <c r="F7">
        <v>0</v>
      </c>
      <c r="H7">
        <v>-0.02</v>
      </c>
      <c r="J7">
        <v>0.57020000000000004</v>
      </c>
      <c r="K7">
        <v>0.84609999999999996</v>
      </c>
      <c r="L7">
        <v>0.57069999999999999</v>
      </c>
    </row>
    <row r="8" spans="1:12" x14ac:dyDescent="0.2">
      <c r="A8">
        <v>7</v>
      </c>
      <c r="B8" t="s">
        <v>46</v>
      </c>
      <c r="C8" t="s">
        <v>17</v>
      </c>
      <c r="D8">
        <v>-0.01</v>
      </c>
      <c r="F8">
        <v>0</v>
      </c>
      <c r="H8">
        <v>-0.01</v>
      </c>
      <c r="J8">
        <v>0.8004</v>
      </c>
      <c r="K8">
        <v>0.92910000000000004</v>
      </c>
      <c r="L8">
        <v>0.80089999999999995</v>
      </c>
    </row>
    <row r="9" spans="1:12" x14ac:dyDescent="0.2">
      <c r="A9">
        <v>8</v>
      </c>
      <c r="B9" t="s">
        <v>46</v>
      </c>
      <c r="C9" t="s">
        <v>58</v>
      </c>
      <c r="D9">
        <v>-0.01</v>
      </c>
      <c r="F9">
        <v>0</v>
      </c>
      <c r="H9">
        <v>-0.01</v>
      </c>
      <c r="J9">
        <v>0.78510000000000002</v>
      </c>
      <c r="K9">
        <v>0.94289999999999996</v>
      </c>
      <c r="L9">
        <v>0.78500000000000003</v>
      </c>
    </row>
    <row r="10" spans="1:12" x14ac:dyDescent="0.2">
      <c r="A10">
        <v>9</v>
      </c>
      <c r="B10" t="s">
        <v>47</v>
      </c>
      <c r="C10" t="s">
        <v>13</v>
      </c>
      <c r="D10">
        <v>0.11</v>
      </c>
      <c r="E10" t="s">
        <v>14</v>
      </c>
      <c r="F10">
        <v>0.05</v>
      </c>
      <c r="G10" t="s">
        <v>14</v>
      </c>
      <c r="H10">
        <v>0.16</v>
      </c>
      <c r="I10" t="s">
        <v>14</v>
      </c>
      <c r="J10">
        <v>2.0000000000000001E-4</v>
      </c>
      <c r="K10">
        <v>5.0000000000000001E-4</v>
      </c>
      <c r="L10">
        <v>2.0000000000000001E-4</v>
      </c>
    </row>
    <row r="11" spans="1:12" x14ac:dyDescent="0.2">
      <c r="A11">
        <v>10</v>
      </c>
      <c r="B11" t="s">
        <v>47</v>
      </c>
      <c r="C11" t="s">
        <v>15</v>
      </c>
      <c r="D11">
        <v>-0.02</v>
      </c>
      <c r="F11">
        <v>-0.01</v>
      </c>
      <c r="H11">
        <v>-0.03</v>
      </c>
      <c r="J11">
        <v>0.39529999999999998</v>
      </c>
      <c r="K11">
        <v>0.40210000000000001</v>
      </c>
      <c r="L11">
        <v>0.39639999999999997</v>
      </c>
    </row>
    <row r="12" spans="1:12" x14ac:dyDescent="0.2">
      <c r="A12">
        <v>11</v>
      </c>
      <c r="B12" t="s">
        <v>47</v>
      </c>
      <c r="C12" t="s">
        <v>17</v>
      </c>
      <c r="D12">
        <v>-7.0000000000000007E-2</v>
      </c>
      <c r="E12" t="s">
        <v>23</v>
      </c>
      <c r="F12">
        <v>-0.03</v>
      </c>
      <c r="G12" t="s">
        <v>23</v>
      </c>
      <c r="H12">
        <v>-0.1</v>
      </c>
      <c r="I12" t="s">
        <v>23</v>
      </c>
      <c r="J12">
        <v>1.6400000000000001E-2</v>
      </c>
      <c r="K12">
        <v>1.95E-2</v>
      </c>
      <c r="L12">
        <v>1.6299999999999999E-2</v>
      </c>
    </row>
    <row r="13" spans="1:12" x14ac:dyDescent="0.2">
      <c r="A13">
        <v>12</v>
      </c>
      <c r="B13" t="s">
        <v>47</v>
      </c>
      <c r="C13" t="s">
        <v>58</v>
      </c>
      <c r="D13">
        <v>0.28999999999999998</v>
      </c>
      <c r="E13" t="s">
        <v>14</v>
      </c>
      <c r="F13">
        <v>0.14000000000000001</v>
      </c>
      <c r="G13" t="s">
        <v>14</v>
      </c>
      <c r="H13">
        <v>0.42</v>
      </c>
      <c r="I13" t="s">
        <v>14</v>
      </c>
      <c r="J13">
        <v>0</v>
      </c>
      <c r="K13">
        <v>0</v>
      </c>
      <c r="L13">
        <v>0</v>
      </c>
    </row>
    <row r="14" spans="1:12" x14ac:dyDescent="0.2">
      <c r="A14">
        <v>13</v>
      </c>
      <c r="B14" t="s">
        <v>48</v>
      </c>
      <c r="C14" t="s">
        <v>13</v>
      </c>
      <c r="D14">
        <v>0.1</v>
      </c>
      <c r="E14" t="s">
        <v>14</v>
      </c>
      <c r="F14">
        <v>0.02</v>
      </c>
      <c r="G14" t="s">
        <v>23</v>
      </c>
      <c r="H14">
        <v>0.12</v>
      </c>
      <c r="I14" t="s">
        <v>14</v>
      </c>
      <c r="J14">
        <v>6.9999999999999999E-4</v>
      </c>
      <c r="K14">
        <v>1.1900000000000001E-2</v>
      </c>
      <c r="L14">
        <v>6.9999999999999999E-4</v>
      </c>
    </row>
    <row r="15" spans="1:12" x14ac:dyDescent="0.2">
      <c r="A15">
        <v>14</v>
      </c>
      <c r="B15" t="s">
        <v>48</v>
      </c>
      <c r="C15" t="s">
        <v>15</v>
      </c>
      <c r="D15">
        <v>-0.13</v>
      </c>
      <c r="E15" t="s">
        <v>14</v>
      </c>
      <c r="F15">
        <v>-0.02</v>
      </c>
      <c r="G15" t="s">
        <v>16</v>
      </c>
      <c r="H15">
        <v>-0.15</v>
      </c>
      <c r="I15" t="s">
        <v>14</v>
      </c>
      <c r="J15">
        <v>0</v>
      </c>
      <c r="K15">
        <v>4.1999999999999997E-3</v>
      </c>
      <c r="L15">
        <v>0</v>
      </c>
    </row>
    <row r="16" spans="1:12" x14ac:dyDescent="0.2">
      <c r="A16">
        <v>15</v>
      </c>
      <c r="B16" t="s">
        <v>48</v>
      </c>
      <c r="C16" t="s">
        <v>17</v>
      </c>
      <c r="D16">
        <v>-0.1</v>
      </c>
      <c r="E16" t="s">
        <v>16</v>
      </c>
      <c r="F16">
        <v>-0.02</v>
      </c>
      <c r="G16" t="s">
        <v>23</v>
      </c>
      <c r="H16">
        <v>-0.11</v>
      </c>
      <c r="I16" t="s">
        <v>16</v>
      </c>
      <c r="J16">
        <v>1.1000000000000001E-3</v>
      </c>
      <c r="K16">
        <v>1.41E-2</v>
      </c>
      <c r="L16">
        <v>1.1999999999999999E-3</v>
      </c>
    </row>
    <row r="17" spans="1:12" x14ac:dyDescent="0.2">
      <c r="A17">
        <v>16</v>
      </c>
      <c r="B17" t="s">
        <v>48</v>
      </c>
      <c r="C17" t="s">
        <v>58</v>
      </c>
      <c r="D17">
        <v>0.1</v>
      </c>
      <c r="E17" t="s">
        <v>16</v>
      </c>
      <c r="F17">
        <v>0.02</v>
      </c>
      <c r="G17" t="s">
        <v>23</v>
      </c>
      <c r="H17">
        <v>0.12</v>
      </c>
      <c r="I17" t="s">
        <v>16</v>
      </c>
      <c r="J17">
        <v>4.7000000000000002E-3</v>
      </c>
      <c r="K17">
        <v>2.3300000000000001E-2</v>
      </c>
      <c r="L17">
        <v>4.7999999999999996E-3</v>
      </c>
    </row>
    <row r="18" spans="1:12" x14ac:dyDescent="0.2">
      <c r="A18">
        <v>17</v>
      </c>
      <c r="B18" t="s">
        <v>49</v>
      </c>
      <c r="C18" t="s">
        <v>13</v>
      </c>
      <c r="D18">
        <v>0.11</v>
      </c>
      <c r="E18" t="s">
        <v>14</v>
      </c>
      <c r="F18">
        <v>0.08</v>
      </c>
      <c r="G18" t="s">
        <v>14</v>
      </c>
      <c r="H18">
        <v>0.19</v>
      </c>
      <c r="I18" t="s">
        <v>14</v>
      </c>
      <c r="J18">
        <v>0</v>
      </c>
      <c r="K18">
        <v>0</v>
      </c>
      <c r="L18">
        <v>0</v>
      </c>
    </row>
    <row r="19" spans="1:12" x14ac:dyDescent="0.2">
      <c r="A19">
        <v>18</v>
      </c>
      <c r="B19" t="s">
        <v>49</v>
      </c>
      <c r="C19" t="s">
        <v>15</v>
      </c>
      <c r="D19">
        <v>-0.13</v>
      </c>
      <c r="E19" t="s">
        <v>14</v>
      </c>
      <c r="F19">
        <v>-0.09</v>
      </c>
      <c r="G19" t="s">
        <v>14</v>
      </c>
      <c r="H19">
        <v>-0.22</v>
      </c>
      <c r="I19" t="s">
        <v>14</v>
      </c>
      <c r="J19">
        <v>0</v>
      </c>
      <c r="K19">
        <v>0</v>
      </c>
      <c r="L19">
        <v>0</v>
      </c>
    </row>
    <row r="20" spans="1:12" x14ac:dyDescent="0.2">
      <c r="A20">
        <v>19</v>
      </c>
      <c r="B20" t="s">
        <v>49</v>
      </c>
      <c r="C20" t="s">
        <v>17</v>
      </c>
      <c r="D20">
        <v>-0.13</v>
      </c>
      <c r="E20" t="s">
        <v>14</v>
      </c>
      <c r="F20">
        <v>-0.1</v>
      </c>
      <c r="G20" t="s">
        <v>14</v>
      </c>
      <c r="H20">
        <v>-0.23</v>
      </c>
      <c r="I20" t="s">
        <v>14</v>
      </c>
      <c r="J20">
        <v>0</v>
      </c>
      <c r="K20">
        <v>0</v>
      </c>
      <c r="L20">
        <v>0</v>
      </c>
    </row>
    <row r="21" spans="1:12" x14ac:dyDescent="0.2">
      <c r="A21">
        <v>20</v>
      </c>
      <c r="B21" t="s">
        <v>49</v>
      </c>
      <c r="C21" t="s">
        <v>58</v>
      </c>
      <c r="D21">
        <v>0.35</v>
      </c>
      <c r="E21" t="s">
        <v>14</v>
      </c>
      <c r="F21">
        <v>0.26</v>
      </c>
      <c r="G21" t="s">
        <v>14</v>
      </c>
      <c r="H21">
        <v>0.62</v>
      </c>
      <c r="I21" t="s">
        <v>14</v>
      </c>
      <c r="J21">
        <v>0</v>
      </c>
      <c r="K21">
        <v>0</v>
      </c>
      <c r="L21">
        <v>0</v>
      </c>
    </row>
    <row r="22" spans="1:12" x14ac:dyDescent="0.2">
      <c r="A22">
        <v>21</v>
      </c>
      <c r="B22" t="s">
        <v>50</v>
      </c>
      <c r="C22" t="s">
        <v>13</v>
      </c>
      <c r="D22">
        <v>0.09</v>
      </c>
      <c r="E22" t="s">
        <v>16</v>
      </c>
      <c r="F22">
        <v>0.05</v>
      </c>
      <c r="G22" t="s">
        <v>16</v>
      </c>
      <c r="H22">
        <v>0.14000000000000001</v>
      </c>
      <c r="I22" t="s">
        <v>16</v>
      </c>
      <c r="J22">
        <v>2.0999999999999999E-3</v>
      </c>
      <c r="K22">
        <v>3.5999999999999999E-3</v>
      </c>
      <c r="L22">
        <v>2.2000000000000001E-3</v>
      </c>
    </row>
    <row r="23" spans="1:12" x14ac:dyDescent="0.2">
      <c r="A23">
        <v>22</v>
      </c>
      <c r="B23" t="s">
        <v>50</v>
      </c>
      <c r="C23" t="s">
        <v>15</v>
      </c>
      <c r="D23">
        <v>-0.08</v>
      </c>
      <c r="E23" t="s">
        <v>23</v>
      </c>
      <c r="F23">
        <v>-0.04</v>
      </c>
      <c r="G23" t="s">
        <v>23</v>
      </c>
      <c r="H23">
        <v>-0.12</v>
      </c>
      <c r="I23" t="s">
        <v>23</v>
      </c>
      <c r="J23">
        <v>1.8800000000000001E-2</v>
      </c>
      <c r="K23">
        <v>2.1899999999999999E-2</v>
      </c>
      <c r="L23">
        <v>1.8800000000000001E-2</v>
      </c>
    </row>
    <row r="24" spans="1:12" x14ac:dyDescent="0.2">
      <c r="A24">
        <v>23</v>
      </c>
      <c r="B24" t="s">
        <v>50</v>
      </c>
      <c r="C24" t="s">
        <v>17</v>
      </c>
      <c r="D24">
        <v>-0.12</v>
      </c>
      <c r="E24" t="s">
        <v>14</v>
      </c>
      <c r="F24">
        <v>-0.06</v>
      </c>
      <c r="G24" t="s">
        <v>14</v>
      </c>
      <c r="H24">
        <v>-0.18</v>
      </c>
      <c r="I24" t="s">
        <v>14</v>
      </c>
      <c r="J24">
        <v>0</v>
      </c>
      <c r="K24">
        <v>1E-4</v>
      </c>
      <c r="L24">
        <v>0</v>
      </c>
    </row>
    <row r="25" spans="1:12" x14ac:dyDescent="0.2">
      <c r="A25">
        <v>24</v>
      </c>
      <c r="B25" t="s">
        <v>50</v>
      </c>
      <c r="C25" t="s">
        <v>58</v>
      </c>
      <c r="D25">
        <v>7.0000000000000007E-2</v>
      </c>
      <c r="E25" t="s">
        <v>23</v>
      </c>
      <c r="F25">
        <v>0.04</v>
      </c>
      <c r="G25" t="s">
        <v>23</v>
      </c>
      <c r="H25">
        <v>0.11</v>
      </c>
      <c r="I25" t="s">
        <v>23</v>
      </c>
      <c r="J25">
        <v>3.6799999999999999E-2</v>
      </c>
      <c r="K25">
        <v>4.0899999999999999E-2</v>
      </c>
      <c r="L25">
        <v>3.6999999999999998E-2</v>
      </c>
    </row>
    <row r="26" spans="1:12" x14ac:dyDescent="0.2">
      <c r="A26">
        <v>25</v>
      </c>
      <c r="B26" t="s">
        <v>51</v>
      </c>
      <c r="C26" t="s">
        <v>13</v>
      </c>
      <c r="D26">
        <v>0.08</v>
      </c>
      <c r="E26" t="s">
        <v>16</v>
      </c>
      <c r="F26">
        <v>0.05</v>
      </c>
      <c r="G26" t="s">
        <v>16</v>
      </c>
      <c r="H26">
        <v>0.13</v>
      </c>
      <c r="I26" t="s">
        <v>16</v>
      </c>
      <c r="J26">
        <v>2.7000000000000001E-3</v>
      </c>
      <c r="K26">
        <v>4.3E-3</v>
      </c>
      <c r="L26">
        <v>3.0000000000000001E-3</v>
      </c>
    </row>
    <row r="27" spans="1:12" x14ac:dyDescent="0.2">
      <c r="A27">
        <v>26</v>
      </c>
      <c r="B27" t="s">
        <v>51</v>
      </c>
      <c r="C27" t="s">
        <v>15</v>
      </c>
      <c r="D27">
        <v>-0.02</v>
      </c>
      <c r="F27">
        <v>-0.02</v>
      </c>
      <c r="H27">
        <v>-0.04</v>
      </c>
      <c r="J27">
        <v>0.40439999999999998</v>
      </c>
      <c r="K27">
        <v>0.40710000000000002</v>
      </c>
      <c r="L27">
        <v>0.4047</v>
      </c>
    </row>
    <row r="28" spans="1:12" x14ac:dyDescent="0.2">
      <c r="A28">
        <v>27</v>
      </c>
      <c r="B28" t="s">
        <v>51</v>
      </c>
      <c r="C28" t="s">
        <v>17</v>
      </c>
      <c r="D28">
        <v>-0.05</v>
      </c>
      <c r="F28">
        <v>-0.04</v>
      </c>
      <c r="H28">
        <v>-0.09</v>
      </c>
      <c r="J28">
        <v>5.11E-2</v>
      </c>
      <c r="K28">
        <v>5.2699999999999997E-2</v>
      </c>
      <c r="L28">
        <v>5.0700000000000002E-2</v>
      </c>
    </row>
    <row r="29" spans="1:12" x14ac:dyDescent="0.2">
      <c r="A29">
        <v>28</v>
      </c>
      <c r="B29" t="s">
        <v>51</v>
      </c>
      <c r="C29" t="s">
        <v>58</v>
      </c>
      <c r="D29">
        <v>0.35</v>
      </c>
      <c r="E29" t="s">
        <v>14</v>
      </c>
      <c r="F29">
        <v>0.24</v>
      </c>
      <c r="G29" t="s">
        <v>14</v>
      </c>
      <c r="H29">
        <v>0.59</v>
      </c>
      <c r="I29" t="s">
        <v>14</v>
      </c>
      <c r="J29">
        <v>0</v>
      </c>
      <c r="K29">
        <v>0</v>
      </c>
      <c r="L29">
        <v>0</v>
      </c>
    </row>
    <row r="30" spans="1:12" x14ac:dyDescent="0.2">
      <c r="A30">
        <v>29</v>
      </c>
      <c r="B30" t="s">
        <v>52</v>
      </c>
      <c r="C30" t="s">
        <v>13</v>
      </c>
      <c r="D30">
        <v>-0.03</v>
      </c>
      <c r="F30">
        <v>-0.01</v>
      </c>
      <c r="H30">
        <v>-0.04</v>
      </c>
      <c r="J30">
        <v>0.3382</v>
      </c>
      <c r="K30">
        <v>0.35310000000000002</v>
      </c>
      <c r="L30">
        <v>0.33979999999999999</v>
      </c>
    </row>
    <row r="31" spans="1:12" x14ac:dyDescent="0.2">
      <c r="A31">
        <v>30</v>
      </c>
      <c r="B31" t="s">
        <v>52</v>
      </c>
      <c r="C31" t="s">
        <v>15</v>
      </c>
      <c r="D31">
        <v>-0.14000000000000001</v>
      </c>
      <c r="E31" t="s">
        <v>14</v>
      </c>
      <c r="F31">
        <v>-0.04</v>
      </c>
      <c r="G31" t="s">
        <v>14</v>
      </c>
      <c r="H31">
        <v>-0.18</v>
      </c>
      <c r="I31" t="s">
        <v>14</v>
      </c>
      <c r="J31">
        <v>0</v>
      </c>
      <c r="K31">
        <v>5.0000000000000001E-4</v>
      </c>
      <c r="L31">
        <v>0</v>
      </c>
    </row>
    <row r="32" spans="1:12" x14ac:dyDescent="0.2">
      <c r="A32">
        <v>31</v>
      </c>
      <c r="B32" t="s">
        <v>52</v>
      </c>
      <c r="C32" t="s">
        <v>17</v>
      </c>
      <c r="D32">
        <v>-0.11</v>
      </c>
      <c r="E32" t="s">
        <v>14</v>
      </c>
      <c r="F32">
        <v>-0.03</v>
      </c>
      <c r="G32" t="s">
        <v>16</v>
      </c>
      <c r="H32">
        <v>-0.14000000000000001</v>
      </c>
      <c r="I32" t="s">
        <v>14</v>
      </c>
      <c r="J32">
        <v>2.0000000000000001E-4</v>
      </c>
      <c r="K32">
        <v>1E-3</v>
      </c>
      <c r="L32">
        <v>2.0000000000000001E-4</v>
      </c>
    </row>
    <row r="33" spans="1:12" x14ac:dyDescent="0.2">
      <c r="A33">
        <v>32</v>
      </c>
      <c r="B33" t="s">
        <v>52</v>
      </c>
      <c r="C33" t="s">
        <v>58</v>
      </c>
      <c r="D33">
        <v>0.2</v>
      </c>
      <c r="E33" t="s">
        <v>14</v>
      </c>
      <c r="F33">
        <v>0.06</v>
      </c>
      <c r="G33" t="s">
        <v>14</v>
      </c>
      <c r="H33">
        <v>0.26</v>
      </c>
      <c r="I33" t="s">
        <v>14</v>
      </c>
      <c r="J33">
        <v>0</v>
      </c>
      <c r="K33">
        <v>0</v>
      </c>
      <c r="L33">
        <v>0</v>
      </c>
    </row>
    <row r="34" spans="1:12" x14ac:dyDescent="0.2">
      <c r="A34">
        <v>33</v>
      </c>
      <c r="B34" t="s">
        <v>53</v>
      </c>
      <c r="C34" t="s">
        <v>13</v>
      </c>
      <c r="D34">
        <v>-0.06</v>
      </c>
      <c r="E34" t="s">
        <v>23</v>
      </c>
      <c r="F34">
        <v>-0.01</v>
      </c>
      <c r="G34" t="s">
        <v>23</v>
      </c>
      <c r="H34">
        <v>-7.0000000000000007E-2</v>
      </c>
      <c r="J34">
        <v>4.4900000000000002E-2</v>
      </c>
      <c r="K34">
        <v>7.1999999999999995E-2</v>
      </c>
      <c r="L34">
        <v>4.6100000000000002E-2</v>
      </c>
    </row>
    <row r="35" spans="1:12" x14ac:dyDescent="0.2">
      <c r="A35">
        <v>34</v>
      </c>
      <c r="B35" t="s">
        <v>53</v>
      </c>
      <c r="C35" t="s">
        <v>15</v>
      </c>
      <c r="D35">
        <v>0.04</v>
      </c>
      <c r="F35">
        <v>0.01</v>
      </c>
      <c r="H35">
        <v>0.04</v>
      </c>
      <c r="J35">
        <v>0.27760000000000001</v>
      </c>
      <c r="K35">
        <v>0.29820000000000002</v>
      </c>
      <c r="L35">
        <v>0.27800000000000002</v>
      </c>
    </row>
    <row r="36" spans="1:12" x14ac:dyDescent="0.2">
      <c r="A36">
        <v>35</v>
      </c>
      <c r="B36" t="s">
        <v>53</v>
      </c>
      <c r="C36" t="s">
        <v>17</v>
      </c>
      <c r="D36">
        <v>-0.04</v>
      </c>
      <c r="F36">
        <v>-0.01</v>
      </c>
      <c r="H36">
        <v>-0.05</v>
      </c>
      <c r="J36">
        <v>0.1812</v>
      </c>
      <c r="K36">
        <v>0.2099</v>
      </c>
      <c r="L36">
        <v>0.18240000000000001</v>
      </c>
    </row>
    <row r="37" spans="1:12" x14ac:dyDescent="0.2">
      <c r="A37">
        <v>36</v>
      </c>
      <c r="B37" t="s">
        <v>53</v>
      </c>
      <c r="C37" t="s">
        <v>58</v>
      </c>
      <c r="D37">
        <v>-0.13</v>
      </c>
      <c r="E37" t="s">
        <v>14</v>
      </c>
      <c r="F37">
        <v>-0.03</v>
      </c>
      <c r="G37" t="s">
        <v>16</v>
      </c>
      <c r="H37">
        <v>-0.16</v>
      </c>
      <c r="I37" t="s">
        <v>14</v>
      </c>
      <c r="J37">
        <v>4.0000000000000002E-4</v>
      </c>
      <c r="K37">
        <v>5.0000000000000001E-3</v>
      </c>
      <c r="L37">
        <v>4.0000000000000002E-4</v>
      </c>
    </row>
    <row r="38" spans="1:12" x14ac:dyDescent="0.2">
      <c r="A38">
        <v>37</v>
      </c>
      <c r="B38" t="s">
        <v>54</v>
      </c>
      <c r="C38" t="s">
        <v>13</v>
      </c>
      <c r="D38">
        <v>-0.08</v>
      </c>
      <c r="E38" t="s">
        <v>16</v>
      </c>
      <c r="F38">
        <v>-0.04</v>
      </c>
      <c r="G38" t="s">
        <v>16</v>
      </c>
      <c r="H38">
        <v>-0.13</v>
      </c>
      <c r="I38" t="s">
        <v>16</v>
      </c>
      <c r="J38">
        <v>1.1999999999999999E-3</v>
      </c>
      <c r="K38">
        <v>2.7000000000000001E-3</v>
      </c>
      <c r="L38">
        <v>1.4E-3</v>
      </c>
    </row>
    <row r="39" spans="1:12" x14ac:dyDescent="0.2">
      <c r="A39">
        <v>38</v>
      </c>
      <c r="B39" t="s">
        <v>54</v>
      </c>
      <c r="C39" t="s">
        <v>15</v>
      </c>
      <c r="D39">
        <v>0.1</v>
      </c>
      <c r="E39" t="s">
        <v>14</v>
      </c>
      <c r="F39">
        <v>0.05</v>
      </c>
      <c r="G39" t="s">
        <v>14</v>
      </c>
      <c r="H39">
        <v>0.15</v>
      </c>
      <c r="I39" t="s">
        <v>14</v>
      </c>
      <c r="J39">
        <v>4.0000000000000002E-4</v>
      </c>
      <c r="K39">
        <v>8.0000000000000004E-4</v>
      </c>
      <c r="L39">
        <v>4.0000000000000002E-4</v>
      </c>
    </row>
    <row r="40" spans="1:12" x14ac:dyDescent="0.2">
      <c r="A40">
        <v>39</v>
      </c>
      <c r="B40" t="s">
        <v>54</v>
      </c>
      <c r="C40" t="s">
        <v>17</v>
      </c>
      <c r="D40">
        <v>7.0000000000000007E-2</v>
      </c>
      <c r="E40" t="s">
        <v>16</v>
      </c>
      <c r="F40">
        <v>0.04</v>
      </c>
      <c r="G40" t="s">
        <v>16</v>
      </c>
      <c r="H40">
        <v>0.11</v>
      </c>
      <c r="I40" t="s">
        <v>16</v>
      </c>
      <c r="J40">
        <v>7.3000000000000001E-3</v>
      </c>
      <c r="K40">
        <v>9.1000000000000004E-3</v>
      </c>
      <c r="L40">
        <v>7.3000000000000001E-3</v>
      </c>
    </row>
    <row r="41" spans="1:12" x14ac:dyDescent="0.2">
      <c r="A41">
        <v>40</v>
      </c>
      <c r="B41" t="s">
        <v>54</v>
      </c>
      <c r="C41" t="s">
        <v>58</v>
      </c>
      <c r="D41">
        <v>-0.31</v>
      </c>
      <c r="E41" t="s">
        <v>14</v>
      </c>
      <c r="F41">
        <v>-0.16</v>
      </c>
      <c r="G41" t="s">
        <v>14</v>
      </c>
      <c r="H41">
        <v>-0.47</v>
      </c>
      <c r="I41" t="s">
        <v>14</v>
      </c>
      <c r="J41">
        <v>0</v>
      </c>
      <c r="K41">
        <v>0</v>
      </c>
      <c r="L41">
        <v>0</v>
      </c>
    </row>
    <row r="42" spans="1:12" x14ac:dyDescent="0.2">
      <c r="A42">
        <v>41</v>
      </c>
      <c r="B42" t="s">
        <v>55</v>
      </c>
      <c r="C42" t="s">
        <v>13</v>
      </c>
      <c r="D42">
        <v>-0.09</v>
      </c>
      <c r="E42" t="s">
        <v>16</v>
      </c>
      <c r="F42">
        <v>-0.03</v>
      </c>
      <c r="G42" t="s">
        <v>16</v>
      </c>
      <c r="H42">
        <v>-0.13</v>
      </c>
      <c r="I42" t="s">
        <v>16</v>
      </c>
      <c r="J42">
        <v>1.1000000000000001E-3</v>
      </c>
      <c r="K42">
        <v>3.7000000000000002E-3</v>
      </c>
      <c r="L42">
        <v>1.2999999999999999E-3</v>
      </c>
    </row>
    <row r="43" spans="1:12" x14ac:dyDescent="0.2">
      <c r="A43">
        <v>42</v>
      </c>
      <c r="B43" t="s">
        <v>55</v>
      </c>
      <c r="C43" t="s">
        <v>15</v>
      </c>
      <c r="D43">
        <v>-0.02</v>
      </c>
      <c r="F43">
        <v>-0.01</v>
      </c>
      <c r="H43">
        <v>-0.03</v>
      </c>
      <c r="J43">
        <v>0.51870000000000005</v>
      </c>
      <c r="K43">
        <v>0.52190000000000003</v>
      </c>
      <c r="L43">
        <v>0.51849999999999996</v>
      </c>
    </row>
    <row r="44" spans="1:12" x14ac:dyDescent="0.2">
      <c r="A44">
        <v>43</v>
      </c>
      <c r="B44" t="s">
        <v>55</v>
      </c>
      <c r="C44" t="s">
        <v>17</v>
      </c>
      <c r="D44">
        <v>0.1</v>
      </c>
      <c r="E44" t="s">
        <v>14</v>
      </c>
      <c r="F44">
        <v>0.04</v>
      </c>
      <c r="G44" t="s">
        <v>16</v>
      </c>
      <c r="H44">
        <v>0.13</v>
      </c>
      <c r="I44" t="s">
        <v>14</v>
      </c>
      <c r="J44">
        <v>8.0000000000000004E-4</v>
      </c>
      <c r="K44">
        <v>2.3E-3</v>
      </c>
      <c r="L44">
        <v>8.0000000000000004E-4</v>
      </c>
    </row>
    <row r="45" spans="1:12" x14ac:dyDescent="0.2">
      <c r="A45">
        <v>44</v>
      </c>
      <c r="B45" t="s">
        <v>55</v>
      </c>
      <c r="C45" t="s">
        <v>58</v>
      </c>
      <c r="D45">
        <v>-0.36</v>
      </c>
      <c r="E45" t="s">
        <v>14</v>
      </c>
      <c r="F45">
        <v>-0.13</v>
      </c>
      <c r="G45" t="s">
        <v>14</v>
      </c>
      <c r="H45">
        <v>-0.49</v>
      </c>
      <c r="I45" t="s">
        <v>14</v>
      </c>
      <c r="J45">
        <v>0</v>
      </c>
      <c r="K45">
        <v>0</v>
      </c>
      <c r="L45">
        <v>0</v>
      </c>
    </row>
    <row r="46" spans="1:12" x14ac:dyDescent="0.2">
      <c r="A46">
        <v>45</v>
      </c>
      <c r="B46" t="s">
        <v>56</v>
      </c>
      <c r="C46" t="s">
        <v>13</v>
      </c>
      <c r="D46">
        <v>-0.06</v>
      </c>
      <c r="F46">
        <v>-0.01</v>
      </c>
      <c r="H46">
        <v>-7.0000000000000007E-2</v>
      </c>
      <c r="J46">
        <v>6.0499999999999998E-2</v>
      </c>
      <c r="K46">
        <v>9.2600000000000002E-2</v>
      </c>
      <c r="L46">
        <v>6.1499999999999999E-2</v>
      </c>
    </row>
    <row r="47" spans="1:12" x14ac:dyDescent="0.2">
      <c r="A47">
        <v>46</v>
      </c>
      <c r="B47" t="s">
        <v>56</v>
      </c>
      <c r="C47" t="s">
        <v>15</v>
      </c>
      <c r="D47">
        <v>-0.06</v>
      </c>
      <c r="F47">
        <v>-0.01</v>
      </c>
      <c r="H47">
        <v>-7.0000000000000007E-2</v>
      </c>
      <c r="J47">
        <v>5.4100000000000002E-2</v>
      </c>
      <c r="K47">
        <v>8.4099999999999994E-2</v>
      </c>
      <c r="L47">
        <v>5.4899999999999997E-2</v>
      </c>
    </row>
    <row r="48" spans="1:12" x14ac:dyDescent="0.2">
      <c r="A48">
        <v>47</v>
      </c>
      <c r="B48" t="s">
        <v>56</v>
      </c>
      <c r="C48" t="s">
        <v>17</v>
      </c>
      <c r="D48">
        <v>0</v>
      </c>
      <c r="F48">
        <v>0</v>
      </c>
      <c r="H48">
        <v>0</v>
      </c>
      <c r="J48">
        <v>0.98939999999999995</v>
      </c>
      <c r="K48">
        <v>0.99119999999999997</v>
      </c>
      <c r="L48">
        <v>0.98970000000000002</v>
      </c>
    </row>
    <row r="49" spans="1:12" x14ac:dyDescent="0.2">
      <c r="A49">
        <v>48</v>
      </c>
      <c r="B49" t="s">
        <v>56</v>
      </c>
      <c r="C49" t="s">
        <v>58</v>
      </c>
      <c r="D49">
        <v>-0.22</v>
      </c>
      <c r="E49" t="s">
        <v>14</v>
      </c>
      <c r="F49">
        <v>-0.04</v>
      </c>
      <c r="G49" t="s">
        <v>14</v>
      </c>
      <c r="H49">
        <v>-0.27</v>
      </c>
      <c r="I49" t="s">
        <v>14</v>
      </c>
      <c r="J49">
        <v>0</v>
      </c>
      <c r="K49">
        <v>2.0000000000000001E-4</v>
      </c>
      <c r="L49">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E7539A-3652-844D-BEF8-E74707AAC70E}">
  <dimension ref="A1"/>
  <sheetViews>
    <sheetView workbookViewId="0">
      <selection activeCell="J30" sqref="J30"/>
    </sheetView>
  </sheetViews>
  <sheetFormatPr baseColWidth="10" defaultRowHeight="16" x14ac:dyDescent="0.2"/>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DDD0B2-7AE7-BC43-8D9C-1BFB714BB66D}">
  <dimension ref="A1:P82"/>
  <sheetViews>
    <sheetView topLeftCell="A49" workbookViewId="0">
      <selection activeCell="K29" sqref="K29"/>
    </sheetView>
  </sheetViews>
  <sheetFormatPr baseColWidth="10" defaultRowHeight="16" x14ac:dyDescent="0.2"/>
  <cols>
    <col min="2" max="16" width="10.83203125" style="3"/>
  </cols>
  <sheetData>
    <row r="1" spans="1:16" x14ac:dyDescent="0.2">
      <c r="B1" s="3" t="s">
        <v>59</v>
      </c>
      <c r="C1" s="3" t="s">
        <v>60</v>
      </c>
      <c r="D1" s="3" t="s">
        <v>61</v>
      </c>
      <c r="E1" s="3" t="s">
        <v>62</v>
      </c>
      <c r="F1" s="3" t="s">
        <v>63</v>
      </c>
      <c r="G1" s="3" t="s">
        <v>64</v>
      </c>
      <c r="H1" s="3" t="s">
        <v>65</v>
      </c>
      <c r="I1" s="3" t="s">
        <v>66</v>
      </c>
      <c r="J1" s="3" t="s">
        <v>67</v>
      </c>
      <c r="K1" s="3" t="s">
        <v>68</v>
      </c>
      <c r="L1" s="3" t="s">
        <v>69</v>
      </c>
      <c r="M1" s="3" t="s">
        <v>70</v>
      </c>
      <c r="N1" s="3" t="s">
        <v>71</v>
      </c>
      <c r="O1" s="3" t="s">
        <v>72</v>
      </c>
      <c r="P1" s="3" t="s">
        <v>73</v>
      </c>
    </row>
    <row r="2" spans="1:16" x14ac:dyDescent="0.2">
      <c r="A2" t="s">
        <v>74</v>
      </c>
      <c r="B2" s="3">
        <v>-6.4399999999999999E-2</v>
      </c>
      <c r="C2" s="3">
        <v>0.28420000000000001</v>
      </c>
      <c r="D2" s="3">
        <v>0.30730000000000002</v>
      </c>
      <c r="E2" s="3">
        <v>-0.21609999999999999</v>
      </c>
      <c r="F2" s="3">
        <v>-0.38379999999999997</v>
      </c>
      <c r="G2" s="3">
        <v>0.19289999999999999</v>
      </c>
      <c r="H2" s="3">
        <v>-0.42409999999999998</v>
      </c>
      <c r="I2" s="3">
        <v>0.35439999999999999</v>
      </c>
      <c r="J2" s="3">
        <v>-0.30359999999999998</v>
      </c>
      <c r="K2" s="3">
        <v>0.3569</v>
      </c>
      <c r="L2" s="3">
        <v>0.1343</v>
      </c>
      <c r="M2" s="3">
        <v>0.3276</v>
      </c>
      <c r="N2" s="3">
        <v>0.44400000000000001</v>
      </c>
      <c r="O2" s="3">
        <v>-0.33079999999999998</v>
      </c>
      <c r="P2" s="3">
        <v>-0.2787</v>
      </c>
    </row>
    <row r="3" spans="1:16" x14ac:dyDescent="0.2">
      <c r="A3" t="s">
        <v>75</v>
      </c>
      <c r="B3" s="3">
        <v>-0.1351</v>
      </c>
      <c r="C3" s="3">
        <v>0.30499999999999999</v>
      </c>
      <c r="D3" s="3">
        <v>0.1474</v>
      </c>
      <c r="E3" s="3">
        <v>-0.2276</v>
      </c>
      <c r="F3" s="3">
        <v>-0.191</v>
      </c>
      <c r="G3" s="3">
        <v>0.1938</v>
      </c>
      <c r="H3" s="3">
        <v>-0.42670000000000002</v>
      </c>
      <c r="I3" s="3">
        <v>0.39179999999999998</v>
      </c>
      <c r="J3" s="3">
        <v>-0.26960000000000001</v>
      </c>
      <c r="K3" s="3">
        <v>0.33529999999999999</v>
      </c>
      <c r="L3" s="3">
        <v>0.1522</v>
      </c>
      <c r="M3" s="3">
        <v>0.37509999999999999</v>
      </c>
      <c r="N3" s="3">
        <v>0.39679999999999999</v>
      </c>
      <c r="O3" s="3">
        <v>-0.29609999999999997</v>
      </c>
      <c r="P3" s="3">
        <v>-0.24560000000000001</v>
      </c>
    </row>
    <row r="4" spans="1:16" x14ac:dyDescent="0.2">
      <c r="A4" t="s">
        <v>76</v>
      </c>
      <c r="B4" s="3">
        <v>-0.1046</v>
      </c>
      <c r="C4" s="3">
        <v>0.31009999999999999</v>
      </c>
      <c r="D4" s="3">
        <v>0.33779999999999999</v>
      </c>
      <c r="E4" s="3">
        <v>-0.32500000000000001</v>
      </c>
      <c r="F4" s="3">
        <v>-0.2974</v>
      </c>
      <c r="G4" s="3">
        <v>-2.6700000000000002E-2</v>
      </c>
      <c r="H4" s="3">
        <v>-0.32629999999999998</v>
      </c>
      <c r="I4" s="3">
        <v>0.14510000000000001</v>
      </c>
      <c r="J4" s="3">
        <v>-0.35349999999999998</v>
      </c>
      <c r="K4" s="3">
        <v>0.37630000000000002</v>
      </c>
      <c r="L4" s="3">
        <v>3.3999999999999998E-3</v>
      </c>
      <c r="M4" s="3">
        <v>0.24560000000000001</v>
      </c>
      <c r="N4" s="3">
        <v>0.3795</v>
      </c>
      <c r="O4" s="3">
        <v>-0.33040000000000003</v>
      </c>
      <c r="P4" s="3">
        <v>-0.35809999999999997</v>
      </c>
    </row>
    <row r="5" spans="1:16" x14ac:dyDescent="0.2">
      <c r="A5" t="s">
        <v>77</v>
      </c>
      <c r="B5" s="3">
        <v>6.2700000000000006E-2</v>
      </c>
      <c r="C5" s="3">
        <v>-0.3271</v>
      </c>
      <c r="D5" s="3">
        <v>-0.16880000000000001</v>
      </c>
      <c r="E5" s="3">
        <v>0.15079999999999999</v>
      </c>
      <c r="F5" s="3">
        <v>0.17860000000000001</v>
      </c>
      <c r="G5" s="3">
        <v>-0.1111</v>
      </c>
      <c r="H5" s="3">
        <v>0.36480000000000001</v>
      </c>
      <c r="I5" s="3">
        <v>-0.27389999999999998</v>
      </c>
      <c r="J5" s="3">
        <v>0.33850000000000002</v>
      </c>
      <c r="K5" s="3">
        <v>-0.24660000000000001</v>
      </c>
      <c r="L5" s="3">
        <v>-2.63E-2</v>
      </c>
      <c r="M5" s="3">
        <v>-0.30280000000000001</v>
      </c>
      <c r="N5" s="3">
        <v>-0.27829999999999999</v>
      </c>
      <c r="O5" s="3">
        <v>0.21240000000000001</v>
      </c>
      <c r="P5" s="3">
        <v>0.24049999999999999</v>
      </c>
    </row>
    <row r="6" spans="1:16" x14ac:dyDescent="0.2">
      <c r="A6" t="s">
        <v>78</v>
      </c>
      <c r="B6" s="3">
        <v>-8.6300000000000002E-2</v>
      </c>
      <c r="C6" s="3">
        <v>0.13339999999999999</v>
      </c>
      <c r="D6" s="3">
        <v>0.27810000000000001</v>
      </c>
      <c r="E6" s="3">
        <v>-0.14180000000000001</v>
      </c>
      <c r="F6" s="3">
        <v>-0.30609999999999998</v>
      </c>
      <c r="G6" s="3">
        <v>9.1399999999999995E-2</v>
      </c>
      <c r="H6" s="3">
        <v>-0.33410000000000001</v>
      </c>
      <c r="I6" s="3">
        <v>0.2127</v>
      </c>
      <c r="J6" s="3">
        <v>-0.32169999999999999</v>
      </c>
      <c r="K6" s="3">
        <v>0.28439999999999999</v>
      </c>
      <c r="L6" s="3">
        <v>5.21E-2</v>
      </c>
      <c r="M6" s="3">
        <v>0.2671</v>
      </c>
      <c r="N6" s="3">
        <v>0.33629999999999999</v>
      </c>
      <c r="O6" s="3">
        <v>-0.23830000000000001</v>
      </c>
      <c r="P6" s="3">
        <v>-0.36809999999999998</v>
      </c>
    </row>
    <row r="7" spans="1:16" x14ac:dyDescent="0.2">
      <c r="A7" t="s">
        <v>79</v>
      </c>
      <c r="B7" s="3">
        <v>-6.4399999999999999E-2</v>
      </c>
      <c r="C7" s="3">
        <v>0.28420000000000001</v>
      </c>
      <c r="D7" s="3">
        <v>0.30730000000000002</v>
      </c>
      <c r="E7" s="3">
        <v>-0.21609999999999999</v>
      </c>
      <c r="F7" s="3">
        <v>-0.38379999999999997</v>
      </c>
      <c r="G7" s="3">
        <v>0.19289999999999999</v>
      </c>
      <c r="H7" s="3">
        <v>-0.42409999999999998</v>
      </c>
      <c r="I7" s="3">
        <v>0.35439999999999999</v>
      </c>
      <c r="J7" s="3">
        <v>-0.30359999999999998</v>
      </c>
      <c r="K7" s="3">
        <v>0.3569</v>
      </c>
      <c r="L7" s="3">
        <v>0.1343</v>
      </c>
      <c r="M7" s="3">
        <v>0.3276</v>
      </c>
      <c r="N7" s="3">
        <v>0.44400000000000001</v>
      </c>
      <c r="O7" s="3">
        <v>-0.33079999999999998</v>
      </c>
      <c r="P7" s="3">
        <v>-0.2787</v>
      </c>
    </row>
    <row r="8" spans="1:16" x14ac:dyDescent="0.2">
      <c r="A8" t="s">
        <v>80</v>
      </c>
      <c r="B8" s="3">
        <v>-0.17910000000000001</v>
      </c>
      <c r="C8" s="3">
        <v>0.32219999999999999</v>
      </c>
      <c r="D8" s="3">
        <v>6.9800000000000001E-2</v>
      </c>
      <c r="E8" s="3">
        <v>-0.19769999999999999</v>
      </c>
      <c r="F8" s="3">
        <v>-0.1116</v>
      </c>
      <c r="G8" s="3">
        <v>0.2137</v>
      </c>
      <c r="H8" s="3">
        <v>-0.42620000000000002</v>
      </c>
      <c r="I8" s="3">
        <v>0.4274</v>
      </c>
      <c r="J8" s="3">
        <v>-0.25119999999999998</v>
      </c>
      <c r="K8" s="3">
        <v>0.2903</v>
      </c>
      <c r="L8" s="3">
        <v>0.13739999999999999</v>
      </c>
      <c r="M8" s="3">
        <v>0.36580000000000001</v>
      </c>
      <c r="N8" s="3">
        <v>0.35439999999999999</v>
      </c>
      <c r="O8" s="3">
        <v>-0.25850000000000001</v>
      </c>
      <c r="P8" s="3">
        <v>-0.1729</v>
      </c>
    </row>
    <row r="9" spans="1:16" x14ac:dyDescent="0.2">
      <c r="A9" t="s">
        <v>81</v>
      </c>
      <c r="B9" s="3">
        <v>0.121</v>
      </c>
      <c r="C9" s="3">
        <v>-0.26850000000000002</v>
      </c>
      <c r="D9" s="3">
        <v>3.4299999999999997E-2</v>
      </c>
      <c r="E9" s="3">
        <v>7.0099999999999996E-2</v>
      </c>
      <c r="F9" s="3">
        <v>5.1400000000000001E-2</v>
      </c>
      <c r="G9" s="3">
        <v>-0.2873</v>
      </c>
      <c r="H9" s="3">
        <v>0.3987</v>
      </c>
      <c r="I9" s="3">
        <v>-0.47499999999999998</v>
      </c>
      <c r="J9" s="3">
        <v>0.17710000000000001</v>
      </c>
      <c r="K9" s="3">
        <v>-0.18459999999999999</v>
      </c>
      <c r="L9" s="3">
        <v>-0.20549999999999999</v>
      </c>
      <c r="M9" s="3">
        <v>-0.3634</v>
      </c>
      <c r="N9" s="3">
        <v>-0.27279999999999999</v>
      </c>
      <c r="O9" s="3">
        <v>0.15920000000000001</v>
      </c>
      <c r="P9" s="3">
        <v>0.1129</v>
      </c>
    </row>
    <row r="10" spans="1:16" x14ac:dyDescent="0.2">
      <c r="A10" t="s">
        <v>82</v>
      </c>
      <c r="B10" s="3">
        <v>0.13519999999999999</v>
      </c>
      <c r="C10" s="3">
        <v>-0.31530000000000002</v>
      </c>
      <c r="D10" s="3">
        <v>4.2799999999999998E-2</v>
      </c>
      <c r="E10" s="3">
        <v>7.1499999999999994E-2</v>
      </c>
      <c r="F10" s="3">
        <v>7.6E-3</v>
      </c>
      <c r="G10" s="3">
        <v>-0.17230000000000001</v>
      </c>
      <c r="H10" s="3">
        <v>0.32650000000000001</v>
      </c>
      <c r="I10" s="3">
        <v>-0.36670000000000003</v>
      </c>
      <c r="J10" s="3">
        <v>0.16869999999999999</v>
      </c>
      <c r="K10" s="3">
        <v>-0.16900000000000001</v>
      </c>
      <c r="L10" s="3">
        <v>-0.16239999999999999</v>
      </c>
      <c r="M10" s="3">
        <v>-0.29709999999999998</v>
      </c>
      <c r="N10" s="3">
        <v>-0.21970000000000001</v>
      </c>
      <c r="O10" s="3">
        <v>0.14019999999999999</v>
      </c>
      <c r="P10" s="3">
        <v>0.10050000000000001</v>
      </c>
    </row>
    <row r="11" spans="1:16" x14ac:dyDescent="0.2">
      <c r="A11" t="s">
        <v>83</v>
      </c>
      <c r="B11" s="3">
        <v>0.1203</v>
      </c>
      <c r="C11" s="3">
        <v>-0.30769999999999997</v>
      </c>
      <c r="D11" s="3">
        <v>-0.15559999999999999</v>
      </c>
      <c r="E11" s="3">
        <v>0.19889999999999999</v>
      </c>
      <c r="F11" s="3">
        <v>0.21429999999999999</v>
      </c>
      <c r="G11" s="3">
        <v>-0.2349</v>
      </c>
      <c r="H11" s="3">
        <v>0.47249999999999998</v>
      </c>
      <c r="I11" s="3">
        <v>-0.4405</v>
      </c>
      <c r="J11" s="3">
        <v>0.2979</v>
      </c>
      <c r="K11" s="3">
        <v>-0.35360000000000003</v>
      </c>
      <c r="L11" s="3">
        <v>-0.1663</v>
      </c>
      <c r="M11" s="3">
        <v>-0.41599999999999998</v>
      </c>
      <c r="N11" s="3">
        <v>-0.43569999999999998</v>
      </c>
      <c r="O11" s="3">
        <v>0.31140000000000001</v>
      </c>
      <c r="P11" s="3">
        <v>0.25590000000000002</v>
      </c>
    </row>
    <row r="12" spans="1:16" x14ac:dyDescent="0.2">
      <c r="A12" t="s">
        <v>84</v>
      </c>
      <c r="B12" s="3">
        <v>0.13900000000000001</v>
      </c>
      <c r="C12" s="3">
        <v>-0.29210000000000003</v>
      </c>
      <c r="D12" s="3">
        <v>-0.1537</v>
      </c>
      <c r="E12" s="3">
        <v>0.24010000000000001</v>
      </c>
      <c r="F12" s="3">
        <v>0.20480000000000001</v>
      </c>
      <c r="G12" s="3">
        <v>-0.23899999999999999</v>
      </c>
      <c r="H12" s="3">
        <v>0.49099999999999999</v>
      </c>
      <c r="I12" s="3">
        <v>-0.44750000000000001</v>
      </c>
      <c r="J12" s="3">
        <v>0.31419999999999998</v>
      </c>
      <c r="K12" s="3">
        <v>-0.38490000000000002</v>
      </c>
      <c r="L12" s="3">
        <v>-0.1598</v>
      </c>
      <c r="M12" s="3">
        <v>-0.436</v>
      </c>
      <c r="N12" s="3">
        <v>-0.46400000000000002</v>
      </c>
      <c r="O12" s="3">
        <v>0.33779999999999999</v>
      </c>
      <c r="P12" s="3">
        <v>0.27289999999999998</v>
      </c>
    </row>
    <row r="13" spans="1:16" x14ac:dyDescent="0.2">
      <c r="A13" t="s">
        <v>85</v>
      </c>
      <c r="B13" s="3">
        <v>0.14860000000000001</v>
      </c>
      <c r="C13" s="3">
        <v>-0.34</v>
      </c>
      <c r="D13" s="3">
        <v>-0.2114</v>
      </c>
      <c r="E13" s="3">
        <v>0.30659999999999998</v>
      </c>
      <c r="F13" s="3">
        <v>0.22950000000000001</v>
      </c>
      <c r="G13" s="3">
        <v>-0.184</v>
      </c>
      <c r="H13" s="3">
        <v>0.50070000000000003</v>
      </c>
      <c r="I13" s="3">
        <v>-0.40300000000000002</v>
      </c>
      <c r="J13" s="3">
        <v>0.3715</v>
      </c>
      <c r="K13" s="3">
        <v>-0.43540000000000001</v>
      </c>
      <c r="L13" s="3">
        <v>-0.12520000000000001</v>
      </c>
      <c r="M13" s="3">
        <v>-0.43099999999999999</v>
      </c>
      <c r="N13" s="3">
        <v>-0.49530000000000002</v>
      </c>
      <c r="O13" s="3">
        <v>0.38390000000000002</v>
      </c>
      <c r="P13" s="3">
        <v>0.3216</v>
      </c>
    </row>
    <row r="14" spans="1:16" x14ac:dyDescent="0.2">
      <c r="A14" t="s">
        <v>86</v>
      </c>
      <c r="B14" s="3">
        <v>-5.1700000000000003E-2</v>
      </c>
      <c r="C14" s="3">
        <v>9.8000000000000004E-2</v>
      </c>
      <c r="D14" s="3">
        <v>0.1804</v>
      </c>
      <c r="E14" s="3">
        <v>-0.1492</v>
      </c>
      <c r="F14" s="3">
        <v>-0.1305</v>
      </c>
      <c r="G14" s="3">
        <v>-6.0600000000000001E-2</v>
      </c>
      <c r="H14" s="3">
        <v>-7.6300000000000007E-2</v>
      </c>
      <c r="I14" s="3">
        <v>-1.14E-2</v>
      </c>
      <c r="J14" s="3">
        <v>-0.1149</v>
      </c>
      <c r="K14" s="3">
        <v>0.14779999999999999</v>
      </c>
      <c r="L14" s="3">
        <v>-6.1699999999999998E-2</v>
      </c>
      <c r="M14" s="3">
        <v>2.8899999999999999E-2</v>
      </c>
      <c r="N14" s="3">
        <v>0.1384</v>
      </c>
      <c r="O14" s="3">
        <v>-0.12590000000000001</v>
      </c>
      <c r="P14" s="3">
        <v>-0.1404</v>
      </c>
    </row>
    <row r="15" spans="1:16" x14ac:dyDescent="0.2">
      <c r="A15" t="s">
        <v>87</v>
      </c>
      <c r="B15" s="3">
        <v>0.1196</v>
      </c>
      <c r="C15" s="3">
        <v>-0.1545</v>
      </c>
      <c r="D15" s="3">
        <v>3.04E-2</v>
      </c>
      <c r="E15" s="3">
        <v>5.5500000000000001E-2</v>
      </c>
      <c r="F15" s="3">
        <v>4.2799999999999998E-2</v>
      </c>
      <c r="G15" s="3">
        <v>-0.24030000000000001</v>
      </c>
      <c r="H15" s="3">
        <v>0.28989999999999999</v>
      </c>
      <c r="I15" s="3">
        <v>-0.36420000000000002</v>
      </c>
      <c r="J15" s="3">
        <v>9.6500000000000002E-2</v>
      </c>
      <c r="K15" s="3">
        <v>-0.14130000000000001</v>
      </c>
      <c r="L15" s="3">
        <v>-0.14599999999999999</v>
      </c>
      <c r="M15" s="3">
        <v>-0.27839999999999998</v>
      </c>
      <c r="N15" s="3">
        <v>-0.21049999999999999</v>
      </c>
      <c r="O15" s="3">
        <v>0.11609999999999999</v>
      </c>
      <c r="P15" s="3">
        <v>5.5399999999999998E-2</v>
      </c>
    </row>
    <row r="16" spans="1:16" x14ac:dyDescent="0.2">
      <c r="A16" t="s">
        <v>88</v>
      </c>
      <c r="B16" s="3">
        <v>-5.3400000000000003E-2</v>
      </c>
      <c r="C16" s="3">
        <v>0.1</v>
      </c>
      <c r="D16" s="3">
        <v>-0.12139999999999999</v>
      </c>
      <c r="E16" s="3">
        <v>7.3999999999999996E-2</v>
      </c>
      <c r="F16" s="3">
        <v>0.153</v>
      </c>
      <c r="G16" s="3">
        <v>-7.3599999999999999E-2</v>
      </c>
      <c r="H16" s="3">
        <v>0.12189999999999999</v>
      </c>
      <c r="I16" s="3">
        <v>-9.8900000000000002E-2</v>
      </c>
      <c r="J16" s="3">
        <v>5.7599999999999998E-2</v>
      </c>
      <c r="K16" s="3">
        <v>-0.151</v>
      </c>
      <c r="L16" s="3">
        <v>-3.7699999999999997E-2</v>
      </c>
      <c r="M16" s="3">
        <v>-0.1037</v>
      </c>
      <c r="N16" s="3">
        <v>-0.2031</v>
      </c>
      <c r="O16" s="3">
        <v>0.13619999999999999</v>
      </c>
      <c r="P16" s="3">
        <v>0.15709999999999999</v>
      </c>
    </row>
    <row r="17" spans="1:16" x14ac:dyDescent="0.2">
      <c r="A17" t="s">
        <v>89</v>
      </c>
      <c r="B17" s="3">
        <v>-4.6800000000000001E-2</v>
      </c>
      <c r="C17" s="3">
        <v>-3.2000000000000002E-3</v>
      </c>
      <c r="D17" s="3">
        <v>-0.1363</v>
      </c>
      <c r="E17" s="3">
        <v>-6.7199999999999996E-2</v>
      </c>
      <c r="F17" s="3">
        <v>0.18260000000000001</v>
      </c>
      <c r="G17" s="3">
        <v>-2.41E-2</v>
      </c>
      <c r="H17" s="3">
        <v>4.3499999999999997E-2</v>
      </c>
      <c r="I17" s="3">
        <v>-3.8399999999999997E-2</v>
      </c>
      <c r="J17" s="3">
        <v>1.7600000000000001E-2</v>
      </c>
      <c r="K17" s="3">
        <v>-4.7300000000000002E-2</v>
      </c>
      <c r="L17" s="3">
        <v>-2.75E-2</v>
      </c>
      <c r="M17" s="3">
        <v>-2.1600000000000001E-2</v>
      </c>
      <c r="N17" s="3">
        <v>-8.9700000000000002E-2</v>
      </c>
      <c r="O17" s="3">
        <v>4.6899999999999997E-2</v>
      </c>
      <c r="P17" s="3">
        <v>7.4099999999999999E-2</v>
      </c>
    </row>
    <row r="18" spans="1:16" x14ac:dyDescent="0.2">
      <c r="A18" t="s">
        <v>90</v>
      </c>
      <c r="B18" s="3">
        <v>1.11E-2</v>
      </c>
      <c r="C18" s="3">
        <v>-0.2291</v>
      </c>
      <c r="D18" s="3">
        <v>-9.3299999999999994E-2</v>
      </c>
      <c r="E18" s="3">
        <v>-1.26E-2</v>
      </c>
      <c r="F18" s="3">
        <v>0.15190000000000001</v>
      </c>
      <c r="G18" s="3">
        <v>-0.1239</v>
      </c>
      <c r="H18" s="3">
        <v>0.2157</v>
      </c>
      <c r="I18" s="3">
        <v>-0.23400000000000001</v>
      </c>
      <c r="J18" s="3">
        <v>0.1202</v>
      </c>
      <c r="K18" s="3">
        <v>-0.1086</v>
      </c>
      <c r="L18" s="3">
        <v>-0.11799999999999999</v>
      </c>
      <c r="M18" s="3">
        <v>-0.1782</v>
      </c>
      <c r="N18" s="3">
        <v>-0.16470000000000001</v>
      </c>
      <c r="O18" s="3">
        <v>9.9900000000000003E-2</v>
      </c>
      <c r="P18" s="3">
        <v>9.2799999999999994E-2</v>
      </c>
    </row>
    <row r="19" spans="1:16" x14ac:dyDescent="0.2">
      <c r="A19" t="s">
        <v>91</v>
      </c>
      <c r="B19" s="3">
        <v>-8.2400000000000001E-2</v>
      </c>
      <c r="C19" s="3">
        <v>0.1603</v>
      </c>
      <c r="D19" s="3">
        <v>0.32129999999999997</v>
      </c>
      <c r="E19" s="3">
        <v>-0.26269999999999999</v>
      </c>
      <c r="F19" s="3">
        <v>-0.35049999999999998</v>
      </c>
      <c r="G19" s="3">
        <v>0.14269999999999999</v>
      </c>
      <c r="H19" s="3">
        <v>-0.38129999999999997</v>
      </c>
      <c r="I19" s="3">
        <v>0.2787</v>
      </c>
      <c r="J19" s="3">
        <v>-0.28870000000000001</v>
      </c>
      <c r="K19" s="3">
        <v>0.38150000000000001</v>
      </c>
      <c r="L19" s="3">
        <v>7.6100000000000001E-2</v>
      </c>
      <c r="M19" s="3">
        <v>0.32300000000000001</v>
      </c>
      <c r="N19" s="3">
        <v>0.44230000000000003</v>
      </c>
      <c r="O19" s="3">
        <v>-0.33750000000000002</v>
      </c>
      <c r="P19" s="3">
        <v>-0.30549999999999999</v>
      </c>
    </row>
    <row r="20" spans="1:16" x14ac:dyDescent="0.2">
      <c r="A20" t="s">
        <v>92</v>
      </c>
      <c r="B20" s="3">
        <v>-6.54E-2</v>
      </c>
      <c r="C20" s="3">
        <v>0.1226</v>
      </c>
      <c r="D20" s="3">
        <v>0.21829999999999999</v>
      </c>
      <c r="E20" s="3">
        <v>-0.25740000000000002</v>
      </c>
      <c r="F20" s="3">
        <v>-0.23300000000000001</v>
      </c>
      <c r="G20" s="3">
        <v>0.15029999999999999</v>
      </c>
      <c r="H20" s="3">
        <v>-0.32919999999999999</v>
      </c>
      <c r="I20" s="3">
        <v>0.25209999999999999</v>
      </c>
      <c r="J20" s="3">
        <v>-0.2273</v>
      </c>
      <c r="K20" s="3">
        <v>0.33279999999999998</v>
      </c>
      <c r="L20" s="3">
        <v>8.0799999999999997E-2</v>
      </c>
      <c r="M20" s="3">
        <v>0.28970000000000001</v>
      </c>
      <c r="N20" s="3">
        <v>0.3795</v>
      </c>
      <c r="O20" s="3">
        <v>-0.30409999999999998</v>
      </c>
      <c r="P20" s="3">
        <v>-0.2641</v>
      </c>
    </row>
    <row r="21" spans="1:16" x14ac:dyDescent="0.2">
      <c r="A21" t="s">
        <v>93</v>
      </c>
      <c r="B21" s="3">
        <v>0.14380000000000001</v>
      </c>
      <c r="C21" s="3">
        <v>-0.22739999999999999</v>
      </c>
      <c r="D21" s="3">
        <v>9.4600000000000004E-2</v>
      </c>
      <c r="E21" s="3">
        <v>8.7900000000000006E-2</v>
      </c>
      <c r="F21" s="3">
        <v>-6.5000000000000002E-2</v>
      </c>
      <c r="G21" s="3">
        <v>-0.16289999999999999</v>
      </c>
      <c r="H21" s="3">
        <v>0.26419999999999999</v>
      </c>
      <c r="I21" s="3">
        <v>-0.32350000000000001</v>
      </c>
      <c r="J21" s="3">
        <v>0.10059999999999999</v>
      </c>
      <c r="K21" s="3">
        <v>-0.13650000000000001</v>
      </c>
      <c r="L21" s="3">
        <v>-0.1525</v>
      </c>
      <c r="M21" s="3">
        <v>-0.25209999999999999</v>
      </c>
      <c r="N21" s="3">
        <v>-0.17019999999999999</v>
      </c>
      <c r="O21" s="3">
        <v>0.1103</v>
      </c>
      <c r="P21" s="3">
        <v>6.0299999999999999E-2</v>
      </c>
    </row>
    <row r="22" spans="1:16" x14ac:dyDescent="0.2">
      <c r="A22" t="s">
        <v>94</v>
      </c>
      <c r="B22" s="3">
        <v>0.13189999999999999</v>
      </c>
      <c r="C22" s="3">
        <v>-0.21829999999999999</v>
      </c>
      <c r="D22" s="3">
        <v>-7.5899999999999995E-2</v>
      </c>
      <c r="E22" s="3">
        <v>0.1396</v>
      </c>
      <c r="F22" s="3">
        <v>6.6799999999999998E-2</v>
      </c>
      <c r="G22" s="3">
        <v>-2.76E-2</v>
      </c>
      <c r="H22" s="3">
        <v>0.22370000000000001</v>
      </c>
      <c r="I22" s="3">
        <v>-0.1875</v>
      </c>
      <c r="J22" s="3">
        <v>0.1691</v>
      </c>
      <c r="K22" s="3">
        <v>-0.17649999999999999</v>
      </c>
      <c r="L22" s="3">
        <v>-5.7599999999999998E-2</v>
      </c>
      <c r="M22" s="3">
        <v>-0.19520000000000001</v>
      </c>
      <c r="N22" s="3">
        <v>-0.1772</v>
      </c>
      <c r="O22" s="3">
        <v>0.14799999999999999</v>
      </c>
      <c r="P22" s="3">
        <v>0.18140000000000001</v>
      </c>
    </row>
    <row r="23" spans="1:16" x14ac:dyDescent="0.2">
      <c r="A23" t="s">
        <v>95</v>
      </c>
      <c r="B23" s="3">
        <v>6.4000000000000001E-2</v>
      </c>
      <c r="C23" s="3">
        <v>-0.1119</v>
      </c>
      <c r="D23" s="3">
        <v>0.16200000000000001</v>
      </c>
      <c r="E23" s="3">
        <v>9.01E-2</v>
      </c>
      <c r="F23" s="3">
        <v>-0.20100000000000001</v>
      </c>
      <c r="G23" s="3">
        <v>5.11E-2</v>
      </c>
      <c r="H23" s="3">
        <v>-3.61E-2</v>
      </c>
      <c r="I23" s="3">
        <v>1.03E-2</v>
      </c>
      <c r="J23" s="3">
        <v>-6.5699999999999995E-2</v>
      </c>
      <c r="K23" s="3">
        <v>-4.4999999999999997E-3</v>
      </c>
      <c r="L23" s="3">
        <v>-3.1800000000000002E-2</v>
      </c>
      <c r="M23" s="3">
        <v>1.6299999999999999E-2</v>
      </c>
      <c r="N23" s="3">
        <v>4.2500000000000003E-2</v>
      </c>
      <c r="O23" s="3">
        <v>5.8999999999999999E-3</v>
      </c>
      <c r="P23" s="3">
        <v>-5.9200000000000003E-2</v>
      </c>
    </row>
    <row r="24" spans="1:16" x14ac:dyDescent="0.2">
      <c r="A24" t="s">
        <v>96</v>
      </c>
      <c r="B24" s="3">
        <v>-4.7000000000000002E-3</v>
      </c>
      <c r="C24" s="3">
        <v>-0.21959999999999999</v>
      </c>
      <c r="D24" s="3">
        <v>-0.23680000000000001</v>
      </c>
      <c r="E24" s="3">
        <v>5.6099999999999997E-2</v>
      </c>
      <c r="F24" s="3">
        <v>0.31359999999999999</v>
      </c>
      <c r="G24" s="3">
        <v>-0.1246</v>
      </c>
      <c r="H24" s="3">
        <v>0.28060000000000002</v>
      </c>
      <c r="I24" s="3">
        <v>-0.24110000000000001</v>
      </c>
      <c r="J24" s="3">
        <v>0.21679999999999999</v>
      </c>
      <c r="K24" s="3">
        <v>-0.18229999999999999</v>
      </c>
      <c r="L24" s="3">
        <v>-8.43E-2</v>
      </c>
      <c r="M24" s="3">
        <v>-0.2293</v>
      </c>
      <c r="N24" s="3">
        <v>-0.25390000000000001</v>
      </c>
      <c r="O24" s="3">
        <v>0.1578</v>
      </c>
      <c r="P24" s="3">
        <v>0.17910000000000001</v>
      </c>
    </row>
    <row r="25" spans="1:16" x14ac:dyDescent="0.2">
      <c r="A25" t="s">
        <v>97</v>
      </c>
      <c r="B25" s="3">
        <v>0.13750000000000001</v>
      </c>
      <c r="C25" s="3">
        <v>-0.28039999999999998</v>
      </c>
      <c r="D25" s="3">
        <v>1.9800000000000002E-2</v>
      </c>
      <c r="E25" s="3">
        <v>0.1124</v>
      </c>
      <c r="F25" s="3">
        <v>3.6600000000000001E-2</v>
      </c>
      <c r="G25" s="3">
        <v>-0.2034</v>
      </c>
      <c r="H25" s="3">
        <v>0.34970000000000001</v>
      </c>
      <c r="I25" s="3">
        <v>-0.40050000000000002</v>
      </c>
      <c r="J25" s="3">
        <v>0.1701</v>
      </c>
      <c r="K25" s="3">
        <v>-0.18090000000000001</v>
      </c>
      <c r="L25" s="3">
        <v>-0.1794</v>
      </c>
      <c r="M25" s="3">
        <v>-0.31569999999999998</v>
      </c>
      <c r="N25" s="3">
        <v>-0.24010000000000001</v>
      </c>
      <c r="O25" s="3">
        <v>0.1527</v>
      </c>
      <c r="P25" s="3">
        <v>0.12690000000000001</v>
      </c>
    </row>
    <row r="26" spans="1:16" x14ac:dyDescent="0.2">
      <c r="A26" t="s">
        <v>98</v>
      </c>
      <c r="B26" s="3">
        <v>0.03</v>
      </c>
      <c r="C26" s="3">
        <v>0.14910000000000001</v>
      </c>
      <c r="D26" s="3">
        <v>0.222</v>
      </c>
      <c r="E26" s="3">
        <v>2.23E-2</v>
      </c>
      <c r="F26" s="3">
        <v>-0.2382</v>
      </c>
      <c r="G26" s="3">
        <v>-2.7900000000000001E-2</v>
      </c>
      <c r="H26" s="3">
        <v>-0.12820000000000001</v>
      </c>
      <c r="I26" s="3">
        <v>6.8400000000000002E-2</v>
      </c>
      <c r="J26" s="3">
        <v>-0.16270000000000001</v>
      </c>
      <c r="K26" s="3">
        <v>7.2999999999999995E-2</v>
      </c>
      <c r="L26" s="3">
        <v>6.9400000000000003E-2</v>
      </c>
      <c r="M26" s="3">
        <v>0.1154</v>
      </c>
      <c r="N26" s="3">
        <v>9.4299999999999995E-2</v>
      </c>
      <c r="O26" s="3">
        <v>-4.8800000000000003E-2</v>
      </c>
      <c r="P26" s="3">
        <v>-0.14019999999999999</v>
      </c>
    </row>
    <row r="27" spans="1:16" x14ac:dyDescent="0.2">
      <c r="A27" t="s">
        <v>99</v>
      </c>
      <c r="B27" s="3">
        <v>7.8E-2</v>
      </c>
      <c r="C27" s="3">
        <v>-7.7799999999999994E-2</v>
      </c>
      <c r="D27" s="3">
        <v>0.1452</v>
      </c>
      <c r="E27" s="3">
        <v>-2.29E-2</v>
      </c>
      <c r="F27" s="3">
        <v>-0.1053</v>
      </c>
      <c r="G27" s="3">
        <v>-0.12039999999999999</v>
      </c>
      <c r="H27" s="3">
        <v>0.10920000000000001</v>
      </c>
      <c r="I27" s="3">
        <v>-0.17080000000000001</v>
      </c>
      <c r="J27" s="3">
        <v>1.7100000000000001E-2</v>
      </c>
      <c r="K27" s="3">
        <v>-1.04E-2</v>
      </c>
      <c r="L27" s="3">
        <v>-8.3000000000000004E-2</v>
      </c>
      <c r="M27" s="3">
        <v>-0.13270000000000001</v>
      </c>
      <c r="N27" s="3">
        <v>-2.4899999999999999E-2</v>
      </c>
      <c r="O27" s="3">
        <v>-4.1000000000000003E-3</v>
      </c>
      <c r="P27" s="3">
        <v>-3.7499999999999999E-2</v>
      </c>
    </row>
    <row r="28" spans="1:16" x14ac:dyDescent="0.2">
      <c r="A28" t="s">
        <v>100</v>
      </c>
      <c r="B28" s="3">
        <v>-8.3999999999999995E-3</v>
      </c>
      <c r="C28" s="3">
        <v>-0.1762</v>
      </c>
      <c r="D28" s="3">
        <v>-0.1047</v>
      </c>
      <c r="E28" s="3">
        <v>9.1800000000000007E-2</v>
      </c>
      <c r="F28" s="3">
        <v>8.9200000000000002E-2</v>
      </c>
      <c r="G28" s="3">
        <v>3.3000000000000002E-2</v>
      </c>
      <c r="H28" s="3">
        <v>8.2500000000000004E-2</v>
      </c>
      <c r="I28" s="3">
        <v>-4.4600000000000001E-2</v>
      </c>
      <c r="J28" s="3">
        <v>9.3200000000000005E-2</v>
      </c>
      <c r="K28" s="3">
        <v>-7.2499999999999995E-2</v>
      </c>
      <c r="L28" s="3">
        <v>-1.5900000000000001E-2</v>
      </c>
      <c r="M28" s="3">
        <v>-4.5400000000000003E-2</v>
      </c>
      <c r="N28" s="3">
        <v>-6.5199999999999994E-2</v>
      </c>
      <c r="O28" s="3">
        <v>5.7299999999999997E-2</v>
      </c>
      <c r="P28" s="3">
        <v>0.1071</v>
      </c>
    </row>
    <row r="29" spans="1:16" x14ac:dyDescent="0.2">
      <c r="A29" t="s">
        <v>101</v>
      </c>
      <c r="B29" s="3">
        <v>8.8000000000000005E-3</v>
      </c>
      <c r="C29" s="3">
        <v>-4.9700000000000001E-2</v>
      </c>
      <c r="D29" s="3">
        <v>0.16500000000000001</v>
      </c>
      <c r="E29" s="3">
        <v>-0.11840000000000001</v>
      </c>
      <c r="F29" s="3">
        <v>-0.1497</v>
      </c>
      <c r="G29" s="3">
        <v>1.6400000000000001E-2</v>
      </c>
      <c r="H29" s="3">
        <v>-9.2799999999999994E-2</v>
      </c>
      <c r="I29" s="3">
        <v>1.8499999999999999E-2</v>
      </c>
      <c r="J29" s="3">
        <v>-0.1026</v>
      </c>
      <c r="K29" s="3">
        <v>0.14460000000000001</v>
      </c>
      <c r="L29" s="3">
        <v>-2.8999999999999998E-3</v>
      </c>
      <c r="M29" s="3">
        <v>7.6999999999999999E-2</v>
      </c>
      <c r="N29" s="3">
        <v>0.16309999999999999</v>
      </c>
      <c r="O29" s="3">
        <v>-0.1103</v>
      </c>
      <c r="P29" s="3">
        <v>-0.14180000000000001</v>
      </c>
    </row>
    <row r="30" spans="1:16" x14ac:dyDescent="0.2">
      <c r="A30" t="s">
        <v>102</v>
      </c>
      <c r="B30" s="3">
        <v>2.8799999999999999E-2</v>
      </c>
      <c r="C30" s="3">
        <v>-5.6300000000000003E-2</v>
      </c>
      <c r="D30" s="3">
        <v>0.1009</v>
      </c>
      <c r="E30" s="3">
        <v>-5.8000000000000003E-2</v>
      </c>
      <c r="F30" s="3">
        <v>-0.1176</v>
      </c>
      <c r="G30" s="3">
        <v>1.3299999999999999E-2</v>
      </c>
      <c r="H30" s="3">
        <v>-5.1499999999999997E-2</v>
      </c>
      <c r="I30" s="3">
        <v>-6.8999999999999999E-3</v>
      </c>
      <c r="J30" s="3">
        <v>-6.5799999999999997E-2</v>
      </c>
      <c r="K30" s="3">
        <v>0.106</v>
      </c>
      <c r="L30" s="3">
        <v>-2.2499999999999999E-2</v>
      </c>
      <c r="M30" s="3">
        <v>2.9399999999999999E-2</v>
      </c>
      <c r="N30" s="3">
        <v>0.11559999999999999</v>
      </c>
      <c r="O30" s="3">
        <v>-0.1041</v>
      </c>
      <c r="P30" s="3">
        <v>-0.1249</v>
      </c>
    </row>
    <row r="31" spans="1:16" x14ac:dyDescent="0.2">
      <c r="A31" t="s">
        <v>103</v>
      </c>
      <c r="B31" s="3">
        <v>6.3100000000000003E-2</v>
      </c>
      <c r="C31" s="3">
        <v>-8.6999999999999994E-2</v>
      </c>
      <c r="D31" s="3">
        <v>3.7499999999999999E-2</v>
      </c>
      <c r="E31" s="3">
        <v>0.1845</v>
      </c>
      <c r="F31" s="3">
        <v>-4.7100000000000003E-2</v>
      </c>
      <c r="G31" s="3">
        <v>-3.3000000000000002E-2</v>
      </c>
      <c r="H31" s="3">
        <v>3.6999999999999998E-2</v>
      </c>
      <c r="I31" s="3">
        <v>-6.59E-2</v>
      </c>
      <c r="J31" s="3">
        <v>-5.74E-2</v>
      </c>
      <c r="K31" s="3">
        <v>-0.10929999999999999</v>
      </c>
      <c r="L31" s="3">
        <v>-5.3699999999999998E-2</v>
      </c>
      <c r="M31" s="3">
        <v>-1.14E-2</v>
      </c>
      <c r="N31" s="3">
        <v>-0.10639999999999999</v>
      </c>
      <c r="O31" s="3">
        <v>0.11749999999999999</v>
      </c>
      <c r="P31" s="3">
        <v>-1.32E-2</v>
      </c>
    </row>
    <row r="32" spans="1:16" x14ac:dyDescent="0.2">
      <c r="A32" t="s">
        <v>104</v>
      </c>
      <c r="B32" s="3">
        <v>-1.4999999999999999E-2</v>
      </c>
      <c r="C32" s="3">
        <v>1.2999999999999999E-2</v>
      </c>
      <c r="D32" s="3">
        <v>0.12939999999999999</v>
      </c>
      <c r="E32" s="3">
        <v>2.3099999999999999E-2</v>
      </c>
      <c r="F32" s="3">
        <v>-0.125</v>
      </c>
      <c r="G32" s="3">
        <v>-9.1999999999999998E-3</v>
      </c>
      <c r="H32" s="3">
        <v>-0.1045</v>
      </c>
      <c r="I32" s="3">
        <v>1.7600000000000001E-2</v>
      </c>
      <c r="J32" s="3">
        <v>-0.1767</v>
      </c>
      <c r="K32" s="3">
        <v>6.4600000000000005E-2</v>
      </c>
      <c r="L32" s="3">
        <v>-1.72E-2</v>
      </c>
      <c r="M32" s="3">
        <v>9.2600000000000002E-2</v>
      </c>
      <c r="N32" s="3">
        <v>7.2099999999999997E-2</v>
      </c>
      <c r="O32" s="3">
        <v>-3.78E-2</v>
      </c>
      <c r="P32" s="3">
        <v>-0.17280000000000001</v>
      </c>
    </row>
    <row r="33" spans="1:16" x14ac:dyDescent="0.2">
      <c r="A33" t="s">
        <v>105</v>
      </c>
      <c r="B33" s="3">
        <v>0.1439</v>
      </c>
      <c r="C33" s="3">
        <v>-0.18779999999999999</v>
      </c>
      <c r="D33" s="3">
        <v>-0.16009999999999999</v>
      </c>
      <c r="E33" s="3">
        <v>0.32629999999999998</v>
      </c>
      <c r="F33" s="3">
        <v>0.13300000000000001</v>
      </c>
      <c r="G33" s="3">
        <v>-4.8399999999999999E-2</v>
      </c>
      <c r="H33" s="3">
        <v>0.25459999999999999</v>
      </c>
      <c r="I33" s="3">
        <v>-0.1552</v>
      </c>
      <c r="J33" s="3">
        <v>0.2</v>
      </c>
      <c r="K33" s="3">
        <v>-0.32869999999999999</v>
      </c>
      <c r="L33" s="3">
        <v>-7.6799999999999993E-2</v>
      </c>
      <c r="M33" s="3">
        <v>-0.1855</v>
      </c>
      <c r="N33" s="3">
        <v>-0.33389999999999997</v>
      </c>
      <c r="O33" s="3">
        <v>0.29570000000000002</v>
      </c>
      <c r="P33" s="3">
        <v>0.28239999999999998</v>
      </c>
    </row>
    <row r="34" spans="1:16" x14ac:dyDescent="0.2">
      <c r="A34" t="s">
        <v>106</v>
      </c>
      <c r="B34" s="3">
        <v>8.0000000000000004E-4</v>
      </c>
      <c r="C34" s="3">
        <v>-1.49E-2</v>
      </c>
      <c r="D34" s="3">
        <v>3.1800000000000002E-2</v>
      </c>
      <c r="E34" s="3">
        <v>3.8699999999999998E-2</v>
      </c>
      <c r="F34" s="3">
        <v>-4.1000000000000002E-2</v>
      </c>
      <c r="G34" s="3">
        <v>1.3100000000000001E-2</v>
      </c>
      <c r="H34" s="3">
        <v>-1.66E-2</v>
      </c>
      <c r="I34" s="3">
        <v>2.3900000000000001E-2</v>
      </c>
      <c r="J34" s="3">
        <v>-8.0999999999999996E-3</v>
      </c>
      <c r="K34" s="3">
        <v>-1.4E-3</v>
      </c>
      <c r="L34" s="3">
        <v>-7.0000000000000001E-3</v>
      </c>
      <c r="M34" s="3">
        <v>1.15E-2</v>
      </c>
      <c r="N34" s="3">
        <v>1.9E-2</v>
      </c>
      <c r="O34" s="3">
        <v>2.0999999999999999E-3</v>
      </c>
      <c r="P34" s="3">
        <v>2.9399999999999999E-2</v>
      </c>
    </row>
    <row r="35" spans="1:16" x14ac:dyDescent="0.2">
      <c r="A35" t="s">
        <v>107</v>
      </c>
      <c r="B35" s="3">
        <v>0.12039999999999999</v>
      </c>
      <c r="C35" s="3">
        <v>-0.1736</v>
      </c>
      <c r="D35" s="3">
        <v>-0.26950000000000002</v>
      </c>
      <c r="E35" s="3">
        <v>0.35630000000000001</v>
      </c>
      <c r="F35" s="3">
        <v>0.2359</v>
      </c>
      <c r="G35" s="3">
        <v>-5.3E-3</v>
      </c>
      <c r="H35" s="3">
        <v>0.23810000000000001</v>
      </c>
      <c r="I35" s="3">
        <v>-0.10299999999999999</v>
      </c>
      <c r="J35" s="3">
        <v>0.21290000000000001</v>
      </c>
      <c r="K35" s="3">
        <v>-0.3674</v>
      </c>
      <c r="L35" s="3">
        <v>-4.7E-2</v>
      </c>
      <c r="M35" s="3">
        <v>-0.15820000000000001</v>
      </c>
      <c r="N35" s="3">
        <v>-0.37309999999999999</v>
      </c>
      <c r="O35" s="3">
        <v>0.3367</v>
      </c>
      <c r="P35" s="3">
        <v>0.31190000000000001</v>
      </c>
    </row>
    <row r="36" spans="1:16" x14ac:dyDescent="0.2">
      <c r="A36" t="s">
        <v>108</v>
      </c>
      <c r="B36" s="3">
        <v>0.14030000000000001</v>
      </c>
      <c r="C36" s="3">
        <v>-0.18770000000000001</v>
      </c>
      <c r="D36" s="3">
        <v>9.8199999999999996E-2</v>
      </c>
      <c r="E36" s="3">
        <v>0.20419999999999999</v>
      </c>
      <c r="F36" s="3">
        <v>-0.1176</v>
      </c>
      <c r="G36" s="3">
        <v>-9.8900000000000002E-2</v>
      </c>
      <c r="H36" s="3">
        <v>0.1847</v>
      </c>
      <c r="I36" s="3">
        <v>-0.18140000000000001</v>
      </c>
      <c r="J36" s="3">
        <v>9.0399999999999994E-2</v>
      </c>
      <c r="K36" s="3">
        <v>-0.17050000000000001</v>
      </c>
      <c r="L36" s="3">
        <v>-9.5600000000000004E-2</v>
      </c>
      <c r="M36" s="3">
        <v>-0.17019999999999999</v>
      </c>
      <c r="N36" s="3">
        <v>-0.1676</v>
      </c>
      <c r="O36" s="3">
        <v>0.14910000000000001</v>
      </c>
      <c r="P36" s="3">
        <v>7.6600000000000001E-2</v>
      </c>
    </row>
    <row r="37" spans="1:16" x14ac:dyDescent="0.2">
      <c r="A37" t="s">
        <v>109</v>
      </c>
      <c r="B37" s="3">
        <v>4.36E-2</v>
      </c>
      <c r="C37" s="3">
        <v>-0.1915</v>
      </c>
      <c r="D37" s="3">
        <v>-1.6500000000000001E-2</v>
      </c>
      <c r="E37" s="3">
        <v>5.1200000000000002E-2</v>
      </c>
      <c r="F37" s="3">
        <v>0.1115</v>
      </c>
      <c r="G37" s="3">
        <v>-0.26960000000000001</v>
      </c>
      <c r="H37" s="3">
        <v>0.33329999999999999</v>
      </c>
      <c r="I37" s="3">
        <v>-0.40339999999999998</v>
      </c>
      <c r="J37" s="3">
        <v>0.1171</v>
      </c>
      <c r="K37" s="3">
        <v>-0.19339999999999999</v>
      </c>
      <c r="L37" s="3">
        <v>-0.1734</v>
      </c>
      <c r="M37" s="3">
        <v>-0.29770000000000002</v>
      </c>
      <c r="N37" s="3">
        <v>-0.28610000000000002</v>
      </c>
      <c r="O37" s="3">
        <v>0.17660000000000001</v>
      </c>
      <c r="P37" s="3">
        <v>7.1400000000000005E-2</v>
      </c>
    </row>
    <row r="38" spans="1:16" x14ac:dyDescent="0.2">
      <c r="A38" t="s">
        <v>110</v>
      </c>
      <c r="B38" s="3">
        <v>5.2400000000000002E-2</v>
      </c>
      <c r="C38" s="3">
        <v>-6.9099999999999995E-2</v>
      </c>
      <c r="D38" s="3">
        <v>-0.13150000000000001</v>
      </c>
      <c r="E38" s="3">
        <v>0.14499999999999999</v>
      </c>
      <c r="F38" s="3">
        <v>0.16750000000000001</v>
      </c>
      <c r="G38" s="3">
        <v>-0.16259999999999999</v>
      </c>
      <c r="H38" s="3">
        <v>0.26129999999999998</v>
      </c>
      <c r="I38" s="3">
        <v>-0.23880000000000001</v>
      </c>
      <c r="J38" s="3">
        <v>0.14560000000000001</v>
      </c>
      <c r="K38" s="3">
        <v>-0.24</v>
      </c>
      <c r="L38" s="3">
        <v>-9.7100000000000006E-2</v>
      </c>
      <c r="M38" s="3">
        <v>-0.2132</v>
      </c>
      <c r="N38" s="3">
        <v>-0.30549999999999999</v>
      </c>
      <c r="O38" s="3">
        <v>0.2218</v>
      </c>
      <c r="P38" s="3">
        <v>0.14779999999999999</v>
      </c>
    </row>
    <row r="39" spans="1:16" x14ac:dyDescent="0.2">
      <c r="A39" t="s">
        <v>111</v>
      </c>
      <c r="B39" s="3">
        <v>4.4299999999999999E-2</v>
      </c>
      <c r="C39" s="3">
        <v>-0.22839999999999999</v>
      </c>
      <c r="D39" s="3">
        <v>5.6899999999999999E-2</v>
      </c>
      <c r="E39" s="3">
        <v>7.8200000000000006E-2</v>
      </c>
      <c r="F39" s="3">
        <v>-4.4200000000000003E-2</v>
      </c>
      <c r="G39" s="3">
        <v>-9.3399999999999997E-2</v>
      </c>
      <c r="H39" s="3">
        <v>0.14050000000000001</v>
      </c>
      <c r="I39" s="3">
        <v>-0.17019999999999999</v>
      </c>
      <c r="J39" s="3">
        <v>6.2300000000000001E-2</v>
      </c>
      <c r="K39" s="3">
        <v>-7.1499999999999994E-2</v>
      </c>
      <c r="L39" s="3">
        <v>-7.2499999999999995E-2</v>
      </c>
      <c r="M39" s="3">
        <v>-0.1177</v>
      </c>
      <c r="N39" s="3">
        <v>-7.7399999999999997E-2</v>
      </c>
      <c r="O39" s="3">
        <v>5.9900000000000002E-2</v>
      </c>
      <c r="P39" s="3">
        <v>-3.8E-3</v>
      </c>
    </row>
    <row r="40" spans="1:16" x14ac:dyDescent="0.2">
      <c r="A40" t="s">
        <v>112</v>
      </c>
      <c r="B40" s="3">
        <v>-8.8599999999999998E-2</v>
      </c>
      <c r="C40" s="3">
        <v>-0.1187</v>
      </c>
      <c r="D40" s="3">
        <v>-0.23269999999999999</v>
      </c>
      <c r="E40" s="3">
        <v>0.1128</v>
      </c>
      <c r="F40" s="3">
        <v>0.28599999999999998</v>
      </c>
      <c r="G40" s="3">
        <v>-0.13239999999999999</v>
      </c>
      <c r="H40" s="3">
        <v>0.27310000000000001</v>
      </c>
      <c r="I40" s="3">
        <v>-0.20330000000000001</v>
      </c>
      <c r="J40" s="3">
        <v>0.21859999999999999</v>
      </c>
      <c r="K40" s="3">
        <v>-0.2427</v>
      </c>
      <c r="L40" s="3">
        <v>-4.6600000000000003E-2</v>
      </c>
      <c r="M40" s="3">
        <v>-0.2213</v>
      </c>
      <c r="N40" s="3">
        <v>-0.29509999999999997</v>
      </c>
      <c r="O40" s="3">
        <v>0.222</v>
      </c>
      <c r="P40" s="3">
        <v>0.21360000000000001</v>
      </c>
    </row>
    <row r="41" spans="1:16" x14ac:dyDescent="0.2">
      <c r="A41" t="s">
        <v>113</v>
      </c>
      <c r="B41" s="3">
        <v>-1.2999999999999999E-3</v>
      </c>
      <c r="C41" s="3">
        <v>-6.8500000000000005E-2</v>
      </c>
      <c r="D41" s="3">
        <v>-8.6900000000000005E-2</v>
      </c>
      <c r="E41" s="3">
        <v>-2.8199999999999999E-2</v>
      </c>
      <c r="F41" s="3">
        <v>0.16750000000000001</v>
      </c>
      <c r="G41" s="3">
        <v>-0.1691</v>
      </c>
      <c r="H41" s="3">
        <v>0.21110000000000001</v>
      </c>
      <c r="I41" s="3">
        <v>-0.24959999999999999</v>
      </c>
      <c r="J41" s="3">
        <v>9.0800000000000006E-2</v>
      </c>
      <c r="K41" s="3">
        <v>-9.74E-2</v>
      </c>
      <c r="L41" s="3">
        <v>-9.2899999999999996E-2</v>
      </c>
      <c r="M41" s="3">
        <v>-0.18640000000000001</v>
      </c>
      <c r="N41" s="3">
        <v>-0.1852</v>
      </c>
      <c r="O41" s="3">
        <v>7.9500000000000001E-2</v>
      </c>
      <c r="P41" s="3">
        <v>7.4700000000000003E-2</v>
      </c>
    </row>
    <row r="42" spans="1:16" x14ac:dyDescent="0.2">
      <c r="A42" t="s">
        <v>114</v>
      </c>
      <c r="B42" s="3">
        <v>6.4799999999999996E-2</v>
      </c>
      <c r="C42" s="3">
        <v>-0.22140000000000001</v>
      </c>
      <c r="D42" s="3">
        <v>-5.6599999999999998E-2</v>
      </c>
      <c r="E42" s="3">
        <v>3.5000000000000003E-2</v>
      </c>
      <c r="F42" s="3">
        <v>0.1187</v>
      </c>
      <c r="G42" s="3">
        <v>-0.1507</v>
      </c>
      <c r="H42" s="3">
        <v>0.28770000000000001</v>
      </c>
      <c r="I42" s="3">
        <v>-0.2994</v>
      </c>
      <c r="J42" s="3">
        <v>0.1787</v>
      </c>
      <c r="K42" s="3">
        <v>-0.14080000000000001</v>
      </c>
      <c r="L42" s="3">
        <v>-0.12230000000000001</v>
      </c>
      <c r="M42" s="3">
        <v>-0.25169999999999998</v>
      </c>
      <c r="N42" s="3">
        <v>-0.19969999999999999</v>
      </c>
      <c r="O42" s="3">
        <v>0.11650000000000001</v>
      </c>
      <c r="P42" s="3">
        <v>0.14949999999999999</v>
      </c>
    </row>
    <row r="43" spans="1:16" x14ac:dyDescent="0.2">
      <c r="A43" t="s">
        <v>115</v>
      </c>
      <c r="B43" s="3">
        <v>1.5100000000000001E-2</v>
      </c>
      <c r="C43" s="3">
        <v>-9.8199999999999996E-2</v>
      </c>
      <c r="D43" s="3">
        <v>-1.04E-2</v>
      </c>
      <c r="E43" s="3">
        <v>-0.05</v>
      </c>
      <c r="F43" s="3">
        <v>1.4200000000000001E-2</v>
      </c>
      <c r="G43" s="3">
        <v>3.5200000000000002E-2</v>
      </c>
      <c r="H43" s="3">
        <v>2.8299999999999999E-2</v>
      </c>
      <c r="I43" s="3">
        <v>-1.83E-2</v>
      </c>
      <c r="J43" s="3">
        <v>4.9500000000000002E-2</v>
      </c>
      <c r="K43" s="3">
        <v>1.7999999999999999E-2</v>
      </c>
      <c r="L43" s="3">
        <v>-5.7000000000000002E-3</v>
      </c>
      <c r="M43" s="3">
        <v>-2.58E-2</v>
      </c>
      <c r="N43" s="3">
        <v>1.2E-2</v>
      </c>
      <c r="O43" s="3">
        <v>-2.18E-2</v>
      </c>
      <c r="P43" s="3">
        <v>2.47E-2</v>
      </c>
    </row>
    <row r="44" spans="1:16" x14ac:dyDescent="0.2">
      <c r="A44" t="s">
        <v>116</v>
      </c>
      <c r="B44" s="3">
        <v>2.8500000000000001E-2</v>
      </c>
      <c r="C44" s="3">
        <v>-0.12529999999999999</v>
      </c>
      <c r="D44" s="3">
        <v>-1.7600000000000001E-2</v>
      </c>
      <c r="E44" s="3">
        <v>4.53E-2</v>
      </c>
      <c r="F44" s="3">
        <v>-1.2500000000000001E-2</v>
      </c>
      <c r="G44" s="3">
        <v>0.12889999999999999</v>
      </c>
      <c r="H44" s="3">
        <v>-7.8E-2</v>
      </c>
      <c r="I44" s="3">
        <v>8.7099999999999997E-2</v>
      </c>
      <c r="J44" s="3">
        <v>-3.1399999999999997E-2</v>
      </c>
      <c r="K44" s="3">
        <v>4.2000000000000003E-2</v>
      </c>
      <c r="L44" s="3">
        <v>2.6599999999999999E-2</v>
      </c>
      <c r="M44" s="3">
        <v>9.1700000000000004E-2</v>
      </c>
      <c r="N44" s="3">
        <v>7.2099999999999997E-2</v>
      </c>
      <c r="O44" s="3">
        <v>-3.7600000000000001E-2</v>
      </c>
      <c r="P44" s="3">
        <v>-1.78E-2</v>
      </c>
    </row>
    <row r="45" spans="1:16" x14ac:dyDescent="0.2">
      <c r="A45" t="s">
        <v>117</v>
      </c>
      <c r="B45" s="3">
        <v>0.1431</v>
      </c>
      <c r="C45" s="3">
        <v>-9.3799999999999994E-2</v>
      </c>
      <c r="D45" s="3">
        <v>7.0499999999999993E-2</v>
      </c>
      <c r="E45" s="3">
        <v>6.6299999999999998E-2</v>
      </c>
      <c r="F45" s="3">
        <v>-1.6799999999999999E-2</v>
      </c>
      <c r="G45" s="3">
        <v>-0.2384</v>
      </c>
      <c r="H45" s="3">
        <v>0.28120000000000001</v>
      </c>
      <c r="I45" s="3">
        <v>-0.3468</v>
      </c>
      <c r="J45" s="3">
        <v>9.6000000000000002E-2</v>
      </c>
      <c r="K45" s="3">
        <v>-0.14779999999999999</v>
      </c>
      <c r="L45" s="3">
        <v>-0.1535</v>
      </c>
      <c r="M45" s="3">
        <v>-0.26790000000000003</v>
      </c>
      <c r="N45" s="3">
        <v>-0.20649999999999999</v>
      </c>
      <c r="O45" s="3">
        <v>0.11459999999999999</v>
      </c>
      <c r="P45" s="3">
        <v>9.2999999999999999E-2</v>
      </c>
    </row>
    <row r="46" spans="1:16" x14ac:dyDescent="0.2">
      <c r="A46" t="s">
        <v>118</v>
      </c>
      <c r="B46" s="3">
        <v>0.10780000000000001</v>
      </c>
      <c r="C46" s="3">
        <v>-4.2799999999999998E-2</v>
      </c>
      <c r="D46" s="3">
        <v>0.18859999999999999</v>
      </c>
      <c r="E46" s="3">
        <v>-1.6799999999999999E-2</v>
      </c>
      <c r="F46" s="3">
        <v>-0.1772</v>
      </c>
      <c r="G46" s="3">
        <v>-0.1487</v>
      </c>
      <c r="H46" s="3">
        <v>0.11</v>
      </c>
      <c r="I46" s="3">
        <v>-0.1951</v>
      </c>
      <c r="J46" s="3">
        <v>-1.34E-2</v>
      </c>
      <c r="K46" s="3">
        <v>-2.0999999999999999E-3</v>
      </c>
      <c r="L46" s="3">
        <v>-0.1239</v>
      </c>
      <c r="M46" s="3">
        <v>-0.12659999999999999</v>
      </c>
      <c r="N46" s="3">
        <v>-1.72E-2</v>
      </c>
      <c r="O46" s="3">
        <v>-9.9000000000000008E-3</v>
      </c>
      <c r="P46" s="3">
        <v>-4.3700000000000003E-2</v>
      </c>
    </row>
    <row r="47" spans="1:16" x14ac:dyDescent="0.2">
      <c r="A47" t="s">
        <v>119</v>
      </c>
      <c r="B47" s="3">
        <v>-8.2000000000000003E-2</v>
      </c>
      <c r="C47" s="3">
        <v>-8.9899999999999994E-2</v>
      </c>
      <c r="D47" s="3">
        <v>-0.16719999999999999</v>
      </c>
      <c r="E47" s="3">
        <v>1.0200000000000001E-2</v>
      </c>
      <c r="F47" s="3">
        <v>0.2324</v>
      </c>
      <c r="G47" s="3">
        <v>-9.0999999999999998E-2</v>
      </c>
      <c r="H47" s="3">
        <v>0.19439999999999999</v>
      </c>
      <c r="I47" s="3">
        <v>-0.16270000000000001</v>
      </c>
      <c r="J47" s="3">
        <v>0.15870000000000001</v>
      </c>
      <c r="K47" s="3">
        <v>-0.11650000000000001</v>
      </c>
      <c r="L47" s="3">
        <v>-3.8100000000000002E-2</v>
      </c>
      <c r="M47" s="3">
        <v>-0.16020000000000001</v>
      </c>
      <c r="N47" s="3">
        <v>-0.1691</v>
      </c>
      <c r="O47" s="3">
        <v>0.1081</v>
      </c>
      <c r="P47" s="3">
        <v>0.17080000000000001</v>
      </c>
    </row>
    <row r="48" spans="1:16" x14ac:dyDescent="0.2">
      <c r="A48" t="s">
        <v>120</v>
      </c>
      <c r="B48" s="3">
        <v>5.91E-2</v>
      </c>
      <c r="C48" s="3">
        <v>-0.24479999999999999</v>
      </c>
      <c r="D48" s="3">
        <v>-9.7600000000000006E-2</v>
      </c>
      <c r="E48" s="3">
        <v>4.6800000000000001E-2</v>
      </c>
      <c r="F48" s="3">
        <v>0.15</v>
      </c>
      <c r="G48" s="3">
        <v>-0.115</v>
      </c>
      <c r="H48" s="3">
        <v>0.27329999999999999</v>
      </c>
      <c r="I48" s="3">
        <v>-0.25119999999999998</v>
      </c>
      <c r="J48" s="3">
        <v>0.19980000000000001</v>
      </c>
      <c r="K48" s="3">
        <v>-0.16009999999999999</v>
      </c>
      <c r="L48" s="3">
        <v>-0.10100000000000001</v>
      </c>
      <c r="M48" s="3">
        <v>-0.23269999999999999</v>
      </c>
      <c r="N48" s="3">
        <v>-0.2102</v>
      </c>
      <c r="O48" s="3">
        <v>0.1363</v>
      </c>
      <c r="P48" s="3">
        <v>0.1542</v>
      </c>
    </row>
    <row r="49" spans="1:16" x14ac:dyDescent="0.2">
      <c r="A49" t="s">
        <v>121</v>
      </c>
      <c r="B49" s="3">
        <v>2.24E-2</v>
      </c>
      <c r="C49" s="3">
        <v>0.10050000000000001</v>
      </c>
      <c r="D49" s="3">
        <v>2.1000000000000001E-2</v>
      </c>
      <c r="E49" s="3">
        <v>7.0999999999999994E-2</v>
      </c>
      <c r="F49" s="3">
        <v>-5.9299999999999999E-2</v>
      </c>
      <c r="G49" s="3">
        <v>-1E-3</v>
      </c>
      <c r="H49" s="3">
        <v>-8.5599999999999996E-2</v>
      </c>
      <c r="I49" s="3">
        <v>9.4500000000000001E-2</v>
      </c>
      <c r="J49" s="3">
        <v>-6.7199999999999996E-2</v>
      </c>
      <c r="K49" s="3">
        <v>1.4E-2</v>
      </c>
      <c r="L49" s="3">
        <v>3.3099999999999997E-2</v>
      </c>
      <c r="M49" s="3">
        <v>5.11E-2</v>
      </c>
      <c r="N49" s="3">
        <v>4.0800000000000003E-2</v>
      </c>
      <c r="O49" s="3">
        <v>-1.9300000000000001E-2</v>
      </c>
      <c r="P49" s="3">
        <v>-3.1E-2</v>
      </c>
    </row>
    <row r="50" spans="1:16" x14ac:dyDescent="0.2">
      <c r="A50" t="s">
        <v>122</v>
      </c>
      <c r="B50" s="3">
        <v>6.0199999999999997E-2</v>
      </c>
      <c r="C50" s="3">
        <v>0.18210000000000001</v>
      </c>
      <c r="D50" s="3">
        <v>0.1071</v>
      </c>
      <c r="E50" s="3">
        <v>5.62E-2</v>
      </c>
      <c r="F50" s="3">
        <v>-0.15490000000000001</v>
      </c>
      <c r="G50" s="3">
        <v>1.7600000000000001E-2</v>
      </c>
      <c r="H50" s="3">
        <v>-0.16919999999999999</v>
      </c>
      <c r="I50" s="3">
        <v>0.1656</v>
      </c>
      <c r="J50" s="3">
        <v>-0.14130000000000001</v>
      </c>
      <c r="K50" s="3">
        <v>5.96E-2</v>
      </c>
      <c r="L50" s="3">
        <v>4.0800000000000003E-2</v>
      </c>
      <c r="M50" s="3">
        <v>0.1154</v>
      </c>
      <c r="N50" s="3">
        <v>0.1065</v>
      </c>
      <c r="O50" s="3">
        <v>-5.1700000000000003E-2</v>
      </c>
      <c r="P50" s="3">
        <v>-7.6899999999999996E-2</v>
      </c>
    </row>
    <row r="51" spans="1:16" x14ac:dyDescent="0.2">
      <c r="A51" t="s">
        <v>123</v>
      </c>
      <c r="B51" s="3">
        <v>-7.2099999999999997E-2</v>
      </c>
      <c r="C51" s="3">
        <v>-1.44E-2</v>
      </c>
      <c r="D51" s="3">
        <v>-7.3499999999999996E-2</v>
      </c>
      <c r="E51" s="3">
        <v>-9.3700000000000006E-2</v>
      </c>
      <c r="F51" s="3">
        <v>8.5900000000000004E-2</v>
      </c>
      <c r="G51" s="3">
        <v>-2.2700000000000001E-2</v>
      </c>
      <c r="H51" s="3">
        <v>2.4799999999999999E-2</v>
      </c>
      <c r="I51" s="3">
        <v>-4.6699999999999998E-2</v>
      </c>
      <c r="J51" s="3">
        <v>1.9199999999999998E-2</v>
      </c>
      <c r="K51" s="3">
        <v>4.6899999999999997E-2</v>
      </c>
      <c r="L51" s="3">
        <v>3.4200000000000001E-2</v>
      </c>
      <c r="M51" s="3">
        <v>-2.4400000000000002E-2</v>
      </c>
      <c r="N51" s="3">
        <v>9.1000000000000004E-3</v>
      </c>
      <c r="O51" s="3">
        <v>-6.1899999999999997E-2</v>
      </c>
      <c r="P51" s="3">
        <v>-3.2000000000000002E-3</v>
      </c>
    </row>
    <row r="52" spans="1:16" x14ac:dyDescent="0.2">
      <c r="A52" t="s">
        <v>124</v>
      </c>
      <c r="B52" s="3">
        <v>1.0800000000000001E-2</v>
      </c>
      <c r="C52" s="3">
        <v>-9.5000000000000001E-2</v>
      </c>
      <c r="D52" s="3">
        <v>-6.2600000000000003E-2</v>
      </c>
      <c r="E52" s="3">
        <v>0.1452</v>
      </c>
      <c r="F52" s="3">
        <v>6.8900000000000003E-2</v>
      </c>
      <c r="G52" s="3">
        <v>-5.2600000000000001E-2</v>
      </c>
      <c r="H52" s="3">
        <v>0.16289999999999999</v>
      </c>
      <c r="I52" s="3">
        <v>-0.1178</v>
      </c>
      <c r="J52" s="3">
        <v>0.1318</v>
      </c>
      <c r="K52" s="3">
        <v>-0.15329999999999999</v>
      </c>
      <c r="L52" s="3">
        <v>-5.8999999999999997E-2</v>
      </c>
      <c r="M52" s="3">
        <v>-0.13750000000000001</v>
      </c>
      <c r="N52" s="3">
        <v>-0.1618</v>
      </c>
      <c r="O52" s="3">
        <v>0.14749999999999999</v>
      </c>
      <c r="P52" s="3">
        <v>0.1142</v>
      </c>
    </row>
    <row r="53" spans="1:16" x14ac:dyDescent="0.2">
      <c r="A53" t="s">
        <v>125</v>
      </c>
      <c r="B53" s="3">
        <v>9.7199999999999995E-2</v>
      </c>
      <c r="C53" s="3">
        <v>-8.5000000000000006E-2</v>
      </c>
      <c r="D53" s="3">
        <v>-9.5000000000000001E-2</v>
      </c>
      <c r="E53" s="3">
        <v>0.30590000000000001</v>
      </c>
      <c r="F53" s="3">
        <v>4.4299999999999999E-2</v>
      </c>
      <c r="G53" s="3">
        <v>1.09E-2</v>
      </c>
      <c r="H53" s="3">
        <v>9.7500000000000003E-2</v>
      </c>
      <c r="I53" s="3">
        <v>-1.46E-2</v>
      </c>
      <c r="J53" s="3">
        <v>7.1900000000000006E-2</v>
      </c>
      <c r="K53" s="3">
        <v>-0.2447</v>
      </c>
      <c r="L53" s="3">
        <v>-5.3199999999999997E-2</v>
      </c>
      <c r="M53" s="3">
        <v>-7.2700000000000001E-2</v>
      </c>
      <c r="N53" s="3">
        <v>-0.2235</v>
      </c>
      <c r="O53" s="3">
        <v>0.2296</v>
      </c>
      <c r="P53" s="3">
        <v>0.1694</v>
      </c>
    </row>
    <row r="54" spans="1:16" x14ac:dyDescent="0.2">
      <c r="A54" t="s">
        <v>126</v>
      </c>
      <c r="B54" s="3">
        <v>4.4499999999999998E-2</v>
      </c>
      <c r="C54" s="3">
        <v>-0.14249999999999999</v>
      </c>
      <c r="D54" s="3">
        <v>-0.30919999999999997</v>
      </c>
      <c r="E54" s="3">
        <v>0.219</v>
      </c>
      <c r="F54" s="3">
        <v>0.32229999999999998</v>
      </c>
      <c r="G54" s="3">
        <v>-3.5299999999999998E-2</v>
      </c>
      <c r="H54" s="3">
        <v>0.22370000000000001</v>
      </c>
      <c r="I54" s="3">
        <v>-0.1167</v>
      </c>
      <c r="J54" s="3">
        <v>0.21440000000000001</v>
      </c>
      <c r="K54" s="3">
        <v>-0.25719999999999998</v>
      </c>
      <c r="L54" s="3">
        <v>-4.1399999999999999E-2</v>
      </c>
      <c r="M54" s="3">
        <v>-0.16719999999999999</v>
      </c>
      <c r="N54" s="3">
        <v>-0.2843</v>
      </c>
      <c r="O54" s="3">
        <v>0.23180000000000001</v>
      </c>
      <c r="P54" s="3">
        <v>0.2964</v>
      </c>
    </row>
    <row r="55" spans="1:16" x14ac:dyDescent="0.2">
      <c r="A55" t="s">
        <v>127</v>
      </c>
      <c r="B55" s="3">
        <v>4.1000000000000002E-2</v>
      </c>
      <c r="C55" s="3">
        <v>-2.0500000000000001E-2</v>
      </c>
      <c r="D55" s="3">
        <v>-7.5499999999999998E-2</v>
      </c>
      <c r="E55" s="3">
        <v>7.5300000000000006E-2</v>
      </c>
      <c r="F55" s="3">
        <v>5.3100000000000001E-2</v>
      </c>
      <c r="G55" s="3">
        <v>-4.1200000000000001E-2</v>
      </c>
      <c r="H55" s="3">
        <v>0.17299999999999999</v>
      </c>
      <c r="I55" s="3">
        <v>-0.13150000000000001</v>
      </c>
      <c r="J55" s="3">
        <v>0.15620000000000001</v>
      </c>
      <c r="K55" s="3">
        <v>-0.1038</v>
      </c>
      <c r="L55" s="3">
        <v>-3.27E-2</v>
      </c>
      <c r="M55" s="3">
        <v>-0.1835</v>
      </c>
      <c r="N55" s="3">
        <v>-0.12529999999999999</v>
      </c>
      <c r="O55" s="3">
        <v>7.2499999999999995E-2</v>
      </c>
      <c r="P55" s="3">
        <v>0.1857</v>
      </c>
    </row>
    <row r="56" spans="1:16" x14ac:dyDescent="0.2">
      <c r="A56" t="s">
        <v>128</v>
      </c>
      <c r="B56" s="3">
        <v>0.1051</v>
      </c>
      <c r="C56" s="3">
        <v>-4.7100000000000003E-2</v>
      </c>
      <c r="D56" s="3">
        <v>-6.9099999999999995E-2</v>
      </c>
      <c r="E56" s="3">
        <v>0.21229999999999999</v>
      </c>
      <c r="F56" s="3">
        <v>1.6899999999999998E-2</v>
      </c>
      <c r="G56" s="3">
        <v>0.10589999999999999</v>
      </c>
      <c r="H56" s="3">
        <v>-4.2799999999999998E-2</v>
      </c>
      <c r="I56" s="3">
        <v>0.1187</v>
      </c>
      <c r="J56" s="3">
        <v>-2.2700000000000001E-2</v>
      </c>
      <c r="K56" s="3">
        <v>-0.1628</v>
      </c>
      <c r="L56" s="3">
        <v>8.8999999999999999E-3</v>
      </c>
      <c r="M56" s="3">
        <v>7.2499999999999995E-2</v>
      </c>
      <c r="N56" s="3">
        <v>-0.13519999999999999</v>
      </c>
      <c r="O56" s="3">
        <v>0.16520000000000001</v>
      </c>
      <c r="P56" s="3">
        <v>0.11070000000000001</v>
      </c>
    </row>
    <row r="57" spans="1:16" x14ac:dyDescent="0.2">
      <c r="A57" t="s">
        <v>129</v>
      </c>
      <c r="B57" s="3">
        <v>-4.2000000000000003E-2</v>
      </c>
      <c r="C57" s="3">
        <v>9.74E-2</v>
      </c>
      <c r="D57" s="3">
        <v>0.05</v>
      </c>
      <c r="E57" s="3">
        <v>7.2099999999999997E-2</v>
      </c>
      <c r="F57" s="3">
        <v>-0.111</v>
      </c>
      <c r="G57" s="3">
        <v>0.13270000000000001</v>
      </c>
      <c r="H57" s="3">
        <v>-0.22159999999999999</v>
      </c>
      <c r="I57" s="3">
        <v>0.23930000000000001</v>
      </c>
      <c r="J57" s="3">
        <v>-0.1381</v>
      </c>
      <c r="K57" s="3">
        <v>8.1900000000000001E-2</v>
      </c>
      <c r="L57" s="3">
        <v>3.3300000000000003E-2</v>
      </c>
      <c r="M57" s="3">
        <v>0.19620000000000001</v>
      </c>
      <c r="N57" s="3">
        <v>0.15629999999999999</v>
      </c>
      <c r="O57" s="3">
        <v>-7.3499999999999996E-2</v>
      </c>
      <c r="P57" s="3">
        <v>-0.1087</v>
      </c>
    </row>
    <row r="58" spans="1:16" x14ac:dyDescent="0.2">
      <c r="A58" t="s">
        <v>130</v>
      </c>
      <c r="B58" s="3">
        <v>-5.9900000000000002E-2</v>
      </c>
      <c r="C58" s="3">
        <v>-9.2299999999999993E-2</v>
      </c>
      <c r="D58" s="3">
        <v>0.1258</v>
      </c>
      <c r="E58" s="3">
        <v>-0.16439999999999999</v>
      </c>
      <c r="F58" s="3">
        <v>-3.39E-2</v>
      </c>
      <c r="G58" s="3">
        <v>-0.14410000000000001</v>
      </c>
      <c r="H58" s="3">
        <v>5.6500000000000002E-2</v>
      </c>
      <c r="I58" s="3">
        <v>-0.19650000000000001</v>
      </c>
      <c r="J58" s="3">
        <v>-7.7200000000000005E-2</v>
      </c>
      <c r="K58" s="3">
        <v>9.7199999999999995E-2</v>
      </c>
      <c r="L58" s="3">
        <v>-0.13300000000000001</v>
      </c>
      <c r="M58" s="3">
        <v>-5.8099999999999999E-2</v>
      </c>
      <c r="N58" s="3">
        <v>4.53E-2</v>
      </c>
      <c r="O58" s="3">
        <v>-7.1499999999999994E-2</v>
      </c>
      <c r="P58" s="3">
        <v>-0.1484</v>
      </c>
    </row>
    <row r="59" spans="1:16" x14ac:dyDescent="0.2">
      <c r="A59" t="s">
        <v>131</v>
      </c>
      <c r="B59" s="3">
        <v>1.26E-2</v>
      </c>
      <c r="C59" s="3">
        <v>-0.1026</v>
      </c>
      <c r="D59" s="3">
        <v>0.1757</v>
      </c>
      <c r="E59" s="3">
        <v>1.5699999999999999E-2</v>
      </c>
      <c r="F59" s="3">
        <v>-0.13739999999999999</v>
      </c>
      <c r="G59" s="3">
        <v>-0.13880000000000001</v>
      </c>
      <c r="H59" s="3">
        <v>9.7600000000000006E-2</v>
      </c>
      <c r="I59" s="3">
        <v>-0.18609999999999999</v>
      </c>
      <c r="J59" s="3">
        <v>-4.6399999999999997E-2</v>
      </c>
      <c r="K59" s="3">
        <v>-4.4499999999999998E-2</v>
      </c>
      <c r="L59" s="3">
        <v>-0.11899999999999999</v>
      </c>
      <c r="M59" s="3">
        <v>-0.10349999999999999</v>
      </c>
      <c r="N59" s="3">
        <v>-6.6400000000000001E-2</v>
      </c>
      <c r="O59" s="3">
        <v>6.3399999999999998E-2</v>
      </c>
      <c r="P59" s="3">
        <v>-0.1072</v>
      </c>
    </row>
    <row r="60" spans="1:16" x14ac:dyDescent="0.2">
      <c r="A60" t="s">
        <v>132</v>
      </c>
      <c r="B60" s="3">
        <v>-6.0600000000000001E-2</v>
      </c>
      <c r="C60" s="3">
        <v>2.3099999999999999E-2</v>
      </c>
      <c r="D60" s="3">
        <v>0.24840000000000001</v>
      </c>
      <c r="E60" s="3">
        <v>-0.20019999999999999</v>
      </c>
      <c r="F60" s="3">
        <v>-0.18920000000000001</v>
      </c>
      <c r="G60" s="3">
        <v>-1.55E-2</v>
      </c>
      <c r="H60" s="3">
        <v>-0.17369999999999999</v>
      </c>
      <c r="I60" s="3">
        <v>6.4000000000000003E-3</v>
      </c>
      <c r="J60" s="3">
        <v>-0.24110000000000001</v>
      </c>
      <c r="K60" s="3">
        <v>0.25900000000000001</v>
      </c>
      <c r="L60" s="3">
        <v>-5.2699999999999997E-2</v>
      </c>
      <c r="M60" s="3">
        <v>0.14030000000000001</v>
      </c>
      <c r="N60" s="3">
        <v>0.2515</v>
      </c>
      <c r="O60" s="3">
        <v>-0.2203</v>
      </c>
      <c r="P60" s="3">
        <v>-0.30570000000000003</v>
      </c>
    </row>
    <row r="61" spans="1:16" x14ac:dyDescent="0.2">
      <c r="A61" t="s">
        <v>133</v>
      </c>
      <c r="B61" s="3">
        <v>-0.1336</v>
      </c>
      <c r="C61" s="3">
        <v>-5.9200000000000003E-2</v>
      </c>
      <c r="D61" s="3">
        <v>-6.9500000000000006E-2</v>
      </c>
      <c r="E61" s="3">
        <v>-0.2288</v>
      </c>
      <c r="F61" s="3">
        <v>0.16289999999999999</v>
      </c>
      <c r="G61" s="3">
        <v>-7.2900000000000006E-2</v>
      </c>
      <c r="H61" s="3">
        <v>3.3300000000000003E-2</v>
      </c>
      <c r="I61" s="3">
        <v>-9.0700000000000003E-2</v>
      </c>
      <c r="J61" s="3">
        <v>2.1000000000000001E-2</v>
      </c>
      <c r="K61" s="3">
        <v>0.125</v>
      </c>
      <c r="L61" s="3">
        <v>-4.2999999999999997E-2</v>
      </c>
      <c r="M61" s="3">
        <v>-2.3099999999999999E-2</v>
      </c>
      <c r="N61" s="3">
        <v>6.9599999999999995E-2</v>
      </c>
      <c r="O61" s="3">
        <v>-0.11849999999999999</v>
      </c>
      <c r="P61" s="3">
        <v>-5.5999999999999999E-3</v>
      </c>
    </row>
    <row r="62" spans="1:16" x14ac:dyDescent="0.2">
      <c r="A62" t="s">
        <v>134</v>
      </c>
      <c r="B62" s="3">
        <v>-2.7699999999999999E-2</v>
      </c>
      <c r="C62" s="3">
        <v>-4.1500000000000002E-2</v>
      </c>
      <c r="D62" s="3">
        <v>0.1701</v>
      </c>
      <c r="E62" s="3">
        <v>-0.1157</v>
      </c>
      <c r="F62" s="3">
        <v>-0.10589999999999999</v>
      </c>
      <c r="G62" s="3">
        <v>-9.8699999999999996E-2</v>
      </c>
      <c r="H62" s="3">
        <v>-1E-3</v>
      </c>
      <c r="I62" s="3">
        <v>-0.12809999999999999</v>
      </c>
      <c r="J62" s="3">
        <v>-0.1011</v>
      </c>
      <c r="K62" s="3">
        <v>0.125</v>
      </c>
      <c r="L62" s="3">
        <v>-9.8100000000000007E-2</v>
      </c>
      <c r="M62" s="3">
        <v>-5.0000000000000001E-4</v>
      </c>
      <c r="N62" s="3">
        <v>0.10199999999999999</v>
      </c>
      <c r="O62" s="3">
        <v>-9.3399999999999997E-2</v>
      </c>
      <c r="P62" s="3">
        <v>-0.19259999999999999</v>
      </c>
    </row>
    <row r="63" spans="1:16" x14ac:dyDescent="0.2">
      <c r="A63" t="s">
        <v>135</v>
      </c>
      <c r="B63" s="3">
        <v>6.8900000000000003E-2</v>
      </c>
      <c r="C63" s="3">
        <v>-2.9000000000000001E-2</v>
      </c>
      <c r="D63" s="3">
        <v>-2.7300000000000001E-2</v>
      </c>
      <c r="E63" s="3">
        <v>-3.4099999999999998E-2</v>
      </c>
      <c r="F63" s="3">
        <v>3.9899999999999998E-2</v>
      </c>
      <c r="G63" s="3">
        <v>-2.1600000000000001E-2</v>
      </c>
      <c r="H63" s="3">
        <v>4.7699999999999999E-2</v>
      </c>
      <c r="I63" s="3">
        <v>-6.7000000000000004E-2</v>
      </c>
      <c r="J63" s="3">
        <v>1.8700000000000001E-2</v>
      </c>
      <c r="K63" s="3">
        <v>-5.1000000000000004E-3</v>
      </c>
      <c r="L63" s="3">
        <v>-4.0800000000000003E-2</v>
      </c>
      <c r="M63" s="3">
        <v>-3.3300000000000003E-2</v>
      </c>
      <c r="N63" s="3">
        <v>-2.9600000000000001E-2</v>
      </c>
      <c r="O63" s="3">
        <v>-1.7399999999999999E-2</v>
      </c>
      <c r="P63" s="3">
        <v>1.5800000000000002E-2</v>
      </c>
    </row>
    <row r="64" spans="1:16" x14ac:dyDescent="0.2">
      <c r="A64" t="s">
        <v>136</v>
      </c>
      <c r="B64" s="3">
        <v>-8.6999999999999994E-3</v>
      </c>
      <c r="C64" s="3">
        <v>-0.17199999999999999</v>
      </c>
      <c r="D64" s="3">
        <v>-0.24540000000000001</v>
      </c>
      <c r="E64" s="3">
        <v>0.14369999999999999</v>
      </c>
      <c r="F64" s="3">
        <v>0.2387</v>
      </c>
      <c r="G64" s="3">
        <v>2.63E-2</v>
      </c>
      <c r="H64" s="3">
        <v>0.19109999999999999</v>
      </c>
      <c r="I64" s="3">
        <v>-0.1053</v>
      </c>
      <c r="J64" s="3">
        <v>0.1938</v>
      </c>
      <c r="K64" s="3">
        <v>-0.1963</v>
      </c>
      <c r="L64" s="3">
        <v>-1.34E-2</v>
      </c>
      <c r="M64" s="3">
        <v>-0.1459</v>
      </c>
      <c r="N64" s="3">
        <v>-0.21479999999999999</v>
      </c>
      <c r="O64" s="3">
        <v>0.16209999999999999</v>
      </c>
      <c r="P64" s="3">
        <v>0.22670000000000001</v>
      </c>
    </row>
    <row r="65" spans="1:16" x14ac:dyDescent="0.2">
      <c r="A65" t="s">
        <v>137</v>
      </c>
      <c r="B65" s="3">
        <v>0.1241</v>
      </c>
      <c r="C65" s="3">
        <v>-0.28989999999999999</v>
      </c>
      <c r="D65" s="3">
        <v>4.2500000000000003E-2</v>
      </c>
      <c r="E65" s="3">
        <v>0.1018</v>
      </c>
      <c r="F65" s="3">
        <v>1.21E-2</v>
      </c>
      <c r="G65" s="3">
        <v>-0.1875</v>
      </c>
      <c r="H65" s="3">
        <v>0.31290000000000001</v>
      </c>
      <c r="I65" s="3">
        <v>-0.36870000000000003</v>
      </c>
      <c r="J65" s="3">
        <v>0.14560000000000001</v>
      </c>
      <c r="K65" s="3">
        <v>-0.15229999999999999</v>
      </c>
      <c r="L65" s="3">
        <v>-0.1668</v>
      </c>
      <c r="M65" s="3">
        <v>-0.27429999999999999</v>
      </c>
      <c r="N65" s="3">
        <v>-0.2049</v>
      </c>
      <c r="O65" s="3">
        <v>0.1371</v>
      </c>
      <c r="P65" s="3">
        <v>9.0399999999999994E-2</v>
      </c>
    </row>
    <row r="66" spans="1:16" x14ac:dyDescent="0.2">
      <c r="A66" t="s">
        <v>138</v>
      </c>
      <c r="B66" s="3">
        <v>6.4000000000000003E-3</v>
      </c>
      <c r="C66" s="3">
        <v>-0.22289999999999999</v>
      </c>
      <c r="D66" s="3">
        <v>-0.158</v>
      </c>
      <c r="E66" s="3">
        <v>7.8200000000000006E-2</v>
      </c>
      <c r="F66" s="3">
        <v>0.21690000000000001</v>
      </c>
      <c r="G66" s="3">
        <v>-0.13800000000000001</v>
      </c>
      <c r="H66" s="3">
        <v>0.26979999999999998</v>
      </c>
      <c r="I66" s="3">
        <v>-0.25130000000000002</v>
      </c>
      <c r="J66" s="3">
        <v>0.19</v>
      </c>
      <c r="K66" s="3">
        <v>-0.1726</v>
      </c>
      <c r="L66" s="3">
        <v>-7.8700000000000006E-2</v>
      </c>
      <c r="M66" s="3">
        <v>-0.224</v>
      </c>
      <c r="N66" s="3">
        <v>-0.2228</v>
      </c>
      <c r="O66" s="3">
        <v>0.15129999999999999</v>
      </c>
      <c r="P66" s="3">
        <v>0.1164</v>
      </c>
    </row>
    <row r="67" spans="1:16" x14ac:dyDescent="0.2">
      <c r="A67" t="s">
        <v>139</v>
      </c>
      <c r="B67" s="3">
        <v>-7.7499999999999999E-2</v>
      </c>
      <c r="C67" s="3">
        <v>7.4099999999999999E-2</v>
      </c>
      <c r="D67" s="3">
        <v>8.9999999999999993E-3</v>
      </c>
      <c r="E67" s="3">
        <v>-0.151</v>
      </c>
      <c r="F67" s="3">
        <v>-5.0000000000000001E-3</v>
      </c>
      <c r="G67" s="3">
        <v>-1.77E-2</v>
      </c>
      <c r="H67" s="3">
        <v>-4.1200000000000001E-2</v>
      </c>
      <c r="I67" s="3">
        <v>3.9100000000000003E-2</v>
      </c>
      <c r="J67" s="3">
        <v>3.2099999999999997E-2</v>
      </c>
      <c r="K67" s="3">
        <v>0.13539999999999999</v>
      </c>
      <c r="L67" s="3">
        <v>8.5999999999999993E-2</v>
      </c>
      <c r="M67" s="3">
        <v>4.1700000000000001E-2</v>
      </c>
      <c r="N67" s="3">
        <v>0.13619999999999999</v>
      </c>
      <c r="O67" s="3">
        <v>-0.12909999999999999</v>
      </c>
      <c r="P67" s="3">
        <v>-2.1399999999999999E-2</v>
      </c>
    </row>
    <row r="68" spans="1:16" x14ac:dyDescent="0.2">
      <c r="A68" t="s">
        <v>140</v>
      </c>
      <c r="B68" s="3">
        <v>1.72E-2</v>
      </c>
      <c r="C68" s="3">
        <v>-7.9000000000000001E-2</v>
      </c>
      <c r="D68" s="3">
        <v>-6.2399999999999997E-2</v>
      </c>
      <c r="E68" s="3">
        <v>2.69E-2</v>
      </c>
      <c r="F68" s="3">
        <v>8.7400000000000005E-2</v>
      </c>
      <c r="G68" s="3">
        <v>-4.9000000000000002E-2</v>
      </c>
      <c r="H68" s="3">
        <v>0.10050000000000001</v>
      </c>
      <c r="I68" s="3">
        <v>-9.0700000000000003E-2</v>
      </c>
      <c r="J68" s="3">
        <v>8.43E-2</v>
      </c>
      <c r="K68" s="3">
        <v>-4.6800000000000001E-2</v>
      </c>
      <c r="L68" s="3">
        <v>-6.3500000000000001E-2</v>
      </c>
      <c r="M68" s="3">
        <v>-9.4899999999999998E-2</v>
      </c>
      <c r="N68" s="3">
        <v>-4.82E-2</v>
      </c>
      <c r="O68" s="3">
        <v>4.5999999999999999E-2</v>
      </c>
      <c r="P68" s="3">
        <v>6.9000000000000006E-2</v>
      </c>
    </row>
    <row r="69" spans="1:16" x14ac:dyDescent="0.2">
      <c r="A69" t="s">
        <v>141</v>
      </c>
      <c r="B69" s="3">
        <v>-5.8400000000000001E-2</v>
      </c>
      <c r="C69" s="3">
        <v>0.20180000000000001</v>
      </c>
      <c r="D69" s="3">
        <v>-2.29E-2</v>
      </c>
      <c r="E69" s="3">
        <v>-0.21890000000000001</v>
      </c>
      <c r="F69" s="3">
        <v>3.5200000000000002E-2</v>
      </c>
      <c r="G69" s="3">
        <v>1.2800000000000001E-2</v>
      </c>
      <c r="H69" s="3">
        <v>-0.1062</v>
      </c>
      <c r="I69" s="3">
        <v>0.1076</v>
      </c>
      <c r="J69" s="3">
        <v>-1.06E-2</v>
      </c>
      <c r="K69" s="3">
        <v>0.1734</v>
      </c>
      <c r="L69" s="3">
        <v>6.0600000000000001E-2</v>
      </c>
      <c r="M69" s="3">
        <v>7.9200000000000007E-2</v>
      </c>
      <c r="N69" s="3">
        <v>0.16889999999999999</v>
      </c>
      <c r="O69" s="3">
        <v>-0.17699999999999999</v>
      </c>
      <c r="P69" s="3">
        <v>-2.3E-2</v>
      </c>
    </row>
    <row r="70" spans="1:16" x14ac:dyDescent="0.2">
      <c r="A70" t="s">
        <v>142</v>
      </c>
      <c r="B70" s="3">
        <v>-6.0699999999999997E-2</v>
      </c>
      <c r="C70" s="3">
        <v>-9.5899999999999999E-2</v>
      </c>
      <c r="D70" s="3">
        <v>4.4699999999999997E-2</v>
      </c>
      <c r="E70" s="3">
        <v>1.03E-2</v>
      </c>
      <c r="F70" s="3">
        <v>-6.4899999999999999E-2</v>
      </c>
      <c r="G70" s="3">
        <v>-1.3299999999999999E-2</v>
      </c>
      <c r="H70" s="3">
        <v>1.67E-2</v>
      </c>
      <c r="I70" s="3">
        <v>-1.6799999999999999E-2</v>
      </c>
      <c r="J70" s="3">
        <v>3.7400000000000003E-2</v>
      </c>
      <c r="K70" s="3">
        <v>2.5700000000000001E-2</v>
      </c>
      <c r="L70" s="3">
        <v>0.1046</v>
      </c>
      <c r="M70" s="3">
        <v>1.95E-2</v>
      </c>
      <c r="N70" s="3">
        <v>3.4500000000000003E-2</v>
      </c>
      <c r="O70" s="3">
        <v>-1.04E-2</v>
      </c>
      <c r="P70" s="3">
        <v>-2.2700000000000001E-2</v>
      </c>
    </row>
    <row r="71" spans="1:16" x14ac:dyDescent="0.2">
      <c r="A71" t="s">
        <v>143</v>
      </c>
      <c r="B71" s="3">
        <v>3.6999999999999998E-2</v>
      </c>
      <c r="C71" s="3">
        <v>0.22120000000000001</v>
      </c>
      <c r="D71" s="3">
        <v>0.30580000000000002</v>
      </c>
      <c r="E71" s="3">
        <v>-0.2361</v>
      </c>
      <c r="F71" s="3">
        <v>-0.23619999999999999</v>
      </c>
      <c r="G71" s="3">
        <v>-0.20119999999999999</v>
      </c>
      <c r="H71" s="3">
        <v>-1.0500000000000001E-2</v>
      </c>
      <c r="I71" s="3">
        <v>-0.1474</v>
      </c>
      <c r="J71" s="3">
        <v>-0.13220000000000001</v>
      </c>
      <c r="K71" s="3">
        <v>0.17979999999999999</v>
      </c>
      <c r="L71" s="3">
        <v>-0.12809999999999999</v>
      </c>
      <c r="M71" s="3">
        <v>-3.6600000000000001E-2</v>
      </c>
      <c r="N71" s="3">
        <v>0.12989999999999999</v>
      </c>
      <c r="O71" s="3">
        <v>-0.1681</v>
      </c>
      <c r="P71" s="3">
        <v>-0.1535</v>
      </c>
    </row>
    <row r="72" spans="1:16" x14ac:dyDescent="0.2">
      <c r="A72" t="s">
        <v>144</v>
      </c>
      <c r="B72" s="3">
        <v>-0.10349999999999999</v>
      </c>
      <c r="C72" s="3">
        <v>0.1699</v>
      </c>
      <c r="D72" s="3">
        <v>0.1704</v>
      </c>
      <c r="E72" s="3">
        <v>-6.8000000000000005E-2</v>
      </c>
      <c r="F72" s="3">
        <v>-0.20430000000000001</v>
      </c>
      <c r="G72" s="3">
        <v>0.1414</v>
      </c>
      <c r="H72" s="3">
        <v>-0.33500000000000002</v>
      </c>
      <c r="I72" s="3">
        <v>0.27800000000000002</v>
      </c>
      <c r="J72" s="3">
        <v>-0.25569999999999998</v>
      </c>
      <c r="K72" s="3">
        <v>0.24829999999999999</v>
      </c>
      <c r="L72" s="3">
        <v>8.5500000000000007E-2</v>
      </c>
      <c r="M72" s="3">
        <v>0.2802</v>
      </c>
      <c r="N72" s="3">
        <v>0.32090000000000002</v>
      </c>
      <c r="O72" s="3">
        <v>-0.20730000000000001</v>
      </c>
      <c r="P72" s="3">
        <v>-0.25609999999999999</v>
      </c>
    </row>
    <row r="73" spans="1:16" x14ac:dyDescent="0.2">
      <c r="A73" t="s">
        <v>145</v>
      </c>
      <c r="B73" s="3">
        <v>2.06E-2</v>
      </c>
      <c r="C73" s="3">
        <v>3.9399999999999998E-2</v>
      </c>
      <c r="D73" s="3">
        <v>-2.8400000000000002E-2</v>
      </c>
      <c r="E73" s="3">
        <v>4.8099999999999997E-2</v>
      </c>
      <c r="F73" s="3">
        <v>1.17E-2</v>
      </c>
      <c r="G73" s="3">
        <v>-1.37E-2</v>
      </c>
      <c r="H73" s="3">
        <v>2.3900000000000001E-2</v>
      </c>
      <c r="I73" s="3">
        <v>-5.5999999999999999E-3</v>
      </c>
      <c r="J73" s="3">
        <v>1.2800000000000001E-2</v>
      </c>
      <c r="K73" s="3">
        <v>-5.4899999999999997E-2</v>
      </c>
      <c r="L73" s="3">
        <v>-1.52E-2</v>
      </c>
      <c r="M73" s="3">
        <v>-3.9699999999999999E-2</v>
      </c>
      <c r="N73" s="3">
        <v>-5.3600000000000002E-2</v>
      </c>
      <c r="O73" s="3">
        <v>4.7699999999999999E-2</v>
      </c>
      <c r="P73" s="3">
        <v>4.6399999999999997E-2</v>
      </c>
    </row>
    <row r="74" spans="1:16" x14ac:dyDescent="0.2">
      <c r="A74" t="s">
        <v>146</v>
      </c>
      <c r="B74" s="3">
        <v>5.0000000000000001E-3</v>
      </c>
      <c r="C74" s="3">
        <v>0.23769999999999999</v>
      </c>
      <c r="D74" s="3">
        <v>7.4499999999999997E-2</v>
      </c>
      <c r="E74" s="3">
        <v>-0.1128</v>
      </c>
      <c r="F74" s="3">
        <v>-7.8E-2</v>
      </c>
      <c r="G74" s="3">
        <v>-1.5E-3</v>
      </c>
      <c r="H74" s="3">
        <v>-9.3899999999999997E-2</v>
      </c>
      <c r="I74" s="3">
        <v>5.3999999999999999E-2</v>
      </c>
      <c r="J74" s="3">
        <v>-8.6900000000000005E-2</v>
      </c>
      <c r="K74" s="3">
        <v>0.1133</v>
      </c>
      <c r="L74" s="3">
        <v>-9.1999999999999998E-3</v>
      </c>
      <c r="M74" s="3">
        <v>6.7000000000000004E-2</v>
      </c>
      <c r="N74" s="3">
        <v>0.1176</v>
      </c>
      <c r="O74" s="3">
        <v>-0.12590000000000001</v>
      </c>
      <c r="P74" s="3">
        <v>-1.61E-2</v>
      </c>
    </row>
    <row r="75" spans="1:16" x14ac:dyDescent="0.2">
      <c r="A75" t="s">
        <v>147</v>
      </c>
      <c r="B75" s="3">
        <v>-6.2799999999999995E-2</v>
      </c>
      <c r="C75" s="3">
        <v>5.1000000000000004E-3</v>
      </c>
      <c r="D75" s="3">
        <v>-0.1915</v>
      </c>
      <c r="E75" s="3">
        <v>-5.8400000000000001E-2</v>
      </c>
      <c r="F75" s="3">
        <v>0.28649999999999998</v>
      </c>
      <c r="G75" s="3">
        <v>-0.16400000000000001</v>
      </c>
      <c r="H75" s="3">
        <v>0.25829999999999997</v>
      </c>
      <c r="I75" s="3">
        <v>-0.25319999999999998</v>
      </c>
      <c r="J75" s="3">
        <v>0.1704</v>
      </c>
      <c r="K75" s="3">
        <v>-0.12559999999999999</v>
      </c>
      <c r="L75" s="3">
        <v>-6.6600000000000006E-2</v>
      </c>
      <c r="M75" s="3">
        <v>-0.25469999999999998</v>
      </c>
      <c r="N75" s="3">
        <v>-0.22900000000000001</v>
      </c>
      <c r="O75" s="3">
        <v>9.8799999999999999E-2</v>
      </c>
      <c r="P75" s="3">
        <v>0.16689999999999999</v>
      </c>
    </row>
    <row r="76" spans="1:16" x14ac:dyDescent="0.2">
      <c r="A76" t="s">
        <v>148</v>
      </c>
      <c r="B76" s="3">
        <v>1.78E-2</v>
      </c>
      <c r="C76" s="3">
        <v>-6.7400000000000002E-2</v>
      </c>
      <c r="D76" s="3">
        <v>-0.04</v>
      </c>
      <c r="E76" s="3">
        <v>7.0599999999999996E-2</v>
      </c>
      <c r="F76" s="3">
        <v>3.1699999999999999E-2</v>
      </c>
      <c r="G76" s="3">
        <v>1.7000000000000001E-2</v>
      </c>
      <c r="H76" s="3">
        <v>5.0700000000000002E-2</v>
      </c>
      <c r="I76" s="3">
        <v>-2.7000000000000001E-3</v>
      </c>
      <c r="J76" s="3">
        <v>6.6799999999999998E-2</v>
      </c>
      <c r="K76" s="3">
        <v>-8.2600000000000007E-2</v>
      </c>
      <c r="L76" s="3">
        <v>8.9999999999999993E-3</v>
      </c>
      <c r="M76" s="3">
        <v>-3.3700000000000001E-2</v>
      </c>
      <c r="N76" s="3">
        <v>-0.1017</v>
      </c>
      <c r="O76" s="3">
        <v>7.8700000000000006E-2</v>
      </c>
      <c r="P76" s="3">
        <v>6.7299999999999999E-2</v>
      </c>
    </row>
    <row r="77" spans="1:16" x14ac:dyDescent="0.2">
      <c r="A77" t="s">
        <v>149</v>
      </c>
      <c r="B77" s="3">
        <v>4.8800000000000003E-2</v>
      </c>
      <c r="C77" s="3">
        <v>-0.26250000000000001</v>
      </c>
      <c r="D77" s="3">
        <v>-0.438</v>
      </c>
      <c r="E77" s="3">
        <v>0.28810000000000002</v>
      </c>
      <c r="F77" s="3">
        <v>0.4451</v>
      </c>
      <c r="G77" s="3">
        <v>-4.87E-2</v>
      </c>
      <c r="H77" s="3">
        <v>0.35970000000000002</v>
      </c>
      <c r="I77" s="3">
        <v>-0.21679999999999999</v>
      </c>
      <c r="J77" s="3">
        <v>0.32769999999999999</v>
      </c>
      <c r="K77" s="3">
        <v>-0.38300000000000001</v>
      </c>
      <c r="L77" s="3">
        <v>-4.7899999999999998E-2</v>
      </c>
      <c r="M77" s="3">
        <v>-0.27129999999999999</v>
      </c>
      <c r="N77" s="3">
        <v>-0.42859999999999998</v>
      </c>
      <c r="O77" s="3">
        <v>0.3367</v>
      </c>
      <c r="P77" s="3">
        <v>0.35439999999999999</v>
      </c>
    </row>
    <row r="78" spans="1:16" x14ac:dyDescent="0.2">
      <c r="A78" t="s">
        <v>150</v>
      </c>
      <c r="B78" s="3">
        <v>7.0400000000000004E-2</v>
      </c>
      <c r="C78" s="3">
        <v>-0.2044</v>
      </c>
      <c r="D78" s="3">
        <v>-0.44819999999999999</v>
      </c>
      <c r="E78" s="3">
        <v>0.3649</v>
      </c>
      <c r="F78" s="3">
        <v>0.42659999999999998</v>
      </c>
      <c r="G78" s="3">
        <v>2.69E-2</v>
      </c>
      <c r="H78" s="3">
        <v>0.27260000000000001</v>
      </c>
      <c r="I78" s="3">
        <v>-9.1899999999999996E-2</v>
      </c>
      <c r="J78" s="3">
        <v>0.28179999999999999</v>
      </c>
      <c r="K78" s="3">
        <v>-0.4158</v>
      </c>
      <c r="L78" s="3">
        <v>-8.8000000000000005E-3</v>
      </c>
      <c r="M78" s="3">
        <v>-0.17810000000000001</v>
      </c>
      <c r="N78" s="3">
        <v>-0.4289</v>
      </c>
      <c r="O78" s="3">
        <v>0.37519999999999998</v>
      </c>
      <c r="P78" s="3">
        <v>0.38919999999999999</v>
      </c>
    </row>
    <row r="79" spans="1:16" x14ac:dyDescent="0.2">
      <c r="A79" t="s">
        <v>151</v>
      </c>
      <c r="B79" s="3">
        <v>4.19E-2</v>
      </c>
      <c r="C79" s="3">
        <v>-0.31409999999999999</v>
      </c>
      <c r="D79" s="3">
        <v>-0.48070000000000002</v>
      </c>
      <c r="E79" s="3">
        <v>0.2949</v>
      </c>
      <c r="F79" s="3">
        <v>0.48220000000000002</v>
      </c>
      <c r="G79" s="3">
        <v>-2.18E-2</v>
      </c>
      <c r="H79" s="3">
        <v>0.35799999999999998</v>
      </c>
      <c r="I79" s="3">
        <v>-0.18959999999999999</v>
      </c>
      <c r="J79" s="3">
        <v>0.3553</v>
      </c>
      <c r="K79" s="3">
        <v>-0.39379999999999998</v>
      </c>
      <c r="L79" s="3">
        <v>-1.7399999999999999E-2</v>
      </c>
      <c r="M79" s="3">
        <v>-0.26290000000000002</v>
      </c>
      <c r="N79" s="3">
        <v>-0.43690000000000001</v>
      </c>
      <c r="O79" s="3">
        <v>0.35389999999999999</v>
      </c>
      <c r="P79" s="3">
        <v>0.35189999999999999</v>
      </c>
    </row>
    <row r="80" spans="1:16" x14ac:dyDescent="0.2">
      <c r="A80" t="s">
        <v>152</v>
      </c>
      <c r="B80" s="3">
        <v>-7.6399999999999996E-2</v>
      </c>
      <c r="C80" s="3">
        <v>8.9700000000000002E-2</v>
      </c>
      <c r="D80" s="3">
        <v>2.3900000000000001E-2</v>
      </c>
      <c r="E80" s="3">
        <v>-5.0599999999999999E-2</v>
      </c>
      <c r="F80" s="3">
        <v>-9.1000000000000004E-3</v>
      </c>
      <c r="G80" s="3">
        <v>-3.6600000000000001E-2</v>
      </c>
      <c r="H80" s="3">
        <v>-6.7000000000000002E-3</v>
      </c>
      <c r="I80" s="3">
        <v>-4.5400000000000003E-2</v>
      </c>
      <c r="J80" s="3">
        <v>-5.5899999999999998E-2</v>
      </c>
      <c r="K80" s="3">
        <v>4.9099999999999998E-2</v>
      </c>
      <c r="L80" s="3">
        <v>-4.1500000000000002E-2</v>
      </c>
      <c r="M80" s="3">
        <v>-1.89E-2</v>
      </c>
      <c r="N80" s="3">
        <v>4.1099999999999998E-2</v>
      </c>
      <c r="O80" s="3">
        <v>-4.7699999999999999E-2</v>
      </c>
      <c r="P80" s="3">
        <v>-4.6399999999999997E-2</v>
      </c>
    </row>
    <row r="81" spans="1:16" x14ac:dyDescent="0.2">
      <c r="A81" t="s">
        <v>153</v>
      </c>
      <c r="B81" s="3">
        <v>-6.1999999999999998E-3</v>
      </c>
      <c r="C81" s="3">
        <v>8.77E-2</v>
      </c>
      <c r="D81" s="3">
        <v>0.1205</v>
      </c>
      <c r="E81" s="3">
        <v>-9.6699999999999994E-2</v>
      </c>
      <c r="F81" s="3">
        <v>-9.9099999999999994E-2</v>
      </c>
      <c r="G81" s="3">
        <v>-4.02E-2</v>
      </c>
      <c r="H81" s="3">
        <v>-1.4999999999999999E-2</v>
      </c>
      <c r="I81" s="3">
        <v>-6.1100000000000002E-2</v>
      </c>
      <c r="J81" s="3">
        <v>-5.8999999999999997E-2</v>
      </c>
      <c r="K81" s="3">
        <v>0.1105</v>
      </c>
      <c r="L81" s="3">
        <v>-2.0799999999999999E-2</v>
      </c>
      <c r="M81" s="3">
        <v>-1.2999999999999999E-3</v>
      </c>
      <c r="N81" s="3">
        <v>8.0399999999999999E-2</v>
      </c>
      <c r="O81" s="3">
        <v>-0.1167</v>
      </c>
      <c r="P81" s="3">
        <v>-6.4199999999999993E-2</v>
      </c>
    </row>
    <row r="82" spans="1:16" x14ac:dyDescent="0.2">
      <c r="A82" t="s">
        <v>154</v>
      </c>
      <c r="B82" s="3">
        <v>1.66E-2</v>
      </c>
      <c r="C82" s="3">
        <v>-0.114</v>
      </c>
      <c r="D82" s="3">
        <v>-2.5899999999999999E-2</v>
      </c>
      <c r="E82" s="3">
        <v>-6.3E-3</v>
      </c>
      <c r="F82" s="3">
        <v>2.2599999999999999E-2</v>
      </c>
      <c r="G82" s="3">
        <v>2.5000000000000001E-3</v>
      </c>
      <c r="H82" s="3">
        <v>5.9400000000000001E-2</v>
      </c>
      <c r="I82" s="3">
        <v>-5.11E-2</v>
      </c>
      <c r="J82" s="3">
        <v>6.1699999999999998E-2</v>
      </c>
      <c r="K82" s="3">
        <v>-1.06E-2</v>
      </c>
      <c r="L82" s="3">
        <v>-1.72E-2</v>
      </c>
      <c r="M82" s="3">
        <v>-6.7900000000000002E-2</v>
      </c>
      <c r="N82" s="3">
        <v>-9.1000000000000004E-3</v>
      </c>
      <c r="O82" s="3">
        <v>-1.3100000000000001E-2</v>
      </c>
      <c r="P82" s="3">
        <v>2.3599999999999999E-2</v>
      </c>
    </row>
  </sheetData>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94781B-C77E-4747-94CF-7C2B12E12165}">
  <dimension ref="A1:P82"/>
  <sheetViews>
    <sheetView workbookViewId="0">
      <selection activeCell="N29" sqref="N29"/>
    </sheetView>
  </sheetViews>
  <sheetFormatPr baseColWidth="10" defaultRowHeight="16" x14ac:dyDescent="0.2"/>
  <sheetData>
    <row r="1" spans="1:16" x14ac:dyDescent="0.2">
      <c r="B1" t="s">
        <v>59</v>
      </c>
      <c r="C1" t="s">
        <v>60</v>
      </c>
      <c r="D1" t="s">
        <v>61</v>
      </c>
      <c r="E1" t="s">
        <v>62</v>
      </c>
      <c r="F1" t="s">
        <v>63</v>
      </c>
      <c r="G1" t="s">
        <v>64</v>
      </c>
      <c r="H1" t="s">
        <v>65</v>
      </c>
      <c r="I1" t="s">
        <v>66</v>
      </c>
      <c r="J1" t="s">
        <v>67</v>
      </c>
      <c r="K1" t="s">
        <v>68</v>
      </c>
      <c r="L1" t="s">
        <v>69</v>
      </c>
      <c r="M1" t="s">
        <v>70</v>
      </c>
      <c r="N1" t="s">
        <v>71</v>
      </c>
      <c r="O1" t="s">
        <v>72</v>
      </c>
      <c r="P1" t="s">
        <v>73</v>
      </c>
    </row>
    <row r="2" spans="1:16" x14ac:dyDescent="0.2">
      <c r="A2" t="s">
        <v>74</v>
      </c>
      <c r="B2">
        <v>-7.0000000000000007E-2</v>
      </c>
      <c r="C2">
        <v>0.28999999999999998</v>
      </c>
      <c r="D2">
        <v>0.31</v>
      </c>
      <c r="E2">
        <v>-0.22</v>
      </c>
      <c r="F2">
        <v>-0.38</v>
      </c>
      <c r="G2">
        <v>0.19</v>
      </c>
      <c r="H2">
        <v>-0.42</v>
      </c>
      <c r="I2">
        <v>0.35</v>
      </c>
      <c r="J2">
        <v>-0.3</v>
      </c>
      <c r="K2">
        <v>0.37</v>
      </c>
      <c r="L2">
        <v>0.13</v>
      </c>
      <c r="M2">
        <v>0.33</v>
      </c>
      <c r="N2">
        <v>0.45</v>
      </c>
      <c r="O2">
        <v>-0.34</v>
      </c>
      <c r="P2">
        <v>-0.28000000000000003</v>
      </c>
    </row>
    <row r="3" spans="1:16" x14ac:dyDescent="0.2">
      <c r="A3" t="s">
        <v>75</v>
      </c>
      <c r="B3">
        <v>-0.14000000000000001</v>
      </c>
      <c r="C3">
        <v>0.31</v>
      </c>
      <c r="D3">
        <v>0.15</v>
      </c>
      <c r="E3">
        <v>-0.23</v>
      </c>
      <c r="F3">
        <v>-0.19</v>
      </c>
      <c r="G3">
        <v>0.19</v>
      </c>
      <c r="H3">
        <v>-0.42</v>
      </c>
      <c r="I3">
        <v>0.39</v>
      </c>
      <c r="J3">
        <v>-0.27</v>
      </c>
      <c r="K3">
        <v>0.34</v>
      </c>
      <c r="L3">
        <v>0.15</v>
      </c>
      <c r="M3">
        <v>0.37</v>
      </c>
      <c r="N3">
        <v>0.4</v>
      </c>
      <c r="O3">
        <v>-0.3</v>
      </c>
      <c r="P3">
        <v>-0.24</v>
      </c>
    </row>
    <row r="4" spans="1:16" x14ac:dyDescent="0.2">
      <c r="A4" t="s">
        <v>76</v>
      </c>
      <c r="B4">
        <v>-0.1</v>
      </c>
      <c r="C4">
        <v>0.31</v>
      </c>
      <c r="D4">
        <v>0.33</v>
      </c>
      <c r="E4">
        <v>-0.32</v>
      </c>
      <c r="F4">
        <v>-0.3</v>
      </c>
      <c r="G4">
        <v>-0.02</v>
      </c>
      <c r="H4">
        <v>-0.33</v>
      </c>
      <c r="I4">
        <v>0.15</v>
      </c>
      <c r="J4">
        <v>-0.35</v>
      </c>
      <c r="K4">
        <v>0.37</v>
      </c>
      <c r="L4">
        <v>0</v>
      </c>
      <c r="M4">
        <v>0.25</v>
      </c>
      <c r="N4">
        <v>0.37</v>
      </c>
      <c r="O4">
        <v>-0.32</v>
      </c>
      <c r="P4">
        <v>-0.35</v>
      </c>
    </row>
    <row r="5" spans="1:16" x14ac:dyDescent="0.2">
      <c r="A5" t="s">
        <v>77</v>
      </c>
      <c r="B5">
        <v>0.06</v>
      </c>
      <c r="C5">
        <v>-0.33</v>
      </c>
      <c r="D5">
        <v>-0.17</v>
      </c>
      <c r="E5">
        <v>0.15</v>
      </c>
      <c r="F5">
        <v>0.18</v>
      </c>
      <c r="G5">
        <v>-0.11</v>
      </c>
      <c r="H5">
        <v>0.36</v>
      </c>
      <c r="I5">
        <v>-0.28000000000000003</v>
      </c>
      <c r="J5">
        <v>0.34</v>
      </c>
      <c r="K5">
        <v>-0.25</v>
      </c>
      <c r="L5">
        <v>-0.03</v>
      </c>
      <c r="M5">
        <v>-0.3</v>
      </c>
      <c r="N5">
        <v>-0.28000000000000003</v>
      </c>
      <c r="O5">
        <v>0.21</v>
      </c>
      <c r="P5">
        <v>0.24</v>
      </c>
    </row>
    <row r="6" spans="1:16" x14ac:dyDescent="0.2">
      <c r="A6" t="s">
        <v>78</v>
      </c>
      <c r="B6">
        <v>-0.09</v>
      </c>
      <c r="C6">
        <v>0.13</v>
      </c>
      <c r="D6">
        <v>0.28000000000000003</v>
      </c>
      <c r="E6">
        <v>-0.14000000000000001</v>
      </c>
      <c r="F6">
        <v>-0.31</v>
      </c>
      <c r="G6">
        <v>0.09</v>
      </c>
      <c r="H6">
        <v>-0.33</v>
      </c>
      <c r="I6">
        <v>0.21</v>
      </c>
      <c r="J6">
        <v>-0.32</v>
      </c>
      <c r="K6">
        <v>0.28999999999999998</v>
      </c>
      <c r="L6">
        <v>0.05</v>
      </c>
      <c r="M6">
        <v>0.27</v>
      </c>
      <c r="N6">
        <v>0.34</v>
      </c>
      <c r="O6">
        <v>-0.24</v>
      </c>
      <c r="P6">
        <v>-0.37</v>
      </c>
    </row>
    <row r="7" spans="1:16" x14ac:dyDescent="0.2">
      <c r="A7" t="s">
        <v>79</v>
      </c>
      <c r="B7">
        <v>-7.0000000000000007E-2</v>
      </c>
      <c r="C7">
        <v>0.28999999999999998</v>
      </c>
      <c r="D7">
        <v>0.31</v>
      </c>
      <c r="E7">
        <v>-0.22</v>
      </c>
      <c r="F7">
        <v>-0.38</v>
      </c>
      <c r="G7">
        <v>0.19</v>
      </c>
      <c r="H7">
        <v>-0.42</v>
      </c>
      <c r="I7">
        <v>0.35</v>
      </c>
      <c r="J7">
        <v>-0.3</v>
      </c>
      <c r="K7">
        <v>0.37</v>
      </c>
      <c r="L7">
        <v>0.13</v>
      </c>
      <c r="M7">
        <v>0.33</v>
      </c>
      <c r="N7">
        <v>0.45</v>
      </c>
      <c r="O7">
        <v>-0.34</v>
      </c>
      <c r="P7">
        <v>-0.28000000000000003</v>
      </c>
    </row>
    <row r="8" spans="1:16" x14ac:dyDescent="0.2">
      <c r="A8" t="s">
        <v>80</v>
      </c>
      <c r="B8">
        <v>-0.18</v>
      </c>
      <c r="C8">
        <v>0.32</v>
      </c>
      <c r="D8">
        <v>7.0000000000000007E-2</v>
      </c>
      <c r="E8">
        <v>-0.21</v>
      </c>
      <c r="F8">
        <v>-0.11</v>
      </c>
      <c r="G8">
        <v>0.21</v>
      </c>
      <c r="H8">
        <v>-0.42</v>
      </c>
      <c r="I8">
        <v>0.43</v>
      </c>
      <c r="J8">
        <v>-0.25</v>
      </c>
      <c r="K8">
        <v>0.3</v>
      </c>
      <c r="L8">
        <v>0.14000000000000001</v>
      </c>
      <c r="M8">
        <v>0.36</v>
      </c>
      <c r="N8">
        <v>0.36</v>
      </c>
      <c r="O8">
        <v>-0.27</v>
      </c>
      <c r="P8">
        <v>-0.17</v>
      </c>
    </row>
    <row r="9" spans="1:16" x14ac:dyDescent="0.2">
      <c r="A9" t="s">
        <v>81</v>
      </c>
      <c r="B9">
        <v>0.12</v>
      </c>
      <c r="C9">
        <v>-0.27</v>
      </c>
      <c r="D9">
        <v>0.03</v>
      </c>
      <c r="E9">
        <v>0.08</v>
      </c>
      <c r="F9">
        <v>0.05</v>
      </c>
      <c r="G9">
        <v>-0.28000000000000003</v>
      </c>
      <c r="H9">
        <v>0.4</v>
      </c>
      <c r="I9">
        <v>-0.47</v>
      </c>
      <c r="J9">
        <v>0.18</v>
      </c>
      <c r="K9">
        <v>-0.2</v>
      </c>
      <c r="L9">
        <v>-0.2</v>
      </c>
      <c r="M9">
        <v>-0.36</v>
      </c>
      <c r="N9">
        <v>-0.28000000000000003</v>
      </c>
      <c r="O9">
        <v>0.17</v>
      </c>
      <c r="P9">
        <v>0.11</v>
      </c>
    </row>
    <row r="10" spans="1:16" x14ac:dyDescent="0.2">
      <c r="A10" t="s">
        <v>82</v>
      </c>
      <c r="B10">
        <v>0.14000000000000001</v>
      </c>
      <c r="C10">
        <v>-0.32</v>
      </c>
      <c r="D10">
        <v>0.04</v>
      </c>
      <c r="E10">
        <v>0.08</v>
      </c>
      <c r="F10">
        <v>0.01</v>
      </c>
      <c r="G10">
        <v>-0.17</v>
      </c>
      <c r="H10">
        <v>0.32</v>
      </c>
      <c r="I10">
        <v>-0.36</v>
      </c>
      <c r="J10">
        <v>0.17</v>
      </c>
      <c r="K10">
        <v>-0.18</v>
      </c>
      <c r="L10">
        <v>-0.16</v>
      </c>
      <c r="M10">
        <v>-0.3</v>
      </c>
      <c r="N10">
        <v>-0.22</v>
      </c>
      <c r="O10">
        <v>0.15</v>
      </c>
      <c r="P10">
        <v>0.1</v>
      </c>
    </row>
    <row r="11" spans="1:16" x14ac:dyDescent="0.2">
      <c r="A11" t="s">
        <v>83</v>
      </c>
      <c r="B11">
        <v>0.12</v>
      </c>
      <c r="C11">
        <v>-0.31</v>
      </c>
      <c r="D11">
        <v>-0.16</v>
      </c>
      <c r="E11">
        <v>0.2</v>
      </c>
      <c r="F11">
        <v>0.21</v>
      </c>
      <c r="G11">
        <v>-0.24</v>
      </c>
      <c r="H11">
        <v>0.47</v>
      </c>
      <c r="I11">
        <v>-0.44</v>
      </c>
      <c r="J11">
        <v>0.3</v>
      </c>
      <c r="K11">
        <v>-0.36</v>
      </c>
      <c r="L11">
        <v>-0.17</v>
      </c>
      <c r="M11">
        <v>-0.41</v>
      </c>
      <c r="N11">
        <v>-0.44</v>
      </c>
      <c r="O11">
        <v>0.32</v>
      </c>
      <c r="P11">
        <v>0.25</v>
      </c>
    </row>
    <row r="12" spans="1:16" x14ac:dyDescent="0.2">
      <c r="A12" t="s">
        <v>84</v>
      </c>
      <c r="B12">
        <v>0.14000000000000001</v>
      </c>
      <c r="C12">
        <v>-0.28999999999999998</v>
      </c>
      <c r="D12">
        <v>-0.15</v>
      </c>
      <c r="E12">
        <v>0.24</v>
      </c>
      <c r="F12">
        <v>0.2</v>
      </c>
      <c r="G12">
        <v>-0.24</v>
      </c>
      <c r="H12">
        <v>0.49</v>
      </c>
      <c r="I12">
        <v>-0.45</v>
      </c>
      <c r="J12">
        <v>0.31</v>
      </c>
      <c r="K12">
        <v>-0.39</v>
      </c>
      <c r="L12">
        <v>-0.16</v>
      </c>
      <c r="M12">
        <v>-0.43</v>
      </c>
      <c r="N12">
        <v>-0.47</v>
      </c>
      <c r="O12">
        <v>0.34</v>
      </c>
      <c r="P12">
        <v>0.27</v>
      </c>
    </row>
    <row r="13" spans="1:16" x14ac:dyDescent="0.2">
      <c r="A13" t="s">
        <v>85</v>
      </c>
      <c r="B13">
        <v>0.15</v>
      </c>
      <c r="C13">
        <v>-0.34</v>
      </c>
      <c r="D13">
        <v>-0.21</v>
      </c>
      <c r="E13">
        <v>0.3</v>
      </c>
      <c r="F13">
        <v>0.23</v>
      </c>
      <c r="G13">
        <v>-0.19</v>
      </c>
      <c r="H13">
        <v>0.5</v>
      </c>
      <c r="I13">
        <v>-0.41</v>
      </c>
      <c r="J13">
        <v>0.37</v>
      </c>
      <c r="K13">
        <v>-0.44</v>
      </c>
      <c r="L13">
        <v>-0.13</v>
      </c>
      <c r="M13">
        <v>-0.43</v>
      </c>
      <c r="N13">
        <v>-0.49</v>
      </c>
      <c r="O13">
        <v>0.38</v>
      </c>
      <c r="P13">
        <v>0.32</v>
      </c>
    </row>
    <row r="14" spans="1:16" x14ac:dyDescent="0.2">
      <c r="A14" t="s">
        <v>86</v>
      </c>
      <c r="B14">
        <v>-0.05</v>
      </c>
      <c r="C14">
        <v>0.09</v>
      </c>
      <c r="D14">
        <v>0.18</v>
      </c>
      <c r="E14">
        <v>-0.14000000000000001</v>
      </c>
      <c r="F14">
        <v>-0.13</v>
      </c>
      <c r="G14">
        <v>-0.06</v>
      </c>
      <c r="H14">
        <v>-7.0000000000000007E-2</v>
      </c>
      <c r="I14">
        <v>-0.01</v>
      </c>
      <c r="J14">
        <v>-0.11</v>
      </c>
      <c r="K14">
        <v>0.14000000000000001</v>
      </c>
      <c r="L14">
        <v>-0.06</v>
      </c>
      <c r="M14">
        <v>0.03</v>
      </c>
      <c r="N14">
        <v>0.13</v>
      </c>
      <c r="O14">
        <v>-0.12</v>
      </c>
      <c r="P14">
        <v>-0.13</v>
      </c>
    </row>
    <row r="15" spans="1:16" x14ac:dyDescent="0.2">
      <c r="A15" t="s">
        <v>87</v>
      </c>
      <c r="B15">
        <v>0.12</v>
      </c>
      <c r="C15">
        <v>-0.16</v>
      </c>
      <c r="D15">
        <v>0.03</v>
      </c>
      <c r="E15">
        <v>0.06</v>
      </c>
      <c r="F15">
        <v>0.04</v>
      </c>
      <c r="G15">
        <v>-0.24</v>
      </c>
      <c r="H15">
        <v>0.28999999999999998</v>
      </c>
      <c r="I15">
        <v>-0.36</v>
      </c>
      <c r="J15">
        <v>0.1</v>
      </c>
      <c r="K15">
        <v>-0.15</v>
      </c>
      <c r="L15">
        <v>-0.15</v>
      </c>
      <c r="M15">
        <v>-0.28000000000000003</v>
      </c>
      <c r="N15">
        <v>-0.21</v>
      </c>
      <c r="O15">
        <v>0.12</v>
      </c>
      <c r="P15">
        <v>0.06</v>
      </c>
    </row>
    <row r="16" spans="1:16" x14ac:dyDescent="0.2">
      <c r="A16" t="s">
        <v>88</v>
      </c>
      <c r="B16">
        <v>-0.05</v>
      </c>
      <c r="C16">
        <v>0.1</v>
      </c>
      <c r="D16">
        <v>-0.12</v>
      </c>
      <c r="E16">
        <v>7.0000000000000007E-2</v>
      </c>
      <c r="F16">
        <v>0.15</v>
      </c>
      <c r="G16">
        <v>-7.0000000000000007E-2</v>
      </c>
      <c r="H16">
        <v>0.12</v>
      </c>
      <c r="I16">
        <v>-0.1</v>
      </c>
      <c r="J16">
        <v>0.06</v>
      </c>
      <c r="K16">
        <v>-0.15</v>
      </c>
      <c r="L16">
        <v>-0.04</v>
      </c>
      <c r="M16">
        <v>-0.1</v>
      </c>
      <c r="N16">
        <v>-0.2</v>
      </c>
      <c r="O16">
        <v>0.14000000000000001</v>
      </c>
      <c r="P16">
        <v>0.16</v>
      </c>
    </row>
    <row r="17" spans="1:16" x14ac:dyDescent="0.2">
      <c r="A17" t="s">
        <v>89</v>
      </c>
      <c r="B17">
        <v>-0.05</v>
      </c>
      <c r="C17">
        <v>-0.01</v>
      </c>
      <c r="D17">
        <v>-0.14000000000000001</v>
      </c>
      <c r="E17">
        <v>-0.06</v>
      </c>
      <c r="F17">
        <v>0.18</v>
      </c>
      <c r="G17">
        <v>-0.02</v>
      </c>
      <c r="H17">
        <v>0.04</v>
      </c>
      <c r="I17">
        <v>-0.03</v>
      </c>
      <c r="J17">
        <v>0.02</v>
      </c>
      <c r="K17">
        <v>-0.06</v>
      </c>
      <c r="L17">
        <v>-0.03</v>
      </c>
      <c r="M17">
        <v>-0.02</v>
      </c>
      <c r="N17">
        <v>-0.1</v>
      </c>
      <c r="O17">
        <v>0.06</v>
      </c>
      <c r="P17">
        <v>0.08</v>
      </c>
    </row>
    <row r="18" spans="1:16" x14ac:dyDescent="0.2">
      <c r="A18" t="s">
        <v>90</v>
      </c>
      <c r="B18">
        <v>0.01</v>
      </c>
      <c r="C18">
        <v>-0.23</v>
      </c>
      <c r="D18">
        <v>-0.1</v>
      </c>
      <c r="E18">
        <v>-0.01</v>
      </c>
      <c r="F18">
        <v>0.15</v>
      </c>
      <c r="G18">
        <v>-0.12</v>
      </c>
      <c r="H18">
        <v>0.21</v>
      </c>
      <c r="I18">
        <v>-0.23</v>
      </c>
      <c r="J18">
        <v>0.12</v>
      </c>
      <c r="K18">
        <v>-0.12</v>
      </c>
      <c r="L18">
        <v>-0.12</v>
      </c>
      <c r="M18">
        <v>-0.18</v>
      </c>
      <c r="N18">
        <v>-0.17</v>
      </c>
      <c r="O18">
        <v>0.11</v>
      </c>
      <c r="P18">
        <v>0.09</v>
      </c>
    </row>
    <row r="19" spans="1:16" x14ac:dyDescent="0.2">
      <c r="A19" t="s">
        <v>91</v>
      </c>
      <c r="B19">
        <v>-0.08</v>
      </c>
      <c r="C19">
        <v>0.16</v>
      </c>
      <c r="D19">
        <v>0.32</v>
      </c>
      <c r="E19">
        <v>-0.27</v>
      </c>
      <c r="F19">
        <v>-0.35</v>
      </c>
      <c r="G19">
        <v>0.15</v>
      </c>
      <c r="H19">
        <v>-0.38</v>
      </c>
      <c r="I19">
        <v>0.28000000000000003</v>
      </c>
      <c r="J19">
        <v>-0.28999999999999998</v>
      </c>
      <c r="K19">
        <v>0.39</v>
      </c>
      <c r="L19">
        <v>0.08</v>
      </c>
      <c r="M19">
        <v>0.32</v>
      </c>
      <c r="N19">
        <v>0.44</v>
      </c>
      <c r="O19">
        <v>-0.34</v>
      </c>
      <c r="P19">
        <v>-0.31</v>
      </c>
    </row>
    <row r="20" spans="1:16" x14ac:dyDescent="0.2">
      <c r="A20" t="s">
        <v>92</v>
      </c>
      <c r="B20">
        <v>-0.06</v>
      </c>
      <c r="C20">
        <v>0.12</v>
      </c>
      <c r="D20">
        <v>0.22</v>
      </c>
      <c r="E20">
        <v>-0.26</v>
      </c>
      <c r="F20">
        <v>-0.23</v>
      </c>
      <c r="G20">
        <v>0.16</v>
      </c>
      <c r="H20">
        <v>-0.33</v>
      </c>
      <c r="I20">
        <v>0.26</v>
      </c>
      <c r="J20">
        <v>-0.23</v>
      </c>
      <c r="K20">
        <v>0.34</v>
      </c>
      <c r="L20">
        <v>0.08</v>
      </c>
      <c r="M20">
        <v>0.28999999999999998</v>
      </c>
      <c r="N20">
        <v>0.38</v>
      </c>
      <c r="O20">
        <v>-0.31</v>
      </c>
      <c r="P20">
        <v>-0.26</v>
      </c>
    </row>
    <row r="21" spans="1:16" x14ac:dyDescent="0.2">
      <c r="A21" t="s">
        <v>93</v>
      </c>
      <c r="B21">
        <v>0.14000000000000001</v>
      </c>
      <c r="C21">
        <v>-0.23</v>
      </c>
      <c r="D21">
        <v>0.09</v>
      </c>
      <c r="E21">
        <v>0.09</v>
      </c>
      <c r="F21">
        <v>-7.0000000000000007E-2</v>
      </c>
      <c r="G21">
        <v>-0.16</v>
      </c>
      <c r="H21">
        <v>0.26</v>
      </c>
      <c r="I21">
        <v>-0.32</v>
      </c>
      <c r="J21">
        <v>0.1</v>
      </c>
      <c r="K21">
        <v>-0.14000000000000001</v>
      </c>
      <c r="L21">
        <v>-0.15</v>
      </c>
      <c r="M21">
        <v>-0.25</v>
      </c>
      <c r="N21">
        <v>-0.17</v>
      </c>
      <c r="O21">
        <v>0.11</v>
      </c>
      <c r="P21">
        <v>0.06</v>
      </c>
    </row>
    <row r="22" spans="1:16" x14ac:dyDescent="0.2">
      <c r="A22" t="s">
        <v>94</v>
      </c>
      <c r="B22">
        <v>0.13</v>
      </c>
      <c r="C22">
        <v>-0.22</v>
      </c>
      <c r="D22">
        <v>-7.0000000000000007E-2</v>
      </c>
      <c r="E22">
        <v>0.14000000000000001</v>
      </c>
      <c r="F22">
        <v>7.0000000000000007E-2</v>
      </c>
      <c r="G22">
        <v>-0.03</v>
      </c>
      <c r="H22">
        <v>0.22</v>
      </c>
      <c r="I22">
        <v>-0.19</v>
      </c>
      <c r="J22">
        <v>0.17</v>
      </c>
      <c r="K22">
        <v>-0.18</v>
      </c>
      <c r="L22">
        <v>-0.06</v>
      </c>
      <c r="M22">
        <v>-0.19</v>
      </c>
      <c r="N22">
        <v>-0.17</v>
      </c>
      <c r="O22">
        <v>0.15</v>
      </c>
      <c r="P22">
        <v>0.18</v>
      </c>
    </row>
    <row r="23" spans="1:16" x14ac:dyDescent="0.2">
      <c r="A23" t="s">
        <v>95</v>
      </c>
      <c r="B23">
        <v>0.06</v>
      </c>
      <c r="C23">
        <v>-0.11</v>
      </c>
      <c r="D23">
        <v>0.16</v>
      </c>
      <c r="E23">
        <v>0.09</v>
      </c>
      <c r="F23">
        <v>-0.2</v>
      </c>
      <c r="G23">
        <v>0.05</v>
      </c>
      <c r="H23">
        <v>-0.03</v>
      </c>
      <c r="I23">
        <v>0.01</v>
      </c>
      <c r="J23">
        <v>-0.06</v>
      </c>
      <c r="K23">
        <v>-0.01</v>
      </c>
      <c r="L23">
        <v>-0.03</v>
      </c>
      <c r="M23">
        <v>0.02</v>
      </c>
      <c r="N23">
        <v>0.04</v>
      </c>
      <c r="O23">
        <v>0.01</v>
      </c>
      <c r="P23">
        <v>-0.06</v>
      </c>
    </row>
    <row r="24" spans="1:16" x14ac:dyDescent="0.2">
      <c r="A24" t="s">
        <v>96</v>
      </c>
      <c r="B24">
        <v>0</v>
      </c>
      <c r="C24">
        <v>-0.22</v>
      </c>
      <c r="D24">
        <v>-0.24</v>
      </c>
      <c r="E24">
        <v>0.06</v>
      </c>
      <c r="F24">
        <v>0.31</v>
      </c>
      <c r="G24">
        <v>-0.12</v>
      </c>
      <c r="H24">
        <v>0.28000000000000003</v>
      </c>
      <c r="I24">
        <v>-0.24</v>
      </c>
      <c r="J24">
        <v>0.22</v>
      </c>
      <c r="K24">
        <v>-0.19</v>
      </c>
      <c r="L24">
        <v>-0.08</v>
      </c>
      <c r="M24">
        <v>-0.23</v>
      </c>
      <c r="N24">
        <v>-0.26</v>
      </c>
      <c r="O24">
        <v>0.16</v>
      </c>
      <c r="P24">
        <v>0.18</v>
      </c>
    </row>
    <row r="25" spans="1:16" x14ac:dyDescent="0.2">
      <c r="A25" t="s">
        <v>97</v>
      </c>
      <c r="B25">
        <v>0.14000000000000001</v>
      </c>
      <c r="C25">
        <v>-0.28000000000000003</v>
      </c>
      <c r="D25">
        <v>0.02</v>
      </c>
      <c r="E25">
        <v>0.12</v>
      </c>
      <c r="F25">
        <v>0.04</v>
      </c>
      <c r="G25">
        <v>-0.2</v>
      </c>
      <c r="H25">
        <v>0.35</v>
      </c>
      <c r="I25">
        <v>-0.4</v>
      </c>
      <c r="J25">
        <v>0.17</v>
      </c>
      <c r="K25">
        <v>-0.19</v>
      </c>
      <c r="L25">
        <v>-0.18</v>
      </c>
      <c r="M25">
        <v>-0.31</v>
      </c>
      <c r="N25">
        <v>-0.24</v>
      </c>
      <c r="O25">
        <v>0.16</v>
      </c>
      <c r="P25">
        <v>0.12</v>
      </c>
    </row>
    <row r="26" spans="1:16" x14ac:dyDescent="0.2">
      <c r="A26" t="s">
        <v>98</v>
      </c>
      <c r="B26">
        <v>0.03</v>
      </c>
      <c r="C26">
        <v>0.15</v>
      </c>
      <c r="D26">
        <v>0.22</v>
      </c>
      <c r="E26">
        <v>0.03</v>
      </c>
      <c r="F26">
        <v>-0.24</v>
      </c>
      <c r="G26">
        <v>-0.02</v>
      </c>
      <c r="H26">
        <v>-0.13</v>
      </c>
      <c r="I26">
        <v>7.0000000000000007E-2</v>
      </c>
      <c r="J26">
        <v>-0.16</v>
      </c>
      <c r="K26">
        <v>7.0000000000000007E-2</v>
      </c>
      <c r="L26">
        <v>7.0000000000000007E-2</v>
      </c>
      <c r="M26">
        <v>0.12</v>
      </c>
      <c r="N26">
        <v>0.09</v>
      </c>
      <c r="O26">
        <v>-0.04</v>
      </c>
      <c r="P26">
        <v>-0.14000000000000001</v>
      </c>
    </row>
    <row r="27" spans="1:16" x14ac:dyDescent="0.2">
      <c r="A27" t="s">
        <v>99</v>
      </c>
      <c r="B27">
        <v>0.08</v>
      </c>
      <c r="C27">
        <v>-0.08</v>
      </c>
      <c r="D27">
        <v>0.15</v>
      </c>
      <c r="E27">
        <v>-0.03</v>
      </c>
      <c r="F27">
        <v>-0.1</v>
      </c>
      <c r="G27">
        <v>-0.12</v>
      </c>
      <c r="H27">
        <v>0.1</v>
      </c>
      <c r="I27">
        <v>-0.17</v>
      </c>
      <c r="J27">
        <v>0.01</v>
      </c>
      <c r="K27">
        <v>0</v>
      </c>
      <c r="L27">
        <v>-0.08</v>
      </c>
      <c r="M27">
        <v>-0.13</v>
      </c>
      <c r="N27">
        <v>-0.02</v>
      </c>
      <c r="O27">
        <v>-0.01</v>
      </c>
      <c r="P27">
        <v>-0.05</v>
      </c>
    </row>
    <row r="28" spans="1:16" x14ac:dyDescent="0.2">
      <c r="A28" t="s">
        <v>100</v>
      </c>
      <c r="B28">
        <v>-0.01</v>
      </c>
      <c r="C28">
        <v>-0.18</v>
      </c>
      <c r="D28">
        <v>-0.1</v>
      </c>
      <c r="E28">
        <v>0.09</v>
      </c>
      <c r="F28">
        <v>0.09</v>
      </c>
      <c r="G28">
        <v>0.03</v>
      </c>
      <c r="H28">
        <v>0.08</v>
      </c>
      <c r="I28">
        <v>-0.04</v>
      </c>
      <c r="J28">
        <v>0.09</v>
      </c>
      <c r="K28">
        <v>-7.0000000000000007E-2</v>
      </c>
      <c r="L28">
        <v>-0.02</v>
      </c>
      <c r="M28">
        <v>-0.04</v>
      </c>
      <c r="N28">
        <v>-7.0000000000000007E-2</v>
      </c>
      <c r="O28">
        <v>0.06</v>
      </c>
      <c r="P28">
        <v>0.11</v>
      </c>
    </row>
    <row r="29" spans="1:16" x14ac:dyDescent="0.2">
      <c r="A29" t="s">
        <v>101</v>
      </c>
      <c r="B29">
        <v>0.01</v>
      </c>
      <c r="C29">
        <v>-0.05</v>
      </c>
      <c r="D29">
        <v>0.16</v>
      </c>
      <c r="E29">
        <v>-0.11</v>
      </c>
      <c r="F29">
        <v>-0.15</v>
      </c>
      <c r="G29">
        <v>0.02</v>
      </c>
      <c r="H29">
        <v>-0.09</v>
      </c>
      <c r="I29">
        <v>0.02</v>
      </c>
      <c r="J29">
        <v>-0.1</v>
      </c>
      <c r="K29">
        <v>0.14000000000000001</v>
      </c>
      <c r="L29">
        <v>0</v>
      </c>
      <c r="M29">
        <v>0.08</v>
      </c>
      <c r="N29">
        <v>0.16</v>
      </c>
      <c r="O29">
        <v>-0.11</v>
      </c>
      <c r="P29">
        <v>-0.14000000000000001</v>
      </c>
    </row>
    <row r="30" spans="1:16" x14ac:dyDescent="0.2">
      <c r="A30" t="s">
        <v>102</v>
      </c>
      <c r="B30">
        <v>0.03</v>
      </c>
      <c r="C30">
        <v>-0.06</v>
      </c>
      <c r="D30">
        <v>0.1</v>
      </c>
      <c r="E30">
        <v>-0.06</v>
      </c>
      <c r="F30">
        <v>-0.12</v>
      </c>
      <c r="G30">
        <v>0.02</v>
      </c>
      <c r="H30">
        <v>-0.05</v>
      </c>
      <c r="I30">
        <v>-0.01</v>
      </c>
      <c r="J30">
        <v>-7.0000000000000007E-2</v>
      </c>
      <c r="K30">
        <v>0.11</v>
      </c>
      <c r="L30">
        <v>-0.02</v>
      </c>
      <c r="M30">
        <v>0.03</v>
      </c>
      <c r="N30">
        <v>0.12</v>
      </c>
      <c r="O30">
        <v>-0.11</v>
      </c>
      <c r="P30">
        <v>-0.13</v>
      </c>
    </row>
    <row r="31" spans="1:16" x14ac:dyDescent="0.2">
      <c r="A31" t="s">
        <v>103</v>
      </c>
      <c r="B31">
        <v>0.06</v>
      </c>
      <c r="C31">
        <v>-0.09</v>
      </c>
      <c r="D31">
        <v>0.04</v>
      </c>
      <c r="E31">
        <v>0.19</v>
      </c>
      <c r="F31">
        <v>-0.05</v>
      </c>
      <c r="G31">
        <v>-0.03</v>
      </c>
      <c r="H31">
        <v>0.04</v>
      </c>
      <c r="I31">
        <v>-7.0000000000000007E-2</v>
      </c>
      <c r="J31">
        <v>-0.06</v>
      </c>
      <c r="K31">
        <v>-0.11</v>
      </c>
      <c r="L31">
        <v>-0.05</v>
      </c>
      <c r="M31">
        <v>-0.01</v>
      </c>
      <c r="N31">
        <v>-0.11</v>
      </c>
      <c r="O31">
        <v>0.12</v>
      </c>
      <c r="P31">
        <v>-0.02</v>
      </c>
    </row>
    <row r="32" spans="1:16" x14ac:dyDescent="0.2">
      <c r="A32" t="s">
        <v>104</v>
      </c>
      <c r="B32">
        <v>-0.01</v>
      </c>
      <c r="C32">
        <v>0.01</v>
      </c>
      <c r="D32">
        <v>0.13</v>
      </c>
      <c r="E32">
        <v>0.03</v>
      </c>
      <c r="F32">
        <v>-0.13</v>
      </c>
      <c r="G32">
        <v>-0.01</v>
      </c>
      <c r="H32">
        <v>-0.1</v>
      </c>
      <c r="I32">
        <v>0.02</v>
      </c>
      <c r="J32">
        <v>-0.18</v>
      </c>
      <c r="K32">
        <v>0.06</v>
      </c>
      <c r="L32">
        <v>-0.02</v>
      </c>
      <c r="M32">
        <v>0.09</v>
      </c>
      <c r="N32">
        <v>7.0000000000000007E-2</v>
      </c>
      <c r="O32">
        <v>-0.03</v>
      </c>
      <c r="P32">
        <v>-0.17</v>
      </c>
    </row>
    <row r="33" spans="1:16" x14ac:dyDescent="0.2">
      <c r="A33" t="s">
        <v>105</v>
      </c>
      <c r="B33">
        <v>0.14000000000000001</v>
      </c>
      <c r="C33">
        <v>-0.18</v>
      </c>
      <c r="D33">
        <v>-0.16</v>
      </c>
      <c r="E33">
        <v>0.32</v>
      </c>
      <c r="F33">
        <v>0.14000000000000001</v>
      </c>
      <c r="G33">
        <v>-0.05</v>
      </c>
      <c r="H33">
        <v>0.25</v>
      </c>
      <c r="I33">
        <v>-0.16</v>
      </c>
      <c r="J33">
        <v>0.2</v>
      </c>
      <c r="K33">
        <v>-0.32</v>
      </c>
      <c r="L33">
        <v>-0.08</v>
      </c>
      <c r="M33">
        <v>-0.18</v>
      </c>
      <c r="N33">
        <v>-0.33</v>
      </c>
      <c r="O33">
        <v>0.28999999999999998</v>
      </c>
      <c r="P33">
        <v>0.27</v>
      </c>
    </row>
    <row r="34" spans="1:16" x14ac:dyDescent="0.2">
      <c r="A34" t="s">
        <v>106</v>
      </c>
      <c r="B34">
        <v>0</v>
      </c>
      <c r="C34">
        <v>-0.01</v>
      </c>
      <c r="D34">
        <v>0.03</v>
      </c>
      <c r="E34">
        <v>0.03</v>
      </c>
      <c r="F34">
        <v>-0.04</v>
      </c>
      <c r="G34">
        <v>0.01</v>
      </c>
      <c r="H34">
        <v>-0.02</v>
      </c>
      <c r="I34">
        <v>0.02</v>
      </c>
      <c r="J34">
        <v>-0.01</v>
      </c>
      <c r="K34">
        <v>0</v>
      </c>
      <c r="L34">
        <v>-0.01</v>
      </c>
      <c r="M34">
        <v>0.01</v>
      </c>
      <c r="N34">
        <v>0.02</v>
      </c>
      <c r="O34">
        <v>0</v>
      </c>
      <c r="P34">
        <v>0.03</v>
      </c>
    </row>
    <row r="35" spans="1:16" x14ac:dyDescent="0.2">
      <c r="A35" t="s">
        <v>107</v>
      </c>
      <c r="B35">
        <v>0.12</v>
      </c>
      <c r="C35">
        <v>-0.17</v>
      </c>
      <c r="D35">
        <v>-0.27</v>
      </c>
      <c r="E35">
        <v>0.35</v>
      </c>
      <c r="F35">
        <v>0.24</v>
      </c>
      <c r="G35">
        <v>-0.01</v>
      </c>
      <c r="H35">
        <v>0.23</v>
      </c>
      <c r="I35">
        <v>-0.11</v>
      </c>
      <c r="J35">
        <v>0.21</v>
      </c>
      <c r="K35">
        <v>-0.36</v>
      </c>
      <c r="L35">
        <v>-0.05</v>
      </c>
      <c r="M35">
        <v>-0.16</v>
      </c>
      <c r="N35">
        <v>-0.37</v>
      </c>
      <c r="O35">
        <v>0.33</v>
      </c>
      <c r="P35">
        <v>0.3</v>
      </c>
    </row>
    <row r="36" spans="1:16" x14ac:dyDescent="0.2">
      <c r="A36" t="s">
        <v>108</v>
      </c>
      <c r="B36">
        <v>0.14000000000000001</v>
      </c>
      <c r="C36">
        <v>-0.19</v>
      </c>
      <c r="D36">
        <v>0.1</v>
      </c>
      <c r="E36">
        <v>0.21</v>
      </c>
      <c r="F36">
        <v>-0.12</v>
      </c>
      <c r="G36">
        <v>-0.1</v>
      </c>
      <c r="H36">
        <v>0.18</v>
      </c>
      <c r="I36">
        <v>-0.18</v>
      </c>
      <c r="J36">
        <v>0.09</v>
      </c>
      <c r="K36">
        <v>-0.17</v>
      </c>
      <c r="L36">
        <v>-0.1</v>
      </c>
      <c r="M36">
        <v>-0.17</v>
      </c>
      <c r="N36">
        <v>-0.17</v>
      </c>
      <c r="O36">
        <v>0.15</v>
      </c>
      <c r="P36">
        <v>7.0000000000000007E-2</v>
      </c>
    </row>
    <row r="37" spans="1:16" x14ac:dyDescent="0.2">
      <c r="A37" t="s">
        <v>109</v>
      </c>
      <c r="B37">
        <v>0.05</v>
      </c>
      <c r="C37">
        <v>-0.19</v>
      </c>
      <c r="D37">
        <v>-0.02</v>
      </c>
      <c r="E37">
        <v>0.06</v>
      </c>
      <c r="F37">
        <v>0.11</v>
      </c>
      <c r="G37">
        <v>-0.26</v>
      </c>
      <c r="H37">
        <v>0.33</v>
      </c>
      <c r="I37">
        <v>-0.4</v>
      </c>
      <c r="J37">
        <v>0.12</v>
      </c>
      <c r="K37">
        <v>-0.21</v>
      </c>
      <c r="L37">
        <v>-0.17</v>
      </c>
      <c r="M37">
        <v>-0.3</v>
      </c>
      <c r="N37">
        <v>-0.28999999999999998</v>
      </c>
      <c r="O37">
        <v>0.19</v>
      </c>
      <c r="P37">
        <v>7.0000000000000007E-2</v>
      </c>
    </row>
    <row r="38" spans="1:16" x14ac:dyDescent="0.2">
      <c r="A38" t="s">
        <v>110</v>
      </c>
      <c r="B38">
        <v>0.05</v>
      </c>
      <c r="C38">
        <v>-7.0000000000000007E-2</v>
      </c>
      <c r="D38">
        <v>-0.13</v>
      </c>
      <c r="E38">
        <v>0.15</v>
      </c>
      <c r="F38">
        <v>0.17</v>
      </c>
      <c r="G38">
        <v>-0.16</v>
      </c>
      <c r="H38">
        <v>0.26</v>
      </c>
      <c r="I38">
        <v>-0.24</v>
      </c>
      <c r="J38">
        <v>0.14000000000000001</v>
      </c>
      <c r="K38">
        <v>-0.24</v>
      </c>
      <c r="L38">
        <v>-0.1</v>
      </c>
      <c r="M38">
        <v>-0.21</v>
      </c>
      <c r="N38">
        <v>-0.31</v>
      </c>
      <c r="O38">
        <v>0.22</v>
      </c>
      <c r="P38">
        <v>0.15</v>
      </c>
    </row>
    <row r="39" spans="1:16" x14ac:dyDescent="0.2">
      <c r="A39" t="s">
        <v>111</v>
      </c>
      <c r="B39">
        <v>0.04</v>
      </c>
      <c r="C39">
        <v>-0.23</v>
      </c>
      <c r="D39">
        <v>0.06</v>
      </c>
      <c r="E39">
        <v>0.08</v>
      </c>
      <c r="F39">
        <v>-0.04</v>
      </c>
      <c r="G39">
        <v>-0.1</v>
      </c>
      <c r="H39">
        <v>0.14000000000000001</v>
      </c>
      <c r="I39">
        <v>-0.17</v>
      </c>
      <c r="J39">
        <v>0.06</v>
      </c>
      <c r="K39">
        <v>-7.0000000000000007E-2</v>
      </c>
      <c r="L39">
        <v>-7.0000000000000007E-2</v>
      </c>
      <c r="M39">
        <v>-0.12</v>
      </c>
      <c r="N39">
        <v>-0.08</v>
      </c>
      <c r="O39">
        <v>0.06</v>
      </c>
      <c r="P39">
        <v>-0.01</v>
      </c>
    </row>
    <row r="40" spans="1:16" x14ac:dyDescent="0.2">
      <c r="A40" t="s">
        <v>112</v>
      </c>
      <c r="B40">
        <v>-0.09</v>
      </c>
      <c r="C40">
        <v>-0.12</v>
      </c>
      <c r="D40">
        <v>-0.23</v>
      </c>
      <c r="E40">
        <v>0.12</v>
      </c>
      <c r="F40">
        <v>0.28999999999999998</v>
      </c>
      <c r="G40">
        <v>-0.13</v>
      </c>
      <c r="H40">
        <v>0.27</v>
      </c>
      <c r="I40">
        <v>-0.2</v>
      </c>
      <c r="J40">
        <v>0.22</v>
      </c>
      <c r="K40">
        <v>-0.25</v>
      </c>
      <c r="L40">
        <v>-0.05</v>
      </c>
      <c r="M40">
        <v>-0.22</v>
      </c>
      <c r="N40">
        <v>-0.3</v>
      </c>
      <c r="O40">
        <v>0.23</v>
      </c>
      <c r="P40">
        <v>0.22</v>
      </c>
    </row>
    <row r="41" spans="1:16" x14ac:dyDescent="0.2">
      <c r="A41" t="s">
        <v>113</v>
      </c>
      <c r="B41">
        <v>0</v>
      </c>
      <c r="C41">
        <v>-7.0000000000000007E-2</v>
      </c>
      <c r="D41">
        <v>-0.09</v>
      </c>
      <c r="E41">
        <v>-0.02</v>
      </c>
      <c r="F41">
        <v>0.17</v>
      </c>
      <c r="G41">
        <v>-0.16</v>
      </c>
      <c r="H41">
        <v>0.21</v>
      </c>
      <c r="I41">
        <v>-0.25</v>
      </c>
      <c r="J41">
        <v>0.09</v>
      </c>
      <c r="K41">
        <v>-0.11</v>
      </c>
      <c r="L41">
        <v>-0.09</v>
      </c>
      <c r="M41">
        <v>-0.18</v>
      </c>
      <c r="N41">
        <v>-0.19</v>
      </c>
      <c r="O41">
        <v>0.09</v>
      </c>
      <c r="P41">
        <v>0.08</v>
      </c>
    </row>
    <row r="42" spans="1:16" x14ac:dyDescent="0.2">
      <c r="A42" t="s">
        <v>114</v>
      </c>
      <c r="B42">
        <v>7.0000000000000007E-2</v>
      </c>
      <c r="C42">
        <v>-0.22</v>
      </c>
      <c r="D42">
        <v>-0.06</v>
      </c>
      <c r="E42">
        <v>0.04</v>
      </c>
      <c r="F42">
        <v>0.12</v>
      </c>
      <c r="G42">
        <v>-0.14000000000000001</v>
      </c>
      <c r="H42">
        <v>0.28000000000000003</v>
      </c>
      <c r="I42">
        <v>-0.28999999999999998</v>
      </c>
      <c r="J42">
        <v>0.18</v>
      </c>
      <c r="K42">
        <v>-0.15</v>
      </c>
      <c r="L42">
        <v>-0.12</v>
      </c>
      <c r="M42">
        <v>-0.25</v>
      </c>
      <c r="N42">
        <v>-0.2</v>
      </c>
      <c r="O42">
        <v>0.12</v>
      </c>
      <c r="P42">
        <v>0.15</v>
      </c>
    </row>
    <row r="43" spans="1:16" x14ac:dyDescent="0.2">
      <c r="A43" t="s">
        <v>115</v>
      </c>
      <c r="B43">
        <v>0.02</v>
      </c>
      <c r="C43">
        <v>-0.1</v>
      </c>
      <c r="D43">
        <v>-0.01</v>
      </c>
      <c r="E43">
        <v>-0.05</v>
      </c>
      <c r="F43">
        <v>0.01</v>
      </c>
      <c r="G43">
        <v>0.04</v>
      </c>
      <c r="H43">
        <v>0.03</v>
      </c>
      <c r="I43">
        <v>-0.02</v>
      </c>
      <c r="J43">
        <v>0.05</v>
      </c>
      <c r="K43">
        <v>0.02</v>
      </c>
      <c r="L43">
        <v>-0.01</v>
      </c>
      <c r="M43">
        <v>-0.02</v>
      </c>
      <c r="N43">
        <v>0.01</v>
      </c>
      <c r="O43">
        <v>-0.02</v>
      </c>
      <c r="P43">
        <v>0.02</v>
      </c>
    </row>
    <row r="44" spans="1:16" x14ac:dyDescent="0.2">
      <c r="A44" t="s">
        <v>116</v>
      </c>
      <c r="B44">
        <v>0.03</v>
      </c>
      <c r="C44">
        <v>-0.13</v>
      </c>
      <c r="D44">
        <v>-0.02</v>
      </c>
      <c r="E44">
        <v>0.05</v>
      </c>
      <c r="F44">
        <v>-0.01</v>
      </c>
      <c r="G44">
        <v>0.13</v>
      </c>
      <c r="H44">
        <v>-0.08</v>
      </c>
      <c r="I44">
        <v>0.09</v>
      </c>
      <c r="J44">
        <v>-0.03</v>
      </c>
      <c r="K44">
        <v>0.04</v>
      </c>
      <c r="L44">
        <v>0.03</v>
      </c>
      <c r="M44">
        <v>0.09</v>
      </c>
      <c r="N44">
        <v>7.0000000000000007E-2</v>
      </c>
      <c r="O44">
        <v>-0.04</v>
      </c>
      <c r="P44">
        <v>-0.02</v>
      </c>
    </row>
    <row r="45" spans="1:16" x14ac:dyDescent="0.2">
      <c r="A45" t="s">
        <v>117</v>
      </c>
      <c r="B45">
        <v>0.14000000000000001</v>
      </c>
      <c r="C45">
        <v>-0.1</v>
      </c>
      <c r="D45">
        <v>7.0000000000000007E-2</v>
      </c>
      <c r="E45">
        <v>0.08</v>
      </c>
      <c r="F45">
        <v>-0.02</v>
      </c>
      <c r="G45">
        <v>-0.23</v>
      </c>
      <c r="H45">
        <v>0.28000000000000003</v>
      </c>
      <c r="I45">
        <v>-0.34</v>
      </c>
      <c r="J45">
        <v>0.1</v>
      </c>
      <c r="K45">
        <v>-0.16</v>
      </c>
      <c r="L45">
        <v>-0.15</v>
      </c>
      <c r="M45">
        <v>-0.27</v>
      </c>
      <c r="N45">
        <v>-0.21</v>
      </c>
      <c r="O45">
        <v>0.12</v>
      </c>
      <c r="P45">
        <v>0.09</v>
      </c>
    </row>
    <row r="46" spans="1:16" x14ac:dyDescent="0.2">
      <c r="A46" t="s">
        <v>118</v>
      </c>
      <c r="B46">
        <v>0.11</v>
      </c>
      <c r="C46">
        <v>-0.04</v>
      </c>
      <c r="D46">
        <v>0.19</v>
      </c>
      <c r="E46">
        <v>-0.01</v>
      </c>
      <c r="F46">
        <v>-0.18</v>
      </c>
      <c r="G46">
        <v>-0.14000000000000001</v>
      </c>
      <c r="H46">
        <v>0.11</v>
      </c>
      <c r="I46">
        <v>-0.19</v>
      </c>
      <c r="J46">
        <v>-0.01</v>
      </c>
      <c r="K46">
        <v>-0.01</v>
      </c>
      <c r="L46">
        <v>-0.12</v>
      </c>
      <c r="M46">
        <v>-0.13</v>
      </c>
      <c r="N46">
        <v>-0.02</v>
      </c>
      <c r="O46">
        <v>-0.01</v>
      </c>
      <c r="P46">
        <v>-0.04</v>
      </c>
    </row>
    <row r="47" spans="1:16" x14ac:dyDescent="0.2">
      <c r="A47" t="s">
        <v>119</v>
      </c>
      <c r="B47">
        <v>-0.08</v>
      </c>
      <c r="C47">
        <v>-0.09</v>
      </c>
      <c r="D47">
        <v>-0.17</v>
      </c>
      <c r="E47">
        <v>0.01</v>
      </c>
      <c r="F47">
        <v>0.23</v>
      </c>
      <c r="G47">
        <v>-0.09</v>
      </c>
      <c r="H47">
        <v>0.19</v>
      </c>
      <c r="I47">
        <v>-0.16</v>
      </c>
      <c r="J47">
        <v>0.16</v>
      </c>
      <c r="K47">
        <v>-0.12</v>
      </c>
      <c r="L47">
        <v>-0.04</v>
      </c>
      <c r="M47">
        <v>-0.16</v>
      </c>
      <c r="N47">
        <v>-0.17</v>
      </c>
      <c r="O47">
        <v>0.11</v>
      </c>
      <c r="P47">
        <v>0.17</v>
      </c>
    </row>
    <row r="48" spans="1:16" x14ac:dyDescent="0.2">
      <c r="A48" t="s">
        <v>120</v>
      </c>
      <c r="B48">
        <v>0.06</v>
      </c>
      <c r="C48">
        <v>-0.25</v>
      </c>
      <c r="D48">
        <v>-0.1</v>
      </c>
      <c r="E48">
        <v>0.05</v>
      </c>
      <c r="F48">
        <v>0.15</v>
      </c>
      <c r="G48">
        <v>-0.11</v>
      </c>
      <c r="H48">
        <v>0.27</v>
      </c>
      <c r="I48">
        <v>-0.25</v>
      </c>
      <c r="J48">
        <v>0.2</v>
      </c>
      <c r="K48">
        <v>-0.17</v>
      </c>
      <c r="L48">
        <v>-0.1</v>
      </c>
      <c r="M48">
        <v>-0.23</v>
      </c>
      <c r="N48">
        <v>-0.21</v>
      </c>
      <c r="O48">
        <v>0.14000000000000001</v>
      </c>
      <c r="P48">
        <v>0.15</v>
      </c>
    </row>
    <row r="49" spans="1:16" x14ac:dyDescent="0.2">
      <c r="A49" t="s">
        <v>121</v>
      </c>
      <c r="B49">
        <v>0.02</v>
      </c>
      <c r="C49">
        <v>0.1</v>
      </c>
      <c r="D49">
        <v>0.02</v>
      </c>
      <c r="E49">
        <v>7.0000000000000007E-2</v>
      </c>
      <c r="F49">
        <v>-0.06</v>
      </c>
      <c r="G49">
        <v>0</v>
      </c>
      <c r="H49">
        <v>-0.09</v>
      </c>
      <c r="I49">
        <v>0.09</v>
      </c>
      <c r="J49">
        <v>-7.0000000000000007E-2</v>
      </c>
      <c r="K49">
        <v>0.02</v>
      </c>
      <c r="L49">
        <v>0.03</v>
      </c>
      <c r="M49">
        <v>0.05</v>
      </c>
      <c r="N49">
        <v>0.04</v>
      </c>
      <c r="O49">
        <v>-0.02</v>
      </c>
      <c r="P49">
        <v>-0.03</v>
      </c>
    </row>
    <row r="50" spans="1:16" x14ac:dyDescent="0.2">
      <c r="A50" t="s">
        <v>122</v>
      </c>
      <c r="B50">
        <v>0.06</v>
      </c>
      <c r="C50">
        <v>0.18</v>
      </c>
      <c r="D50">
        <v>0.11</v>
      </c>
      <c r="E50">
        <v>0.06</v>
      </c>
      <c r="F50">
        <v>-0.15</v>
      </c>
      <c r="G50">
        <v>0.01</v>
      </c>
      <c r="H50">
        <v>-0.17</v>
      </c>
      <c r="I50">
        <v>0.16</v>
      </c>
      <c r="J50">
        <v>-0.14000000000000001</v>
      </c>
      <c r="K50">
        <v>0.06</v>
      </c>
      <c r="L50">
        <v>0.04</v>
      </c>
      <c r="M50">
        <v>0.11</v>
      </c>
      <c r="N50">
        <v>0.11</v>
      </c>
      <c r="O50">
        <v>-0.05</v>
      </c>
      <c r="P50">
        <v>-7.0000000000000007E-2</v>
      </c>
    </row>
    <row r="51" spans="1:16" x14ac:dyDescent="0.2">
      <c r="A51" t="s">
        <v>123</v>
      </c>
      <c r="B51">
        <v>-7.0000000000000007E-2</v>
      </c>
      <c r="C51">
        <v>-0.02</v>
      </c>
      <c r="D51">
        <v>-0.08</v>
      </c>
      <c r="E51">
        <v>-0.09</v>
      </c>
      <c r="F51">
        <v>0.08</v>
      </c>
      <c r="G51">
        <v>-0.02</v>
      </c>
      <c r="H51">
        <v>0.02</v>
      </c>
      <c r="I51">
        <v>-0.04</v>
      </c>
      <c r="J51">
        <v>0.02</v>
      </c>
      <c r="K51">
        <v>0.04</v>
      </c>
      <c r="L51">
        <v>0.03</v>
      </c>
      <c r="M51">
        <v>-0.02</v>
      </c>
      <c r="N51">
        <v>0.01</v>
      </c>
      <c r="O51">
        <v>-0.06</v>
      </c>
      <c r="P51">
        <v>0</v>
      </c>
    </row>
    <row r="52" spans="1:16" x14ac:dyDescent="0.2">
      <c r="A52" t="s">
        <v>124</v>
      </c>
      <c r="B52">
        <v>0.01</v>
      </c>
      <c r="C52">
        <v>-0.09</v>
      </c>
      <c r="D52">
        <v>-0.06</v>
      </c>
      <c r="E52">
        <v>0.14000000000000001</v>
      </c>
      <c r="F52">
        <v>7.0000000000000007E-2</v>
      </c>
      <c r="G52">
        <v>-0.05</v>
      </c>
      <c r="H52">
        <v>0.16</v>
      </c>
      <c r="I52">
        <v>-0.12</v>
      </c>
      <c r="J52">
        <v>0.13</v>
      </c>
      <c r="K52">
        <v>-0.15</v>
      </c>
      <c r="L52">
        <v>-0.06</v>
      </c>
      <c r="M52">
        <v>-0.14000000000000001</v>
      </c>
      <c r="N52">
        <v>-0.16</v>
      </c>
      <c r="O52">
        <v>0.14000000000000001</v>
      </c>
      <c r="P52">
        <v>0.11</v>
      </c>
    </row>
    <row r="53" spans="1:16" x14ac:dyDescent="0.2">
      <c r="A53" t="s">
        <v>125</v>
      </c>
      <c r="B53">
        <v>0.09</v>
      </c>
      <c r="C53">
        <v>-0.08</v>
      </c>
      <c r="D53">
        <v>-0.09</v>
      </c>
      <c r="E53">
        <v>0.3</v>
      </c>
      <c r="F53">
        <v>0.05</v>
      </c>
      <c r="G53">
        <v>0</v>
      </c>
      <c r="H53">
        <v>0.1</v>
      </c>
      <c r="I53">
        <v>-0.02</v>
      </c>
      <c r="J53">
        <v>7.0000000000000007E-2</v>
      </c>
      <c r="K53">
        <v>-0.24</v>
      </c>
      <c r="L53">
        <v>-0.05</v>
      </c>
      <c r="M53">
        <v>-7.0000000000000007E-2</v>
      </c>
      <c r="N53">
        <v>-0.22</v>
      </c>
      <c r="O53">
        <v>0.22</v>
      </c>
      <c r="P53">
        <v>0.16</v>
      </c>
    </row>
    <row r="54" spans="1:16" x14ac:dyDescent="0.2">
      <c r="A54" t="s">
        <v>126</v>
      </c>
      <c r="B54">
        <v>0.04</v>
      </c>
      <c r="C54">
        <v>-0.14000000000000001</v>
      </c>
      <c r="D54">
        <v>-0.31</v>
      </c>
      <c r="E54">
        <v>0.22</v>
      </c>
      <c r="F54">
        <v>0.32</v>
      </c>
      <c r="G54">
        <v>-0.04</v>
      </c>
      <c r="H54">
        <v>0.22</v>
      </c>
      <c r="I54">
        <v>-0.12</v>
      </c>
      <c r="J54">
        <v>0.21</v>
      </c>
      <c r="K54">
        <v>-0.26</v>
      </c>
      <c r="L54">
        <v>-0.04</v>
      </c>
      <c r="M54">
        <v>-0.17</v>
      </c>
      <c r="N54">
        <v>-0.28000000000000003</v>
      </c>
      <c r="O54">
        <v>0.23</v>
      </c>
      <c r="P54">
        <v>0.28999999999999998</v>
      </c>
    </row>
    <row r="55" spans="1:16" x14ac:dyDescent="0.2">
      <c r="A55" t="s">
        <v>127</v>
      </c>
      <c r="B55">
        <v>0.04</v>
      </c>
      <c r="C55">
        <v>-0.02</v>
      </c>
      <c r="D55">
        <v>-7.0000000000000007E-2</v>
      </c>
      <c r="E55">
        <v>7.0000000000000007E-2</v>
      </c>
      <c r="F55">
        <v>0.05</v>
      </c>
      <c r="G55">
        <v>-0.04</v>
      </c>
      <c r="H55">
        <v>0.17</v>
      </c>
      <c r="I55">
        <v>-0.13</v>
      </c>
      <c r="J55">
        <v>0.15</v>
      </c>
      <c r="K55">
        <v>-0.1</v>
      </c>
      <c r="L55">
        <v>-0.03</v>
      </c>
      <c r="M55">
        <v>-0.18</v>
      </c>
      <c r="N55">
        <v>-0.12</v>
      </c>
      <c r="O55">
        <v>7.0000000000000007E-2</v>
      </c>
      <c r="P55">
        <v>0.18</v>
      </c>
    </row>
    <row r="56" spans="1:16" x14ac:dyDescent="0.2">
      <c r="A56" t="s">
        <v>128</v>
      </c>
      <c r="B56">
        <v>0.1</v>
      </c>
      <c r="C56">
        <v>-0.04</v>
      </c>
      <c r="D56">
        <v>-0.06</v>
      </c>
      <c r="E56">
        <v>0.2</v>
      </c>
      <c r="F56">
        <v>0.02</v>
      </c>
      <c r="G56">
        <v>0.1</v>
      </c>
      <c r="H56">
        <v>-0.04</v>
      </c>
      <c r="I56">
        <v>0.12</v>
      </c>
      <c r="J56">
        <v>-0.03</v>
      </c>
      <c r="K56">
        <v>-0.15</v>
      </c>
      <c r="L56">
        <v>0.01</v>
      </c>
      <c r="M56">
        <v>7.0000000000000007E-2</v>
      </c>
      <c r="N56">
        <v>-0.13</v>
      </c>
      <c r="O56">
        <v>0.16</v>
      </c>
      <c r="P56">
        <v>0.1</v>
      </c>
    </row>
    <row r="57" spans="1:16" x14ac:dyDescent="0.2">
      <c r="A57" t="s">
        <v>129</v>
      </c>
      <c r="B57">
        <v>-0.04</v>
      </c>
      <c r="C57">
        <v>0.1</v>
      </c>
      <c r="D57">
        <v>0.05</v>
      </c>
      <c r="E57">
        <v>7.0000000000000007E-2</v>
      </c>
      <c r="F57">
        <v>-0.11</v>
      </c>
      <c r="G57">
        <v>0.13</v>
      </c>
      <c r="H57">
        <v>-0.22</v>
      </c>
      <c r="I57">
        <v>0.23</v>
      </c>
      <c r="J57">
        <v>-0.14000000000000001</v>
      </c>
      <c r="K57">
        <v>0.09</v>
      </c>
      <c r="L57">
        <v>0.03</v>
      </c>
      <c r="M57">
        <v>0.19</v>
      </c>
      <c r="N57">
        <v>0.16</v>
      </c>
      <c r="O57">
        <v>-0.08</v>
      </c>
      <c r="P57">
        <v>-0.11</v>
      </c>
    </row>
    <row r="58" spans="1:16" x14ac:dyDescent="0.2">
      <c r="A58" t="s">
        <v>130</v>
      </c>
      <c r="B58">
        <v>-0.06</v>
      </c>
      <c r="C58">
        <v>-0.1</v>
      </c>
      <c r="D58">
        <v>0.12</v>
      </c>
      <c r="E58">
        <v>-0.15</v>
      </c>
      <c r="F58">
        <v>-0.04</v>
      </c>
      <c r="G58">
        <v>-0.13</v>
      </c>
      <c r="H58">
        <v>0.05</v>
      </c>
      <c r="I58">
        <v>-0.19</v>
      </c>
      <c r="J58">
        <v>-0.08</v>
      </c>
      <c r="K58">
        <v>0.08</v>
      </c>
      <c r="L58">
        <v>-0.13</v>
      </c>
      <c r="M58">
        <v>-0.06</v>
      </c>
      <c r="N58">
        <v>0.04</v>
      </c>
      <c r="O58">
        <v>-0.06</v>
      </c>
      <c r="P58">
        <v>-0.14000000000000001</v>
      </c>
    </row>
    <row r="59" spans="1:16" x14ac:dyDescent="0.2">
      <c r="A59" t="s">
        <v>131</v>
      </c>
      <c r="B59">
        <v>0.01</v>
      </c>
      <c r="C59">
        <v>-0.11</v>
      </c>
      <c r="D59">
        <v>0.17</v>
      </c>
      <c r="E59">
        <v>0.02</v>
      </c>
      <c r="F59">
        <v>-0.14000000000000001</v>
      </c>
      <c r="G59">
        <v>-0.14000000000000001</v>
      </c>
      <c r="H59">
        <v>0.1</v>
      </c>
      <c r="I59">
        <v>-0.18</v>
      </c>
      <c r="J59">
        <v>-0.05</v>
      </c>
      <c r="K59">
        <v>-0.05</v>
      </c>
      <c r="L59">
        <v>-0.12</v>
      </c>
      <c r="M59">
        <v>-0.1</v>
      </c>
      <c r="N59">
        <v>-7.0000000000000007E-2</v>
      </c>
      <c r="O59">
        <v>7.0000000000000007E-2</v>
      </c>
      <c r="P59">
        <v>-0.11</v>
      </c>
    </row>
    <row r="60" spans="1:16" x14ac:dyDescent="0.2">
      <c r="A60" t="s">
        <v>132</v>
      </c>
      <c r="B60">
        <v>-0.06</v>
      </c>
      <c r="C60">
        <v>0.02</v>
      </c>
      <c r="D60">
        <v>0.25</v>
      </c>
      <c r="E60">
        <v>-0.19</v>
      </c>
      <c r="F60">
        <v>-0.19</v>
      </c>
      <c r="G60">
        <v>-0.01</v>
      </c>
      <c r="H60">
        <v>-0.18</v>
      </c>
      <c r="I60">
        <v>0.02</v>
      </c>
      <c r="J60">
        <v>-0.24</v>
      </c>
      <c r="K60">
        <v>0.25</v>
      </c>
      <c r="L60">
        <v>-0.05</v>
      </c>
      <c r="M60">
        <v>0.14000000000000001</v>
      </c>
      <c r="N60">
        <v>0.25</v>
      </c>
      <c r="O60">
        <v>-0.21</v>
      </c>
      <c r="P60">
        <v>-0.31</v>
      </c>
    </row>
    <row r="61" spans="1:16" x14ac:dyDescent="0.2">
      <c r="A61" t="s">
        <v>133</v>
      </c>
      <c r="B61">
        <v>-0.13</v>
      </c>
      <c r="C61">
        <v>-0.06</v>
      </c>
      <c r="D61">
        <v>-0.08</v>
      </c>
      <c r="E61">
        <v>-0.22</v>
      </c>
      <c r="F61">
        <v>0.16</v>
      </c>
      <c r="G61">
        <v>-0.06</v>
      </c>
      <c r="H61">
        <v>0.03</v>
      </c>
      <c r="I61">
        <v>-0.08</v>
      </c>
      <c r="J61">
        <v>0.02</v>
      </c>
      <c r="K61">
        <v>0.11</v>
      </c>
      <c r="L61">
        <v>-0.04</v>
      </c>
      <c r="M61">
        <v>-0.02</v>
      </c>
      <c r="N61">
        <v>0.06</v>
      </c>
      <c r="O61">
        <v>-0.11</v>
      </c>
      <c r="P61">
        <v>0</v>
      </c>
    </row>
    <row r="62" spans="1:16" x14ac:dyDescent="0.2">
      <c r="A62" t="s">
        <v>134</v>
      </c>
      <c r="B62">
        <v>-0.03</v>
      </c>
      <c r="C62">
        <v>-0.04</v>
      </c>
      <c r="D62">
        <v>0.17</v>
      </c>
      <c r="E62">
        <v>-0.11</v>
      </c>
      <c r="F62">
        <v>-0.11</v>
      </c>
      <c r="G62">
        <v>-0.09</v>
      </c>
      <c r="H62">
        <v>0</v>
      </c>
      <c r="I62">
        <v>-0.12</v>
      </c>
      <c r="J62">
        <v>-0.1</v>
      </c>
      <c r="K62">
        <v>0.12</v>
      </c>
      <c r="L62">
        <v>-0.1</v>
      </c>
      <c r="M62">
        <v>0</v>
      </c>
      <c r="N62">
        <v>0.1</v>
      </c>
      <c r="O62">
        <v>-0.09</v>
      </c>
      <c r="P62">
        <v>-0.19</v>
      </c>
    </row>
    <row r="63" spans="1:16" x14ac:dyDescent="0.2">
      <c r="A63" t="s">
        <v>135</v>
      </c>
      <c r="B63">
        <v>7.0000000000000007E-2</v>
      </c>
      <c r="C63">
        <v>-0.03</v>
      </c>
      <c r="D63">
        <v>-0.03</v>
      </c>
      <c r="E63">
        <v>-0.03</v>
      </c>
      <c r="F63">
        <v>0.04</v>
      </c>
      <c r="G63">
        <v>-0.02</v>
      </c>
      <c r="H63">
        <v>0.05</v>
      </c>
      <c r="I63">
        <v>-7.0000000000000007E-2</v>
      </c>
      <c r="J63">
        <v>0.02</v>
      </c>
      <c r="K63">
        <v>-0.01</v>
      </c>
      <c r="L63">
        <v>-0.04</v>
      </c>
      <c r="M63">
        <v>-0.03</v>
      </c>
      <c r="N63">
        <v>-0.03</v>
      </c>
      <c r="O63">
        <v>-0.02</v>
      </c>
      <c r="P63">
        <v>0.02</v>
      </c>
    </row>
    <row r="64" spans="1:16" x14ac:dyDescent="0.2">
      <c r="A64" t="s">
        <v>136</v>
      </c>
      <c r="B64">
        <v>-0.01</v>
      </c>
      <c r="C64">
        <v>-0.17</v>
      </c>
      <c r="D64">
        <v>-0.24</v>
      </c>
      <c r="E64">
        <v>0.14000000000000001</v>
      </c>
      <c r="F64">
        <v>0.24</v>
      </c>
      <c r="G64">
        <v>0.02</v>
      </c>
      <c r="H64">
        <v>0.19</v>
      </c>
      <c r="I64">
        <v>-0.11</v>
      </c>
      <c r="J64">
        <v>0.19</v>
      </c>
      <c r="K64">
        <v>-0.19</v>
      </c>
      <c r="L64">
        <v>-0.01</v>
      </c>
      <c r="M64">
        <v>-0.15</v>
      </c>
      <c r="N64">
        <v>-0.21</v>
      </c>
      <c r="O64">
        <v>0.16</v>
      </c>
      <c r="P64">
        <v>0.22</v>
      </c>
    </row>
    <row r="65" spans="1:16" x14ac:dyDescent="0.2">
      <c r="A65" t="s">
        <v>137</v>
      </c>
      <c r="B65">
        <v>0.12</v>
      </c>
      <c r="C65">
        <v>-0.28999999999999998</v>
      </c>
      <c r="D65">
        <v>0.04</v>
      </c>
      <c r="E65">
        <v>0.11</v>
      </c>
      <c r="F65">
        <v>0.01</v>
      </c>
      <c r="G65">
        <v>-0.18</v>
      </c>
      <c r="H65">
        <v>0.31</v>
      </c>
      <c r="I65">
        <v>-0.36</v>
      </c>
      <c r="J65">
        <v>0.14000000000000001</v>
      </c>
      <c r="K65">
        <v>-0.16</v>
      </c>
      <c r="L65">
        <v>-0.17</v>
      </c>
      <c r="M65">
        <v>-0.27</v>
      </c>
      <c r="N65">
        <v>-0.21</v>
      </c>
      <c r="O65">
        <v>0.14000000000000001</v>
      </c>
      <c r="P65">
        <v>0.09</v>
      </c>
    </row>
    <row r="66" spans="1:16" x14ac:dyDescent="0.2">
      <c r="A66" t="s">
        <v>138</v>
      </c>
      <c r="B66">
        <v>0.01</v>
      </c>
      <c r="C66">
        <v>-0.22</v>
      </c>
      <c r="D66">
        <v>-0.16</v>
      </c>
      <c r="E66">
        <v>0.08</v>
      </c>
      <c r="F66">
        <v>0.22</v>
      </c>
      <c r="G66">
        <v>-0.14000000000000001</v>
      </c>
      <c r="H66">
        <v>0.27</v>
      </c>
      <c r="I66">
        <v>-0.25</v>
      </c>
      <c r="J66">
        <v>0.19</v>
      </c>
      <c r="K66">
        <v>-0.18</v>
      </c>
      <c r="L66">
        <v>-0.08</v>
      </c>
      <c r="M66">
        <v>-0.22</v>
      </c>
      <c r="N66">
        <v>-0.23</v>
      </c>
      <c r="O66">
        <v>0.16</v>
      </c>
      <c r="P66">
        <v>0.12</v>
      </c>
    </row>
    <row r="67" spans="1:16" x14ac:dyDescent="0.2">
      <c r="A67" t="s">
        <v>139</v>
      </c>
      <c r="B67">
        <v>-0.08</v>
      </c>
      <c r="C67">
        <v>7.0000000000000007E-2</v>
      </c>
      <c r="D67">
        <v>0.01</v>
      </c>
      <c r="E67">
        <v>-0.15</v>
      </c>
      <c r="F67">
        <v>-0.01</v>
      </c>
      <c r="G67">
        <v>-0.02</v>
      </c>
      <c r="H67">
        <v>-0.04</v>
      </c>
      <c r="I67">
        <v>0.04</v>
      </c>
      <c r="J67">
        <v>0.03</v>
      </c>
      <c r="K67">
        <v>0.14000000000000001</v>
      </c>
      <c r="L67">
        <v>0.09</v>
      </c>
      <c r="M67">
        <v>0.04</v>
      </c>
      <c r="N67">
        <v>0.14000000000000001</v>
      </c>
      <c r="O67">
        <v>-0.13</v>
      </c>
      <c r="P67">
        <v>-0.02</v>
      </c>
    </row>
    <row r="68" spans="1:16" x14ac:dyDescent="0.2">
      <c r="A68" t="s">
        <v>140</v>
      </c>
      <c r="B68">
        <v>0.02</v>
      </c>
      <c r="C68">
        <v>-0.08</v>
      </c>
      <c r="D68">
        <v>-0.06</v>
      </c>
      <c r="E68">
        <v>0.02</v>
      </c>
      <c r="F68">
        <v>0.09</v>
      </c>
      <c r="G68">
        <v>-0.05</v>
      </c>
      <c r="H68">
        <v>0.1</v>
      </c>
      <c r="I68">
        <v>-0.09</v>
      </c>
      <c r="J68">
        <v>0.08</v>
      </c>
      <c r="K68">
        <v>-0.04</v>
      </c>
      <c r="L68">
        <v>-0.06</v>
      </c>
      <c r="M68">
        <v>-0.09</v>
      </c>
      <c r="N68">
        <v>-0.04</v>
      </c>
      <c r="O68">
        <v>0.04</v>
      </c>
      <c r="P68">
        <v>0.06</v>
      </c>
    </row>
    <row r="69" spans="1:16" x14ac:dyDescent="0.2">
      <c r="A69" t="s">
        <v>141</v>
      </c>
      <c r="B69">
        <v>-0.06</v>
      </c>
      <c r="C69">
        <v>0.2</v>
      </c>
      <c r="D69">
        <v>-0.03</v>
      </c>
      <c r="E69">
        <v>-0.22</v>
      </c>
      <c r="F69">
        <v>0.03</v>
      </c>
      <c r="G69">
        <v>0.02</v>
      </c>
      <c r="H69">
        <v>-0.11</v>
      </c>
      <c r="I69">
        <v>0.11</v>
      </c>
      <c r="J69">
        <v>-0.01</v>
      </c>
      <c r="K69">
        <v>0.17</v>
      </c>
      <c r="L69">
        <v>0.06</v>
      </c>
      <c r="M69">
        <v>0.08</v>
      </c>
      <c r="N69">
        <v>0.17</v>
      </c>
      <c r="O69">
        <v>-0.17</v>
      </c>
      <c r="P69">
        <v>-0.02</v>
      </c>
    </row>
    <row r="70" spans="1:16" x14ac:dyDescent="0.2">
      <c r="A70" t="s">
        <v>142</v>
      </c>
      <c r="B70">
        <v>-0.06</v>
      </c>
      <c r="C70">
        <v>-0.1</v>
      </c>
      <c r="D70">
        <v>0.05</v>
      </c>
      <c r="E70">
        <v>0.01</v>
      </c>
      <c r="F70">
        <v>-0.06</v>
      </c>
      <c r="G70">
        <v>-0.01</v>
      </c>
      <c r="H70">
        <v>0.02</v>
      </c>
      <c r="I70">
        <v>-0.02</v>
      </c>
      <c r="J70">
        <v>0.04</v>
      </c>
      <c r="K70">
        <v>0.03</v>
      </c>
      <c r="L70">
        <v>0.1</v>
      </c>
      <c r="M70">
        <v>0.02</v>
      </c>
      <c r="N70">
        <v>0.04</v>
      </c>
      <c r="O70">
        <v>-0.01</v>
      </c>
      <c r="P70">
        <v>-0.02</v>
      </c>
    </row>
    <row r="71" spans="1:16" x14ac:dyDescent="0.2">
      <c r="A71" t="s">
        <v>143</v>
      </c>
      <c r="B71">
        <v>0.04</v>
      </c>
      <c r="C71">
        <v>0.22</v>
      </c>
      <c r="D71">
        <v>0.3</v>
      </c>
      <c r="E71">
        <v>-0.22</v>
      </c>
      <c r="F71">
        <v>-0.24</v>
      </c>
      <c r="G71">
        <v>-0.19</v>
      </c>
      <c r="H71">
        <v>-0.01</v>
      </c>
      <c r="I71">
        <v>-0.14000000000000001</v>
      </c>
      <c r="J71">
        <v>-0.13</v>
      </c>
      <c r="K71">
        <v>0.17</v>
      </c>
      <c r="L71">
        <v>-0.13</v>
      </c>
      <c r="M71">
        <v>-0.03</v>
      </c>
      <c r="N71">
        <v>0.12</v>
      </c>
      <c r="O71">
        <v>-0.16</v>
      </c>
      <c r="P71">
        <v>-0.15</v>
      </c>
    </row>
    <row r="72" spans="1:16" x14ac:dyDescent="0.2">
      <c r="A72" t="s">
        <v>144</v>
      </c>
      <c r="B72">
        <v>-0.11</v>
      </c>
      <c r="C72">
        <v>0.17</v>
      </c>
      <c r="D72">
        <v>0.17</v>
      </c>
      <c r="E72">
        <v>-0.08</v>
      </c>
      <c r="F72">
        <v>-0.2</v>
      </c>
      <c r="G72">
        <v>0.14000000000000001</v>
      </c>
      <c r="H72">
        <v>-0.33</v>
      </c>
      <c r="I72">
        <v>0.27</v>
      </c>
      <c r="J72">
        <v>-0.26</v>
      </c>
      <c r="K72">
        <v>0.26</v>
      </c>
      <c r="L72">
        <v>0.09</v>
      </c>
      <c r="M72">
        <v>0.28000000000000003</v>
      </c>
      <c r="N72">
        <v>0.33</v>
      </c>
      <c r="O72">
        <v>-0.22</v>
      </c>
      <c r="P72">
        <v>-0.26</v>
      </c>
    </row>
    <row r="73" spans="1:16" x14ac:dyDescent="0.2">
      <c r="A73" t="s">
        <v>145</v>
      </c>
      <c r="B73">
        <v>0.02</v>
      </c>
      <c r="C73">
        <v>0.04</v>
      </c>
      <c r="D73">
        <v>-0.03</v>
      </c>
      <c r="E73">
        <v>0.05</v>
      </c>
      <c r="F73">
        <v>0.01</v>
      </c>
      <c r="G73">
        <v>-0.01</v>
      </c>
      <c r="H73">
        <v>0.02</v>
      </c>
      <c r="I73">
        <v>-0.01</v>
      </c>
      <c r="J73">
        <v>0.01</v>
      </c>
      <c r="K73">
        <v>-0.05</v>
      </c>
      <c r="L73">
        <v>-0.01</v>
      </c>
      <c r="M73">
        <v>-0.04</v>
      </c>
      <c r="N73">
        <v>-0.05</v>
      </c>
      <c r="O73">
        <v>0.05</v>
      </c>
      <c r="P73">
        <v>0.04</v>
      </c>
    </row>
    <row r="74" spans="1:16" x14ac:dyDescent="0.2">
      <c r="A74" t="s">
        <v>146</v>
      </c>
      <c r="B74">
        <v>0.01</v>
      </c>
      <c r="C74">
        <v>0.24</v>
      </c>
      <c r="D74">
        <v>7.0000000000000007E-2</v>
      </c>
      <c r="E74">
        <v>-0.11</v>
      </c>
      <c r="F74">
        <v>-0.08</v>
      </c>
      <c r="G74">
        <v>0</v>
      </c>
      <c r="H74">
        <v>-0.09</v>
      </c>
      <c r="I74">
        <v>0.06</v>
      </c>
      <c r="J74">
        <v>-0.09</v>
      </c>
      <c r="K74">
        <v>0.11</v>
      </c>
      <c r="L74">
        <v>-0.01</v>
      </c>
      <c r="M74">
        <v>7.0000000000000007E-2</v>
      </c>
      <c r="N74">
        <v>0.11</v>
      </c>
      <c r="O74">
        <v>-0.12</v>
      </c>
      <c r="P74">
        <v>-0.01</v>
      </c>
    </row>
    <row r="75" spans="1:16" x14ac:dyDescent="0.2">
      <c r="A75" t="s">
        <v>147</v>
      </c>
      <c r="B75">
        <v>-0.06</v>
      </c>
      <c r="C75">
        <v>0</v>
      </c>
      <c r="D75">
        <v>-0.19</v>
      </c>
      <c r="E75">
        <v>-0.06</v>
      </c>
      <c r="F75">
        <v>0.28999999999999998</v>
      </c>
      <c r="G75">
        <v>-0.16</v>
      </c>
      <c r="H75">
        <v>0.26</v>
      </c>
      <c r="I75">
        <v>-0.25</v>
      </c>
      <c r="J75">
        <v>0.17</v>
      </c>
      <c r="K75">
        <v>-0.13</v>
      </c>
      <c r="L75">
        <v>-7.0000000000000007E-2</v>
      </c>
      <c r="M75">
        <v>-0.25</v>
      </c>
      <c r="N75">
        <v>-0.23</v>
      </c>
      <c r="O75">
        <v>0.1</v>
      </c>
      <c r="P75">
        <v>0.17</v>
      </c>
    </row>
    <row r="76" spans="1:16" x14ac:dyDescent="0.2">
      <c r="A76" t="s">
        <v>148</v>
      </c>
      <c r="B76">
        <v>0.02</v>
      </c>
      <c r="C76">
        <v>-7.0000000000000007E-2</v>
      </c>
      <c r="D76">
        <v>-0.04</v>
      </c>
      <c r="E76">
        <v>7.0000000000000007E-2</v>
      </c>
      <c r="F76">
        <v>0.03</v>
      </c>
      <c r="G76">
        <v>0.02</v>
      </c>
      <c r="H76">
        <v>0.05</v>
      </c>
      <c r="I76">
        <v>0</v>
      </c>
      <c r="J76">
        <v>7.0000000000000007E-2</v>
      </c>
      <c r="K76">
        <v>-0.08</v>
      </c>
      <c r="L76">
        <v>0.01</v>
      </c>
      <c r="M76">
        <v>-0.03</v>
      </c>
      <c r="N76">
        <v>-0.1</v>
      </c>
      <c r="O76">
        <v>0.08</v>
      </c>
      <c r="P76">
        <v>7.0000000000000007E-2</v>
      </c>
    </row>
    <row r="77" spans="1:16" x14ac:dyDescent="0.2">
      <c r="A77" t="s">
        <v>149</v>
      </c>
      <c r="B77">
        <v>0.05</v>
      </c>
      <c r="C77">
        <v>-0.26</v>
      </c>
      <c r="D77">
        <v>-0.44</v>
      </c>
      <c r="E77">
        <v>0.28999999999999998</v>
      </c>
      <c r="F77">
        <v>0.45</v>
      </c>
      <c r="G77">
        <v>-0.05</v>
      </c>
      <c r="H77">
        <v>0.36</v>
      </c>
      <c r="I77">
        <v>-0.22</v>
      </c>
      <c r="J77">
        <v>0.33</v>
      </c>
      <c r="K77">
        <v>-0.39</v>
      </c>
      <c r="L77">
        <v>-0.05</v>
      </c>
      <c r="M77">
        <v>-0.27</v>
      </c>
      <c r="N77">
        <v>-0.43</v>
      </c>
      <c r="O77">
        <v>0.34</v>
      </c>
      <c r="P77">
        <v>0.35</v>
      </c>
    </row>
    <row r="78" spans="1:16" x14ac:dyDescent="0.2">
      <c r="A78" t="s">
        <v>150</v>
      </c>
      <c r="B78">
        <v>7.0000000000000007E-2</v>
      </c>
      <c r="C78">
        <v>-0.2</v>
      </c>
      <c r="D78">
        <v>-0.45</v>
      </c>
      <c r="E78">
        <v>0.36</v>
      </c>
      <c r="F78">
        <v>0.43</v>
      </c>
      <c r="G78">
        <v>0.02</v>
      </c>
      <c r="H78">
        <v>0.27</v>
      </c>
      <c r="I78">
        <v>-0.1</v>
      </c>
      <c r="J78">
        <v>0.28000000000000003</v>
      </c>
      <c r="K78">
        <v>-0.41</v>
      </c>
      <c r="L78">
        <v>-0.01</v>
      </c>
      <c r="M78">
        <v>-0.18</v>
      </c>
      <c r="N78">
        <v>-0.42</v>
      </c>
      <c r="O78">
        <v>0.37</v>
      </c>
      <c r="P78">
        <v>0.38</v>
      </c>
    </row>
    <row r="79" spans="1:16" x14ac:dyDescent="0.2">
      <c r="A79" t="s">
        <v>151</v>
      </c>
      <c r="B79">
        <v>0.04</v>
      </c>
      <c r="C79">
        <v>-0.31</v>
      </c>
      <c r="D79">
        <v>-0.48</v>
      </c>
      <c r="E79">
        <v>0.3</v>
      </c>
      <c r="F79">
        <v>0.48</v>
      </c>
      <c r="G79">
        <v>-0.03</v>
      </c>
      <c r="H79">
        <v>0.36</v>
      </c>
      <c r="I79">
        <v>-0.19</v>
      </c>
      <c r="J79">
        <v>0.36</v>
      </c>
      <c r="K79">
        <v>-0.4</v>
      </c>
      <c r="L79">
        <v>-0.02</v>
      </c>
      <c r="M79">
        <v>-0.26</v>
      </c>
      <c r="N79">
        <v>-0.44</v>
      </c>
      <c r="O79">
        <v>0.36</v>
      </c>
      <c r="P79">
        <v>0.35</v>
      </c>
    </row>
    <row r="80" spans="1:16" x14ac:dyDescent="0.2">
      <c r="A80" t="s">
        <v>152</v>
      </c>
      <c r="B80">
        <v>-0.08</v>
      </c>
      <c r="C80">
        <v>0.09</v>
      </c>
      <c r="D80">
        <v>0.02</v>
      </c>
      <c r="E80">
        <v>-0.05</v>
      </c>
      <c r="F80">
        <v>-0.01</v>
      </c>
      <c r="G80">
        <v>-0.03</v>
      </c>
      <c r="H80">
        <v>-0.01</v>
      </c>
      <c r="I80">
        <v>-0.04</v>
      </c>
      <c r="J80">
        <v>-0.06</v>
      </c>
      <c r="K80">
        <v>0.04</v>
      </c>
      <c r="L80">
        <v>-0.04</v>
      </c>
      <c r="M80">
        <v>-0.02</v>
      </c>
      <c r="N80">
        <v>0.04</v>
      </c>
      <c r="O80">
        <v>-0.04</v>
      </c>
      <c r="P80">
        <v>-0.04</v>
      </c>
    </row>
    <row r="81" spans="1:16" x14ac:dyDescent="0.2">
      <c r="A81" t="s">
        <v>153</v>
      </c>
      <c r="B81">
        <v>-0.01</v>
      </c>
      <c r="C81">
        <v>0.09</v>
      </c>
      <c r="D81">
        <v>0.12</v>
      </c>
      <c r="E81">
        <v>-0.1</v>
      </c>
      <c r="F81">
        <v>-0.1</v>
      </c>
      <c r="G81">
        <v>-0.04</v>
      </c>
      <c r="H81">
        <v>-0.02</v>
      </c>
      <c r="I81">
        <v>-0.06</v>
      </c>
      <c r="J81">
        <v>-0.06</v>
      </c>
      <c r="K81">
        <v>0.11</v>
      </c>
      <c r="L81">
        <v>-0.02</v>
      </c>
      <c r="M81">
        <v>0</v>
      </c>
      <c r="N81">
        <v>0.08</v>
      </c>
      <c r="O81">
        <v>-0.12</v>
      </c>
      <c r="P81">
        <v>-7.0000000000000007E-2</v>
      </c>
    </row>
    <row r="82" spans="1:16" x14ac:dyDescent="0.2">
      <c r="A82" t="s">
        <v>154</v>
      </c>
      <c r="B82">
        <v>0.02</v>
      </c>
      <c r="C82">
        <v>-0.11</v>
      </c>
      <c r="D82">
        <v>-0.03</v>
      </c>
      <c r="E82">
        <v>0</v>
      </c>
      <c r="F82">
        <v>0.02</v>
      </c>
      <c r="G82">
        <v>0</v>
      </c>
      <c r="H82">
        <v>0.06</v>
      </c>
      <c r="I82">
        <v>-0.05</v>
      </c>
      <c r="J82">
        <v>0.06</v>
      </c>
      <c r="K82">
        <v>-0.01</v>
      </c>
      <c r="L82">
        <v>-0.02</v>
      </c>
      <c r="M82">
        <v>-7.0000000000000007E-2</v>
      </c>
      <c r="N82">
        <v>-0.01</v>
      </c>
      <c r="O82">
        <v>-0.01</v>
      </c>
      <c r="P82">
        <v>0.03</v>
      </c>
    </row>
  </sheetData>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8EB372-10A4-4745-9CC0-62927613F3FD}">
  <dimension ref="A1:R18"/>
  <sheetViews>
    <sheetView workbookViewId="0">
      <selection activeCell="F28" sqref="F28"/>
    </sheetView>
  </sheetViews>
  <sheetFormatPr baseColWidth="10" defaultRowHeight="16" x14ac:dyDescent="0.2"/>
  <sheetData>
    <row r="1" spans="1:18" x14ac:dyDescent="0.2">
      <c r="B1" t="s">
        <v>59</v>
      </c>
      <c r="C1" t="s">
        <v>60</v>
      </c>
      <c r="D1" t="s">
        <v>61</v>
      </c>
      <c r="E1" t="s">
        <v>62</v>
      </c>
      <c r="F1" t="s">
        <v>63</v>
      </c>
      <c r="G1" t="s">
        <v>64</v>
      </c>
      <c r="H1" t="s">
        <v>65</v>
      </c>
      <c r="I1" t="s">
        <v>66</v>
      </c>
      <c r="J1" t="s">
        <v>67</v>
      </c>
      <c r="K1" t="s">
        <v>68</v>
      </c>
      <c r="L1" t="s">
        <v>69</v>
      </c>
      <c r="M1" t="s">
        <v>70</v>
      </c>
      <c r="N1" t="s">
        <v>71</v>
      </c>
      <c r="O1" t="s">
        <v>72</v>
      </c>
      <c r="P1" t="s">
        <v>73</v>
      </c>
      <c r="Q1" t="s">
        <v>155</v>
      </c>
      <c r="R1" t="s">
        <v>156</v>
      </c>
    </row>
    <row r="2" spans="1:18" x14ac:dyDescent="0.2">
      <c r="A2" t="s">
        <v>59</v>
      </c>
      <c r="B2">
        <v>1</v>
      </c>
      <c r="C2">
        <v>-0.1583</v>
      </c>
      <c r="D2">
        <v>0.22140000000000001</v>
      </c>
      <c r="E2">
        <v>0.2319</v>
      </c>
      <c r="F2">
        <v>-0.27450000000000002</v>
      </c>
      <c r="G2">
        <v>-3.39E-2</v>
      </c>
      <c r="H2">
        <v>3.2000000000000002E-3</v>
      </c>
      <c r="I2">
        <v>-5.2499999999999998E-2</v>
      </c>
      <c r="J2">
        <v>-0.14130000000000001</v>
      </c>
      <c r="K2">
        <v>-0.1643</v>
      </c>
      <c r="L2">
        <v>-0.11559999999999999</v>
      </c>
      <c r="M2">
        <v>-5.7999999999999996E-3</v>
      </c>
      <c r="N2">
        <v>-0.1421</v>
      </c>
      <c r="O2">
        <v>0.1762</v>
      </c>
      <c r="P2">
        <v>-0.1477</v>
      </c>
      <c r="Q2">
        <v>-8.2900000000000001E-2</v>
      </c>
      <c r="R2">
        <v>-0.2127</v>
      </c>
    </row>
    <row r="3" spans="1:18" x14ac:dyDescent="0.2">
      <c r="A3" t="s">
        <v>60</v>
      </c>
      <c r="B3">
        <v>-0.1583</v>
      </c>
      <c r="C3">
        <v>1</v>
      </c>
      <c r="D3">
        <v>0.30470000000000003</v>
      </c>
      <c r="E3">
        <v>-0.29199999999999998</v>
      </c>
      <c r="F3">
        <v>-0.20200000000000001</v>
      </c>
      <c r="G3">
        <v>-0.2039</v>
      </c>
      <c r="H3">
        <v>-0.13780000000000001</v>
      </c>
      <c r="I3">
        <v>-1.38E-2</v>
      </c>
      <c r="J3">
        <v>-0.2399</v>
      </c>
      <c r="K3">
        <v>0.25900000000000001</v>
      </c>
      <c r="L3">
        <v>-5.9400000000000001E-2</v>
      </c>
      <c r="M3">
        <v>3.61E-2</v>
      </c>
      <c r="N3">
        <v>0.1593</v>
      </c>
      <c r="O3">
        <v>-0.24079999999999999</v>
      </c>
      <c r="P3">
        <v>-5.5599999999999997E-2</v>
      </c>
      <c r="Q3">
        <v>-6.3600000000000004E-2</v>
      </c>
      <c r="R3">
        <v>7.5899999999999995E-2</v>
      </c>
    </row>
    <row r="4" spans="1:18" x14ac:dyDescent="0.2">
      <c r="A4" t="s">
        <v>61</v>
      </c>
      <c r="B4">
        <v>0.22140000000000001</v>
      </c>
      <c r="C4">
        <v>0.30470000000000003</v>
      </c>
      <c r="D4">
        <v>1</v>
      </c>
      <c r="E4">
        <v>-0.1288</v>
      </c>
      <c r="F4">
        <v>-0.87590000000000001</v>
      </c>
      <c r="G4">
        <v>-0.33200000000000002</v>
      </c>
      <c r="H4">
        <v>-0.2072</v>
      </c>
      <c r="I4">
        <v>-0.13339999999999999</v>
      </c>
      <c r="J4">
        <v>-0.50560000000000005</v>
      </c>
      <c r="K4">
        <v>0.29299999999999998</v>
      </c>
      <c r="L4">
        <v>-0.26069999999999999</v>
      </c>
      <c r="M4">
        <v>8.1799999999999998E-2</v>
      </c>
      <c r="N4">
        <v>0.29549999999999998</v>
      </c>
      <c r="O4">
        <v>-0.23449999999999999</v>
      </c>
      <c r="P4">
        <v>-0.48649999999999999</v>
      </c>
      <c r="Q4">
        <v>-0.15970000000000001</v>
      </c>
      <c r="R4">
        <v>-0.105</v>
      </c>
    </row>
    <row r="5" spans="1:18" x14ac:dyDescent="0.2">
      <c r="A5" t="s">
        <v>62</v>
      </c>
      <c r="B5">
        <v>0.2319</v>
      </c>
      <c r="C5">
        <v>-0.29199999999999998</v>
      </c>
      <c r="D5">
        <v>-0.1288</v>
      </c>
      <c r="E5">
        <v>1</v>
      </c>
      <c r="F5">
        <v>-0.1288</v>
      </c>
      <c r="G5">
        <v>0.19139999999999999</v>
      </c>
      <c r="H5">
        <v>0.18160000000000001</v>
      </c>
      <c r="I5">
        <v>8.8700000000000001E-2</v>
      </c>
      <c r="J5">
        <v>0.16350000000000001</v>
      </c>
      <c r="K5">
        <v>-0.75239999999999996</v>
      </c>
      <c r="L5">
        <v>0.1017</v>
      </c>
      <c r="M5">
        <v>-7.8799999999999995E-2</v>
      </c>
      <c r="N5">
        <v>-0.60219999999999996</v>
      </c>
      <c r="O5">
        <v>0.75690000000000002</v>
      </c>
      <c r="P5">
        <v>0.1454</v>
      </c>
      <c r="Q5">
        <v>5.74E-2</v>
      </c>
      <c r="R5">
        <v>-0.1701</v>
      </c>
    </row>
    <row r="6" spans="1:18" x14ac:dyDescent="0.2">
      <c r="A6" t="s">
        <v>63</v>
      </c>
      <c r="B6">
        <v>-0.27450000000000002</v>
      </c>
      <c r="C6">
        <v>-0.20200000000000001</v>
      </c>
      <c r="D6">
        <v>-0.87590000000000001</v>
      </c>
      <c r="E6">
        <v>-0.1288</v>
      </c>
      <c r="F6">
        <v>1</v>
      </c>
      <c r="G6">
        <v>3.0800000000000001E-2</v>
      </c>
      <c r="H6">
        <v>0.27810000000000001</v>
      </c>
      <c r="I6">
        <v>-6.6199999999999995E-2</v>
      </c>
      <c r="J6">
        <v>0.49149999999999999</v>
      </c>
      <c r="K6">
        <v>-9.8199999999999996E-2</v>
      </c>
      <c r="L6">
        <v>0.13750000000000001</v>
      </c>
      <c r="M6">
        <v>-0.1867</v>
      </c>
      <c r="N6">
        <v>-0.1976</v>
      </c>
      <c r="O6">
        <v>5.62E-2</v>
      </c>
      <c r="P6">
        <v>0.44600000000000001</v>
      </c>
      <c r="Q6">
        <v>0.1903</v>
      </c>
      <c r="R6">
        <v>0.17979999999999999</v>
      </c>
    </row>
    <row r="7" spans="1:18" x14ac:dyDescent="0.2">
      <c r="A7" t="s">
        <v>64</v>
      </c>
      <c r="B7">
        <v>-3.39E-2</v>
      </c>
      <c r="C7">
        <v>-0.2039</v>
      </c>
      <c r="D7">
        <v>-0.33200000000000002</v>
      </c>
      <c r="E7">
        <v>0.19139999999999999</v>
      </c>
      <c r="F7">
        <v>3.0800000000000001E-2</v>
      </c>
      <c r="G7">
        <v>1</v>
      </c>
      <c r="H7">
        <v>-0.46350000000000002</v>
      </c>
      <c r="I7">
        <v>0.69769999999999999</v>
      </c>
      <c r="J7">
        <v>-0.1255</v>
      </c>
      <c r="K7">
        <v>-4.7199999999999999E-2</v>
      </c>
      <c r="L7">
        <v>0.32300000000000001</v>
      </c>
      <c r="M7">
        <v>0.52500000000000002</v>
      </c>
      <c r="N7">
        <v>0.13200000000000001</v>
      </c>
      <c r="O7">
        <v>5.6800000000000003E-2</v>
      </c>
      <c r="P7">
        <v>-5.1200000000000002E-2</v>
      </c>
      <c r="Q7">
        <v>-0.34570000000000001</v>
      </c>
      <c r="R7">
        <v>-0.33129999999999998</v>
      </c>
    </row>
    <row r="8" spans="1:18" x14ac:dyDescent="0.2">
      <c r="A8" t="s">
        <v>65</v>
      </c>
      <c r="B8">
        <v>3.2000000000000002E-3</v>
      </c>
      <c r="C8">
        <v>-0.13780000000000001</v>
      </c>
      <c r="D8">
        <v>-0.2072</v>
      </c>
      <c r="E8">
        <v>0.18160000000000001</v>
      </c>
      <c r="F8">
        <v>0.27810000000000001</v>
      </c>
      <c r="G8">
        <v>-0.46350000000000002</v>
      </c>
      <c r="H8">
        <v>1</v>
      </c>
      <c r="I8">
        <v>-0.85650000000000004</v>
      </c>
      <c r="J8">
        <v>0.83899999999999997</v>
      </c>
      <c r="K8">
        <v>-0.55189999999999995</v>
      </c>
      <c r="L8">
        <v>-6.3200000000000006E-2</v>
      </c>
      <c r="M8">
        <v>-0.95130000000000003</v>
      </c>
      <c r="N8">
        <v>-0.70230000000000004</v>
      </c>
      <c r="O8">
        <v>0.48780000000000001</v>
      </c>
      <c r="P8">
        <v>0.58440000000000003</v>
      </c>
      <c r="Q8">
        <v>0.76700000000000002</v>
      </c>
      <c r="R8">
        <v>0.61560000000000004</v>
      </c>
    </row>
    <row r="9" spans="1:18" x14ac:dyDescent="0.2">
      <c r="A9" t="s">
        <v>66</v>
      </c>
      <c r="B9">
        <v>-5.2499999999999998E-2</v>
      </c>
      <c r="C9">
        <v>-1.38E-2</v>
      </c>
      <c r="D9">
        <v>-0.13339999999999999</v>
      </c>
      <c r="E9">
        <v>8.8700000000000001E-2</v>
      </c>
      <c r="F9">
        <v>-6.6199999999999995E-2</v>
      </c>
      <c r="G9">
        <v>0.69769999999999999</v>
      </c>
      <c r="H9">
        <v>-0.85650000000000004</v>
      </c>
      <c r="I9">
        <v>1</v>
      </c>
      <c r="J9">
        <v>-0.496</v>
      </c>
      <c r="K9">
        <v>0.2044</v>
      </c>
      <c r="L9">
        <v>0.31919999999999998</v>
      </c>
      <c r="M9">
        <v>0.89680000000000004</v>
      </c>
      <c r="N9">
        <v>0.40239999999999998</v>
      </c>
      <c r="O9">
        <v>-0.16189999999999999</v>
      </c>
      <c r="P9">
        <v>-0.29880000000000001</v>
      </c>
      <c r="Q9">
        <v>-0.62849999999999995</v>
      </c>
      <c r="R9">
        <v>-0.52829999999999999</v>
      </c>
    </row>
    <row r="10" spans="1:18" x14ac:dyDescent="0.2">
      <c r="A10" t="s">
        <v>67</v>
      </c>
      <c r="B10">
        <v>-0.14130000000000001</v>
      </c>
      <c r="C10">
        <v>-0.2399</v>
      </c>
      <c r="D10">
        <v>-0.50560000000000005</v>
      </c>
      <c r="E10">
        <v>0.16350000000000001</v>
      </c>
      <c r="F10">
        <v>0.49149999999999999</v>
      </c>
      <c r="G10">
        <v>-0.1255</v>
      </c>
      <c r="H10">
        <v>0.83899999999999997</v>
      </c>
      <c r="I10">
        <v>-0.496</v>
      </c>
      <c r="J10">
        <v>1</v>
      </c>
      <c r="K10">
        <v>-0.47720000000000001</v>
      </c>
      <c r="L10">
        <v>0.24979999999999999</v>
      </c>
      <c r="M10">
        <v>-0.74039999999999995</v>
      </c>
      <c r="N10">
        <v>-0.5706</v>
      </c>
      <c r="O10">
        <v>0.40079999999999999</v>
      </c>
      <c r="P10">
        <v>0.71309999999999996</v>
      </c>
      <c r="Q10">
        <v>0.68740000000000001</v>
      </c>
      <c r="R10">
        <v>0.58130000000000004</v>
      </c>
    </row>
    <row r="11" spans="1:18" x14ac:dyDescent="0.2">
      <c r="A11" t="s">
        <v>68</v>
      </c>
      <c r="B11">
        <v>-0.1643</v>
      </c>
      <c r="C11">
        <v>0.25900000000000001</v>
      </c>
      <c r="D11">
        <v>0.29299999999999998</v>
      </c>
      <c r="E11">
        <v>-0.75239999999999996</v>
      </c>
      <c r="F11">
        <v>-9.8199999999999996E-2</v>
      </c>
      <c r="G11">
        <v>-4.7199999999999999E-2</v>
      </c>
      <c r="H11">
        <v>-0.55189999999999995</v>
      </c>
      <c r="I11">
        <v>0.2044</v>
      </c>
      <c r="J11">
        <v>-0.47720000000000001</v>
      </c>
      <c r="K11">
        <v>1</v>
      </c>
      <c r="L11">
        <v>-0.1168</v>
      </c>
      <c r="M11">
        <v>0.40739999999999998</v>
      </c>
      <c r="N11">
        <v>0.9446</v>
      </c>
      <c r="O11">
        <v>-0.97689999999999999</v>
      </c>
      <c r="P11">
        <v>-0.38940000000000002</v>
      </c>
      <c r="Q11">
        <v>-0.379</v>
      </c>
      <c r="R11">
        <v>-0.1666</v>
      </c>
    </row>
    <row r="12" spans="1:18" x14ac:dyDescent="0.2">
      <c r="A12" t="s">
        <v>69</v>
      </c>
      <c r="B12">
        <v>-0.11559999999999999</v>
      </c>
      <c r="C12">
        <v>-5.9400000000000001E-2</v>
      </c>
      <c r="D12">
        <v>-0.26069999999999999</v>
      </c>
      <c r="E12">
        <v>0.1017</v>
      </c>
      <c r="F12">
        <v>0.13750000000000001</v>
      </c>
      <c r="G12">
        <v>0.32300000000000001</v>
      </c>
      <c r="H12">
        <v>-6.3200000000000006E-2</v>
      </c>
      <c r="I12">
        <v>0.31919999999999998</v>
      </c>
      <c r="J12">
        <v>0.24979999999999999</v>
      </c>
      <c r="K12">
        <v>-0.1168</v>
      </c>
      <c r="L12">
        <v>1</v>
      </c>
      <c r="M12">
        <v>0.1212</v>
      </c>
      <c r="N12">
        <v>-4.5999999999999999E-2</v>
      </c>
      <c r="O12">
        <v>9.9699999999999997E-2</v>
      </c>
      <c r="P12">
        <v>4.7800000000000002E-2</v>
      </c>
      <c r="Q12">
        <v>-7.0000000000000007E-2</v>
      </c>
      <c r="R12">
        <v>-6.4799999999999996E-2</v>
      </c>
    </row>
    <row r="13" spans="1:18" x14ac:dyDescent="0.2">
      <c r="A13" t="s">
        <v>70</v>
      </c>
      <c r="B13">
        <v>-5.7999999999999996E-3</v>
      </c>
      <c r="C13">
        <v>3.61E-2</v>
      </c>
      <c r="D13">
        <v>8.1799999999999998E-2</v>
      </c>
      <c r="E13">
        <v>-7.8799999999999995E-2</v>
      </c>
      <c r="F13">
        <v>-0.1867</v>
      </c>
      <c r="G13">
        <v>0.52500000000000002</v>
      </c>
      <c r="H13">
        <v>-0.95130000000000003</v>
      </c>
      <c r="I13">
        <v>0.89680000000000004</v>
      </c>
      <c r="J13">
        <v>-0.74039999999999995</v>
      </c>
      <c r="K13">
        <v>0.40739999999999998</v>
      </c>
      <c r="L13">
        <v>0.1212</v>
      </c>
      <c r="M13">
        <v>1</v>
      </c>
      <c r="N13">
        <v>0.56200000000000006</v>
      </c>
      <c r="O13">
        <v>-0.33729999999999999</v>
      </c>
      <c r="P13">
        <v>-0.50039999999999996</v>
      </c>
      <c r="Q13">
        <v>-0.73719999999999997</v>
      </c>
      <c r="R13">
        <v>-0.62119999999999997</v>
      </c>
    </row>
    <row r="14" spans="1:18" x14ac:dyDescent="0.2">
      <c r="A14" t="s">
        <v>71</v>
      </c>
      <c r="B14">
        <v>-0.1421</v>
      </c>
      <c r="C14">
        <v>0.1593</v>
      </c>
      <c r="D14">
        <v>0.29549999999999998</v>
      </c>
      <c r="E14">
        <v>-0.60219999999999996</v>
      </c>
      <c r="F14">
        <v>-0.1976</v>
      </c>
      <c r="G14">
        <v>0.13200000000000001</v>
      </c>
      <c r="H14">
        <v>-0.70230000000000004</v>
      </c>
      <c r="I14">
        <v>0.40239999999999998</v>
      </c>
      <c r="J14">
        <v>-0.5706</v>
      </c>
      <c r="K14">
        <v>0.9446</v>
      </c>
      <c r="L14">
        <v>-4.5999999999999999E-2</v>
      </c>
      <c r="M14">
        <v>0.56200000000000006</v>
      </c>
      <c r="N14">
        <v>1</v>
      </c>
      <c r="O14">
        <v>-0.91539999999999999</v>
      </c>
      <c r="P14">
        <v>-0.46050000000000002</v>
      </c>
      <c r="Q14">
        <v>-0.52090000000000003</v>
      </c>
      <c r="R14">
        <v>-0.3261</v>
      </c>
    </row>
    <row r="15" spans="1:18" x14ac:dyDescent="0.2">
      <c r="A15" t="s">
        <v>72</v>
      </c>
      <c r="B15">
        <v>0.1762</v>
      </c>
      <c r="C15">
        <v>-0.24079999999999999</v>
      </c>
      <c r="D15">
        <v>-0.23449999999999999</v>
      </c>
      <c r="E15">
        <v>0.75690000000000002</v>
      </c>
      <c r="F15">
        <v>5.62E-2</v>
      </c>
      <c r="G15">
        <v>5.6800000000000003E-2</v>
      </c>
      <c r="H15">
        <v>0.48780000000000001</v>
      </c>
      <c r="I15">
        <v>-0.16189999999999999</v>
      </c>
      <c r="J15">
        <v>0.40079999999999999</v>
      </c>
      <c r="K15">
        <v>-0.97689999999999999</v>
      </c>
      <c r="L15">
        <v>9.9699999999999997E-2</v>
      </c>
      <c r="M15">
        <v>-0.33729999999999999</v>
      </c>
      <c r="N15">
        <v>-0.91539999999999999</v>
      </c>
      <c r="O15">
        <v>1</v>
      </c>
      <c r="P15">
        <v>0.31540000000000001</v>
      </c>
      <c r="Q15">
        <v>0.31240000000000001</v>
      </c>
      <c r="R15">
        <v>9.8599999999999993E-2</v>
      </c>
    </row>
    <row r="16" spans="1:18" x14ac:dyDescent="0.2">
      <c r="A16" t="s">
        <v>73</v>
      </c>
      <c r="B16">
        <v>-0.1477</v>
      </c>
      <c r="C16">
        <v>-5.5599999999999997E-2</v>
      </c>
      <c r="D16">
        <v>-0.48649999999999999</v>
      </c>
      <c r="E16">
        <v>0.1454</v>
      </c>
      <c r="F16">
        <v>0.44600000000000001</v>
      </c>
      <c r="G16">
        <v>-5.1200000000000002E-2</v>
      </c>
      <c r="H16">
        <v>0.58440000000000003</v>
      </c>
      <c r="I16">
        <v>-0.29880000000000001</v>
      </c>
      <c r="J16">
        <v>0.71309999999999996</v>
      </c>
      <c r="K16">
        <v>-0.38940000000000002</v>
      </c>
      <c r="L16">
        <v>4.7800000000000002E-2</v>
      </c>
      <c r="M16">
        <v>-0.50039999999999996</v>
      </c>
      <c r="N16">
        <v>-0.46050000000000002</v>
      </c>
      <c r="O16">
        <v>0.31540000000000001</v>
      </c>
      <c r="P16">
        <v>1</v>
      </c>
      <c r="Q16">
        <v>0.55800000000000005</v>
      </c>
      <c r="R16">
        <v>0.501</v>
      </c>
    </row>
    <row r="17" spans="1:18" x14ac:dyDescent="0.2">
      <c r="A17" t="s">
        <v>155</v>
      </c>
      <c r="B17">
        <v>-8.2900000000000001E-2</v>
      </c>
      <c r="C17">
        <v>-6.3600000000000004E-2</v>
      </c>
      <c r="D17">
        <v>-0.15970000000000001</v>
      </c>
      <c r="E17">
        <v>5.74E-2</v>
      </c>
      <c r="F17">
        <v>0.1903</v>
      </c>
      <c r="G17">
        <v>-0.34570000000000001</v>
      </c>
      <c r="H17">
        <v>0.76700000000000002</v>
      </c>
      <c r="I17">
        <v>-0.62849999999999995</v>
      </c>
      <c r="J17">
        <v>0.68740000000000001</v>
      </c>
      <c r="K17">
        <v>-0.379</v>
      </c>
      <c r="L17">
        <v>-7.0000000000000007E-2</v>
      </c>
      <c r="M17">
        <v>-0.73719999999999997</v>
      </c>
      <c r="N17">
        <v>-0.52090000000000003</v>
      </c>
      <c r="O17">
        <v>0.31240000000000001</v>
      </c>
      <c r="P17">
        <v>0.55800000000000005</v>
      </c>
      <c r="Q17">
        <v>1</v>
      </c>
      <c r="R17">
        <v>0.87119999999999997</v>
      </c>
    </row>
    <row r="18" spans="1:18" x14ac:dyDescent="0.2">
      <c r="A18" t="s">
        <v>156</v>
      </c>
      <c r="B18">
        <v>-0.2127</v>
      </c>
      <c r="C18">
        <v>7.5899999999999995E-2</v>
      </c>
      <c r="D18">
        <v>-0.105</v>
      </c>
      <c r="E18">
        <v>-0.1701</v>
      </c>
      <c r="F18">
        <v>0.17979999999999999</v>
      </c>
      <c r="G18">
        <v>-0.33129999999999998</v>
      </c>
      <c r="H18">
        <v>0.61560000000000004</v>
      </c>
      <c r="I18">
        <v>-0.52829999999999999</v>
      </c>
      <c r="J18">
        <v>0.58130000000000004</v>
      </c>
      <c r="K18">
        <v>-0.1666</v>
      </c>
      <c r="L18">
        <v>-6.4799999999999996E-2</v>
      </c>
      <c r="M18">
        <v>-0.62119999999999997</v>
      </c>
      <c r="N18">
        <v>-0.3261</v>
      </c>
      <c r="O18">
        <v>9.8599999999999993E-2</v>
      </c>
      <c r="P18">
        <v>0.501</v>
      </c>
      <c r="Q18">
        <v>0.87119999999999997</v>
      </c>
      <c r="R18">
        <v>1</v>
      </c>
    </row>
  </sheetData>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C7B614-CAFB-6E49-BF93-0CFEC9CBB393}">
  <dimension ref="A1:BZ78"/>
  <sheetViews>
    <sheetView workbookViewId="0">
      <selection activeCell="M21" sqref="M21"/>
    </sheetView>
  </sheetViews>
  <sheetFormatPr baseColWidth="10" defaultRowHeight="16" x14ac:dyDescent="0.2"/>
  <cols>
    <col min="2" max="78" width="10.83203125" style="3"/>
  </cols>
  <sheetData>
    <row r="1" spans="1:78" x14ac:dyDescent="0.2">
      <c r="B1" s="3" t="s">
        <v>78</v>
      </c>
      <c r="C1" s="3" t="s">
        <v>79</v>
      </c>
      <c r="D1" s="3" t="s">
        <v>80</v>
      </c>
      <c r="E1" s="3" t="s">
        <v>81</v>
      </c>
      <c r="F1" s="3" t="s">
        <v>82</v>
      </c>
      <c r="G1" s="3" t="s">
        <v>83</v>
      </c>
      <c r="H1" s="3" t="s">
        <v>84</v>
      </c>
      <c r="I1" s="3" t="s">
        <v>85</v>
      </c>
      <c r="J1" s="3" t="s">
        <v>86</v>
      </c>
      <c r="K1" s="3" t="s">
        <v>87</v>
      </c>
      <c r="L1" s="3" t="s">
        <v>88</v>
      </c>
      <c r="M1" s="3" t="s">
        <v>89</v>
      </c>
      <c r="N1" s="3" t="s">
        <v>90</v>
      </c>
      <c r="O1" s="3" t="s">
        <v>91</v>
      </c>
      <c r="P1" s="3" t="s">
        <v>92</v>
      </c>
      <c r="Q1" s="3" t="s">
        <v>93</v>
      </c>
      <c r="R1" s="3" t="s">
        <v>94</v>
      </c>
      <c r="S1" s="3" t="s">
        <v>95</v>
      </c>
      <c r="T1" s="3" t="s">
        <v>96</v>
      </c>
      <c r="U1" s="3" t="s">
        <v>97</v>
      </c>
      <c r="V1" s="3" t="s">
        <v>98</v>
      </c>
      <c r="W1" s="3" t="s">
        <v>99</v>
      </c>
      <c r="X1" s="3" t="s">
        <v>100</v>
      </c>
      <c r="Y1" s="3" t="s">
        <v>101</v>
      </c>
      <c r="Z1" s="3" t="s">
        <v>102</v>
      </c>
      <c r="AA1" s="3" t="s">
        <v>103</v>
      </c>
      <c r="AB1" s="3" t="s">
        <v>104</v>
      </c>
      <c r="AC1" s="3" t="s">
        <v>105</v>
      </c>
      <c r="AD1" s="3" t="s">
        <v>106</v>
      </c>
      <c r="AE1" s="3" t="s">
        <v>107</v>
      </c>
      <c r="AF1" s="3" t="s">
        <v>108</v>
      </c>
      <c r="AG1" s="3" t="s">
        <v>109</v>
      </c>
      <c r="AH1" s="3" t="s">
        <v>110</v>
      </c>
      <c r="AI1" s="3" t="s">
        <v>111</v>
      </c>
      <c r="AJ1" s="3" t="s">
        <v>112</v>
      </c>
      <c r="AK1" s="3" t="s">
        <v>113</v>
      </c>
      <c r="AL1" s="3" t="s">
        <v>114</v>
      </c>
      <c r="AM1" s="3" t="s">
        <v>115</v>
      </c>
      <c r="AN1" s="3" t="s">
        <v>116</v>
      </c>
      <c r="AO1" s="3" t="s">
        <v>117</v>
      </c>
      <c r="AP1" s="3" t="s">
        <v>118</v>
      </c>
      <c r="AQ1" s="3" t="s">
        <v>119</v>
      </c>
      <c r="AR1" s="3" t="s">
        <v>120</v>
      </c>
      <c r="AS1" s="3" t="s">
        <v>121</v>
      </c>
      <c r="AT1" s="3" t="s">
        <v>122</v>
      </c>
      <c r="AU1" s="3" t="s">
        <v>123</v>
      </c>
      <c r="AV1" s="3" t="s">
        <v>124</v>
      </c>
      <c r="AW1" s="3" t="s">
        <v>125</v>
      </c>
      <c r="AX1" s="3" t="s">
        <v>126</v>
      </c>
      <c r="AY1" s="3" t="s">
        <v>127</v>
      </c>
      <c r="AZ1" s="3" t="s">
        <v>128</v>
      </c>
      <c r="BA1" s="3" t="s">
        <v>129</v>
      </c>
      <c r="BB1" s="3" t="s">
        <v>130</v>
      </c>
      <c r="BC1" s="3" t="s">
        <v>131</v>
      </c>
      <c r="BD1" s="3" t="s">
        <v>132</v>
      </c>
      <c r="BE1" s="3" t="s">
        <v>133</v>
      </c>
      <c r="BF1" s="3" t="s">
        <v>134</v>
      </c>
      <c r="BG1" s="3" t="s">
        <v>135</v>
      </c>
      <c r="BH1" s="3" t="s">
        <v>136</v>
      </c>
      <c r="BI1" s="3" t="s">
        <v>137</v>
      </c>
      <c r="BJ1" s="3" t="s">
        <v>138</v>
      </c>
      <c r="BK1" s="3" t="s">
        <v>139</v>
      </c>
      <c r="BL1" s="3" t="s">
        <v>140</v>
      </c>
      <c r="BM1" s="3" t="s">
        <v>141</v>
      </c>
      <c r="BN1" s="3" t="s">
        <v>142</v>
      </c>
      <c r="BO1" s="3" t="s">
        <v>143</v>
      </c>
      <c r="BP1" s="3" t="s">
        <v>144</v>
      </c>
      <c r="BQ1" s="3" t="s">
        <v>145</v>
      </c>
      <c r="BR1" s="3" t="s">
        <v>146</v>
      </c>
      <c r="BS1" s="3" t="s">
        <v>147</v>
      </c>
      <c r="BT1" s="3" t="s">
        <v>148</v>
      </c>
      <c r="BU1" s="3" t="s">
        <v>149</v>
      </c>
      <c r="BV1" s="3" t="s">
        <v>150</v>
      </c>
      <c r="BW1" s="3" t="s">
        <v>151</v>
      </c>
      <c r="BX1" s="3" t="s">
        <v>152</v>
      </c>
      <c r="BY1" s="3" t="s">
        <v>153</v>
      </c>
      <c r="BZ1" s="3" t="s">
        <v>154</v>
      </c>
    </row>
    <row r="2" spans="1:78" x14ac:dyDescent="0.2">
      <c r="A2" t="s">
        <v>78</v>
      </c>
      <c r="B2" s="3">
        <v>1</v>
      </c>
      <c r="C2" s="3">
        <v>0.55149999999999999</v>
      </c>
      <c r="D2" s="3">
        <v>0.45579999999999998</v>
      </c>
      <c r="E2" s="3">
        <v>-0.3115</v>
      </c>
      <c r="F2" s="3">
        <v>-0.41060000000000002</v>
      </c>
      <c r="G2" s="3">
        <v>-0.51100000000000001</v>
      </c>
      <c r="H2" s="3">
        <v>-0.51659999999999995</v>
      </c>
      <c r="I2" s="3">
        <v>-0.55669999999999997</v>
      </c>
      <c r="J2" s="3">
        <v>0.2011</v>
      </c>
      <c r="K2" s="3">
        <v>-0.23369999999999999</v>
      </c>
      <c r="L2" s="3">
        <v>-0.22559999999999999</v>
      </c>
      <c r="M2" s="3">
        <v>-0.13039999999999999</v>
      </c>
      <c r="N2" s="3">
        <v>-0.27889999999999998</v>
      </c>
      <c r="O2" s="3">
        <v>0.37830000000000003</v>
      </c>
      <c r="P2" s="3">
        <v>0.38650000000000001</v>
      </c>
      <c r="Q2" s="3">
        <v>-0.379</v>
      </c>
      <c r="R2" s="3">
        <v>-0.3286</v>
      </c>
      <c r="S2" s="3">
        <v>3.2899999999999999E-2</v>
      </c>
      <c r="T2" s="3">
        <v>-0.47760000000000002</v>
      </c>
      <c r="U2" s="3">
        <v>-0.44969999999999999</v>
      </c>
      <c r="V2" s="3">
        <v>0.33110000000000001</v>
      </c>
      <c r="W2" s="3">
        <v>-6.4799999999999996E-2</v>
      </c>
      <c r="X2" s="3">
        <v>-0.28999999999999998</v>
      </c>
      <c r="Y2" s="3">
        <v>0.14580000000000001</v>
      </c>
      <c r="Z2" s="3">
        <v>0.18160000000000001</v>
      </c>
      <c r="AA2" s="3">
        <v>0.2384</v>
      </c>
      <c r="AB2" s="3">
        <v>0.61080000000000001</v>
      </c>
      <c r="AC2" s="3">
        <v>-0.627</v>
      </c>
      <c r="AD2" s="3">
        <v>-9.9900000000000003E-2</v>
      </c>
      <c r="AE2" s="3">
        <v>-0.60250000000000004</v>
      </c>
      <c r="AF2" s="3">
        <v>-0.3039</v>
      </c>
      <c r="AG2" s="3">
        <v>-0.2079</v>
      </c>
      <c r="AH2" s="3">
        <v>-0.26700000000000002</v>
      </c>
      <c r="AI2" s="3">
        <v>-7.0499999999999993E-2</v>
      </c>
      <c r="AJ2" s="3">
        <v>-0.25750000000000001</v>
      </c>
      <c r="AK2" s="3">
        <v>-0.2374</v>
      </c>
      <c r="AL2" s="3">
        <v>-0.35539999999999999</v>
      </c>
      <c r="AM2" s="3">
        <v>-3.8699999999999998E-2</v>
      </c>
      <c r="AN2" s="3">
        <v>-8.09E-2</v>
      </c>
      <c r="AO2" s="3">
        <v>-0.28079999999999999</v>
      </c>
      <c r="AP2" s="3">
        <v>-4.9200000000000001E-2</v>
      </c>
      <c r="AQ2" s="3">
        <v>-0.20749999999999999</v>
      </c>
      <c r="AR2" s="3">
        <v>-0.40110000000000001</v>
      </c>
      <c r="AS2" s="3">
        <v>0.11210000000000001</v>
      </c>
      <c r="AT2" s="3">
        <v>0.19869999999999999</v>
      </c>
      <c r="AU2" s="3">
        <v>8.1600000000000006E-2</v>
      </c>
      <c r="AV2" s="3">
        <v>-0.2271</v>
      </c>
      <c r="AW2" s="3">
        <v>-0.2944</v>
      </c>
      <c r="AX2" s="3">
        <v>-0.47839999999999999</v>
      </c>
      <c r="AY2" s="3">
        <v>-0.17330000000000001</v>
      </c>
      <c r="AZ2" s="3">
        <v>-0.251</v>
      </c>
      <c r="BA2" s="3">
        <v>0.1022</v>
      </c>
      <c r="BB2" s="3">
        <v>0.2205</v>
      </c>
      <c r="BC2" s="3">
        <v>0.18509999999999999</v>
      </c>
      <c r="BD2" s="3">
        <v>0.34160000000000001</v>
      </c>
      <c r="BE2" s="3">
        <v>9.6600000000000005E-2</v>
      </c>
      <c r="BF2" s="3">
        <v>0.22189999999999999</v>
      </c>
      <c r="BG2" s="3">
        <v>-0.18970000000000001</v>
      </c>
      <c r="BH2" s="3">
        <v>-0.31869999999999998</v>
      </c>
      <c r="BI2" s="3">
        <v>-0.39169999999999999</v>
      </c>
      <c r="BJ2" s="3">
        <v>-0.22939999999999999</v>
      </c>
      <c r="BK2" s="3">
        <v>8.0999999999999996E-3</v>
      </c>
      <c r="BL2" s="3">
        <v>-0.12039999999999999</v>
      </c>
      <c r="BM2" s="3">
        <v>6.7500000000000004E-2</v>
      </c>
      <c r="BN2" s="3">
        <v>-0.03</v>
      </c>
      <c r="BO2" s="3">
        <v>0.1794</v>
      </c>
      <c r="BP2" s="3">
        <v>0.43730000000000002</v>
      </c>
      <c r="BQ2" s="3">
        <v>-5.67E-2</v>
      </c>
      <c r="BR2" s="3">
        <v>4.48E-2</v>
      </c>
      <c r="BS2" s="3">
        <v>-0.1239</v>
      </c>
      <c r="BT2" s="3">
        <v>-0.10390000000000001</v>
      </c>
      <c r="BU2" s="3">
        <v>-0.55859999999999999</v>
      </c>
      <c r="BV2" s="3">
        <v>-0.60499999999999998</v>
      </c>
      <c r="BW2" s="3">
        <v>-0.51129999999999998</v>
      </c>
      <c r="BX2" s="3">
        <v>8.6800000000000002E-2</v>
      </c>
      <c r="BY2" s="3">
        <v>1.15E-2</v>
      </c>
      <c r="BZ2" s="3">
        <v>-7.0499999999999993E-2</v>
      </c>
    </row>
    <row r="3" spans="1:78" x14ac:dyDescent="0.2">
      <c r="A3" t="s">
        <v>79</v>
      </c>
      <c r="B3" s="3">
        <v>0.55149999999999999</v>
      </c>
      <c r="C3" s="3">
        <v>1</v>
      </c>
      <c r="D3" s="3">
        <v>0.70899999999999996</v>
      </c>
      <c r="E3" s="3">
        <v>-0.60529999999999995</v>
      </c>
      <c r="F3" s="3">
        <v>-0.48570000000000002</v>
      </c>
      <c r="G3" s="3">
        <v>-0.74950000000000006</v>
      </c>
      <c r="H3" s="3">
        <v>-0.73909999999999998</v>
      </c>
      <c r="I3" s="3">
        <v>-0.75960000000000005</v>
      </c>
      <c r="J3" s="3">
        <v>0.36759999999999998</v>
      </c>
      <c r="K3" s="3">
        <v>-0.53110000000000002</v>
      </c>
      <c r="L3" s="3">
        <v>-0.18440000000000001</v>
      </c>
      <c r="M3" s="3">
        <v>-9.9000000000000005E-2</v>
      </c>
      <c r="N3" s="3">
        <v>-0.46860000000000002</v>
      </c>
      <c r="O3" s="3">
        <v>0.5968</v>
      </c>
      <c r="P3" s="3">
        <v>0.67510000000000003</v>
      </c>
      <c r="Q3" s="3">
        <v>-0.43809999999999999</v>
      </c>
      <c r="R3" s="3">
        <v>-0.42770000000000002</v>
      </c>
      <c r="S3" s="3">
        <v>8.3000000000000004E-2</v>
      </c>
      <c r="T3" s="3">
        <v>-0.58320000000000005</v>
      </c>
      <c r="U3" s="3">
        <v>-0.56710000000000005</v>
      </c>
      <c r="V3" s="3">
        <v>4.5600000000000002E-2</v>
      </c>
      <c r="W3" s="3">
        <v>-0.125</v>
      </c>
      <c r="X3" s="3">
        <v>-0.34470000000000001</v>
      </c>
      <c r="Y3" s="3">
        <v>0.14940000000000001</v>
      </c>
      <c r="Z3" s="3">
        <v>7.8799999999999995E-2</v>
      </c>
      <c r="AA3" s="3">
        <v>-0.36149999999999999</v>
      </c>
      <c r="AB3" s="3">
        <v>-7.4499999999999997E-2</v>
      </c>
      <c r="AC3" s="3">
        <v>-0.57420000000000004</v>
      </c>
      <c r="AD3" s="3">
        <v>-3.0700000000000002E-2</v>
      </c>
      <c r="AE3" s="3">
        <v>-0.54330000000000001</v>
      </c>
      <c r="AF3" s="3">
        <v>-0.311</v>
      </c>
      <c r="AG3" s="3">
        <v>-0.52210000000000001</v>
      </c>
      <c r="AH3" s="3">
        <v>-0.43180000000000002</v>
      </c>
      <c r="AI3" s="3">
        <v>-0.25380000000000003</v>
      </c>
      <c r="AJ3" s="3">
        <v>-0.45860000000000001</v>
      </c>
      <c r="AK3" s="3">
        <v>-0.36320000000000002</v>
      </c>
      <c r="AL3" s="3">
        <v>-0.4909</v>
      </c>
      <c r="AM3" s="3">
        <v>-1.9199999999999998E-2</v>
      </c>
      <c r="AN3" s="3">
        <v>-7.2300000000000003E-2</v>
      </c>
      <c r="AO3" s="3">
        <v>-0.38879999999999998</v>
      </c>
      <c r="AP3" s="3">
        <v>-9.2399999999999996E-2</v>
      </c>
      <c r="AQ3" s="3">
        <v>-0.38540000000000002</v>
      </c>
      <c r="AR3" s="3">
        <v>-0.43740000000000001</v>
      </c>
      <c r="AS3" s="3">
        <v>0.12590000000000001</v>
      </c>
      <c r="AT3" s="3">
        <v>0.28510000000000002</v>
      </c>
      <c r="AU3" s="3">
        <v>-4.7899999999999998E-2</v>
      </c>
      <c r="AV3" s="3">
        <v>-0.26390000000000002</v>
      </c>
      <c r="AW3" s="3">
        <v>-0.31280000000000002</v>
      </c>
      <c r="AX3" s="3">
        <v>-0.51649999999999996</v>
      </c>
      <c r="AY3" s="3">
        <v>-0.1216</v>
      </c>
      <c r="AZ3" s="3">
        <v>-0.13780000000000001</v>
      </c>
      <c r="BA3" s="3">
        <v>0.23719999999999999</v>
      </c>
      <c r="BB3" s="3">
        <v>-1.0200000000000001E-2</v>
      </c>
      <c r="BC3" s="3">
        <v>-1.38E-2</v>
      </c>
      <c r="BD3" s="3">
        <v>0.25319999999999998</v>
      </c>
      <c r="BE3" s="3">
        <v>-2.87E-2</v>
      </c>
      <c r="BF3" s="3">
        <v>-4.6199999999999998E-2</v>
      </c>
      <c r="BG3" s="3">
        <v>-9.5699999999999993E-2</v>
      </c>
      <c r="BH3" s="3">
        <v>-0.38640000000000002</v>
      </c>
      <c r="BI3" s="3">
        <v>-0.55069999999999997</v>
      </c>
      <c r="BJ3" s="3">
        <v>-0.43780000000000002</v>
      </c>
      <c r="BK3" s="3">
        <v>0.2094</v>
      </c>
      <c r="BL3" s="3">
        <v>-8.8800000000000004E-2</v>
      </c>
      <c r="BM3" s="3">
        <v>0.3881</v>
      </c>
      <c r="BN3" s="3">
        <v>-9.5399999999999999E-2</v>
      </c>
      <c r="BO3" s="3">
        <v>0.36620000000000003</v>
      </c>
      <c r="BP3" s="3">
        <v>0.43630000000000002</v>
      </c>
      <c r="BQ3" s="3">
        <v>3.5999999999999997E-2</v>
      </c>
      <c r="BR3" s="3">
        <v>0.27689999999999998</v>
      </c>
      <c r="BS3" s="3">
        <v>-0.22989999999999999</v>
      </c>
      <c r="BT3" s="3">
        <v>-6.7100000000000007E-2</v>
      </c>
      <c r="BU3" s="3">
        <v>-0.76429999999999998</v>
      </c>
      <c r="BV3" s="3">
        <v>-0.63990000000000002</v>
      </c>
      <c r="BW3" s="3">
        <v>-0.74809999999999999</v>
      </c>
      <c r="BX3" s="3">
        <v>-3.2899999999999999E-2</v>
      </c>
      <c r="BY3" s="3">
        <v>-3.7400000000000003E-2</v>
      </c>
      <c r="BZ3" s="3">
        <v>-0.10970000000000001</v>
      </c>
    </row>
    <row r="4" spans="1:78" x14ac:dyDescent="0.2">
      <c r="A4" t="s">
        <v>80</v>
      </c>
      <c r="B4" s="3">
        <v>0.45579999999999998</v>
      </c>
      <c r="C4" s="3">
        <v>0.70899999999999996</v>
      </c>
      <c r="D4" s="3">
        <v>1</v>
      </c>
      <c r="E4" s="3">
        <v>-0.82110000000000005</v>
      </c>
      <c r="F4" s="3">
        <v>-0.78080000000000005</v>
      </c>
      <c r="G4" s="3">
        <v>-0.83730000000000004</v>
      </c>
      <c r="H4" s="3">
        <v>-0.82450000000000001</v>
      </c>
      <c r="I4" s="3">
        <v>-0.79679999999999995</v>
      </c>
      <c r="J4" s="3">
        <v>0.31330000000000002</v>
      </c>
      <c r="K4" s="3">
        <v>-0.66949999999999998</v>
      </c>
      <c r="L4" s="3">
        <v>-0.18340000000000001</v>
      </c>
      <c r="M4" s="3">
        <v>-0.1615</v>
      </c>
      <c r="N4" s="3">
        <v>-0.52769999999999995</v>
      </c>
      <c r="O4" s="3">
        <v>0.49880000000000002</v>
      </c>
      <c r="P4" s="3">
        <v>0.52969999999999995</v>
      </c>
      <c r="Q4" s="3">
        <v>-0.68669999999999998</v>
      </c>
      <c r="R4" s="3">
        <v>-0.55500000000000005</v>
      </c>
      <c r="S4" s="3">
        <v>-0.25619999999999998</v>
      </c>
      <c r="T4" s="3">
        <v>-0.60209999999999997</v>
      </c>
      <c r="U4" s="3">
        <v>-0.77729999999999999</v>
      </c>
      <c r="V4" s="3">
        <v>-2.5600000000000001E-2</v>
      </c>
      <c r="W4" s="3">
        <v>-0.25259999999999999</v>
      </c>
      <c r="X4" s="3">
        <v>-0.37969999999999998</v>
      </c>
      <c r="Y4" s="3">
        <v>1.8800000000000001E-2</v>
      </c>
      <c r="Z4" s="3">
        <v>-8.6300000000000002E-2</v>
      </c>
      <c r="AA4" s="3">
        <v>-0.37440000000000001</v>
      </c>
      <c r="AB4" s="3">
        <v>-8.4599999999999995E-2</v>
      </c>
      <c r="AC4" s="3">
        <v>-0.58589999999999998</v>
      </c>
      <c r="AD4" s="3">
        <v>-5.21E-2</v>
      </c>
      <c r="AE4" s="3">
        <v>-0.47960000000000003</v>
      </c>
      <c r="AF4" s="3">
        <v>-0.43809999999999999</v>
      </c>
      <c r="AG4" s="3">
        <v>-0.59789999999999999</v>
      </c>
      <c r="AH4" s="3">
        <v>-0.32319999999999999</v>
      </c>
      <c r="AI4" s="3">
        <v>-0.33239999999999997</v>
      </c>
      <c r="AJ4" s="3">
        <v>-0.37159999999999999</v>
      </c>
      <c r="AK4" s="3">
        <v>-0.31890000000000002</v>
      </c>
      <c r="AL4" s="3">
        <v>-0.65629999999999999</v>
      </c>
      <c r="AM4" s="3">
        <v>-0.12</v>
      </c>
      <c r="AN4" s="3">
        <v>-0.20949999999999999</v>
      </c>
      <c r="AO4" s="3">
        <v>-0.52529999999999999</v>
      </c>
      <c r="AP4" s="3">
        <v>-0.29360000000000003</v>
      </c>
      <c r="AQ4" s="3">
        <v>-0.34229999999999999</v>
      </c>
      <c r="AR4" s="3">
        <v>-0.59570000000000001</v>
      </c>
      <c r="AS4" s="3">
        <v>0.1842</v>
      </c>
      <c r="AT4" s="3">
        <v>0.36520000000000002</v>
      </c>
      <c r="AU4" s="3">
        <v>-6.0499999999999998E-2</v>
      </c>
      <c r="AV4" s="3">
        <v>-0.25919999999999999</v>
      </c>
      <c r="AW4" s="3">
        <v>-0.25140000000000001</v>
      </c>
      <c r="AX4" s="3">
        <v>-0.40479999999999999</v>
      </c>
      <c r="AY4" s="3">
        <v>-0.1517</v>
      </c>
      <c r="AZ4" s="3">
        <v>-8.3799999999999999E-2</v>
      </c>
      <c r="BA4" s="3">
        <v>0.3075</v>
      </c>
      <c r="BB4" s="3">
        <v>-7.3099999999999998E-2</v>
      </c>
      <c r="BC4" s="3">
        <v>-6.4899999999999999E-2</v>
      </c>
      <c r="BD4" s="3">
        <v>0.1895</v>
      </c>
      <c r="BE4" s="3">
        <v>5.4999999999999997E-3</v>
      </c>
      <c r="BF4" s="3">
        <v>-0.1066</v>
      </c>
      <c r="BG4" s="3">
        <v>-0.17530000000000001</v>
      </c>
      <c r="BH4" s="3">
        <v>-0.371</v>
      </c>
      <c r="BI4" s="3">
        <v>-0.75619999999999998</v>
      </c>
      <c r="BJ4" s="3">
        <v>-0.48409999999999997</v>
      </c>
      <c r="BK4" s="3">
        <v>0.21199999999999999</v>
      </c>
      <c r="BL4" s="3">
        <v>-8.7999999999999995E-2</v>
      </c>
      <c r="BM4" s="3">
        <v>0.39800000000000002</v>
      </c>
      <c r="BN4" s="3">
        <v>-0.1004</v>
      </c>
      <c r="BO4" s="3">
        <v>0.31900000000000001</v>
      </c>
      <c r="BP4" s="3">
        <v>0.53400000000000003</v>
      </c>
      <c r="BQ4" s="3">
        <v>9.4899999999999998E-2</v>
      </c>
      <c r="BR4" s="3">
        <v>0.21460000000000001</v>
      </c>
      <c r="BS4" s="3">
        <v>-0.1673</v>
      </c>
      <c r="BT4" s="3">
        <v>-9.8599999999999993E-2</v>
      </c>
      <c r="BU4" s="3">
        <v>-0.65100000000000002</v>
      </c>
      <c r="BV4" s="3">
        <v>-0.48320000000000002</v>
      </c>
      <c r="BW4" s="3">
        <v>-0.61839999999999995</v>
      </c>
      <c r="BX4" s="3">
        <v>-3.0200000000000001E-2</v>
      </c>
      <c r="BY4" s="3">
        <v>-0.1187</v>
      </c>
      <c r="BZ4" s="3">
        <v>-0.13420000000000001</v>
      </c>
    </row>
    <row r="5" spans="1:78" x14ac:dyDescent="0.2">
      <c r="A5" t="s">
        <v>81</v>
      </c>
      <c r="B5" s="3">
        <v>-0.3115</v>
      </c>
      <c r="C5" s="3">
        <v>-0.60529999999999995</v>
      </c>
      <c r="D5" s="3">
        <v>-0.82110000000000005</v>
      </c>
      <c r="E5" s="3">
        <v>1</v>
      </c>
      <c r="F5" s="3">
        <v>0.8387</v>
      </c>
      <c r="G5" s="3">
        <v>0.82740000000000002</v>
      </c>
      <c r="H5" s="3">
        <v>0.79590000000000005</v>
      </c>
      <c r="I5" s="3">
        <v>0.73540000000000005</v>
      </c>
      <c r="J5" s="3">
        <v>-0.21959999999999999</v>
      </c>
      <c r="K5" s="3">
        <v>0.69</v>
      </c>
      <c r="L5" s="3">
        <v>0.19670000000000001</v>
      </c>
      <c r="M5" s="3">
        <v>0.14000000000000001</v>
      </c>
      <c r="N5" s="3">
        <v>0.58130000000000004</v>
      </c>
      <c r="O5" s="3">
        <v>-0.4516</v>
      </c>
      <c r="P5" s="3">
        <v>-0.43359999999999999</v>
      </c>
      <c r="Q5" s="3">
        <v>0.73080000000000001</v>
      </c>
      <c r="R5" s="3">
        <v>0.56130000000000002</v>
      </c>
      <c r="S5" s="3">
        <v>0.32129999999999997</v>
      </c>
      <c r="T5" s="3">
        <v>0.55789999999999995</v>
      </c>
      <c r="U5" s="3">
        <v>0.81210000000000004</v>
      </c>
      <c r="V5" s="3">
        <v>7.5200000000000003E-2</v>
      </c>
      <c r="W5" s="3">
        <v>0.30959999999999999</v>
      </c>
      <c r="X5" s="3">
        <v>0.33529999999999999</v>
      </c>
      <c r="Y5" s="3">
        <v>7.4999999999999997E-3</v>
      </c>
      <c r="Z5" s="3">
        <v>0.13220000000000001</v>
      </c>
      <c r="AA5" s="3">
        <v>0.44269999999999998</v>
      </c>
      <c r="AB5" s="3">
        <v>0.18990000000000001</v>
      </c>
      <c r="AC5" s="3">
        <v>0.53349999999999997</v>
      </c>
      <c r="AD5" s="3">
        <v>7.8100000000000003E-2</v>
      </c>
      <c r="AE5" s="3">
        <v>0.39839999999999998</v>
      </c>
      <c r="AF5" s="3">
        <v>0.4249</v>
      </c>
      <c r="AG5" s="3">
        <v>0.69479999999999997</v>
      </c>
      <c r="AH5" s="3">
        <v>0.3448</v>
      </c>
      <c r="AI5" s="3">
        <v>0.34689999999999999</v>
      </c>
      <c r="AJ5" s="3">
        <v>0.40639999999999998</v>
      </c>
      <c r="AK5" s="3">
        <v>0.3533</v>
      </c>
      <c r="AL5" s="3">
        <v>0.70189999999999997</v>
      </c>
      <c r="AM5" s="3">
        <v>0.15570000000000001</v>
      </c>
      <c r="AN5" s="3">
        <v>0.1993</v>
      </c>
      <c r="AO5" s="3">
        <v>0.57169999999999999</v>
      </c>
      <c r="AP5" s="3">
        <v>0.36420000000000002</v>
      </c>
      <c r="AQ5" s="3">
        <v>0.38069999999999998</v>
      </c>
      <c r="AR5" s="3">
        <v>0.58609999999999995</v>
      </c>
      <c r="AS5" s="3">
        <v>-0.14430000000000001</v>
      </c>
      <c r="AT5" s="3">
        <v>-0.29389999999999999</v>
      </c>
      <c r="AU5" s="3">
        <v>4.4699999999999997E-2</v>
      </c>
      <c r="AV5" s="3">
        <v>0.24299999999999999</v>
      </c>
      <c r="AW5" s="3">
        <v>0.27339999999999998</v>
      </c>
      <c r="AX5" s="3">
        <v>0.3407</v>
      </c>
      <c r="AY5" s="3">
        <v>0.20480000000000001</v>
      </c>
      <c r="AZ5" s="3">
        <v>0.12330000000000001</v>
      </c>
      <c r="BA5" s="3">
        <v>-0.29270000000000002</v>
      </c>
      <c r="BB5" s="3">
        <v>0.2485</v>
      </c>
      <c r="BC5" s="3">
        <v>0.2</v>
      </c>
      <c r="BD5" s="3">
        <v>-5.04E-2</v>
      </c>
      <c r="BE5" s="3">
        <v>0.1081</v>
      </c>
      <c r="BF5" s="3">
        <v>0.15579999999999999</v>
      </c>
      <c r="BG5" s="3">
        <v>0.18559999999999999</v>
      </c>
      <c r="BH5" s="3">
        <v>0.30220000000000002</v>
      </c>
      <c r="BI5" s="3">
        <v>0.79139999999999999</v>
      </c>
      <c r="BJ5" s="3">
        <v>0.48299999999999998</v>
      </c>
      <c r="BK5" s="3">
        <v>-0.19919999999999999</v>
      </c>
      <c r="BL5" s="3">
        <v>1.1900000000000001E-2</v>
      </c>
      <c r="BM5" s="3">
        <v>-0.38100000000000001</v>
      </c>
      <c r="BN5" s="3">
        <v>0.13039999999999999</v>
      </c>
      <c r="BO5" s="3">
        <v>-0.1343</v>
      </c>
      <c r="BP5" s="3">
        <v>-0.46229999999999999</v>
      </c>
      <c r="BQ5" s="3">
        <v>-7.2400000000000006E-2</v>
      </c>
      <c r="BR5" s="3">
        <v>-0.1704</v>
      </c>
      <c r="BS5" s="3">
        <v>0.23480000000000001</v>
      </c>
      <c r="BT5" s="3">
        <v>6.4399999999999999E-2</v>
      </c>
      <c r="BU5" s="3">
        <v>0.55089999999999995</v>
      </c>
      <c r="BV5" s="3">
        <v>0.37190000000000001</v>
      </c>
      <c r="BW5" s="3">
        <v>0.49480000000000002</v>
      </c>
      <c r="BX5" s="3">
        <v>8.7999999999999995E-2</v>
      </c>
      <c r="BY5" s="3">
        <v>0.14630000000000001</v>
      </c>
      <c r="BZ5" s="3">
        <v>0.1086</v>
      </c>
    </row>
    <row r="6" spans="1:78" x14ac:dyDescent="0.2">
      <c r="A6" t="s">
        <v>82</v>
      </c>
      <c r="B6" s="3">
        <v>-0.41060000000000002</v>
      </c>
      <c r="C6" s="3">
        <v>-0.48570000000000002</v>
      </c>
      <c r="D6" s="3">
        <v>-0.78080000000000005</v>
      </c>
      <c r="E6" s="3">
        <v>0.8387</v>
      </c>
      <c r="F6" s="3">
        <v>1</v>
      </c>
      <c r="G6" s="3">
        <v>0.84089999999999998</v>
      </c>
      <c r="H6" s="3">
        <v>0.79800000000000004</v>
      </c>
      <c r="I6" s="3">
        <v>0.74299999999999999</v>
      </c>
      <c r="J6" s="3">
        <v>-0.21759999999999999</v>
      </c>
      <c r="K6" s="3">
        <v>0.66200000000000003</v>
      </c>
      <c r="L6" s="3">
        <v>0.20649999999999999</v>
      </c>
      <c r="M6" s="3">
        <v>0.18790000000000001</v>
      </c>
      <c r="N6" s="3">
        <v>0.62409999999999999</v>
      </c>
      <c r="O6" s="3">
        <v>-0.30680000000000002</v>
      </c>
      <c r="P6" s="3">
        <v>-0.31909999999999999</v>
      </c>
      <c r="Q6" s="3">
        <v>0.84109999999999996</v>
      </c>
      <c r="R6" s="3">
        <v>0.65139999999999998</v>
      </c>
      <c r="S6" s="3">
        <v>0.44619999999999999</v>
      </c>
      <c r="T6" s="3">
        <v>0.59560000000000002</v>
      </c>
      <c r="U6" s="3">
        <v>0.83020000000000005</v>
      </c>
      <c r="V6" s="3">
        <v>-0.15509999999999999</v>
      </c>
      <c r="W6" s="3">
        <v>0.25969999999999999</v>
      </c>
      <c r="X6" s="3">
        <v>0.42609999999999998</v>
      </c>
      <c r="Y6" s="3">
        <v>2.53E-2</v>
      </c>
      <c r="Z6" s="3">
        <v>8.8900000000000007E-2</v>
      </c>
      <c r="AA6" s="3">
        <v>0.20150000000000001</v>
      </c>
      <c r="AB6" s="3">
        <v>-5.5199999999999999E-2</v>
      </c>
      <c r="AC6" s="3">
        <v>0.49659999999999999</v>
      </c>
      <c r="AD6" s="3">
        <v>0.1053</v>
      </c>
      <c r="AE6" s="3">
        <v>0.35149999999999998</v>
      </c>
      <c r="AF6" s="3">
        <v>0.43430000000000002</v>
      </c>
      <c r="AG6" s="3">
        <v>0.58879999999999999</v>
      </c>
      <c r="AH6" s="3">
        <v>0.20610000000000001</v>
      </c>
      <c r="AI6" s="3">
        <v>0.33350000000000002</v>
      </c>
      <c r="AJ6" s="3">
        <v>0.32769999999999999</v>
      </c>
      <c r="AK6" s="3">
        <v>0.246</v>
      </c>
      <c r="AL6" s="3">
        <v>0.70750000000000002</v>
      </c>
      <c r="AM6" s="3">
        <v>0.1812</v>
      </c>
      <c r="AN6" s="3">
        <v>0.2266</v>
      </c>
      <c r="AO6" s="3">
        <v>0.5403</v>
      </c>
      <c r="AP6" s="3">
        <v>0.34739999999999999</v>
      </c>
      <c r="AQ6" s="3">
        <v>0.32450000000000001</v>
      </c>
      <c r="AR6" s="3">
        <v>0.67849999999999999</v>
      </c>
      <c r="AS6" s="3">
        <v>-0.22720000000000001</v>
      </c>
      <c r="AT6" s="3">
        <v>-0.3276</v>
      </c>
      <c r="AU6" s="3">
        <v>-5.3400000000000003E-2</v>
      </c>
      <c r="AV6" s="3">
        <v>0.20150000000000001</v>
      </c>
      <c r="AW6" s="3">
        <v>0.19320000000000001</v>
      </c>
      <c r="AX6" s="3">
        <v>0.28289999999999998</v>
      </c>
      <c r="AY6" s="3">
        <v>0.12759999999999999</v>
      </c>
      <c r="AZ6" s="3">
        <v>8.77E-2</v>
      </c>
      <c r="BA6" s="3">
        <v>-0.29299999999999998</v>
      </c>
      <c r="BB6" s="3">
        <v>0.1094</v>
      </c>
      <c r="BC6" s="3">
        <v>0.1082</v>
      </c>
      <c r="BD6" s="3">
        <v>-0.10050000000000001</v>
      </c>
      <c r="BE6" s="3">
        <v>2.1100000000000001E-2</v>
      </c>
      <c r="BF6" s="3">
        <v>9.5600000000000004E-2</v>
      </c>
      <c r="BG6" s="3">
        <v>0.13389999999999999</v>
      </c>
      <c r="BH6" s="3">
        <v>0.37419999999999998</v>
      </c>
      <c r="BI6" s="3">
        <v>0.79410000000000003</v>
      </c>
      <c r="BJ6" s="3">
        <v>0.4516</v>
      </c>
      <c r="BK6" s="3">
        <v>-0.23430000000000001</v>
      </c>
      <c r="BL6" s="3">
        <v>1.17E-2</v>
      </c>
      <c r="BM6" s="3">
        <v>-0.3508</v>
      </c>
      <c r="BN6" s="3">
        <v>4.5699999999999998E-2</v>
      </c>
      <c r="BO6" s="3">
        <v>-0.27410000000000001</v>
      </c>
      <c r="BP6" s="3">
        <v>-0.53069999999999995</v>
      </c>
      <c r="BQ6" s="3">
        <v>-7.7499999999999999E-2</v>
      </c>
      <c r="BR6" s="3">
        <v>-0.1966</v>
      </c>
      <c r="BS6" s="3">
        <v>0.13980000000000001</v>
      </c>
      <c r="BT6" s="3">
        <v>5.8000000000000003E-2</v>
      </c>
      <c r="BU6" s="3">
        <v>0.46439999999999998</v>
      </c>
      <c r="BV6" s="3">
        <v>0.31609999999999999</v>
      </c>
      <c r="BW6" s="3">
        <v>0.41570000000000001</v>
      </c>
      <c r="BX6" s="3">
        <v>5.5100000000000003E-2</v>
      </c>
      <c r="BY6" s="3">
        <v>0.1227</v>
      </c>
      <c r="BZ6" s="3">
        <v>9.6500000000000002E-2</v>
      </c>
    </row>
    <row r="7" spans="1:78" x14ac:dyDescent="0.2">
      <c r="A7" t="s">
        <v>83</v>
      </c>
      <c r="B7" s="3">
        <v>-0.51100000000000001</v>
      </c>
      <c r="C7" s="3">
        <v>-0.74950000000000006</v>
      </c>
      <c r="D7" s="3">
        <v>-0.83730000000000004</v>
      </c>
      <c r="E7" s="3">
        <v>0.82740000000000002</v>
      </c>
      <c r="F7" s="3">
        <v>0.84089999999999998</v>
      </c>
      <c r="G7" s="3">
        <v>1</v>
      </c>
      <c r="H7" s="3">
        <v>0.97189999999999999</v>
      </c>
      <c r="I7" s="3">
        <v>0.92210000000000003</v>
      </c>
      <c r="J7" s="3">
        <v>-0.251</v>
      </c>
      <c r="K7" s="3">
        <v>0.76160000000000005</v>
      </c>
      <c r="L7" s="3">
        <v>0.26340000000000002</v>
      </c>
      <c r="M7" s="3">
        <v>0.18759999999999999</v>
      </c>
      <c r="N7" s="3">
        <v>0.67049999999999998</v>
      </c>
      <c r="O7" s="3">
        <v>-0.63439999999999996</v>
      </c>
      <c r="P7" s="3">
        <v>-0.66120000000000001</v>
      </c>
      <c r="Q7" s="3">
        <v>0.71299999999999997</v>
      </c>
      <c r="R7" s="3">
        <v>0.5645</v>
      </c>
      <c r="S7" s="3">
        <v>0.24909999999999999</v>
      </c>
      <c r="T7" s="3">
        <v>0.62190000000000001</v>
      </c>
      <c r="U7" s="3">
        <v>0.80459999999999998</v>
      </c>
      <c r="V7" s="3">
        <v>-0.12540000000000001</v>
      </c>
      <c r="W7" s="3">
        <v>0.20200000000000001</v>
      </c>
      <c r="X7" s="3">
        <v>0.44340000000000002</v>
      </c>
      <c r="Y7" s="3">
        <v>-0.10920000000000001</v>
      </c>
      <c r="Z7" s="3">
        <v>3.0300000000000001E-2</v>
      </c>
      <c r="AA7" s="3">
        <v>0.31940000000000002</v>
      </c>
      <c r="AB7" s="3">
        <v>1.9E-2</v>
      </c>
      <c r="AC7" s="3">
        <v>0.59530000000000005</v>
      </c>
      <c r="AD7" s="3">
        <v>7.1999999999999995E-2</v>
      </c>
      <c r="AE7" s="3">
        <v>0.48980000000000001</v>
      </c>
      <c r="AF7" s="3">
        <v>0.4395</v>
      </c>
      <c r="AG7" s="3">
        <v>0.7117</v>
      </c>
      <c r="AH7" s="3">
        <v>0.36820000000000003</v>
      </c>
      <c r="AI7" s="3">
        <v>0.33929999999999999</v>
      </c>
      <c r="AJ7" s="3">
        <v>0.48709999999999998</v>
      </c>
      <c r="AK7" s="3">
        <v>0.30580000000000002</v>
      </c>
      <c r="AL7" s="3">
        <v>0.69669999999999999</v>
      </c>
      <c r="AM7" s="3">
        <v>0.1726</v>
      </c>
      <c r="AN7" s="3">
        <v>0.16589999999999999</v>
      </c>
      <c r="AO7" s="3">
        <v>0.56779999999999997</v>
      </c>
      <c r="AP7" s="3">
        <v>0.27039999999999997</v>
      </c>
      <c r="AQ7" s="3">
        <v>0.40889999999999999</v>
      </c>
      <c r="AR7" s="3">
        <v>0.6109</v>
      </c>
      <c r="AS7" s="3">
        <v>-0.15809999999999999</v>
      </c>
      <c r="AT7" s="3">
        <v>-0.3085</v>
      </c>
      <c r="AU7" s="3">
        <v>2.35E-2</v>
      </c>
      <c r="AV7" s="3">
        <v>0.255</v>
      </c>
      <c r="AW7" s="3">
        <v>0.31669999999999998</v>
      </c>
      <c r="AX7" s="3">
        <v>0.46279999999999999</v>
      </c>
      <c r="AY7" s="3">
        <v>0.1741</v>
      </c>
      <c r="AZ7" s="3">
        <v>0.1263</v>
      </c>
      <c r="BA7" s="3">
        <v>-0.31219999999999998</v>
      </c>
      <c r="BB7" s="3">
        <v>6.3700000000000007E-2</v>
      </c>
      <c r="BC7" s="3">
        <v>0.13900000000000001</v>
      </c>
      <c r="BD7" s="3">
        <v>-0.2447</v>
      </c>
      <c r="BE7" s="3">
        <v>-1.83E-2</v>
      </c>
      <c r="BF7" s="3">
        <v>-5.4999999999999997E-3</v>
      </c>
      <c r="BG7" s="3">
        <v>0.1249</v>
      </c>
      <c r="BH7" s="3">
        <v>0.42749999999999999</v>
      </c>
      <c r="BI7" s="3">
        <v>0.75680000000000003</v>
      </c>
      <c r="BJ7" s="3">
        <v>0.5141</v>
      </c>
      <c r="BK7" s="3">
        <v>-0.3523</v>
      </c>
      <c r="BL7" s="3">
        <v>3.9399999999999998E-2</v>
      </c>
      <c r="BM7" s="3">
        <v>-0.48259999999999997</v>
      </c>
      <c r="BN7" s="3">
        <v>-1.1000000000000001E-3</v>
      </c>
      <c r="BO7" s="3">
        <v>-0.33339999999999997</v>
      </c>
      <c r="BP7" s="3">
        <v>-0.59630000000000005</v>
      </c>
      <c r="BQ7" s="3">
        <v>-1.5E-3</v>
      </c>
      <c r="BR7" s="3">
        <v>-0.24110000000000001</v>
      </c>
      <c r="BS7" s="3">
        <v>0.22220000000000001</v>
      </c>
      <c r="BT7" s="3">
        <v>7.6700000000000004E-2</v>
      </c>
      <c r="BU7" s="3">
        <v>0.6986</v>
      </c>
      <c r="BV7" s="3">
        <v>0.53879999999999995</v>
      </c>
      <c r="BW7" s="3">
        <v>0.66979999999999995</v>
      </c>
      <c r="BX7" s="3">
        <v>3.9E-2</v>
      </c>
      <c r="BY7" s="3">
        <v>8.8099999999999998E-2</v>
      </c>
      <c r="BZ7" s="3">
        <v>0.1084</v>
      </c>
    </row>
    <row r="8" spans="1:78" x14ac:dyDescent="0.2">
      <c r="A8" t="s">
        <v>84</v>
      </c>
      <c r="B8" s="3">
        <v>-0.51659999999999995</v>
      </c>
      <c r="C8" s="3">
        <v>-0.73909999999999998</v>
      </c>
      <c r="D8" s="3">
        <v>-0.82450000000000001</v>
      </c>
      <c r="E8" s="3">
        <v>0.79590000000000005</v>
      </c>
      <c r="F8" s="3">
        <v>0.79800000000000004</v>
      </c>
      <c r="G8" s="3">
        <v>0.97189999999999999</v>
      </c>
      <c r="H8" s="3">
        <v>1</v>
      </c>
      <c r="I8" s="3">
        <v>0.94740000000000002</v>
      </c>
      <c r="J8" s="3">
        <v>-0.23619999999999999</v>
      </c>
      <c r="K8" s="3">
        <v>0.78080000000000005</v>
      </c>
      <c r="L8" s="3">
        <v>0.2722</v>
      </c>
      <c r="M8" s="3">
        <v>0.1777</v>
      </c>
      <c r="N8" s="3">
        <v>0.47760000000000002</v>
      </c>
      <c r="O8" s="3">
        <v>-0.64180000000000004</v>
      </c>
      <c r="P8" s="3">
        <v>-0.66349999999999998</v>
      </c>
      <c r="Q8" s="3">
        <v>0.67359999999999998</v>
      </c>
      <c r="R8" s="3">
        <v>0.55879999999999996</v>
      </c>
      <c r="S8" s="3">
        <v>0.24030000000000001</v>
      </c>
      <c r="T8" s="3">
        <v>0.59360000000000002</v>
      </c>
      <c r="U8" s="3">
        <v>0.77639999999999998</v>
      </c>
      <c r="V8" s="3">
        <v>-0.1067</v>
      </c>
      <c r="W8" s="3">
        <v>0.21099999999999999</v>
      </c>
      <c r="X8" s="3">
        <v>0.36820000000000003</v>
      </c>
      <c r="Y8" s="3">
        <v>-0.1154</v>
      </c>
      <c r="Z8" s="3">
        <v>2.2599999999999999E-2</v>
      </c>
      <c r="AA8" s="3">
        <v>0.31269999999999998</v>
      </c>
      <c r="AB8" s="3">
        <v>9.7000000000000003E-3</v>
      </c>
      <c r="AC8" s="3">
        <v>0.60019999999999996</v>
      </c>
      <c r="AD8" s="3">
        <v>5.4899999999999997E-2</v>
      </c>
      <c r="AE8" s="3">
        <v>0.505</v>
      </c>
      <c r="AF8" s="3">
        <v>0.4531</v>
      </c>
      <c r="AG8" s="3">
        <v>0.71089999999999998</v>
      </c>
      <c r="AH8" s="3">
        <v>0.38450000000000001</v>
      </c>
      <c r="AI8" s="3">
        <v>0.34210000000000002</v>
      </c>
      <c r="AJ8" s="3">
        <v>0.48159999999999997</v>
      </c>
      <c r="AK8" s="3">
        <v>0.31390000000000001</v>
      </c>
      <c r="AL8" s="3">
        <v>0.63890000000000002</v>
      </c>
      <c r="AM8" s="3">
        <v>0.1472</v>
      </c>
      <c r="AN8" s="3">
        <v>0.13350000000000001</v>
      </c>
      <c r="AO8" s="3">
        <v>0.56510000000000005</v>
      </c>
      <c r="AP8" s="3">
        <v>0.2273</v>
      </c>
      <c r="AQ8" s="3">
        <v>0.36080000000000001</v>
      </c>
      <c r="AR8" s="3">
        <v>0.58240000000000003</v>
      </c>
      <c r="AS8" s="3">
        <v>-0.1411</v>
      </c>
      <c r="AT8" s="3">
        <v>-0.29120000000000001</v>
      </c>
      <c r="AU8" s="3">
        <v>2.1999999999999999E-2</v>
      </c>
      <c r="AV8" s="3">
        <v>0.25850000000000001</v>
      </c>
      <c r="AW8" s="3">
        <v>0.34339999999999998</v>
      </c>
      <c r="AX8" s="3">
        <v>0.47</v>
      </c>
      <c r="AY8" s="3">
        <v>0.18859999999999999</v>
      </c>
      <c r="AZ8" s="3">
        <v>0.14069999999999999</v>
      </c>
      <c r="BA8" s="3">
        <v>-0.29289999999999999</v>
      </c>
      <c r="BB8" s="3">
        <v>3.6900000000000002E-2</v>
      </c>
      <c r="BC8" s="3">
        <v>0.14799999999999999</v>
      </c>
      <c r="BD8" s="3">
        <v>-0.27979999999999999</v>
      </c>
      <c r="BE8" s="3">
        <v>-5.1400000000000001E-2</v>
      </c>
      <c r="BF8" s="3">
        <v>-4.0099999999999997E-2</v>
      </c>
      <c r="BG8" s="3">
        <v>0.12609999999999999</v>
      </c>
      <c r="BH8" s="3">
        <v>0.42530000000000001</v>
      </c>
      <c r="BI8" s="3">
        <v>0.7288</v>
      </c>
      <c r="BJ8" s="3">
        <v>0.51270000000000004</v>
      </c>
      <c r="BK8" s="3">
        <v>-0.34200000000000003</v>
      </c>
      <c r="BL8" s="3">
        <v>4.3099999999999999E-2</v>
      </c>
      <c r="BM8" s="3">
        <v>-0.47049999999999997</v>
      </c>
      <c r="BN8" s="3">
        <v>2.0000000000000001E-4</v>
      </c>
      <c r="BO8" s="3">
        <v>-0.32690000000000002</v>
      </c>
      <c r="BP8" s="3">
        <v>-0.59940000000000004</v>
      </c>
      <c r="BQ8" s="3">
        <v>1.7399999999999999E-2</v>
      </c>
      <c r="BR8" s="3">
        <v>-0.22209999999999999</v>
      </c>
      <c r="BS8" s="3">
        <v>0.21959999999999999</v>
      </c>
      <c r="BT8" s="3">
        <v>7.1499999999999994E-2</v>
      </c>
      <c r="BU8" s="3">
        <v>0.70730000000000004</v>
      </c>
      <c r="BV8" s="3">
        <v>0.55059999999999998</v>
      </c>
      <c r="BW8" s="3">
        <v>0.67820000000000003</v>
      </c>
      <c r="BX8" s="3">
        <v>4.2799999999999998E-2</v>
      </c>
      <c r="BY8" s="3">
        <v>8.3699999999999997E-2</v>
      </c>
      <c r="BZ8" s="3">
        <v>0.1145</v>
      </c>
    </row>
    <row r="9" spans="1:78" x14ac:dyDescent="0.2">
      <c r="A9" t="s">
        <v>85</v>
      </c>
      <c r="B9" s="3">
        <v>-0.55669999999999997</v>
      </c>
      <c r="C9" s="3">
        <v>-0.75960000000000005</v>
      </c>
      <c r="D9" s="3">
        <v>-0.79679999999999995</v>
      </c>
      <c r="E9" s="3">
        <v>0.73540000000000005</v>
      </c>
      <c r="F9" s="3">
        <v>0.74299999999999999</v>
      </c>
      <c r="G9" s="3">
        <v>0.92210000000000003</v>
      </c>
      <c r="H9" s="3">
        <v>0.94740000000000002</v>
      </c>
      <c r="I9" s="3">
        <v>1</v>
      </c>
      <c r="J9" s="3">
        <v>-0.36470000000000002</v>
      </c>
      <c r="K9" s="3">
        <v>0.60250000000000004</v>
      </c>
      <c r="L9" s="3">
        <v>0.15670000000000001</v>
      </c>
      <c r="M9" s="3">
        <v>9.1700000000000004E-2</v>
      </c>
      <c r="N9" s="3">
        <v>0.45650000000000002</v>
      </c>
      <c r="O9" s="3">
        <v>-0.61529999999999996</v>
      </c>
      <c r="P9" s="3">
        <v>-0.65790000000000004</v>
      </c>
      <c r="Q9" s="3">
        <v>0.62639999999999996</v>
      </c>
      <c r="R9" s="3">
        <v>0.56410000000000005</v>
      </c>
      <c r="S9" s="3">
        <v>0.1847</v>
      </c>
      <c r="T9" s="3">
        <v>0.59030000000000005</v>
      </c>
      <c r="U9" s="3">
        <v>0.7117</v>
      </c>
      <c r="V9" s="3">
        <v>-0.1017</v>
      </c>
      <c r="W9" s="3">
        <v>0.19309999999999999</v>
      </c>
      <c r="X9" s="3">
        <v>0.35849999999999999</v>
      </c>
      <c r="Y9" s="3">
        <v>-0.14729999999999999</v>
      </c>
      <c r="Z9" s="3">
        <v>2.3999999999999998E-3</v>
      </c>
      <c r="AA9" s="3">
        <v>0.28699999999999998</v>
      </c>
      <c r="AB9" s="3">
        <v>-3.4099999999999998E-2</v>
      </c>
      <c r="AC9" s="3">
        <v>0.62880000000000003</v>
      </c>
      <c r="AD9" s="3">
        <v>7.0499999999999993E-2</v>
      </c>
      <c r="AE9" s="3">
        <v>0.53849999999999998</v>
      </c>
      <c r="AF9" s="3">
        <v>0.46050000000000002</v>
      </c>
      <c r="AG9" s="3">
        <v>0.54700000000000004</v>
      </c>
      <c r="AH9" s="3">
        <v>0.38729999999999998</v>
      </c>
      <c r="AI9" s="3">
        <v>0.33289999999999997</v>
      </c>
      <c r="AJ9" s="3">
        <v>0.45040000000000002</v>
      </c>
      <c r="AK9" s="3">
        <v>0.27329999999999999</v>
      </c>
      <c r="AL9" s="3">
        <v>0.6018</v>
      </c>
      <c r="AM9" s="3">
        <v>0.15359999999999999</v>
      </c>
      <c r="AN9" s="3">
        <v>0.13170000000000001</v>
      </c>
      <c r="AO9" s="3">
        <v>0.50880000000000003</v>
      </c>
      <c r="AP9" s="3">
        <v>0.17100000000000001</v>
      </c>
      <c r="AQ9" s="3">
        <v>0.34110000000000001</v>
      </c>
      <c r="AR9" s="3">
        <v>0.55369999999999997</v>
      </c>
      <c r="AS9" s="3">
        <v>-0.1048</v>
      </c>
      <c r="AT9" s="3">
        <v>-0.27229999999999999</v>
      </c>
      <c r="AU9" s="3">
        <v>3.2800000000000003E-2</v>
      </c>
      <c r="AV9" s="3">
        <v>0.28010000000000002</v>
      </c>
      <c r="AW9" s="3">
        <v>0.38440000000000002</v>
      </c>
      <c r="AX9" s="3">
        <v>0.49909999999999999</v>
      </c>
      <c r="AY9" s="3">
        <v>0.20030000000000001</v>
      </c>
      <c r="AZ9" s="3">
        <v>0.17499999999999999</v>
      </c>
      <c r="BA9" s="3">
        <v>-0.2344</v>
      </c>
      <c r="BB9" s="3">
        <v>-7.2999999999999995E-2</v>
      </c>
      <c r="BC9" s="3">
        <v>4.3099999999999999E-2</v>
      </c>
      <c r="BD9" s="3">
        <v>-0.34910000000000002</v>
      </c>
      <c r="BE9" s="3">
        <v>-9.8900000000000002E-2</v>
      </c>
      <c r="BF9" s="3">
        <v>-7.1199999999999999E-2</v>
      </c>
      <c r="BG9" s="3">
        <v>0.1183</v>
      </c>
      <c r="BH9" s="3">
        <v>0.4541</v>
      </c>
      <c r="BI9" s="3">
        <v>0.66490000000000005</v>
      </c>
      <c r="BJ9" s="3">
        <v>0.48930000000000001</v>
      </c>
      <c r="BK9" s="3">
        <v>-0.29830000000000001</v>
      </c>
      <c r="BL9" s="3">
        <v>4.9299999999999997E-2</v>
      </c>
      <c r="BM9" s="3">
        <v>-0.4466</v>
      </c>
      <c r="BN9" s="3">
        <v>3.9600000000000003E-2</v>
      </c>
      <c r="BO9" s="3">
        <v>-0.3977</v>
      </c>
      <c r="BP9" s="3">
        <v>-0.57350000000000001</v>
      </c>
      <c r="BQ9" s="3">
        <v>1.6E-2</v>
      </c>
      <c r="BR9" s="3">
        <v>-0.23449999999999999</v>
      </c>
      <c r="BS9" s="3">
        <v>0.1804</v>
      </c>
      <c r="BT9" s="3">
        <v>0.10059999999999999</v>
      </c>
      <c r="BU9" s="3">
        <v>0.7258</v>
      </c>
      <c r="BV9" s="3">
        <v>0.58940000000000003</v>
      </c>
      <c r="BW9" s="3">
        <v>0.70509999999999995</v>
      </c>
      <c r="BX9" s="3">
        <v>1.5699999999999999E-2</v>
      </c>
      <c r="BY9" s="3">
        <v>5.8000000000000003E-2</v>
      </c>
      <c r="BZ9" s="3">
        <v>0.12429999999999999</v>
      </c>
    </row>
    <row r="10" spans="1:78" x14ac:dyDescent="0.2">
      <c r="A10" t="s">
        <v>86</v>
      </c>
      <c r="B10" s="3">
        <v>0.2011</v>
      </c>
      <c r="C10" s="3">
        <v>0.36759999999999998</v>
      </c>
      <c r="D10" s="3">
        <v>0.31330000000000002</v>
      </c>
      <c r="E10" s="3">
        <v>-0.21959999999999999</v>
      </c>
      <c r="F10" s="3">
        <v>-0.21759999999999999</v>
      </c>
      <c r="G10" s="3">
        <v>-0.251</v>
      </c>
      <c r="H10" s="3">
        <v>-0.23619999999999999</v>
      </c>
      <c r="I10" s="3">
        <v>-0.36470000000000002</v>
      </c>
      <c r="J10" s="3">
        <v>1</v>
      </c>
      <c r="K10" s="3">
        <v>-0.2442</v>
      </c>
      <c r="L10" s="3">
        <v>-7.7200000000000005E-2</v>
      </c>
      <c r="M10" s="3">
        <v>-9.4500000000000001E-2</v>
      </c>
      <c r="N10" s="3">
        <v>-0.1918</v>
      </c>
      <c r="O10" s="3">
        <v>0.1452</v>
      </c>
      <c r="P10" s="3">
        <v>0.30249999999999999</v>
      </c>
      <c r="Q10" s="3">
        <v>-0.19800000000000001</v>
      </c>
      <c r="R10" s="3">
        <v>-0.2999</v>
      </c>
      <c r="S10" s="3">
        <v>-2.0799999999999999E-2</v>
      </c>
      <c r="T10" s="3">
        <v>-0.32279999999999998</v>
      </c>
      <c r="U10" s="3">
        <v>-0.1658</v>
      </c>
      <c r="V10" s="3">
        <v>-0.12559999999999999</v>
      </c>
      <c r="W10" s="3">
        <v>-7.8899999999999998E-2</v>
      </c>
      <c r="X10" s="3">
        <v>-0.25800000000000001</v>
      </c>
      <c r="Y10" s="3">
        <v>5.5399999999999998E-2</v>
      </c>
      <c r="Z10" s="3">
        <v>3.0999999999999999E-3</v>
      </c>
      <c r="AA10" s="3">
        <v>-0.30399999999999999</v>
      </c>
      <c r="AB10" s="3">
        <v>-0.1565</v>
      </c>
      <c r="AC10" s="3">
        <v>-0.33029999999999998</v>
      </c>
      <c r="AD10" s="3">
        <v>-0.1226</v>
      </c>
      <c r="AE10" s="3">
        <v>-0.30230000000000001</v>
      </c>
      <c r="AF10" s="3">
        <v>-0.13919999999999999</v>
      </c>
      <c r="AG10" s="3">
        <v>-2.3699999999999999E-2</v>
      </c>
      <c r="AH10" s="3">
        <v>-0.1487</v>
      </c>
      <c r="AI10" s="3">
        <v>-0.1242</v>
      </c>
      <c r="AJ10" s="3">
        <v>-0.187</v>
      </c>
      <c r="AK10" s="3">
        <v>-0.15290000000000001</v>
      </c>
      <c r="AL10" s="3">
        <v>-0.27889999999999998</v>
      </c>
      <c r="AM10" s="3">
        <v>-8.9599999999999999E-2</v>
      </c>
      <c r="AN10" s="3">
        <v>-0.108</v>
      </c>
      <c r="AO10" s="3">
        <v>-0.1038</v>
      </c>
      <c r="AP10" s="3">
        <v>-6.5699999999999995E-2</v>
      </c>
      <c r="AQ10" s="3">
        <v>-0.1714</v>
      </c>
      <c r="AR10" s="3">
        <v>-0.2475</v>
      </c>
      <c r="AS10" s="3">
        <v>2.8199999999999999E-2</v>
      </c>
      <c r="AT10" s="3">
        <v>0.1545</v>
      </c>
      <c r="AU10" s="3">
        <v>-8.4099999999999994E-2</v>
      </c>
      <c r="AV10" s="3">
        <v>-0.1176</v>
      </c>
      <c r="AW10" s="3">
        <v>-0.1913</v>
      </c>
      <c r="AX10" s="3">
        <v>-0.26519999999999999</v>
      </c>
      <c r="AY10" s="3">
        <v>-4.9599999999999998E-2</v>
      </c>
      <c r="AZ10" s="3">
        <v>-9.3299999999999994E-2</v>
      </c>
      <c r="BA10" s="3">
        <v>3.5799999999999998E-2</v>
      </c>
      <c r="BB10" s="3">
        <v>0.31140000000000001</v>
      </c>
      <c r="BC10" s="3">
        <v>0.45760000000000001</v>
      </c>
      <c r="BD10" s="3">
        <v>0.2636</v>
      </c>
      <c r="BE10" s="3">
        <v>5.4000000000000003E-3</v>
      </c>
      <c r="BF10" s="3">
        <v>-2.2800000000000001E-2</v>
      </c>
      <c r="BG10" s="3">
        <v>-5.1299999999999998E-2</v>
      </c>
      <c r="BH10" s="3">
        <v>-0.27289999999999998</v>
      </c>
      <c r="BI10" s="3">
        <v>-0.18990000000000001</v>
      </c>
      <c r="BJ10" s="3">
        <v>-0.16619999999999999</v>
      </c>
      <c r="BK10" s="3">
        <v>0.1177</v>
      </c>
      <c r="BL10" s="3">
        <v>8.1100000000000005E-2</v>
      </c>
      <c r="BM10" s="3">
        <v>0.1671</v>
      </c>
      <c r="BN10" s="3">
        <v>-5.2699999999999997E-2</v>
      </c>
      <c r="BO10" s="3">
        <v>0.4713</v>
      </c>
      <c r="BP10" s="3">
        <v>0.16339999999999999</v>
      </c>
      <c r="BQ10" s="3">
        <v>0.1108</v>
      </c>
      <c r="BR10" s="3">
        <v>0.14369999999999999</v>
      </c>
      <c r="BS10" s="3">
        <v>-6.3799999999999996E-2</v>
      </c>
      <c r="BT10" s="3">
        <v>-4.8300000000000003E-2</v>
      </c>
      <c r="BU10" s="3">
        <v>-0.35499999999999998</v>
      </c>
      <c r="BV10" s="3">
        <v>-0.3039</v>
      </c>
      <c r="BW10" s="3">
        <v>-0.34200000000000003</v>
      </c>
      <c r="BX10" s="3">
        <v>-3.0599999999999999E-2</v>
      </c>
      <c r="BY10" s="3">
        <v>-9.1000000000000004E-3</v>
      </c>
      <c r="BZ10" s="3">
        <v>-0.10100000000000001</v>
      </c>
    </row>
    <row r="11" spans="1:78" x14ac:dyDescent="0.2">
      <c r="A11" t="s">
        <v>87</v>
      </c>
      <c r="B11" s="3">
        <v>-0.23369999999999999</v>
      </c>
      <c r="C11" s="3">
        <v>-0.53110000000000002</v>
      </c>
      <c r="D11" s="3">
        <v>-0.66949999999999998</v>
      </c>
      <c r="E11" s="3">
        <v>0.69</v>
      </c>
      <c r="F11" s="3">
        <v>0.66200000000000003</v>
      </c>
      <c r="G11" s="3">
        <v>0.76160000000000005</v>
      </c>
      <c r="H11" s="3">
        <v>0.78080000000000005</v>
      </c>
      <c r="I11" s="3">
        <v>0.60250000000000004</v>
      </c>
      <c r="J11" s="3">
        <v>-0.2442</v>
      </c>
      <c r="K11" s="3">
        <v>1</v>
      </c>
      <c r="L11" s="3">
        <v>0.14749999999999999</v>
      </c>
      <c r="M11" s="3">
        <v>0.10920000000000001</v>
      </c>
      <c r="N11" s="3">
        <v>0.38379999999999997</v>
      </c>
      <c r="O11" s="3">
        <v>-0.46050000000000002</v>
      </c>
      <c r="P11" s="3">
        <v>-0.50549999999999995</v>
      </c>
      <c r="Q11" s="3">
        <v>0.57050000000000001</v>
      </c>
      <c r="R11" s="3">
        <v>0.42130000000000001</v>
      </c>
      <c r="S11" s="3">
        <v>0.2487</v>
      </c>
      <c r="T11" s="3">
        <v>0.44700000000000001</v>
      </c>
      <c r="U11" s="3">
        <v>0.65249999999999997</v>
      </c>
      <c r="V11" s="3">
        <v>3.6499999999999998E-2</v>
      </c>
      <c r="W11" s="3">
        <v>0.2215</v>
      </c>
      <c r="X11" s="3">
        <v>0.31390000000000001</v>
      </c>
      <c r="Y11" s="3">
        <v>-1.4999999999999999E-2</v>
      </c>
      <c r="Z11" s="3">
        <v>8.1799999999999998E-2</v>
      </c>
      <c r="AA11" s="3">
        <v>0.39</v>
      </c>
      <c r="AB11" s="3">
        <v>0.21160000000000001</v>
      </c>
      <c r="AC11" s="3">
        <v>0.39029999999999998</v>
      </c>
      <c r="AD11" s="3">
        <v>2.6700000000000002E-2</v>
      </c>
      <c r="AE11" s="3">
        <v>0.28560000000000002</v>
      </c>
      <c r="AF11" s="3">
        <v>0.3508</v>
      </c>
      <c r="AG11" s="3">
        <v>0.72850000000000004</v>
      </c>
      <c r="AH11" s="3">
        <v>0.25330000000000003</v>
      </c>
      <c r="AI11" s="3">
        <v>0.29659999999999997</v>
      </c>
      <c r="AJ11" s="3">
        <v>0.35</v>
      </c>
      <c r="AK11" s="3">
        <v>0.22950000000000001</v>
      </c>
      <c r="AL11" s="3">
        <v>0.53590000000000004</v>
      </c>
      <c r="AM11" s="3">
        <v>0.1021</v>
      </c>
      <c r="AN11" s="3">
        <v>0.1129</v>
      </c>
      <c r="AO11" s="3">
        <v>0.51129999999999998</v>
      </c>
      <c r="AP11" s="3">
        <v>0.27660000000000001</v>
      </c>
      <c r="AQ11" s="3">
        <v>0.2782</v>
      </c>
      <c r="AR11" s="3">
        <v>0.46689999999999998</v>
      </c>
      <c r="AS11" s="3">
        <v>-0.1469</v>
      </c>
      <c r="AT11" s="3">
        <v>-0.252</v>
      </c>
      <c r="AU11" s="3">
        <v>3.6299999999999999E-2</v>
      </c>
      <c r="AV11" s="3">
        <v>0.1371</v>
      </c>
      <c r="AW11" s="3">
        <v>0.1953</v>
      </c>
      <c r="AX11" s="3">
        <v>0.27060000000000001</v>
      </c>
      <c r="AY11" s="3">
        <v>0.106</v>
      </c>
      <c r="AZ11" s="3">
        <v>0.04</v>
      </c>
      <c r="BA11" s="3">
        <v>-0.2777</v>
      </c>
      <c r="BB11" s="3">
        <v>0.1341</v>
      </c>
      <c r="BC11" s="3">
        <v>0.15790000000000001</v>
      </c>
      <c r="BD11" s="3">
        <v>-9.1700000000000004E-2</v>
      </c>
      <c r="BE11" s="3">
        <v>3.85E-2</v>
      </c>
      <c r="BF11" s="3">
        <v>6.1100000000000002E-2</v>
      </c>
      <c r="BG11" s="3">
        <v>9.5399999999999999E-2</v>
      </c>
      <c r="BH11" s="3">
        <v>0.25380000000000003</v>
      </c>
      <c r="BI11" s="3">
        <v>0.64739999999999998</v>
      </c>
      <c r="BJ11" s="3">
        <v>0.42299999999999999</v>
      </c>
      <c r="BK11" s="3">
        <v>-0.32390000000000002</v>
      </c>
      <c r="BL11" s="3">
        <v>-4.5900000000000003E-2</v>
      </c>
      <c r="BM11" s="3">
        <v>-0.41039999999999999</v>
      </c>
      <c r="BN11" s="3">
        <v>-6.7999999999999996E-3</v>
      </c>
      <c r="BO11" s="3">
        <v>-0.20269999999999999</v>
      </c>
      <c r="BP11" s="3">
        <v>-0.4632</v>
      </c>
      <c r="BQ11" s="3">
        <v>-4.24E-2</v>
      </c>
      <c r="BR11" s="3">
        <v>-0.1699</v>
      </c>
      <c r="BS11" s="3">
        <v>0.17280000000000001</v>
      </c>
      <c r="BT11" s="3">
        <v>6.8999999999999999E-3</v>
      </c>
      <c r="BU11" s="3">
        <v>0.47670000000000001</v>
      </c>
      <c r="BV11" s="3">
        <v>0.2969</v>
      </c>
      <c r="BW11" s="3">
        <v>0.4551</v>
      </c>
      <c r="BX11" s="3">
        <v>9.2799999999999994E-2</v>
      </c>
      <c r="BY11" s="3">
        <v>8.8900000000000007E-2</v>
      </c>
      <c r="BZ11" s="3">
        <v>9.8799999999999999E-2</v>
      </c>
    </row>
    <row r="12" spans="1:78" x14ac:dyDescent="0.2">
      <c r="A12" t="s">
        <v>88</v>
      </c>
      <c r="B12" s="3">
        <v>-0.22559999999999999</v>
      </c>
      <c r="C12" s="3">
        <v>-0.18440000000000001</v>
      </c>
      <c r="D12" s="3">
        <v>-0.18340000000000001</v>
      </c>
      <c r="E12" s="3">
        <v>0.19670000000000001</v>
      </c>
      <c r="F12" s="3">
        <v>0.20649999999999999</v>
      </c>
      <c r="G12" s="3">
        <v>0.26340000000000002</v>
      </c>
      <c r="H12" s="3">
        <v>0.2722</v>
      </c>
      <c r="I12" s="3">
        <v>0.15670000000000001</v>
      </c>
      <c r="J12" s="3">
        <v>-7.7200000000000005E-2</v>
      </c>
      <c r="K12" s="3">
        <v>0.14749999999999999</v>
      </c>
      <c r="L12" s="3">
        <v>1</v>
      </c>
      <c r="M12" s="3">
        <v>0.14940000000000001</v>
      </c>
      <c r="N12" s="3">
        <v>0.12889999999999999</v>
      </c>
      <c r="O12" s="3">
        <v>-0.2366</v>
      </c>
      <c r="P12" s="3">
        <v>-0.23050000000000001</v>
      </c>
      <c r="Q12" s="3">
        <v>0.18479999999999999</v>
      </c>
      <c r="R12" s="3">
        <v>0.1673</v>
      </c>
      <c r="S12" s="3">
        <v>0.1459</v>
      </c>
      <c r="T12" s="3">
        <v>0.2114</v>
      </c>
      <c r="U12" s="3">
        <v>0.21179999999999999</v>
      </c>
      <c r="V12" s="3">
        <v>-0.1278</v>
      </c>
      <c r="W12" s="3">
        <v>-6.2600000000000003E-2</v>
      </c>
      <c r="X12" s="3">
        <v>0.1391</v>
      </c>
      <c r="Y12" s="3">
        <v>-3.9699999999999999E-2</v>
      </c>
      <c r="Z12" s="3">
        <v>-8.7999999999999995E-2</v>
      </c>
      <c r="AA12" s="3">
        <v>7.3999999999999996E-2</v>
      </c>
      <c r="AB12" s="3">
        <v>-3.5999999999999997E-2</v>
      </c>
      <c r="AC12" s="3">
        <v>0.21940000000000001</v>
      </c>
      <c r="AD12" s="3">
        <v>7.1499999999999994E-2</v>
      </c>
      <c r="AE12" s="3">
        <v>0.25659999999999999</v>
      </c>
      <c r="AF12" s="3">
        <v>2.5499999999999998E-2</v>
      </c>
      <c r="AG12" s="3">
        <v>0.33660000000000001</v>
      </c>
      <c r="AH12" s="3">
        <v>0.1694</v>
      </c>
      <c r="AI12" s="3">
        <v>5.2299999999999999E-2</v>
      </c>
      <c r="AJ12" s="3">
        <v>0.34620000000000001</v>
      </c>
      <c r="AK12" s="3">
        <v>0.39710000000000001</v>
      </c>
      <c r="AL12" s="3">
        <v>0.19450000000000001</v>
      </c>
      <c r="AM12" s="3">
        <v>1.55E-2</v>
      </c>
      <c r="AN12" s="3">
        <v>4.7899999999999998E-2</v>
      </c>
      <c r="AO12" s="3">
        <v>0.1163</v>
      </c>
      <c r="AP12" s="3">
        <v>8.5400000000000004E-2</v>
      </c>
      <c r="AQ12" s="3">
        <v>0.15429999999999999</v>
      </c>
      <c r="AR12" s="3">
        <v>0.1928</v>
      </c>
      <c r="AS12" s="3">
        <v>-6.7100000000000007E-2</v>
      </c>
      <c r="AT12" s="3">
        <v>-9.3299999999999994E-2</v>
      </c>
      <c r="AU12" s="3">
        <v>-3.9600000000000003E-2</v>
      </c>
      <c r="AV12" s="3">
        <v>0.1103</v>
      </c>
      <c r="AW12" s="3">
        <v>0.10199999999999999</v>
      </c>
      <c r="AX12" s="3">
        <v>0.2215</v>
      </c>
      <c r="AY12" s="3">
        <v>7.7600000000000002E-2</v>
      </c>
      <c r="AZ12" s="3">
        <v>3.7999999999999999E-2</v>
      </c>
      <c r="BA12" s="3">
        <v>-0.14410000000000001</v>
      </c>
      <c r="BB12" s="3">
        <v>3.04E-2</v>
      </c>
      <c r="BC12" s="3">
        <v>1.47E-2</v>
      </c>
      <c r="BD12" s="3">
        <v>-0.1341</v>
      </c>
      <c r="BE12" s="3">
        <v>3.6600000000000001E-2</v>
      </c>
      <c r="BF12" s="3">
        <v>-1.9300000000000001E-2</v>
      </c>
      <c r="BG12" s="3">
        <v>7.3999999999999996E-2</v>
      </c>
      <c r="BH12" s="3">
        <v>0.1802</v>
      </c>
      <c r="BI12" s="3">
        <v>0.17199999999999999</v>
      </c>
      <c r="BJ12" s="3">
        <v>0.1142</v>
      </c>
      <c r="BK12" s="3">
        <v>-0.14510000000000001</v>
      </c>
      <c r="BL12" s="3">
        <v>3.2000000000000002E-3</v>
      </c>
      <c r="BM12" s="3">
        <v>-0.1046</v>
      </c>
      <c r="BN12" s="3">
        <v>-9.9299999999999999E-2</v>
      </c>
      <c r="BO12" s="3">
        <v>-0.1031</v>
      </c>
      <c r="BP12" s="3">
        <v>-0.14710000000000001</v>
      </c>
      <c r="BQ12" s="3">
        <v>-8.0000000000000002E-3</v>
      </c>
      <c r="BR12" s="3">
        <v>-3.0599999999999999E-2</v>
      </c>
      <c r="BS12" s="3">
        <v>0.20280000000000001</v>
      </c>
      <c r="BT12" s="3">
        <v>-3.9199999999999999E-2</v>
      </c>
      <c r="BU12" s="3">
        <v>0.25769999999999998</v>
      </c>
      <c r="BV12" s="3">
        <v>0.25750000000000001</v>
      </c>
      <c r="BW12" s="3">
        <v>0.19819999999999999</v>
      </c>
      <c r="BX12" s="3">
        <v>4.1500000000000002E-2</v>
      </c>
      <c r="BY12" s="3">
        <v>8.1299999999999997E-2</v>
      </c>
      <c r="BZ12" s="3">
        <v>-7.9000000000000008E-3</v>
      </c>
    </row>
    <row r="13" spans="1:78" x14ac:dyDescent="0.2">
      <c r="A13" t="s">
        <v>89</v>
      </c>
      <c r="B13" s="3">
        <v>-0.13039999999999999</v>
      </c>
      <c r="C13" s="3">
        <v>-9.9000000000000005E-2</v>
      </c>
      <c r="D13" s="3">
        <v>-0.1615</v>
      </c>
      <c r="E13" s="3">
        <v>0.14000000000000001</v>
      </c>
      <c r="F13" s="3">
        <v>0.18790000000000001</v>
      </c>
      <c r="G13" s="3">
        <v>0.18759999999999999</v>
      </c>
      <c r="H13" s="3">
        <v>0.1777</v>
      </c>
      <c r="I13" s="3">
        <v>9.1700000000000004E-2</v>
      </c>
      <c r="J13" s="3">
        <v>-9.4500000000000001E-2</v>
      </c>
      <c r="K13" s="3">
        <v>0.10920000000000001</v>
      </c>
      <c r="L13" s="3">
        <v>0.14940000000000001</v>
      </c>
      <c r="M13" s="3">
        <v>1</v>
      </c>
      <c r="N13" s="3">
        <v>0.14000000000000001</v>
      </c>
      <c r="O13" s="3">
        <v>-8.9399999999999993E-2</v>
      </c>
      <c r="P13" s="3">
        <v>-7.2400000000000006E-2</v>
      </c>
      <c r="Q13" s="3">
        <v>0.12529999999999999</v>
      </c>
      <c r="R13" s="3">
        <v>0.10580000000000001</v>
      </c>
      <c r="S13" s="3">
        <v>5.4899999999999997E-2</v>
      </c>
      <c r="T13" s="3">
        <v>0.1555</v>
      </c>
      <c r="U13" s="3">
        <v>0.15279999999999999</v>
      </c>
      <c r="V13" s="3">
        <v>-8.0799999999999997E-2</v>
      </c>
      <c r="W13" s="3">
        <v>8.0199999999999994E-2</v>
      </c>
      <c r="X13" s="3">
        <v>0.1278</v>
      </c>
      <c r="Y13" s="3">
        <v>2.8000000000000001E-2</v>
      </c>
      <c r="Z13" s="3">
        <v>4.8300000000000003E-2</v>
      </c>
      <c r="AA13" s="3">
        <v>8.6999999999999994E-3</v>
      </c>
      <c r="AB13" s="3">
        <v>-4.02E-2</v>
      </c>
      <c r="AC13" s="3">
        <v>8.8400000000000006E-2</v>
      </c>
      <c r="AD13" s="3">
        <v>2.06E-2</v>
      </c>
      <c r="AE13" s="3">
        <v>0.1036</v>
      </c>
      <c r="AF13" s="3">
        <v>-3.2599999999999997E-2</v>
      </c>
      <c r="AG13" s="3">
        <v>0.24779999999999999</v>
      </c>
      <c r="AH13" s="3">
        <v>5.2400000000000002E-2</v>
      </c>
      <c r="AI13" s="3">
        <v>1.8E-3</v>
      </c>
      <c r="AJ13" s="3">
        <v>0.1082</v>
      </c>
      <c r="AK13" s="3">
        <v>0.11990000000000001</v>
      </c>
      <c r="AL13" s="3">
        <v>0.20180000000000001</v>
      </c>
      <c r="AM13" s="3">
        <v>5.6599999999999998E-2</v>
      </c>
      <c r="AN13" s="3">
        <v>5.6099999999999997E-2</v>
      </c>
      <c r="AO13" s="3">
        <v>8.7099999999999997E-2</v>
      </c>
      <c r="AP13" s="3">
        <v>7.8899999999999998E-2</v>
      </c>
      <c r="AQ13" s="3">
        <v>0.16800000000000001</v>
      </c>
      <c r="AR13" s="3">
        <v>0.18820000000000001</v>
      </c>
      <c r="AS13" s="3">
        <v>-0.13830000000000001</v>
      </c>
      <c r="AT13" s="3">
        <v>-0.1391</v>
      </c>
      <c r="AU13" s="3">
        <v>3.0000000000000001E-3</v>
      </c>
      <c r="AV13" s="3">
        <v>6.1000000000000004E-3</v>
      </c>
      <c r="AW13" s="3">
        <v>-4.87E-2</v>
      </c>
      <c r="AX13" s="3">
        <v>9.6500000000000002E-2</v>
      </c>
      <c r="AY13" s="3">
        <v>-5.0500000000000003E-2</v>
      </c>
      <c r="AZ13" s="3">
        <v>6.1000000000000004E-3</v>
      </c>
      <c r="BA13" s="3">
        <v>-0.15229999999999999</v>
      </c>
      <c r="BB13" s="3">
        <v>6.0100000000000001E-2</v>
      </c>
      <c r="BC13" s="3">
        <v>-3.04E-2</v>
      </c>
      <c r="BD13" s="3">
        <v>6.4000000000000003E-3</v>
      </c>
      <c r="BE13" s="3">
        <v>0.1326</v>
      </c>
      <c r="BF13" s="3">
        <v>2.2499999999999999E-2</v>
      </c>
      <c r="BG13" s="3">
        <v>2.0400000000000001E-2</v>
      </c>
      <c r="BH13" s="3">
        <v>9.98E-2</v>
      </c>
      <c r="BI13" s="3">
        <v>0.1366</v>
      </c>
      <c r="BJ13" s="3">
        <v>9.7199999999999995E-2</v>
      </c>
      <c r="BK13" s="3">
        <v>-7.5600000000000001E-2</v>
      </c>
      <c r="BL13" s="3">
        <v>8.5900000000000004E-2</v>
      </c>
      <c r="BM13" s="3">
        <v>-3.32E-2</v>
      </c>
      <c r="BN13" s="3">
        <v>-0.11269999999999999</v>
      </c>
      <c r="BO13" s="3">
        <v>-0.105</v>
      </c>
      <c r="BP13" s="3">
        <v>-0.13819999999999999</v>
      </c>
      <c r="BQ13" s="3">
        <v>4.8099999999999997E-2</v>
      </c>
      <c r="BR13" s="3">
        <v>-3.4299999999999997E-2</v>
      </c>
      <c r="BS13" s="3">
        <v>0.15770000000000001</v>
      </c>
      <c r="BT13" s="3">
        <v>6.9999999999999999E-4</v>
      </c>
      <c r="BU13" s="3">
        <v>0.14760000000000001</v>
      </c>
      <c r="BV13" s="3">
        <v>0.13619999999999999</v>
      </c>
      <c r="BW13" s="3">
        <v>0.123</v>
      </c>
      <c r="BX13" s="3">
        <v>2.2599999999999999E-2</v>
      </c>
      <c r="BY13" s="3">
        <v>5.5E-2</v>
      </c>
      <c r="BZ13" s="3">
        <v>2.1600000000000001E-2</v>
      </c>
    </row>
    <row r="14" spans="1:78" x14ac:dyDescent="0.2">
      <c r="A14" t="s">
        <v>90</v>
      </c>
      <c r="B14" s="3">
        <v>-0.27889999999999998</v>
      </c>
      <c r="C14" s="3">
        <v>-0.46860000000000002</v>
      </c>
      <c r="D14" s="3">
        <v>-0.52769999999999995</v>
      </c>
      <c r="E14" s="3">
        <v>0.58130000000000004</v>
      </c>
      <c r="F14" s="3">
        <v>0.62409999999999999</v>
      </c>
      <c r="G14" s="3">
        <v>0.67049999999999998</v>
      </c>
      <c r="H14" s="3">
        <v>0.47760000000000002</v>
      </c>
      <c r="I14" s="3">
        <v>0.45650000000000002</v>
      </c>
      <c r="J14" s="3">
        <v>-0.1918</v>
      </c>
      <c r="K14" s="3">
        <v>0.38379999999999997</v>
      </c>
      <c r="L14" s="3">
        <v>0.12889999999999999</v>
      </c>
      <c r="M14" s="3">
        <v>0.14000000000000001</v>
      </c>
      <c r="N14" s="3">
        <v>1</v>
      </c>
      <c r="O14" s="3">
        <v>-0.34549999999999997</v>
      </c>
      <c r="P14" s="3">
        <v>-0.37819999999999998</v>
      </c>
      <c r="Q14" s="3">
        <v>0.53910000000000002</v>
      </c>
      <c r="R14" s="3">
        <v>0.34189999999999998</v>
      </c>
      <c r="S14" s="3">
        <v>0.17430000000000001</v>
      </c>
      <c r="T14" s="3">
        <v>0.44950000000000001</v>
      </c>
      <c r="U14" s="3">
        <v>0.55769999999999997</v>
      </c>
      <c r="V14" s="3">
        <v>-0.13150000000000001</v>
      </c>
      <c r="W14" s="3">
        <v>9.0999999999999998E-2</v>
      </c>
      <c r="X14" s="3">
        <v>0.49440000000000001</v>
      </c>
      <c r="Y14" s="3">
        <v>-4.7E-2</v>
      </c>
      <c r="Z14" s="3">
        <v>3.9300000000000002E-2</v>
      </c>
      <c r="AA14" s="3">
        <v>0.20830000000000001</v>
      </c>
      <c r="AB14" s="3">
        <v>4.2200000000000001E-2</v>
      </c>
      <c r="AC14" s="3">
        <v>0.33100000000000002</v>
      </c>
      <c r="AD14" s="3">
        <v>9.5500000000000002E-2</v>
      </c>
      <c r="AE14" s="3">
        <v>0.23760000000000001</v>
      </c>
      <c r="AF14" s="3">
        <v>0.21129999999999999</v>
      </c>
      <c r="AG14" s="3">
        <v>0.41949999999999998</v>
      </c>
      <c r="AH14" s="3">
        <v>0.16439999999999999</v>
      </c>
      <c r="AI14" s="3">
        <v>0.19</v>
      </c>
      <c r="AJ14" s="3">
        <v>0.3034</v>
      </c>
      <c r="AK14" s="3">
        <v>0.15390000000000001</v>
      </c>
      <c r="AL14" s="3">
        <v>0.58530000000000004</v>
      </c>
      <c r="AM14" s="3">
        <v>0.18110000000000001</v>
      </c>
      <c r="AN14" s="3">
        <v>0.1988</v>
      </c>
      <c r="AO14" s="3">
        <v>0.33850000000000002</v>
      </c>
      <c r="AP14" s="3">
        <v>0.28849999999999998</v>
      </c>
      <c r="AQ14" s="3">
        <v>0.38990000000000002</v>
      </c>
      <c r="AR14" s="3">
        <v>0.443</v>
      </c>
      <c r="AS14" s="3">
        <v>-0.14530000000000001</v>
      </c>
      <c r="AT14" s="3">
        <v>-0.23230000000000001</v>
      </c>
      <c r="AU14" s="3">
        <v>1.7100000000000001E-2</v>
      </c>
      <c r="AV14" s="3">
        <v>0.13730000000000001</v>
      </c>
      <c r="AW14" s="3">
        <v>0.1016</v>
      </c>
      <c r="AX14" s="3">
        <v>0.24740000000000001</v>
      </c>
      <c r="AY14" s="3">
        <v>5.5800000000000002E-2</v>
      </c>
      <c r="AZ14" s="3">
        <v>2.8400000000000002E-2</v>
      </c>
      <c r="BA14" s="3">
        <v>-0.24149999999999999</v>
      </c>
      <c r="BB14" s="3">
        <v>0.1237</v>
      </c>
      <c r="BC14" s="3">
        <v>5.4899999999999997E-2</v>
      </c>
      <c r="BD14" s="3">
        <v>-3.3500000000000002E-2</v>
      </c>
      <c r="BE14" s="3">
        <v>9.3799999999999994E-2</v>
      </c>
      <c r="BF14" s="3">
        <v>0.1084</v>
      </c>
      <c r="BG14" s="3">
        <v>7.1199999999999999E-2</v>
      </c>
      <c r="BH14" s="3">
        <v>0.25430000000000003</v>
      </c>
      <c r="BI14" s="3">
        <v>0.52869999999999995</v>
      </c>
      <c r="BJ14" s="3">
        <v>0.3044</v>
      </c>
      <c r="BK14" s="3">
        <v>-0.24160000000000001</v>
      </c>
      <c r="BL14" s="3">
        <v>1.01E-2</v>
      </c>
      <c r="BM14" s="3">
        <v>-0.32329999999999998</v>
      </c>
      <c r="BN14" s="3">
        <v>-6.1000000000000004E-3</v>
      </c>
      <c r="BO14" s="3">
        <v>-0.21299999999999999</v>
      </c>
      <c r="BP14" s="3">
        <v>-0.33700000000000002</v>
      </c>
      <c r="BQ14" s="3">
        <v>-5.8700000000000002E-2</v>
      </c>
      <c r="BR14" s="3">
        <v>-0.20150000000000001</v>
      </c>
      <c r="BS14" s="3">
        <v>0.13919999999999999</v>
      </c>
      <c r="BT14" s="3">
        <v>5.9900000000000002E-2</v>
      </c>
      <c r="BU14" s="3">
        <v>0.379</v>
      </c>
      <c r="BV14" s="3">
        <v>0.27600000000000002</v>
      </c>
      <c r="BW14" s="3">
        <v>0.36270000000000002</v>
      </c>
      <c r="BX14" s="3">
        <v>1.17E-2</v>
      </c>
      <c r="BY14" s="3">
        <v>6.6299999999999998E-2</v>
      </c>
      <c r="BZ14" s="3">
        <v>4.5199999999999997E-2</v>
      </c>
    </row>
    <row r="15" spans="1:78" x14ac:dyDescent="0.2">
      <c r="A15" t="s">
        <v>91</v>
      </c>
      <c r="B15" s="3">
        <v>0.37830000000000003</v>
      </c>
      <c r="C15" s="3">
        <v>0.5968</v>
      </c>
      <c r="D15" s="3">
        <v>0.49880000000000002</v>
      </c>
      <c r="E15" s="3">
        <v>-0.4516</v>
      </c>
      <c r="F15" s="3">
        <v>-0.30680000000000002</v>
      </c>
      <c r="G15" s="3">
        <v>-0.63439999999999996</v>
      </c>
      <c r="H15" s="3">
        <v>-0.64180000000000004</v>
      </c>
      <c r="I15" s="3">
        <v>-0.61529999999999996</v>
      </c>
      <c r="J15" s="3">
        <v>0.1452</v>
      </c>
      <c r="K15" s="3">
        <v>-0.46050000000000002</v>
      </c>
      <c r="L15" s="3">
        <v>-0.2366</v>
      </c>
      <c r="M15" s="3">
        <v>-8.9399999999999993E-2</v>
      </c>
      <c r="N15" s="3">
        <v>-0.34549999999999997</v>
      </c>
      <c r="O15" s="3">
        <v>1</v>
      </c>
      <c r="P15" s="3">
        <v>0.55049999999999999</v>
      </c>
      <c r="Q15" s="3">
        <v>-0.33789999999999998</v>
      </c>
      <c r="R15" s="3">
        <v>-0.3468</v>
      </c>
      <c r="S15" s="3">
        <v>-6.4199999999999993E-2</v>
      </c>
      <c r="T15" s="3">
        <v>-0.47589999999999999</v>
      </c>
      <c r="U15" s="3">
        <v>-0.4244</v>
      </c>
      <c r="V15" s="3">
        <v>3.6200000000000003E-2</v>
      </c>
      <c r="W15" s="3">
        <v>-6.3600000000000004E-2</v>
      </c>
      <c r="X15" s="3">
        <v>-0.21110000000000001</v>
      </c>
      <c r="Y15" s="3">
        <v>0.20849999999999999</v>
      </c>
      <c r="Z15" s="3">
        <v>2.5999999999999999E-2</v>
      </c>
      <c r="AA15" s="3">
        <v>-0.27179999999999999</v>
      </c>
      <c r="AB15" s="3">
        <v>-5.9900000000000002E-2</v>
      </c>
      <c r="AC15" s="3">
        <v>-0.43990000000000001</v>
      </c>
      <c r="AD15" s="3">
        <v>-3.3500000000000002E-2</v>
      </c>
      <c r="AE15" s="3">
        <v>-0.44979999999999998</v>
      </c>
      <c r="AF15" s="3">
        <v>-0.19600000000000001</v>
      </c>
      <c r="AG15" s="3">
        <v>-0.45710000000000001</v>
      </c>
      <c r="AH15" s="3">
        <v>-0.3105</v>
      </c>
      <c r="AI15" s="3">
        <v>-0.13800000000000001</v>
      </c>
      <c r="AJ15" s="3">
        <v>-0.4012</v>
      </c>
      <c r="AK15" s="3">
        <v>-0.19989999999999999</v>
      </c>
      <c r="AL15" s="3">
        <v>-0.41189999999999999</v>
      </c>
      <c r="AM15" s="3">
        <v>-1.0999999999999999E-2</v>
      </c>
      <c r="AN15" s="3">
        <v>-3.7699999999999997E-2</v>
      </c>
      <c r="AO15" s="3">
        <v>-0.37119999999999997</v>
      </c>
      <c r="AP15" s="3">
        <v>-0.12039999999999999</v>
      </c>
      <c r="AQ15" s="3">
        <v>-0.29559999999999997</v>
      </c>
      <c r="AR15" s="3">
        <v>-0.38169999999999998</v>
      </c>
      <c r="AS15" s="3">
        <v>3.5299999999999998E-2</v>
      </c>
      <c r="AT15" s="3">
        <v>0.155</v>
      </c>
      <c r="AU15" s="3">
        <v>-7.2099999999999997E-2</v>
      </c>
      <c r="AV15" s="3">
        <v>-0.18110000000000001</v>
      </c>
      <c r="AW15" s="3">
        <v>-0.27529999999999999</v>
      </c>
      <c r="AX15" s="3">
        <v>-0.41639999999999999</v>
      </c>
      <c r="AY15" s="3">
        <v>-0.15809999999999999</v>
      </c>
      <c r="AZ15" s="3">
        <v>-0.15620000000000001</v>
      </c>
      <c r="BA15" s="3">
        <v>0.189</v>
      </c>
      <c r="BB15" s="3">
        <v>2.23E-2</v>
      </c>
      <c r="BC15" s="3">
        <v>-6.9199999999999998E-2</v>
      </c>
      <c r="BD15" s="3">
        <v>0.25769999999999998</v>
      </c>
      <c r="BE15" s="3">
        <v>7.0999999999999994E-2</v>
      </c>
      <c r="BF15" s="3">
        <v>0.12970000000000001</v>
      </c>
      <c r="BG15" s="3">
        <v>-8.3400000000000002E-2</v>
      </c>
      <c r="BH15" s="3">
        <v>-0.25330000000000003</v>
      </c>
      <c r="BI15" s="3">
        <v>-0.39560000000000001</v>
      </c>
      <c r="BJ15" s="3">
        <v>-0.35389999999999999</v>
      </c>
      <c r="BK15" s="3">
        <v>0.26390000000000002</v>
      </c>
      <c r="BL15" s="3">
        <v>-1.9300000000000001E-2</v>
      </c>
      <c r="BM15" s="3">
        <v>0.29360000000000003</v>
      </c>
      <c r="BN15" s="3">
        <v>7.0599999999999996E-2</v>
      </c>
      <c r="BO15" s="3">
        <v>0.1182</v>
      </c>
      <c r="BP15" s="3">
        <v>0.39629999999999999</v>
      </c>
      <c r="BQ15" s="3">
        <v>2.8799999999999999E-2</v>
      </c>
      <c r="BR15" s="3">
        <v>8.09E-2</v>
      </c>
      <c r="BS15" s="3">
        <v>-0.21540000000000001</v>
      </c>
      <c r="BT15" s="3">
        <v>-6.5799999999999997E-2</v>
      </c>
      <c r="BU15" s="3">
        <v>-0.6159</v>
      </c>
      <c r="BV15" s="3">
        <v>-0.56630000000000003</v>
      </c>
      <c r="BW15" s="3">
        <v>-0.59789999999999999</v>
      </c>
      <c r="BX15" s="3">
        <v>-1.9900000000000001E-2</v>
      </c>
      <c r="BY15" s="3">
        <v>1.6799999999999999E-2</v>
      </c>
      <c r="BZ15" s="3">
        <v>-7.3800000000000004E-2</v>
      </c>
    </row>
    <row r="16" spans="1:78" x14ac:dyDescent="0.2">
      <c r="A16" t="s">
        <v>92</v>
      </c>
      <c r="B16" s="3">
        <v>0.38650000000000001</v>
      </c>
      <c r="C16" s="3">
        <v>0.67510000000000003</v>
      </c>
      <c r="D16" s="3">
        <v>0.52969999999999995</v>
      </c>
      <c r="E16" s="3">
        <v>-0.43359999999999999</v>
      </c>
      <c r="F16" s="3">
        <v>-0.31909999999999999</v>
      </c>
      <c r="G16" s="3">
        <v>-0.66120000000000001</v>
      </c>
      <c r="H16" s="3">
        <v>-0.66349999999999998</v>
      </c>
      <c r="I16" s="3">
        <v>-0.65790000000000004</v>
      </c>
      <c r="J16" s="3">
        <v>0.30249999999999999</v>
      </c>
      <c r="K16" s="3">
        <v>-0.50549999999999995</v>
      </c>
      <c r="L16" s="3">
        <v>-0.23050000000000001</v>
      </c>
      <c r="M16" s="3">
        <v>-7.2400000000000006E-2</v>
      </c>
      <c r="N16" s="3">
        <v>-0.37819999999999998</v>
      </c>
      <c r="O16" s="3">
        <v>0.55049999999999999</v>
      </c>
      <c r="P16" s="3">
        <v>1</v>
      </c>
      <c r="Q16" s="3">
        <v>-0.43869999999999998</v>
      </c>
      <c r="R16" s="3">
        <v>-0.42549999999999999</v>
      </c>
      <c r="S16" s="3">
        <v>-8.0500000000000002E-2</v>
      </c>
      <c r="T16" s="3">
        <v>-0.47970000000000002</v>
      </c>
      <c r="U16" s="3">
        <v>-0.4607</v>
      </c>
      <c r="V16" s="3">
        <v>-8.9200000000000002E-2</v>
      </c>
      <c r="W16" s="3">
        <v>-2.9700000000000001E-2</v>
      </c>
      <c r="X16" s="3">
        <v>-0.33100000000000002</v>
      </c>
      <c r="Y16" s="3">
        <v>0.21479999999999999</v>
      </c>
      <c r="Z16" s="3">
        <v>2.5499999999999998E-2</v>
      </c>
      <c r="AA16" s="3">
        <v>-0.43519999999999998</v>
      </c>
      <c r="AB16" s="3">
        <v>-0.18410000000000001</v>
      </c>
      <c r="AC16" s="3">
        <v>-0.52969999999999995</v>
      </c>
      <c r="AD16" s="3">
        <v>-4.5999999999999999E-2</v>
      </c>
      <c r="AE16" s="3">
        <v>-0.46160000000000001</v>
      </c>
      <c r="AF16" s="3">
        <v>-0.32419999999999999</v>
      </c>
      <c r="AG16" s="3">
        <v>-0.43909999999999999</v>
      </c>
      <c r="AH16" s="3">
        <v>-0.36559999999999998</v>
      </c>
      <c r="AI16" s="3">
        <v>-0.2177</v>
      </c>
      <c r="AJ16" s="3">
        <v>-0.40649999999999997</v>
      </c>
      <c r="AK16" s="3">
        <v>-0.18970000000000001</v>
      </c>
      <c r="AL16" s="3">
        <v>-0.45669999999999999</v>
      </c>
      <c r="AM16" s="3">
        <v>-9.7299999999999998E-2</v>
      </c>
      <c r="AN16" s="3">
        <v>-0.10929999999999999</v>
      </c>
      <c r="AO16" s="3">
        <v>-0.35659999999999997</v>
      </c>
      <c r="AP16" s="3">
        <v>-0.11609999999999999</v>
      </c>
      <c r="AQ16" s="3">
        <v>-0.3387</v>
      </c>
      <c r="AR16" s="3">
        <v>-0.373</v>
      </c>
      <c r="AS16" s="3">
        <v>-4.5999999999999999E-2</v>
      </c>
      <c r="AT16" s="3">
        <v>0.10730000000000001</v>
      </c>
      <c r="AU16" s="3">
        <v>-9.2799999999999994E-2</v>
      </c>
      <c r="AV16" s="3">
        <v>-0.2445</v>
      </c>
      <c r="AW16" s="3">
        <v>-0.34820000000000001</v>
      </c>
      <c r="AX16" s="3">
        <v>-0.44940000000000002</v>
      </c>
      <c r="AY16" s="3">
        <v>-0.1275</v>
      </c>
      <c r="AZ16" s="3">
        <v>-0.17660000000000001</v>
      </c>
      <c r="BA16" s="3">
        <v>0.13969999999999999</v>
      </c>
      <c r="BB16" s="3">
        <v>0.13850000000000001</v>
      </c>
      <c r="BC16" s="3">
        <v>-3.32E-2</v>
      </c>
      <c r="BD16" s="3">
        <v>0.3896</v>
      </c>
      <c r="BE16" s="3">
        <v>0.13150000000000001</v>
      </c>
      <c r="BF16" s="3">
        <v>0.1477</v>
      </c>
      <c r="BG16" s="3">
        <v>-7.8700000000000006E-2</v>
      </c>
      <c r="BH16" s="3">
        <v>-0.35949999999999999</v>
      </c>
      <c r="BI16" s="3">
        <v>-0.42780000000000001</v>
      </c>
      <c r="BJ16" s="3">
        <v>-0.31130000000000002</v>
      </c>
      <c r="BK16" s="3">
        <v>0.45979999999999999</v>
      </c>
      <c r="BL16" s="3">
        <v>7.7999999999999996E-3</v>
      </c>
      <c r="BM16" s="3">
        <v>0.59040000000000004</v>
      </c>
      <c r="BN16" s="3">
        <v>3.2399999999999998E-2</v>
      </c>
      <c r="BO16" s="3">
        <v>0.4103</v>
      </c>
      <c r="BP16" s="3">
        <v>0.3508</v>
      </c>
      <c r="BQ16" s="3">
        <v>-3.9199999999999999E-2</v>
      </c>
      <c r="BR16" s="3">
        <v>0.2296</v>
      </c>
      <c r="BS16" s="3">
        <v>-9.7900000000000001E-2</v>
      </c>
      <c r="BT16" s="3">
        <v>-5.6099999999999997E-2</v>
      </c>
      <c r="BU16" s="3">
        <v>-0.64529999999999998</v>
      </c>
      <c r="BV16" s="3">
        <v>-0.52259999999999995</v>
      </c>
      <c r="BW16" s="3">
        <v>-0.60929999999999995</v>
      </c>
      <c r="BX16" s="3">
        <v>-0.1033</v>
      </c>
      <c r="BY16" s="3">
        <v>-8.4099999999999994E-2</v>
      </c>
      <c r="BZ16" s="3">
        <v>-9.2799999999999994E-2</v>
      </c>
    </row>
    <row r="17" spans="1:78" x14ac:dyDescent="0.2">
      <c r="A17" t="s">
        <v>93</v>
      </c>
      <c r="B17" s="3">
        <v>-0.379</v>
      </c>
      <c r="C17" s="3">
        <v>-0.43809999999999999</v>
      </c>
      <c r="D17" s="3">
        <v>-0.68669999999999998</v>
      </c>
      <c r="E17" s="3">
        <v>0.73080000000000001</v>
      </c>
      <c r="F17" s="3">
        <v>0.84109999999999996</v>
      </c>
      <c r="G17" s="3">
        <v>0.71299999999999997</v>
      </c>
      <c r="H17" s="3">
        <v>0.67359999999999998</v>
      </c>
      <c r="I17" s="3">
        <v>0.62639999999999996</v>
      </c>
      <c r="J17" s="3">
        <v>-0.19800000000000001</v>
      </c>
      <c r="K17" s="3">
        <v>0.57050000000000001</v>
      </c>
      <c r="L17" s="3">
        <v>0.18479999999999999</v>
      </c>
      <c r="M17" s="3">
        <v>0.12529999999999999</v>
      </c>
      <c r="N17" s="3">
        <v>0.53910000000000002</v>
      </c>
      <c r="O17" s="3">
        <v>-0.33789999999999998</v>
      </c>
      <c r="P17" s="3">
        <v>-0.43869999999999998</v>
      </c>
      <c r="Q17" s="3">
        <v>1</v>
      </c>
      <c r="R17" s="3">
        <v>0.51759999999999995</v>
      </c>
      <c r="S17" s="3">
        <v>0.32750000000000001</v>
      </c>
      <c r="T17" s="3">
        <v>0.52739999999999998</v>
      </c>
      <c r="U17" s="3">
        <v>0.83320000000000005</v>
      </c>
      <c r="V17" s="3">
        <v>-3.2599999999999997E-2</v>
      </c>
      <c r="W17" s="3">
        <v>0.21379999999999999</v>
      </c>
      <c r="X17" s="3">
        <v>0.3826</v>
      </c>
      <c r="Y17" s="3">
        <v>-3.6799999999999999E-2</v>
      </c>
      <c r="Z17" s="3">
        <v>3.8399999999999997E-2</v>
      </c>
      <c r="AA17" s="3">
        <v>0.24560000000000001</v>
      </c>
      <c r="AB17" s="3">
        <v>3.7000000000000002E-3</v>
      </c>
      <c r="AC17" s="3">
        <v>0.48620000000000002</v>
      </c>
      <c r="AD17" s="3">
        <v>0.1152</v>
      </c>
      <c r="AE17" s="3">
        <v>0.34760000000000002</v>
      </c>
      <c r="AF17" s="3">
        <v>0.39700000000000002</v>
      </c>
      <c r="AG17" s="3">
        <v>0.47339999999999999</v>
      </c>
      <c r="AH17" s="3">
        <v>0.17610000000000001</v>
      </c>
      <c r="AI17" s="3">
        <v>0.30430000000000001</v>
      </c>
      <c r="AJ17" s="3">
        <v>0.27150000000000002</v>
      </c>
      <c r="AK17" s="3">
        <v>0.1938</v>
      </c>
      <c r="AL17" s="3">
        <v>0.64019999999999999</v>
      </c>
      <c r="AM17" s="3">
        <v>0.1176</v>
      </c>
      <c r="AN17" s="3">
        <v>0.2417</v>
      </c>
      <c r="AO17" s="3">
        <v>0.54079999999999995</v>
      </c>
      <c r="AP17" s="3">
        <v>0.30990000000000001</v>
      </c>
      <c r="AQ17" s="3">
        <v>0.29249999999999998</v>
      </c>
      <c r="AR17" s="3">
        <v>0.58720000000000006</v>
      </c>
      <c r="AS17" s="3">
        <v>-0.1555</v>
      </c>
      <c r="AT17" s="3">
        <v>-0.23810000000000001</v>
      </c>
      <c r="AU17" s="3">
        <v>-3.2300000000000002E-2</v>
      </c>
      <c r="AV17" s="3">
        <v>0.1699</v>
      </c>
      <c r="AW17" s="3">
        <v>0.17449999999999999</v>
      </c>
      <c r="AX17" s="3">
        <v>0.24099999999999999</v>
      </c>
      <c r="AY17" s="3">
        <v>0.12230000000000001</v>
      </c>
      <c r="AZ17" s="3">
        <v>0.1052</v>
      </c>
      <c r="BA17" s="3">
        <v>-0.23180000000000001</v>
      </c>
      <c r="BB17" s="3">
        <v>3.3099999999999997E-2</v>
      </c>
      <c r="BC17" s="3">
        <v>5.4600000000000003E-2</v>
      </c>
      <c r="BD17" s="3">
        <v>-0.1144</v>
      </c>
      <c r="BE17" s="3">
        <v>-4.5400000000000003E-2</v>
      </c>
      <c r="BF17" s="3">
        <v>5.7000000000000002E-2</v>
      </c>
      <c r="BG17" s="3">
        <v>0.1434</v>
      </c>
      <c r="BH17" s="3">
        <v>0.34820000000000001</v>
      </c>
      <c r="BI17" s="3">
        <v>0.77680000000000005</v>
      </c>
      <c r="BJ17" s="3">
        <v>0.38300000000000001</v>
      </c>
      <c r="BK17" s="3">
        <v>-0.2964</v>
      </c>
      <c r="BL17" s="3">
        <v>-3.5000000000000003E-2</v>
      </c>
      <c r="BM17" s="3">
        <v>-0.4</v>
      </c>
      <c r="BN17" s="3">
        <v>1.52E-2</v>
      </c>
      <c r="BO17" s="3">
        <v>-0.21429999999999999</v>
      </c>
      <c r="BP17" s="3">
        <v>-0.42809999999999998</v>
      </c>
      <c r="BQ17" s="3">
        <v>-9.2299999999999993E-2</v>
      </c>
      <c r="BR17" s="3">
        <v>-0.15</v>
      </c>
      <c r="BS17" s="3">
        <v>4.8800000000000003E-2</v>
      </c>
      <c r="BT17" s="3">
        <v>7.0800000000000002E-2</v>
      </c>
      <c r="BU17" s="3">
        <v>0.40400000000000003</v>
      </c>
      <c r="BV17" s="3">
        <v>0.29360000000000003</v>
      </c>
      <c r="BW17" s="3">
        <v>0.34720000000000001</v>
      </c>
      <c r="BX17" s="3">
        <v>6.4799999999999996E-2</v>
      </c>
      <c r="BY17" s="3">
        <v>9.7900000000000001E-2</v>
      </c>
      <c r="BZ17" s="3">
        <v>6.6299999999999998E-2</v>
      </c>
    </row>
    <row r="18" spans="1:78" x14ac:dyDescent="0.2">
      <c r="A18" t="s">
        <v>94</v>
      </c>
      <c r="B18" s="3">
        <v>-0.3286</v>
      </c>
      <c r="C18" s="3">
        <v>-0.42770000000000002</v>
      </c>
      <c r="D18" s="3">
        <v>-0.55500000000000005</v>
      </c>
      <c r="E18" s="3">
        <v>0.56130000000000002</v>
      </c>
      <c r="F18" s="3">
        <v>0.65139999999999998</v>
      </c>
      <c r="G18" s="3">
        <v>0.5645</v>
      </c>
      <c r="H18" s="3">
        <v>0.55879999999999996</v>
      </c>
      <c r="I18" s="3">
        <v>0.56410000000000005</v>
      </c>
      <c r="J18" s="3">
        <v>-0.2999</v>
      </c>
      <c r="K18" s="3">
        <v>0.42130000000000001</v>
      </c>
      <c r="L18" s="3">
        <v>0.1673</v>
      </c>
      <c r="M18" s="3">
        <v>0.10580000000000001</v>
      </c>
      <c r="N18" s="3">
        <v>0.34189999999999998</v>
      </c>
      <c r="O18" s="3">
        <v>-0.3468</v>
      </c>
      <c r="P18" s="3">
        <v>-0.42549999999999999</v>
      </c>
      <c r="Q18" s="3">
        <v>0.51759999999999995</v>
      </c>
      <c r="R18" s="3">
        <v>1</v>
      </c>
      <c r="S18" s="3">
        <v>0.36549999999999999</v>
      </c>
      <c r="T18" s="3">
        <v>0.4229</v>
      </c>
      <c r="U18" s="3">
        <v>0.51270000000000004</v>
      </c>
      <c r="V18" s="3">
        <v>-1.0200000000000001E-2</v>
      </c>
      <c r="W18" s="3">
        <v>0.13930000000000001</v>
      </c>
      <c r="X18" s="3">
        <v>0.37930000000000003</v>
      </c>
      <c r="Y18" s="3">
        <v>-3.6400000000000002E-2</v>
      </c>
      <c r="Z18" s="3">
        <v>8.8099999999999998E-2</v>
      </c>
      <c r="AA18" s="3">
        <v>0.29330000000000001</v>
      </c>
      <c r="AB18" s="3">
        <v>4.7100000000000003E-2</v>
      </c>
      <c r="AC18" s="3">
        <v>0.49490000000000001</v>
      </c>
      <c r="AD18" s="3">
        <v>0.11990000000000001</v>
      </c>
      <c r="AE18" s="3">
        <v>0.3715</v>
      </c>
      <c r="AF18" s="3">
        <v>0.37040000000000001</v>
      </c>
      <c r="AG18" s="3">
        <v>0.31809999999999999</v>
      </c>
      <c r="AH18" s="3">
        <v>0.17050000000000001</v>
      </c>
      <c r="AI18" s="3">
        <v>0.20369999999999999</v>
      </c>
      <c r="AJ18" s="3">
        <v>0.2477</v>
      </c>
      <c r="AK18" s="3">
        <v>0.125</v>
      </c>
      <c r="AL18" s="3">
        <v>0.50290000000000001</v>
      </c>
      <c r="AM18" s="3">
        <v>7.9699999999999993E-2</v>
      </c>
      <c r="AN18" s="3">
        <v>0.2316</v>
      </c>
      <c r="AO18" s="3">
        <v>0.34620000000000001</v>
      </c>
      <c r="AP18" s="3">
        <v>0.24490000000000001</v>
      </c>
      <c r="AQ18" s="3">
        <v>0.25929999999999997</v>
      </c>
      <c r="AR18" s="3">
        <v>0.45290000000000002</v>
      </c>
      <c r="AS18" s="3">
        <v>-7.9899999999999999E-2</v>
      </c>
      <c r="AT18" s="3">
        <v>-0.18410000000000001</v>
      </c>
      <c r="AU18" s="3">
        <v>-3.3099999999999997E-2</v>
      </c>
      <c r="AV18" s="3">
        <v>0.20979999999999999</v>
      </c>
      <c r="AW18" s="3">
        <v>0.2288</v>
      </c>
      <c r="AX18" s="3">
        <v>0.32140000000000002</v>
      </c>
      <c r="AY18" s="3">
        <v>0.10059999999999999</v>
      </c>
      <c r="AZ18" s="3">
        <v>0.1424</v>
      </c>
      <c r="BA18" s="3">
        <v>-0.16489999999999999</v>
      </c>
      <c r="BB18" s="3">
        <v>-8.7599999999999997E-2</v>
      </c>
      <c r="BC18" s="3">
        <v>-2.8299999999999999E-2</v>
      </c>
      <c r="BD18" s="3">
        <v>-0.22409999999999999</v>
      </c>
      <c r="BE18" s="3">
        <v>-8.5599999999999996E-2</v>
      </c>
      <c r="BF18" s="3">
        <v>-2.4E-2</v>
      </c>
      <c r="BG18" s="3">
        <v>9.11E-2</v>
      </c>
      <c r="BH18" s="3">
        <v>0.34789999999999999</v>
      </c>
      <c r="BI18" s="3">
        <v>0.46960000000000002</v>
      </c>
      <c r="BJ18" s="3">
        <v>0.34660000000000002</v>
      </c>
      <c r="BK18" s="3">
        <v>-0.21540000000000001</v>
      </c>
      <c r="BL18" s="3">
        <v>3.9800000000000002E-2</v>
      </c>
      <c r="BM18" s="3">
        <v>-0.33069999999999999</v>
      </c>
      <c r="BN18" s="3">
        <v>5.1999999999999998E-2</v>
      </c>
      <c r="BO18" s="3">
        <v>-0.34060000000000001</v>
      </c>
      <c r="BP18" s="3">
        <v>-0.36830000000000002</v>
      </c>
      <c r="BQ18" s="3">
        <v>-6.8199999999999997E-2</v>
      </c>
      <c r="BR18" s="3">
        <v>-0.18729999999999999</v>
      </c>
      <c r="BS18" s="3">
        <v>5.7200000000000001E-2</v>
      </c>
      <c r="BT18" s="3">
        <v>3.6299999999999999E-2</v>
      </c>
      <c r="BU18" s="3">
        <v>0.4708</v>
      </c>
      <c r="BV18" s="3">
        <v>0.36880000000000002</v>
      </c>
      <c r="BW18" s="3">
        <v>0.4093</v>
      </c>
      <c r="BX18" s="3">
        <v>9.2700000000000005E-2</v>
      </c>
      <c r="BY18" s="3">
        <v>0.1532</v>
      </c>
      <c r="BZ18" s="3">
        <v>0.1293</v>
      </c>
    </row>
    <row r="19" spans="1:78" x14ac:dyDescent="0.2">
      <c r="A19" t="s">
        <v>95</v>
      </c>
      <c r="B19" s="3">
        <v>3.2899999999999999E-2</v>
      </c>
      <c r="C19" s="3">
        <v>8.3000000000000004E-2</v>
      </c>
      <c r="D19" s="3">
        <v>-0.25619999999999998</v>
      </c>
      <c r="E19" s="3">
        <v>0.32129999999999997</v>
      </c>
      <c r="F19" s="3">
        <v>0.44619999999999999</v>
      </c>
      <c r="G19" s="3">
        <v>0.24909999999999999</v>
      </c>
      <c r="H19" s="3">
        <v>0.24030000000000001</v>
      </c>
      <c r="I19" s="3">
        <v>0.1847</v>
      </c>
      <c r="J19" s="3">
        <v>-2.0799999999999999E-2</v>
      </c>
      <c r="K19" s="3">
        <v>0.2487</v>
      </c>
      <c r="L19" s="3">
        <v>0.1459</v>
      </c>
      <c r="M19" s="3">
        <v>5.4899999999999997E-2</v>
      </c>
      <c r="N19" s="3">
        <v>0.17430000000000001</v>
      </c>
      <c r="O19" s="3">
        <v>-6.4199999999999993E-2</v>
      </c>
      <c r="P19" s="3">
        <v>-8.0500000000000002E-2</v>
      </c>
      <c r="Q19" s="3">
        <v>0.32750000000000001</v>
      </c>
      <c r="R19" s="3">
        <v>0.36549999999999999</v>
      </c>
      <c r="S19" s="3">
        <v>1</v>
      </c>
      <c r="T19" s="3">
        <v>0.1004</v>
      </c>
      <c r="U19" s="3">
        <v>0.29380000000000001</v>
      </c>
      <c r="V19" s="3">
        <v>4.6899999999999997E-2</v>
      </c>
      <c r="W19" s="3">
        <v>0.1174</v>
      </c>
      <c r="X19" s="3">
        <v>0.1973</v>
      </c>
      <c r="Y19" s="3">
        <v>8.8900000000000007E-2</v>
      </c>
      <c r="Z19" s="3">
        <v>0.1603</v>
      </c>
      <c r="AA19" s="3">
        <v>0.14929999999999999</v>
      </c>
      <c r="AB19" s="3">
        <v>7.6399999999999996E-2</v>
      </c>
      <c r="AC19" s="3">
        <v>0.16420000000000001</v>
      </c>
      <c r="AD19" s="3">
        <v>8.2900000000000001E-2</v>
      </c>
      <c r="AE19" s="3">
        <v>5.5300000000000002E-2</v>
      </c>
      <c r="AF19" s="3">
        <v>0.2432</v>
      </c>
      <c r="AG19" s="3">
        <v>0.20910000000000001</v>
      </c>
      <c r="AH19" s="3">
        <v>-1.7899999999999999E-2</v>
      </c>
      <c r="AI19" s="3">
        <v>0.11990000000000001</v>
      </c>
      <c r="AJ19" s="3">
        <v>0.1051</v>
      </c>
      <c r="AK19" s="3">
        <v>-4.9299999999999997E-2</v>
      </c>
      <c r="AL19" s="3">
        <v>0.30020000000000002</v>
      </c>
      <c r="AM19" s="3">
        <v>0.1147</v>
      </c>
      <c r="AN19" s="3">
        <v>0.1459</v>
      </c>
      <c r="AO19" s="3">
        <v>0.2072</v>
      </c>
      <c r="AP19" s="3">
        <v>0.36749999999999999</v>
      </c>
      <c r="AQ19" s="3">
        <v>1.1900000000000001E-2</v>
      </c>
      <c r="AR19" s="3">
        <v>0.36830000000000002</v>
      </c>
      <c r="AS19" s="3">
        <v>-4.8899999999999999E-2</v>
      </c>
      <c r="AT19" s="3">
        <v>-6.4299999999999996E-2</v>
      </c>
      <c r="AU19" s="3">
        <v>-6.3399999999999998E-2</v>
      </c>
      <c r="AV19" s="3">
        <v>9.6299999999999997E-2</v>
      </c>
      <c r="AW19" s="3">
        <v>0.12909999999999999</v>
      </c>
      <c r="AX19" s="3">
        <v>1.66E-2</v>
      </c>
      <c r="AY19" s="3">
        <v>6.83E-2</v>
      </c>
      <c r="AZ19" s="3">
        <v>8.2900000000000001E-2</v>
      </c>
      <c r="BA19" s="3">
        <v>-3.1699999999999999E-2</v>
      </c>
      <c r="BB19" s="3">
        <v>4.9799999999999997E-2</v>
      </c>
      <c r="BC19" s="3">
        <v>0.1239</v>
      </c>
      <c r="BD19" s="3">
        <v>-4.3499999999999997E-2</v>
      </c>
      <c r="BE19" s="3">
        <v>-6.6400000000000001E-2</v>
      </c>
      <c r="BF19" s="3">
        <v>1.8100000000000002E-2</v>
      </c>
      <c r="BG19" s="3">
        <v>2.18E-2</v>
      </c>
      <c r="BH19" s="3">
        <v>5.0900000000000001E-2</v>
      </c>
      <c r="BI19" s="3">
        <v>0.31159999999999999</v>
      </c>
      <c r="BJ19" s="3">
        <v>0.1205</v>
      </c>
      <c r="BK19" s="3">
        <v>-0.18840000000000001</v>
      </c>
      <c r="BL19" s="3">
        <v>-3.3399999999999999E-2</v>
      </c>
      <c r="BM19" s="3">
        <v>-0.24479999999999999</v>
      </c>
      <c r="BN19" s="3">
        <v>-8.2000000000000007E-3</v>
      </c>
      <c r="BO19" s="3">
        <v>-0.14860000000000001</v>
      </c>
      <c r="BP19" s="3">
        <v>-9.0499999999999997E-2</v>
      </c>
      <c r="BQ19" s="3">
        <v>-2.93E-2</v>
      </c>
      <c r="BR19" s="3">
        <v>-7.7700000000000005E-2</v>
      </c>
      <c r="BS19" s="3">
        <v>-7.22E-2</v>
      </c>
      <c r="BT19" s="3">
        <v>-4.5699999999999998E-2</v>
      </c>
      <c r="BU19" s="3">
        <v>2.46E-2</v>
      </c>
      <c r="BV19" s="3">
        <v>-3.5299999999999998E-2</v>
      </c>
      <c r="BW19" s="3">
        <v>-2.47E-2</v>
      </c>
      <c r="BX19" s="3">
        <v>8.3099999999999993E-2</v>
      </c>
      <c r="BY19" s="3">
        <v>9.4799999999999995E-2</v>
      </c>
      <c r="BZ19" s="3">
        <v>3.1899999999999998E-2</v>
      </c>
    </row>
    <row r="20" spans="1:78" x14ac:dyDescent="0.2">
      <c r="A20" t="s">
        <v>96</v>
      </c>
      <c r="B20" s="3">
        <v>-0.47760000000000002</v>
      </c>
      <c r="C20" s="3">
        <v>-0.58320000000000005</v>
      </c>
      <c r="D20" s="3">
        <v>-0.60209999999999997</v>
      </c>
      <c r="E20" s="3">
        <v>0.55789999999999995</v>
      </c>
      <c r="F20" s="3">
        <v>0.59560000000000002</v>
      </c>
      <c r="G20" s="3">
        <v>0.62190000000000001</v>
      </c>
      <c r="H20" s="3">
        <v>0.59360000000000002</v>
      </c>
      <c r="I20" s="3">
        <v>0.59030000000000005</v>
      </c>
      <c r="J20" s="3">
        <v>-0.32279999999999998</v>
      </c>
      <c r="K20" s="3">
        <v>0.44700000000000001</v>
      </c>
      <c r="L20" s="3">
        <v>0.2114</v>
      </c>
      <c r="M20" s="3">
        <v>0.1555</v>
      </c>
      <c r="N20" s="3">
        <v>0.44950000000000001</v>
      </c>
      <c r="O20" s="3">
        <v>-0.47589999999999999</v>
      </c>
      <c r="P20" s="3">
        <v>-0.47970000000000002</v>
      </c>
      <c r="Q20" s="3">
        <v>0.52739999999999998</v>
      </c>
      <c r="R20" s="3">
        <v>0.4229</v>
      </c>
      <c r="S20" s="3">
        <v>0.1004</v>
      </c>
      <c r="T20" s="3">
        <v>1</v>
      </c>
      <c r="U20" s="3">
        <v>0.55900000000000005</v>
      </c>
      <c r="V20" s="3">
        <v>-0.1221</v>
      </c>
      <c r="W20" s="3">
        <v>0.14149999999999999</v>
      </c>
      <c r="X20" s="3">
        <v>0.32640000000000002</v>
      </c>
      <c r="Y20" s="3">
        <v>-6.2300000000000001E-2</v>
      </c>
      <c r="Z20" s="3">
        <v>1.06E-2</v>
      </c>
      <c r="AA20" s="3">
        <v>0.2034</v>
      </c>
      <c r="AB20" s="3">
        <v>-5.4600000000000003E-2</v>
      </c>
      <c r="AC20" s="3">
        <v>0.4945</v>
      </c>
      <c r="AD20" s="3">
        <v>8.3599999999999994E-2</v>
      </c>
      <c r="AE20" s="3">
        <v>0.44629999999999997</v>
      </c>
      <c r="AF20" s="3">
        <v>0.23699999999999999</v>
      </c>
      <c r="AG20" s="3">
        <v>0.39539999999999997</v>
      </c>
      <c r="AH20" s="3">
        <v>0.24030000000000001</v>
      </c>
      <c r="AI20" s="3">
        <v>0.19500000000000001</v>
      </c>
      <c r="AJ20" s="3">
        <v>0.30299999999999999</v>
      </c>
      <c r="AK20" s="3">
        <v>0.2465</v>
      </c>
      <c r="AL20" s="3">
        <v>0.64870000000000005</v>
      </c>
      <c r="AM20" s="3">
        <v>0.14349999999999999</v>
      </c>
      <c r="AN20" s="3">
        <v>0.14030000000000001</v>
      </c>
      <c r="AO20" s="3">
        <v>0.35630000000000001</v>
      </c>
      <c r="AP20" s="3">
        <v>0.10829999999999999</v>
      </c>
      <c r="AQ20" s="3">
        <v>0.43169999999999997</v>
      </c>
      <c r="AR20" s="3">
        <v>0.70130000000000003</v>
      </c>
      <c r="AS20" s="3">
        <v>-0.1691</v>
      </c>
      <c r="AT20" s="3">
        <v>-0.31230000000000002</v>
      </c>
      <c r="AU20" s="3">
        <v>3.15E-2</v>
      </c>
      <c r="AV20" s="3">
        <v>0.2024</v>
      </c>
      <c r="AW20" s="3">
        <v>0.2157</v>
      </c>
      <c r="AX20" s="3">
        <v>0.38300000000000001</v>
      </c>
      <c r="AY20" s="3">
        <v>0.1057</v>
      </c>
      <c r="AZ20" s="3">
        <v>0.15529999999999999</v>
      </c>
      <c r="BA20" s="3">
        <v>-0.21970000000000001</v>
      </c>
      <c r="BB20" s="3">
        <v>-2.1999999999999999E-2</v>
      </c>
      <c r="BC20" s="3">
        <v>-4.99E-2</v>
      </c>
      <c r="BD20" s="3">
        <v>-0.20530000000000001</v>
      </c>
      <c r="BE20" s="3">
        <v>9.4000000000000004E-3</v>
      </c>
      <c r="BF20" s="3">
        <v>-3.0999999999999999E-3</v>
      </c>
      <c r="BG20" s="3">
        <v>0.16600000000000001</v>
      </c>
      <c r="BH20" s="3">
        <v>0.33410000000000001</v>
      </c>
      <c r="BI20" s="3">
        <v>0.57289999999999996</v>
      </c>
      <c r="BJ20" s="3">
        <v>0.35110000000000002</v>
      </c>
      <c r="BK20" s="3">
        <v>-0.21890000000000001</v>
      </c>
      <c r="BL20" s="3">
        <v>1.4E-3</v>
      </c>
      <c r="BM20" s="3">
        <v>-0.33239999999999997</v>
      </c>
      <c r="BN20" s="3">
        <v>5.5199999999999999E-2</v>
      </c>
      <c r="BO20" s="3">
        <v>-0.32829999999999998</v>
      </c>
      <c r="BP20" s="3">
        <v>-0.4667</v>
      </c>
      <c r="BQ20" s="3">
        <v>-0.13270000000000001</v>
      </c>
      <c r="BR20" s="3">
        <v>-0.1497</v>
      </c>
      <c r="BS20" s="3">
        <v>0.16600000000000001</v>
      </c>
      <c r="BT20" s="3">
        <v>9.2499999999999999E-2</v>
      </c>
      <c r="BU20" s="3">
        <v>0.57509999999999994</v>
      </c>
      <c r="BV20" s="3">
        <v>0.47049999999999997</v>
      </c>
      <c r="BW20" s="3">
        <v>0.52890000000000004</v>
      </c>
      <c r="BX20" s="3">
        <v>9.2299999999999993E-2</v>
      </c>
      <c r="BY20" s="3">
        <v>4.1000000000000002E-2</v>
      </c>
      <c r="BZ20" s="3">
        <v>0.1018</v>
      </c>
    </row>
    <row r="21" spans="1:78" x14ac:dyDescent="0.2">
      <c r="A21" t="s">
        <v>97</v>
      </c>
      <c r="B21" s="3">
        <v>-0.44969999999999999</v>
      </c>
      <c r="C21" s="3">
        <v>-0.56710000000000005</v>
      </c>
      <c r="D21" s="3">
        <v>-0.77729999999999999</v>
      </c>
      <c r="E21" s="3">
        <v>0.81210000000000004</v>
      </c>
      <c r="F21" s="3">
        <v>0.83020000000000005</v>
      </c>
      <c r="G21" s="3">
        <v>0.80459999999999998</v>
      </c>
      <c r="H21" s="3">
        <v>0.77639999999999998</v>
      </c>
      <c r="I21" s="3">
        <v>0.7117</v>
      </c>
      <c r="J21" s="3">
        <v>-0.1658</v>
      </c>
      <c r="K21" s="3">
        <v>0.65249999999999997</v>
      </c>
      <c r="L21" s="3">
        <v>0.21179999999999999</v>
      </c>
      <c r="M21" s="3">
        <v>0.15279999999999999</v>
      </c>
      <c r="N21" s="3">
        <v>0.55769999999999997</v>
      </c>
      <c r="O21" s="3">
        <v>-0.4244</v>
      </c>
      <c r="P21" s="3">
        <v>-0.4607</v>
      </c>
      <c r="Q21" s="3">
        <v>0.83320000000000005</v>
      </c>
      <c r="R21" s="3">
        <v>0.51270000000000004</v>
      </c>
      <c r="S21" s="3">
        <v>0.29380000000000001</v>
      </c>
      <c r="T21" s="3">
        <v>0.55900000000000005</v>
      </c>
      <c r="U21" s="3">
        <v>1</v>
      </c>
      <c r="V21" s="3">
        <v>-0.11559999999999999</v>
      </c>
      <c r="W21" s="3">
        <v>0.1976</v>
      </c>
      <c r="X21" s="3">
        <v>0.40529999999999999</v>
      </c>
      <c r="Y21" s="3">
        <v>-1.6E-2</v>
      </c>
      <c r="Z21" s="3">
        <v>1.72E-2</v>
      </c>
      <c r="AA21" s="3">
        <v>0.26190000000000002</v>
      </c>
      <c r="AB21" s="3">
        <v>-1.0800000000000001E-2</v>
      </c>
      <c r="AC21" s="3">
        <v>0.5363</v>
      </c>
      <c r="AD21" s="3">
        <v>9.74E-2</v>
      </c>
      <c r="AE21" s="3">
        <v>0.4047</v>
      </c>
      <c r="AF21" s="3">
        <v>0.43740000000000001</v>
      </c>
      <c r="AG21" s="3">
        <v>0.58499999999999996</v>
      </c>
      <c r="AH21" s="3">
        <v>0.23369999999999999</v>
      </c>
      <c r="AI21" s="3">
        <v>0.29870000000000002</v>
      </c>
      <c r="AJ21" s="3">
        <v>0.33860000000000001</v>
      </c>
      <c r="AK21" s="3">
        <v>0.27860000000000001</v>
      </c>
      <c r="AL21" s="3">
        <v>0.68110000000000004</v>
      </c>
      <c r="AM21" s="3">
        <v>0.19650000000000001</v>
      </c>
      <c r="AN21" s="3">
        <v>0.2611</v>
      </c>
      <c r="AO21" s="3">
        <v>0.6179</v>
      </c>
      <c r="AP21" s="3">
        <v>0.30609999999999998</v>
      </c>
      <c r="AQ21" s="3">
        <v>0.31730000000000003</v>
      </c>
      <c r="AR21" s="3">
        <v>0.56720000000000004</v>
      </c>
      <c r="AS21" s="3">
        <v>-0.1804</v>
      </c>
      <c r="AT21" s="3">
        <v>-0.30030000000000001</v>
      </c>
      <c r="AU21" s="3">
        <v>-1.0999999999999999E-2</v>
      </c>
      <c r="AV21" s="3">
        <v>0.21859999999999999</v>
      </c>
      <c r="AW21" s="3">
        <v>0.20699999999999999</v>
      </c>
      <c r="AX21" s="3">
        <v>0.32269999999999999</v>
      </c>
      <c r="AY21" s="3">
        <v>0.1487</v>
      </c>
      <c r="AZ21" s="3">
        <v>0.1186</v>
      </c>
      <c r="BA21" s="3">
        <v>-0.27639999999999998</v>
      </c>
      <c r="BB21" s="3">
        <v>9.3200000000000005E-2</v>
      </c>
      <c r="BC21" s="3">
        <v>8.0699999999999994E-2</v>
      </c>
      <c r="BD21" s="3">
        <v>-8.3400000000000002E-2</v>
      </c>
      <c r="BE21" s="3">
        <v>-1.26E-2</v>
      </c>
      <c r="BF21" s="3">
        <v>8.8300000000000003E-2</v>
      </c>
      <c r="BG21" s="3">
        <v>0.16389999999999999</v>
      </c>
      <c r="BH21" s="3">
        <v>0.41810000000000003</v>
      </c>
      <c r="BI21" s="3">
        <v>0.9083</v>
      </c>
      <c r="BJ21" s="3">
        <v>0.48370000000000002</v>
      </c>
      <c r="BK21" s="3">
        <v>-0.24970000000000001</v>
      </c>
      <c r="BL21" s="3">
        <v>0.14660000000000001</v>
      </c>
      <c r="BM21" s="3">
        <v>-0.42409999999999998</v>
      </c>
      <c r="BN21" s="3">
        <v>4.0500000000000001E-2</v>
      </c>
      <c r="BO21" s="3">
        <v>-0.20080000000000001</v>
      </c>
      <c r="BP21" s="3">
        <v>-0.51470000000000005</v>
      </c>
      <c r="BQ21" s="3">
        <v>-3.8399999999999997E-2</v>
      </c>
      <c r="BR21" s="3">
        <v>-0.17150000000000001</v>
      </c>
      <c r="BS21" s="3">
        <v>0.1163</v>
      </c>
      <c r="BT21" s="3">
        <v>0.1031</v>
      </c>
      <c r="BU21" s="3">
        <v>0.50819999999999999</v>
      </c>
      <c r="BV21" s="3">
        <v>0.38640000000000002</v>
      </c>
      <c r="BW21" s="3">
        <v>0.45400000000000001</v>
      </c>
      <c r="BX21" s="3">
        <v>2.75E-2</v>
      </c>
      <c r="BY21" s="3">
        <v>0.1323</v>
      </c>
      <c r="BZ21" s="3">
        <v>8.0699999999999994E-2</v>
      </c>
    </row>
    <row r="22" spans="1:78" x14ac:dyDescent="0.2">
      <c r="A22" t="s">
        <v>98</v>
      </c>
      <c r="B22" s="3">
        <v>0.33110000000000001</v>
      </c>
      <c r="C22" s="3">
        <v>4.5600000000000002E-2</v>
      </c>
      <c r="D22" s="3">
        <v>-2.5600000000000001E-2</v>
      </c>
      <c r="E22" s="3">
        <v>7.5200000000000003E-2</v>
      </c>
      <c r="F22" s="3">
        <v>-0.15509999999999999</v>
      </c>
      <c r="G22" s="3">
        <v>-0.12540000000000001</v>
      </c>
      <c r="H22" s="3">
        <v>-0.1067</v>
      </c>
      <c r="I22" s="3">
        <v>-0.1017</v>
      </c>
      <c r="J22" s="3">
        <v>-0.12559999999999999</v>
      </c>
      <c r="K22" s="3">
        <v>3.6499999999999998E-2</v>
      </c>
      <c r="L22" s="3">
        <v>-0.1278</v>
      </c>
      <c r="M22" s="3">
        <v>-8.0799999999999997E-2</v>
      </c>
      <c r="N22" s="3">
        <v>-0.13150000000000001</v>
      </c>
      <c r="O22" s="3">
        <v>3.6200000000000003E-2</v>
      </c>
      <c r="P22" s="3">
        <v>-8.9200000000000002E-2</v>
      </c>
      <c r="Q22" s="3">
        <v>-3.2599999999999997E-2</v>
      </c>
      <c r="R22" s="3">
        <v>-1.0200000000000001E-2</v>
      </c>
      <c r="S22" s="3">
        <v>4.6899999999999997E-2</v>
      </c>
      <c r="T22" s="3">
        <v>-0.1221</v>
      </c>
      <c r="U22" s="3">
        <v>-0.11559999999999999</v>
      </c>
      <c r="V22" s="3">
        <v>1</v>
      </c>
      <c r="W22" s="3">
        <v>0.30599999999999999</v>
      </c>
      <c r="X22" s="3">
        <v>-8.7400000000000005E-2</v>
      </c>
      <c r="Y22" s="3">
        <v>2.3300000000000001E-2</v>
      </c>
      <c r="Z22" s="3">
        <v>0.1953</v>
      </c>
      <c r="AA22" s="3">
        <v>0.51729999999999998</v>
      </c>
      <c r="AB22" s="3">
        <v>0.54</v>
      </c>
      <c r="AC22" s="3">
        <v>6.4500000000000002E-2</v>
      </c>
      <c r="AD22" s="3">
        <v>3.09E-2</v>
      </c>
      <c r="AE22" s="3">
        <v>-1.35E-2</v>
      </c>
      <c r="AF22" s="3">
        <v>5.74E-2</v>
      </c>
      <c r="AG22" s="3">
        <v>-8.2000000000000003E-2</v>
      </c>
      <c r="AH22" s="3">
        <v>-4.6800000000000001E-2</v>
      </c>
      <c r="AI22" s="3">
        <v>4.1999999999999997E-3</v>
      </c>
      <c r="AJ22" s="3">
        <v>-1.6799999999999999E-2</v>
      </c>
      <c r="AK22" s="3">
        <v>-0.14069999999999999</v>
      </c>
      <c r="AL22" s="3">
        <v>-7.8899999999999998E-2</v>
      </c>
      <c r="AM22" s="3">
        <v>-4.3299999999999998E-2</v>
      </c>
      <c r="AN22" s="3">
        <v>-2.24E-2</v>
      </c>
      <c r="AO22" s="3">
        <v>-4.5100000000000001E-2</v>
      </c>
      <c r="AP22" s="3">
        <v>1.21E-2</v>
      </c>
      <c r="AQ22" s="3">
        <v>-4.3E-3</v>
      </c>
      <c r="AR22" s="3">
        <v>-0.13489999999999999</v>
      </c>
      <c r="AS22" s="3">
        <v>0.20780000000000001</v>
      </c>
      <c r="AT22" s="3">
        <v>0.15340000000000001</v>
      </c>
      <c r="AU22" s="3">
        <v>8.2600000000000007E-2</v>
      </c>
      <c r="AV22" s="3">
        <v>7.7299999999999994E-2</v>
      </c>
      <c r="AW22" s="3">
        <v>9.7999999999999997E-3</v>
      </c>
      <c r="AX22" s="3">
        <v>-4.6899999999999997E-2</v>
      </c>
      <c r="AY22" s="3">
        <v>2.9999999999999997E-4</v>
      </c>
      <c r="AZ22" s="3">
        <v>2.2100000000000002E-2</v>
      </c>
      <c r="BA22" s="3">
        <v>-8.9999999999999993E-3</v>
      </c>
      <c r="BB22" s="3">
        <v>-1.2999999999999999E-3</v>
      </c>
      <c r="BC22" s="3">
        <v>-2.3099999999999999E-2</v>
      </c>
      <c r="BD22" s="3">
        <v>1.14E-2</v>
      </c>
      <c r="BE22" s="3">
        <v>-3.7199999999999997E-2</v>
      </c>
      <c r="BF22" s="3">
        <v>0.1192</v>
      </c>
      <c r="BG22" s="3">
        <v>3.7400000000000003E-2</v>
      </c>
      <c r="BH22" s="3">
        <v>-0.11899999999999999</v>
      </c>
      <c r="BI22" s="3">
        <v>-6.7299999999999999E-2</v>
      </c>
      <c r="BJ22" s="3">
        <v>-7.3099999999999998E-2</v>
      </c>
      <c r="BK22" s="3">
        <v>-2.7400000000000001E-2</v>
      </c>
      <c r="BL22" s="3">
        <v>-0.12670000000000001</v>
      </c>
      <c r="BM22" s="3">
        <v>-0.1275</v>
      </c>
      <c r="BN22" s="3">
        <v>0.1484</v>
      </c>
      <c r="BO22" s="3">
        <v>-7.6899999999999996E-2</v>
      </c>
      <c r="BP22" s="3">
        <v>8.7800000000000003E-2</v>
      </c>
      <c r="BQ22" s="3">
        <v>-0.11890000000000001</v>
      </c>
      <c r="BR22" s="3">
        <v>2.9399999999999999E-2</v>
      </c>
      <c r="BS22" s="3">
        <v>-0.1229</v>
      </c>
      <c r="BT22" s="3">
        <v>-4.36E-2</v>
      </c>
      <c r="BU22" s="3">
        <v>-7.6700000000000004E-2</v>
      </c>
      <c r="BV22" s="3">
        <v>-9.7699999999999995E-2</v>
      </c>
      <c r="BW22" s="3">
        <v>-0.1013</v>
      </c>
      <c r="BX22" s="3">
        <v>9.7900000000000001E-2</v>
      </c>
      <c r="BY22" s="3">
        <v>2.3300000000000001E-2</v>
      </c>
      <c r="BZ22" s="3">
        <v>-2.87E-2</v>
      </c>
    </row>
    <row r="23" spans="1:78" x14ac:dyDescent="0.2">
      <c r="A23" t="s">
        <v>99</v>
      </c>
      <c r="B23" s="3">
        <v>-6.4799999999999996E-2</v>
      </c>
      <c r="C23" s="3">
        <v>-0.125</v>
      </c>
      <c r="D23" s="3">
        <v>-0.25259999999999999</v>
      </c>
      <c r="E23" s="3">
        <v>0.30959999999999999</v>
      </c>
      <c r="F23" s="3">
        <v>0.25969999999999999</v>
      </c>
      <c r="G23" s="3">
        <v>0.20200000000000001</v>
      </c>
      <c r="H23" s="3">
        <v>0.21099999999999999</v>
      </c>
      <c r="I23" s="3">
        <v>0.19309999999999999</v>
      </c>
      <c r="J23" s="3">
        <v>-7.8899999999999998E-2</v>
      </c>
      <c r="K23" s="3">
        <v>0.2215</v>
      </c>
      <c r="L23" s="3">
        <v>-6.2600000000000003E-2</v>
      </c>
      <c r="M23" s="3">
        <v>8.0199999999999994E-2</v>
      </c>
      <c r="N23" s="3">
        <v>9.0999999999999998E-2</v>
      </c>
      <c r="O23" s="3">
        <v>-6.3600000000000004E-2</v>
      </c>
      <c r="P23" s="3">
        <v>-2.9700000000000001E-2</v>
      </c>
      <c r="Q23" s="3">
        <v>0.21379999999999999</v>
      </c>
      <c r="R23" s="3">
        <v>0.13930000000000001</v>
      </c>
      <c r="S23" s="3">
        <v>0.1174</v>
      </c>
      <c r="T23" s="3">
        <v>0.14149999999999999</v>
      </c>
      <c r="U23" s="3">
        <v>0.1976</v>
      </c>
      <c r="V23" s="3">
        <v>0.30599999999999999</v>
      </c>
      <c r="W23" s="3">
        <v>1</v>
      </c>
      <c r="X23" s="3">
        <v>-3.2399999999999998E-2</v>
      </c>
      <c r="Y23" s="3">
        <v>5.0000000000000001E-4</v>
      </c>
      <c r="Z23" s="3">
        <v>0.29239999999999999</v>
      </c>
      <c r="AA23" s="3">
        <v>8.2699999999999996E-2</v>
      </c>
      <c r="AB23" s="3">
        <v>2.4899999999999999E-2</v>
      </c>
      <c r="AC23" s="3">
        <v>0.1244</v>
      </c>
      <c r="AD23" s="3">
        <v>-3.1399999999999997E-2</v>
      </c>
      <c r="AE23" s="3">
        <v>5.91E-2</v>
      </c>
      <c r="AF23" s="3">
        <v>0.1111</v>
      </c>
      <c r="AG23" s="3">
        <v>0.17180000000000001</v>
      </c>
      <c r="AH23" s="3">
        <v>4.5600000000000002E-2</v>
      </c>
      <c r="AI23" s="3">
        <v>7.7499999999999999E-2</v>
      </c>
      <c r="AJ23" s="3">
        <v>7.4200000000000002E-2</v>
      </c>
      <c r="AK23" s="3">
        <v>2.9000000000000001E-2</v>
      </c>
      <c r="AL23" s="3">
        <v>0.2059</v>
      </c>
      <c r="AM23" s="3">
        <v>1.9E-2</v>
      </c>
      <c r="AN23" s="3">
        <v>-2.4400000000000002E-2</v>
      </c>
      <c r="AO23" s="3">
        <v>0.1206</v>
      </c>
      <c r="AP23" s="3">
        <v>0.1128</v>
      </c>
      <c r="AQ23" s="3">
        <v>0.1021</v>
      </c>
      <c r="AR23" s="3">
        <v>0.23039999999999999</v>
      </c>
      <c r="AS23" s="3">
        <v>-6.4100000000000004E-2</v>
      </c>
      <c r="AT23" s="3">
        <v>-8.7900000000000006E-2</v>
      </c>
      <c r="AU23" s="3">
        <v>1.3899999999999999E-2</v>
      </c>
      <c r="AV23" s="3">
        <v>5.7000000000000002E-2</v>
      </c>
      <c r="AW23" s="3">
        <v>2.2700000000000001E-2</v>
      </c>
      <c r="AX23" s="3">
        <v>1.8200000000000001E-2</v>
      </c>
      <c r="AY23" s="3">
        <v>8.14E-2</v>
      </c>
      <c r="AZ23" s="3">
        <v>-3.0999999999999999E-3</v>
      </c>
      <c r="BA23" s="3">
        <v>-0.1206</v>
      </c>
      <c r="BB23" s="3">
        <v>0.16439999999999999</v>
      </c>
      <c r="BC23" s="3">
        <v>8.7599999999999997E-2</v>
      </c>
      <c r="BD23" s="3">
        <v>0.16120000000000001</v>
      </c>
      <c r="BE23" s="3">
        <v>0.12939999999999999</v>
      </c>
      <c r="BF23" s="3">
        <v>0.129</v>
      </c>
      <c r="BG23" s="3">
        <v>7.9899999999999999E-2</v>
      </c>
      <c r="BH23" s="3">
        <v>3.0499999999999999E-2</v>
      </c>
      <c r="BI23" s="3">
        <v>0.21629999999999999</v>
      </c>
      <c r="BJ23" s="3">
        <v>0.14430000000000001</v>
      </c>
      <c r="BK23" s="3">
        <v>-5.2499999999999998E-2</v>
      </c>
      <c r="BL23" s="3">
        <v>-7.9399999999999998E-2</v>
      </c>
      <c r="BM23" s="3">
        <v>-9.2799999999999994E-2</v>
      </c>
      <c r="BN23" s="3">
        <v>6.6600000000000006E-2</v>
      </c>
      <c r="BO23" s="3">
        <v>4.2900000000000001E-2</v>
      </c>
      <c r="BP23" s="3">
        <v>-0.14480000000000001</v>
      </c>
      <c r="BQ23" s="3">
        <v>-5.9700000000000003E-2</v>
      </c>
      <c r="BR23" s="3">
        <v>1.78E-2</v>
      </c>
      <c r="BS23" s="3">
        <v>7.7499999999999999E-2</v>
      </c>
      <c r="BT23" s="3">
        <v>8.3999999999999995E-3</v>
      </c>
      <c r="BU23" s="3">
        <v>5.4100000000000002E-2</v>
      </c>
      <c r="BV23" s="3">
        <v>4.1000000000000003E-3</v>
      </c>
      <c r="BW23" s="3">
        <v>5.1900000000000002E-2</v>
      </c>
      <c r="BX23" s="3">
        <v>1.4E-2</v>
      </c>
      <c r="BY23" s="3">
        <v>4.4000000000000003E-3</v>
      </c>
      <c r="BZ23" s="3">
        <v>8.8999999999999999E-3</v>
      </c>
    </row>
    <row r="24" spans="1:78" x14ac:dyDescent="0.2">
      <c r="A24" t="s">
        <v>100</v>
      </c>
      <c r="B24" s="3">
        <v>-0.28999999999999998</v>
      </c>
      <c r="C24" s="3">
        <v>-0.34470000000000001</v>
      </c>
      <c r="D24" s="3">
        <v>-0.37969999999999998</v>
      </c>
      <c r="E24" s="3">
        <v>0.33529999999999999</v>
      </c>
      <c r="F24" s="3">
        <v>0.42609999999999998</v>
      </c>
      <c r="G24" s="3">
        <v>0.44340000000000002</v>
      </c>
      <c r="H24" s="3">
        <v>0.36820000000000003</v>
      </c>
      <c r="I24" s="3">
        <v>0.35849999999999999</v>
      </c>
      <c r="J24" s="3">
        <v>-0.25800000000000001</v>
      </c>
      <c r="K24" s="3">
        <v>0.31390000000000001</v>
      </c>
      <c r="L24" s="3">
        <v>0.1391</v>
      </c>
      <c r="M24" s="3">
        <v>0.1278</v>
      </c>
      <c r="N24" s="3">
        <v>0.49440000000000001</v>
      </c>
      <c r="O24" s="3">
        <v>-0.21110000000000001</v>
      </c>
      <c r="P24" s="3">
        <v>-0.33100000000000002</v>
      </c>
      <c r="Q24" s="3">
        <v>0.3826</v>
      </c>
      <c r="R24" s="3">
        <v>0.37930000000000003</v>
      </c>
      <c r="S24" s="3">
        <v>0.1973</v>
      </c>
      <c r="T24" s="3">
        <v>0.32640000000000002</v>
      </c>
      <c r="U24" s="3">
        <v>0.40529999999999999</v>
      </c>
      <c r="V24" s="3">
        <v>-8.7400000000000005E-2</v>
      </c>
      <c r="W24" s="3">
        <v>-3.2399999999999998E-2</v>
      </c>
      <c r="X24" s="3">
        <v>1</v>
      </c>
      <c r="Y24" s="3">
        <v>-6.9099999999999995E-2</v>
      </c>
      <c r="Z24" s="3">
        <v>1.84E-2</v>
      </c>
      <c r="AA24" s="3">
        <v>0.15210000000000001</v>
      </c>
      <c r="AB24" s="3">
        <v>-1.8599999999999998E-2</v>
      </c>
      <c r="AC24" s="3">
        <v>0.32919999999999999</v>
      </c>
      <c r="AD24" s="3">
        <v>0.17549999999999999</v>
      </c>
      <c r="AE24" s="3">
        <v>0.26929999999999998</v>
      </c>
      <c r="AF24" s="3">
        <v>0.2029</v>
      </c>
      <c r="AG24" s="3">
        <v>0.2697</v>
      </c>
      <c r="AH24" s="3">
        <v>7.7299999999999994E-2</v>
      </c>
      <c r="AI24" s="3">
        <v>0.2014</v>
      </c>
      <c r="AJ24" s="3">
        <v>0.23230000000000001</v>
      </c>
      <c r="AK24" s="3">
        <v>6.9099999999999995E-2</v>
      </c>
      <c r="AL24" s="3">
        <v>0.38619999999999999</v>
      </c>
      <c r="AM24" s="3">
        <v>0.17580000000000001</v>
      </c>
      <c r="AN24" s="3">
        <v>0.37769999999999998</v>
      </c>
      <c r="AO24" s="3">
        <v>0.255</v>
      </c>
      <c r="AP24" s="3">
        <v>0.1371</v>
      </c>
      <c r="AQ24" s="3">
        <v>0.1694</v>
      </c>
      <c r="AR24" s="3">
        <v>0.27750000000000002</v>
      </c>
      <c r="AS24" s="3">
        <v>-9.9299999999999999E-2</v>
      </c>
      <c r="AT24" s="3">
        <v>-0.1661</v>
      </c>
      <c r="AU24" s="3">
        <v>-4.9799999999999997E-2</v>
      </c>
      <c r="AV24" s="3">
        <v>0.1484</v>
      </c>
      <c r="AW24" s="3">
        <v>0.1618</v>
      </c>
      <c r="AX24" s="3">
        <v>0.28060000000000002</v>
      </c>
      <c r="AY24" s="3">
        <v>4.8000000000000001E-2</v>
      </c>
      <c r="AZ24" s="3">
        <v>9.2399999999999996E-2</v>
      </c>
      <c r="BA24" s="3">
        <v>-9.4100000000000003E-2</v>
      </c>
      <c r="BB24" s="3">
        <v>-5.0299999999999997E-2</v>
      </c>
      <c r="BC24" s="3">
        <v>-7.3499999999999996E-2</v>
      </c>
      <c r="BD24" s="3">
        <v>-0.10199999999999999</v>
      </c>
      <c r="BE24" s="3">
        <v>-2.3099999999999999E-2</v>
      </c>
      <c r="BF24" s="3">
        <v>2.5399999999999999E-2</v>
      </c>
      <c r="BG24" s="3">
        <v>0.1031</v>
      </c>
      <c r="BH24" s="3">
        <v>0.2276</v>
      </c>
      <c r="BI24" s="3">
        <v>0.3997</v>
      </c>
      <c r="BJ24" s="3">
        <v>0.22509999999999999</v>
      </c>
      <c r="BK24" s="3">
        <v>-0.17780000000000001</v>
      </c>
      <c r="BL24" s="3">
        <v>2.76E-2</v>
      </c>
      <c r="BM24" s="3">
        <v>-0.2858</v>
      </c>
      <c r="BN24" s="3">
        <v>4.8599999999999997E-2</v>
      </c>
      <c r="BO24" s="3">
        <v>-0.30230000000000001</v>
      </c>
      <c r="BP24" s="3">
        <v>-0.2606</v>
      </c>
      <c r="BQ24" s="3">
        <v>-4.8099999999999997E-2</v>
      </c>
      <c r="BR24" s="3">
        <v>-0.14419999999999999</v>
      </c>
      <c r="BS24" s="3">
        <v>-2.18E-2</v>
      </c>
      <c r="BT24" s="3">
        <v>2.81E-2</v>
      </c>
      <c r="BU24" s="3">
        <v>0.32200000000000001</v>
      </c>
      <c r="BV24" s="3">
        <v>0.2772</v>
      </c>
      <c r="BW24" s="3">
        <v>0.30559999999999998</v>
      </c>
      <c r="BX24" s="3">
        <v>-2.1000000000000001E-2</v>
      </c>
      <c r="BY24" s="3">
        <v>5.5100000000000003E-2</v>
      </c>
      <c r="BZ24" s="3">
        <v>8.1199999999999994E-2</v>
      </c>
    </row>
    <row r="25" spans="1:78" x14ac:dyDescent="0.2">
      <c r="A25" t="s">
        <v>101</v>
      </c>
      <c r="B25" s="3">
        <v>0.14580000000000001</v>
      </c>
      <c r="C25" s="3">
        <v>0.14940000000000001</v>
      </c>
      <c r="D25" s="3">
        <v>1.8800000000000001E-2</v>
      </c>
      <c r="E25" s="3">
        <v>7.4999999999999997E-3</v>
      </c>
      <c r="F25" s="3">
        <v>2.53E-2</v>
      </c>
      <c r="G25" s="3">
        <v>-0.10920000000000001</v>
      </c>
      <c r="H25" s="3">
        <v>-0.1154</v>
      </c>
      <c r="I25" s="3">
        <v>-0.14729999999999999</v>
      </c>
      <c r="J25" s="3">
        <v>5.5399999999999998E-2</v>
      </c>
      <c r="K25" s="3">
        <v>-1.4999999999999999E-2</v>
      </c>
      <c r="L25" s="3">
        <v>-3.9699999999999999E-2</v>
      </c>
      <c r="M25" s="3">
        <v>2.8000000000000001E-2</v>
      </c>
      <c r="N25" s="3">
        <v>-4.7E-2</v>
      </c>
      <c r="O25" s="3">
        <v>0.20849999999999999</v>
      </c>
      <c r="P25" s="3">
        <v>0.21479999999999999</v>
      </c>
      <c r="Q25" s="3">
        <v>-3.6799999999999999E-2</v>
      </c>
      <c r="R25" s="3">
        <v>-3.6400000000000002E-2</v>
      </c>
      <c r="S25" s="3">
        <v>8.8900000000000007E-2</v>
      </c>
      <c r="T25" s="3">
        <v>-6.2300000000000001E-2</v>
      </c>
      <c r="U25" s="3">
        <v>-1.6E-2</v>
      </c>
      <c r="V25" s="3">
        <v>2.3300000000000001E-2</v>
      </c>
      <c r="W25" s="3">
        <v>5.0000000000000001E-4</v>
      </c>
      <c r="X25" s="3">
        <v>-6.9099999999999995E-2</v>
      </c>
      <c r="Y25" s="3">
        <v>1</v>
      </c>
      <c r="Z25" s="3">
        <v>9.7600000000000006E-2</v>
      </c>
      <c r="AA25" s="3">
        <v>-2.2800000000000001E-2</v>
      </c>
      <c r="AB25" s="3">
        <v>3.1800000000000002E-2</v>
      </c>
      <c r="AC25" s="3">
        <v>-0.1153</v>
      </c>
      <c r="AD25" s="3">
        <v>1.46E-2</v>
      </c>
      <c r="AE25" s="3">
        <v>-0.15329999999999999</v>
      </c>
      <c r="AF25" s="3">
        <v>2.3199999999999998E-2</v>
      </c>
      <c r="AG25" s="3">
        <v>2.8999999999999998E-3</v>
      </c>
      <c r="AH25" s="3">
        <v>-0.1137</v>
      </c>
      <c r="AI25" s="3">
        <v>6.3E-3</v>
      </c>
      <c r="AJ25" s="3">
        <v>-0.12690000000000001</v>
      </c>
      <c r="AK25" s="3">
        <v>-1.3599999999999999E-2</v>
      </c>
      <c r="AL25" s="3">
        <v>-2.5100000000000001E-2</v>
      </c>
      <c r="AM25" s="3">
        <v>3.9800000000000002E-2</v>
      </c>
      <c r="AN25" s="3">
        <v>8.0999999999999996E-3</v>
      </c>
      <c r="AO25" s="3">
        <v>-3.4200000000000001E-2</v>
      </c>
      <c r="AP25" s="3">
        <v>3.1E-2</v>
      </c>
      <c r="AQ25" s="3">
        <v>-5.7099999999999998E-2</v>
      </c>
      <c r="AR25" s="3">
        <v>-2.1700000000000001E-2</v>
      </c>
      <c r="AS25" s="3">
        <v>-8.5000000000000006E-2</v>
      </c>
      <c r="AT25" s="3">
        <v>-6.9400000000000003E-2</v>
      </c>
      <c r="AU25" s="3">
        <v>-5.1999999999999998E-2</v>
      </c>
      <c r="AV25" s="3">
        <v>1.18E-2</v>
      </c>
      <c r="AW25" s="3">
        <v>-0.18690000000000001</v>
      </c>
      <c r="AX25" s="3">
        <v>-0.1769</v>
      </c>
      <c r="AY25" s="3">
        <v>-0.1225</v>
      </c>
      <c r="AZ25" s="3">
        <v>-8.2100000000000006E-2</v>
      </c>
      <c r="BA25" s="3">
        <v>-8.8599999999999998E-2</v>
      </c>
      <c r="BB25" s="3">
        <v>0.15840000000000001</v>
      </c>
      <c r="BC25" s="3">
        <v>8.7999999999999995E-2</v>
      </c>
      <c r="BD25" s="3">
        <v>0.23319999999999999</v>
      </c>
      <c r="BE25" s="3">
        <v>7.4300000000000005E-2</v>
      </c>
      <c r="BF25" s="3">
        <v>0.1222</v>
      </c>
      <c r="BG25" s="3">
        <v>-2.2599999999999999E-2</v>
      </c>
      <c r="BH25" s="3">
        <v>-7.85E-2</v>
      </c>
      <c r="BI25" s="3">
        <v>4.3299999999999998E-2</v>
      </c>
      <c r="BJ25" s="3">
        <v>-4.5499999999999999E-2</v>
      </c>
      <c r="BK25" s="3">
        <v>0.1447</v>
      </c>
      <c r="BL25" s="3">
        <v>6.9599999999999995E-2</v>
      </c>
      <c r="BM25" s="3">
        <v>4.0399999999999998E-2</v>
      </c>
      <c r="BN25" s="3">
        <v>0.14630000000000001</v>
      </c>
      <c r="BO25" s="3">
        <v>1.7100000000000001E-2</v>
      </c>
      <c r="BP25" s="3">
        <v>7.6899999999999996E-2</v>
      </c>
      <c r="BQ25" s="3">
        <v>-7.7200000000000005E-2</v>
      </c>
      <c r="BR25" s="3">
        <v>-6.6100000000000006E-2</v>
      </c>
      <c r="BS25" s="3">
        <v>-6.6799999999999998E-2</v>
      </c>
      <c r="BT25" s="3">
        <v>-3.3700000000000001E-2</v>
      </c>
      <c r="BU25" s="3">
        <v>-0.18410000000000001</v>
      </c>
      <c r="BV25" s="3">
        <v>-0.22800000000000001</v>
      </c>
      <c r="BW25" s="3">
        <v>-0.1636</v>
      </c>
      <c r="BX25" s="3">
        <v>-1.1999999999999999E-3</v>
      </c>
      <c r="BY25" s="3">
        <v>-2.1299999999999999E-2</v>
      </c>
      <c r="BZ25" s="3">
        <v>5.1999999999999998E-3</v>
      </c>
    </row>
    <row r="26" spans="1:78" x14ac:dyDescent="0.2">
      <c r="A26" t="s">
        <v>102</v>
      </c>
      <c r="B26" s="3">
        <v>0.18160000000000001</v>
      </c>
      <c r="C26" s="3">
        <v>7.8799999999999995E-2</v>
      </c>
      <c r="D26" s="3">
        <v>-8.6300000000000002E-2</v>
      </c>
      <c r="E26" s="3">
        <v>0.13220000000000001</v>
      </c>
      <c r="F26" s="3">
        <v>8.8900000000000007E-2</v>
      </c>
      <c r="G26" s="3">
        <v>3.0300000000000001E-2</v>
      </c>
      <c r="H26" s="3">
        <v>2.2599999999999999E-2</v>
      </c>
      <c r="I26" s="3">
        <v>2.3999999999999998E-3</v>
      </c>
      <c r="J26" s="3">
        <v>3.0999999999999999E-3</v>
      </c>
      <c r="K26" s="3">
        <v>8.1799999999999998E-2</v>
      </c>
      <c r="L26" s="3">
        <v>-8.7999999999999995E-2</v>
      </c>
      <c r="M26" s="3">
        <v>4.8300000000000003E-2</v>
      </c>
      <c r="N26" s="3">
        <v>3.9300000000000002E-2</v>
      </c>
      <c r="O26" s="3">
        <v>2.5999999999999999E-2</v>
      </c>
      <c r="P26" s="3">
        <v>2.5499999999999998E-2</v>
      </c>
      <c r="Q26" s="3">
        <v>3.8399999999999997E-2</v>
      </c>
      <c r="R26" s="3">
        <v>8.8099999999999998E-2</v>
      </c>
      <c r="S26" s="3">
        <v>0.1603</v>
      </c>
      <c r="T26" s="3">
        <v>1.06E-2</v>
      </c>
      <c r="U26" s="3">
        <v>1.72E-2</v>
      </c>
      <c r="V26" s="3">
        <v>0.1953</v>
      </c>
      <c r="W26" s="3">
        <v>0.29239999999999999</v>
      </c>
      <c r="X26" s="3">
        <v>1.84E-2</v>
      </c>
      <c r="Y26" s="3">
        <v>9.7600000000000006E-2</v>
      </c>
      <c r="Z26" s="3">
        <v>1</v>
      </c>
      <c r="AA26" s="3">
        <v>0.1371</v>
      </c>
      <c r="AB26" s="3">
        <v>0.16869999999999999</v>
      </c>
      <c r="AC26" s="3">
        <v>-4.36E-2</v>
      </c>
      <c r="AD26" s="3">
        <v>-6.0900000000000003E-2</v>
      </c>
      <c r="AE26" s="3">
        <v>-0.1026</v>
      </c>
      <c r="AF26" s="3">
        <v>9.5399999999999999E-2</v>
      </c>
      <c r="AG26" s="3">
        <v>4.2799999999999998E-2</v>
      </c>
      <c r="AH26" s="3">
        <v>-7.4800000000000005E-2</v>
      </c>
      <c r="AI26" s="3">
        <v>0.10780000000000001</v>
      </c>
      <c r="AJ26" s="3">
        <v>-3.2199999999999999E-2</v>
      </c>
      <c r="AK26" s="3">
        <v>-0.10489999999999999</v>
      </c>
      <c r="AL26" s="3">
        <v>0.13370000000000001</v>
      </c>
      <c r="AM26" s="3">
        <v>6.8500000000000005E-2</v>
      </c>
      <c r="AN26" s="3">
        <v>-6.9999999999999999E-4</v>
      </c>
      <c r="AO26" s="3">
        <v>1.0999999999999999E-2</v>
      </c>
      <c r="AP26" s="3">
        <v>0.18129999999999999</v>
      </c>
      <c r="AQ26" s="3">
        <v>0.12139999999999999</v>
      </c>
      <c r="AR26" s="3">
        <v>1.6199999999999999E-2</v>
      </c>
      <c r="AS26" s="3">
        <v>-2.18E-2</v>
      </c>
      <c r="AT26" s="3">
        <v>-9.4999999999999998E-3</v>
      </c>
      <c r="AU26" s="3">
        <v>-1.6500000000000001E-2</v>
      </c>
      <c r="AV26" s="3">
        <v>7.4999999999999997E-3</v>
      </c>
      <c r="AW26" s="3">
        <v>-2.4799999999999999E-2</v>
      </c>
      <c r="AX26" s="3">
        <v>-0.1043</v>
      </c>
      <c r="AY26" s="3">
        <v>-4.7800000000000002E-2</v>
      </c>
      <c r="AZ26" s="3">
        <v>-6.5299999999999997E-2</v>
      </c>
      <c r="BA26" s="3">
        <v>-1.44E-2</v>
      </c>
      <c r="BB26" s="3">
        <v>0.1176</v>
      </c>
      <c r="BC26" s="3">
        <v>0.15160000000000001</v>
      </c>
      <c r="BD26" s="3">
        <v>9.4399999999999998E-2</v>
      </c>
      <c r="BE26" s="3">
        <v>6.9999999999999999E-4</v>
      </c>
      <c r="BF26" s="3">
        <v>7.1999999999999995E-2</v>
      </c>
      <c r="BG26" s="3">
        <v>8.3000000000000001E-3</v>
      </c>
      <c r="BH26" s="3">
        <v>1.8E-3</v>
      </c>
      <c r="BI26" s="3">
        <v>5.4699999999999999E-2</v>
      </c>
      <c r="BJ26" s="3">
        <v>3.1399999999999997E-2</v>
      </c>
      <c r="BK26" s="3">
        <v>-2.4799999999999999E-2</v>
      </c>
      <c r="BL26" s="3">
        <v>-7.3099999999999998E-2</v>
      </c>
      <c r="BM26" s="3">
        <v>-8.3099999999999993E-2</v>
      </c>
      <c r="BN26" s="3">
        <v>9.6600000000000005E-2</v>
      </c>
      <c r="BO26" s="3">
        <v>-6.3500000000000001E-2</v>
      </c>
      <c r="BP26" s="3">
        <v>1.5599999999999999E-2</v>
      </c>
      <c r="BQ26" s="3">
        <v>-9.3399999999999997E-2</v>
      </c>
      <c r="BR26" s="3">
        <v>-9.0399999999999994E-2</v>
      </c>
      <c r="BS26" s="3">
        <v>-0.15079999999999999</v>
      </c>
      <c r="BT26" s="3">
        <v>-3.6999999999999998E-2</v>
      </c>
      <c r="BU26" s="3">
        <v>-8.6099999999999996E-2</v>
      </c>
      <c r="BV26" s="3">
        <v>-0.11749999999999999</v>
      </c>
      <c r="BW26" s="3">
        <v>-4.8500000000000001E-2</v>
      </c>
      <c r="BX26" s="3">
        <v>-3.8899999999999997E-2</v>
      </c>
      <c r="BY26" s="3">
        <v>1.8E-3</v>
      </c>
      <c r="BZ26" s="3">
        <v>-2.3E-2</v>
      </c>
    </row>
    <row r="27" spans="1:78" x14ac:dyDescent="0.2">
      <c r="A27" t="s">
        <v>103</v>
      </c>
      <c r="B27" s="3">
        <v>0.2384</v>
      </c>
      <c r="C27" s="3">
        <v>-0.36149999999999999</v>
      </c>
      <c r="D27" s="3">
        <v>-0.37440000000000001</v>
      </c>
      <c r="E27" s="3">
        <v>0.44269999999999998</v>
      </c>
      <c r="F27" s="3">
        <v>0.20150000000000001</v>
      </c>
      <c r="G27" s="3">
        <v>0.31940000000000002</v>
      </c>
      <c r="H27" s="3">
        <v>0.31269999999999998</v>
      </c>
      <c r="I27" s="3">
        <v>0.28699999999999998</v>
      </c>
      <c r="J27" s="3">
        <v>-0.30399999999999999</v>
      </c>
      <c r="K27" s="3">
        <v>0.39</v>
      </c>
      <c r="L27" s="3">
        <v>7.3999999999999996E-2</v>
      </c>
      <c r="M27" s="3">
        <v>8.6999999999999994E-3</v>
      </c>
      <c r="N27" s="3">
        <v>0.20830000000000001</v>
      </c>
      <c r="O27" s="3">
        <v>-0.27179999999999999</v>
      </c>
      <c r="P27" s="3">
        <v>-0.43519999999999998</v>
      </c>
      <c r="Q27" s="3">
        <v>0.24560000000000001</v>
      </c>
      <c r="R27" s="3">
        <v>0.29330000000000001</v>
      </c>
      <c r="S27" s="3">
        <v>0.14929999999999999</v>
      </c>
      <c r="T27" s="3">
        <v>0.2034</v>
      </c>
      <c r="U27" s="3">
        <v>0.26190000000000002</v>
      </c>
      <c r="V27" s="3">
        <v>0.51729999999999998</v>
      </c>
      <c r="W27" s="3">
        <v>8.2699999999999996E-2</v>
      </c>
      <c r="X27" s="3">
        <v>0.15210000000000001</v>
      </c>
      <c r="Y27" s="3">
        <v>-2.2800000000000001E-2</v>
      </c>
      <c r="Z27" s="3">
        <v>0.1371</v>
      </c>
      <c r="AA27" s="3">
        <v>1</v>
      </c>
      <c r="AB27" s="3">
        <v>0.86429999999999996</v>
      </c>
      <c r="AC27" s="3">
        <v>0.42159999999999997</v>
      </c>
      <c r="AD27" s="3">
        <v>8.8300000000000003E-2</v>
      </c>
      <c r="AE27" s="3">
        <v>0.3266</v>
      </c>
      <c r="AF27" s="3">
        <v>0.2918</v>
      </c>
      <c r="AG27" s="3">
        <v>0.29010000000000002</v>
      </c>
      <c r="AH27" s="3">
        <v>0.15840000000000001</v>
      </c>
      <c r="AI27" s="3">
        <v>0.18679999999999999</v>
      </c>
      <c r="AJ27" s="3">
        <v>0.2039</v>
      </c>
      <c r="AK27" s="3">
        <v>6.0199999999999997E-2</v>
      </c>
      <c r="AL27" s="3">
        <v>0.27</v>
      </c>
      <c r="AM27" s="3">
        <v>4.3799999999999999E-2</v>
      </c>
      <c r="AN27" s="3">
        <v>0.1159</v>
      </c>
      <c r="AO27" s="3">
        <v>0.22459999999999999</v>
      </c>
      <c r="AP27" s="3">
        <v>0.1457</v>
      </c>
      <c r="AQ27" s="3">
        <v>0.20630000000000001</v>
      </c>
      <c r="AR27" s="3">
        <v>0.1447</v>
      </c>
      <c r="AS27" s="3">
        <v>4.2299999999999997E-2</v>
      </c>
      <c r="AT27" s="3">
        <v>-0.1081</v>
      </c>
      <c r="AU27" s="3">
        <v>0.2059</v>
      </c>
      <c r="AV27" s="3">
        <v>8.4400000000000003E-2</v>
      </c>
      <c r="AW27" s="3">
        <v>0.19450000000000001</v>
      </c>
      <c r="AX27" s="3">
        <v>0.192</v>
      </c>
      <c r="AY27" s="3">
        <v>4.02E-2</v>
      </c>
      <c r="AZ27" s="3">
        <v>0.1208</v>
      </c>
      <c r="BA27" s="3">
        <v>-0.16220000000000001</v>
      </c>
      <c r="BB27" s="3">
        <v>4.8800000000000003E-2</v>
      </c>
      <c r="BC27" s="3">
        <v>6.1899999999999997E-2</v>
      </c>
      <c r="BD27" s="3">
        <v>-0.1183</v>
      </c>
      <c r="BE27" s="3">
        <v>-2.7300000000000001E-2</v>
      </c>
      <c r="BF27" s="3">
        <v>0.13320000000000001</v>
      </c>
      <c r="BG27" s="3">
        <v>0.11840000000000001</v>
      </c>
      <c r="BH27" s="3">
        <v>8.7999999999999995E-2</v>
      </c>
      <c r="BI27" s="3">
        <v>0.29509999999999997</v>
      </c>
      <c r="BJ27" s="3">
        <v>0.16350000000000001</v>
      </c>
      <c r="BK27" s="3">
        <v>-0.42380000000000001</v>
      </c>
      <c r="BL27" s="3">
        <v>-0.1646</v>
      </c>
      <c r="BM27" s="3">
        <v>-0.48010000000000003</v>
      </c>
      <c r="BN27" s="3">
        <v>-4.5100000000000001E-2</v>
      </c>
      <c r="BO27" s="3">
        <v>-0.32779999999999998</v>
      </c>
      <c r="BP27" s="3">
        <v>-9.4200000000000006E-2</v>
      </c>
      <c r="BQ27" s="3">
        <v>-0.16539999999999999</v>
      </c>
      <c r="BR27" s="3">
        <v>-0.1913</v>
      </c>
      <c r="BS27" s="3">
        <v>-9.5999999999999992E-3</v>
      </c>
      <c r="BT27" s="3">
        <v>1.8800000000000001E-2</v>
      </c>
      <c r="BU27" s="3">
        <v>0.34910000000000002</v>
      </c>
      <c r="BV27" s="3">
        <v>0.26400000000000001</v>
      </c>
      <c r="BW27" s="3">
        <v>0.28820000000000001</v>
      </c>
      <c r="BX27" s="3">
        <v>0.16109999999999999</v>
      </c>
      <c r="BY27" s="3">
        <v>8.5500000000000007E-2</v>
      </c>
      <c r="BZ27" s="3">
        <v>5.2400000000000002E-2</v>
      </c>
    </row>
    <row r="28" spans="1:78" x14ac:dyDescent="0.2">
      <c r="A28" t="s">
        <v>104</v>
      </c>
      <c r="B28" s="3">
        <v>0.61080000000000001</v>
      </c>
      <c r="C28" s="3">
        <v>-7.4499999999999997E-2</v>
      </c>
      <c r="D28" s="3">
        <v>-8.4599999999999995E-2</v>
      </c>
      <c r="E28" s="3">
        <v>0.18990000000000001</v>
      </c>
      <c r="F28" s="3">
        <v>-5.5199999999999999E-2</v>
      </c>
      <c r="G28" s="3">
        <v>1.9E-2</v>
      </c>
      <c r="H28" s="3">
        <v>9.7000000000000003E-3</v>
      </c>
      <c r="I28" s="3">
        <v>-3.4099999999999998E-2</v>
      </c>
      <c r="J28" s="3">
        <v>-0.1565</v>
      </c>
      <c r="K28" s="3">
        <v>0.21160000000000001</v>
      </c>
      <c r="L28" s="3">
        <v>-3.5999999999999997E-2</v>
      </c>
      <c r="M28" s="3">
        <v>-4.02E-2</v>
      </c>
      <c r="N28" s="3">
        <v>4.2200000000000001E-2</v>
      </c>
      <c r="O28" s="3">
        <v>-5.9900000000000002E-2</v>
      </c>
      <c r="P28" s="3">
        <v>-0.18410000000000001</v>
      </c>
      <c r="Q28" s="3">
        <v>3.7000000000000002E-3</v>
      </c>
      <c r="R28" s="3">
        <v>4.7100000000000003E-2</v>
      </c>
      <c r="S28" s="3">
        <v>7.6399999999999996E-2</v>
      </c>
      <c r="T28" s="3">
        <v>-5.4600000000000003E-2</v>
      </c>
      <c r="U28" s="3">
        <v>-1.0800000000000001E-2</v>
      </c>
      <c r="V28" s="3">
        <v>0.54</v>
      </c>
      <c r="W28" s="3">
        <v>2.4899999999999999E-2</v>
      </c>
      <c r="X28" s="3">
        <v>-1.8599999999999998E-2</v>
      </c>
      <c r="Y28" s="3">
        <v>3.1800000000000002E-2</v>
      </c>
      <c r="Z28" s="3">
        <v>0.16869999999999999</v>
      </c>
      <c r="AA28" s="3">
        <v>0.86429999999999996</v>
      </c>
      <c r="AB28" s="3">
        <v>1</v>
      </c>
      <c r="AC28" s="3">
        <v>-8.2199999999999995E-2</v>
      </c>
      <c r="AD28" s="3">
        <v>-3.0700000000000002E-2</v>
      </c>
      <c r="AE28" s="3">
        <v>-0.10440000000000001</v>
      </c>
      <c r="AF28" s="3">
        <v>7.4999999999999997E-3</v>
      </c>
      <c r="AG28" s="3">
        <v>0.15029999999999999</v>
      </c>
      <c r="AH28" s="3">
        <v>3.9E-2</v>
      </c>
      <c r="AI28" s="3">
        <v>8.8300000000000003E-2</v>
      </c>
      <c r="AJ28" s="3">
        <v>8.9700000000000002E-2</v>
      </c>
      <c r="AK28" s="3">
        <v>-3.09E-2</v>
      </c>
      <c r="AL28" s="3">
        <v>4.7800000000000002E-2</v>
      </c>
      <c r="AM28" s="3">
        <v>1.04E-2</v>
      </c>
      <c r="AN28" s="3">
        <v>3.1699999999999999E-2</v>
      </c>
      <c r="AO28" s="3">
        <v>6.08E-2</v>
      </c>
      <c r="AP28" s="3">
        <v>8.1000000000000003E-2</v>
      </c>
      <c r="AQ28" s="3">
        <v>7.9100000000000004E-2</v>
      </c>
      <c r="AR28" s="3">
        <v>-6.6799999999999998E-2</v>
      </c>
      <c r="AS28" s="3">
        <v>9.9400000000000002E-2</v>
      </c>
      <c r="AT28" s="3">
        <v>4.4000000000000003E-3</v>
      </c>
      <c r="AU28" s="3">
        <v>0.246</v>
      </c>
      <c r="AV28" s="3">
        <v>-4.1500000000000002E-2</v>
      </c>
      <c r="AW28" s="3">
        <v>-2.76E-2</v>
      </c>
      <c r="AX28" s="3">
        <v>-8.2699999999999996E-2</v>
      </c>
      <c r="AY28" s="3">
        <v>-5.7099999999999998E-2</v>
      </c>
      <c r="AZ28" s="3">
        <v>-7.4700000000000003E-2</v>
      </c>
      <c r="BA28" s="3">
        <v>-0.1202</v>
      </c>
      <c r="BB28" s="3">
        <v>0.12570000000000001</v>
      </c>
      <c r="BC28" s="3">
        <v>0.12529999999999999</v>
      </c>
      <c r="BD28" s="3">
        <v>5.28E-2</v>
      </c>
      <c r="BE28" s="3">
        <v>3.2500000000000001E-2</v>
      </c>
      <c r="BF28" s="3">
        <v>0.18840000000000001</v>
      </c>
      <c r="BG28" s="3">
        <v>-2.6499999999999999E-2</v>
      </c>
      <c r="BH28" s="3">
        <v>-8.4000000000000005E-2</v>
      </c>
      <c r="BI28" s="3">
        <v>4.5400000000000003E-2</v>
      </c>
      <c r="BJ28" s="3">
        <v>5.3499999999999999E-2</v>
      </c>
      <c r="BK28" s="3">
        <v>-0.30940000000000001</v>
      </c>
      <c r="BL28" s="3">
        <v>-0.1588</v>
      </c>
      <c r="BM28" s="3">
        <v>-0.32100000000000001</v>
      </c>
      <c r="BN28" s="3">
        <v>-5.9499999999999997E-2</v>
      </c>
      <c r="BO28" s="3">
        <v>-0.15959999999999999</v>
      </c>
      <c r="BP28" s="3">
        <v>0.1159</v>
      </c>
      <c r="BQ28" s="3">
        <v>-0.12820000000000001</v>
      </c>
      <c r="BR28" s="3">
        <v>-0.1208</v>
      </c>
      <c r="BS28" s="3">
        <v>-3.2599999999999997E-2</v>
      </c>
      <c r="BT28" s="3">
        <v>-6.4000000000000001E-2</v>
      </c>
      <c r="BU28" s="3">
        <v>1.15E-2</v>
      </c>
      <c r="BV28" s="3">
        <v>-0.1105</v>
      </c>
      <c r="BW28" s="3">
        <v>5.7999999999999996E-3</v>
      </c>
      <c r="BX28" s="3">
        <v>0.17780000000000001</v>
      </c>
      <c r="BY28" s="3">
        <v>7.0000000000000007E-2</v>
      </c>
      <c r="BZ28" s="3">
        <v>9.5999999999999992E-3</v>
      </c>
    </row>
    <row r="29" spans="1:78" x14ac:dyDescent="0.2">
      <c r="A29" t="s">
        <v>105</v>
      </c>
      <c r="B29" s="3">
        <v>-0.627</v>
      </c>
      <c r="C29" s="3">
        <v>-0.57420000000000004</v>
      </c>
      <c r="D29" s="3">
        <v>-0.58589999999999998</v>
      </c>
      <c r="E29" s="3">
        <v>0.53349999999999997</v>
      </c>
      <c r="F29" s="3">
        <v>0.49659999999999999</v>
      </c>
      <c r="G29" s="3">
        <v>0.59530000000000005</v>
      </c>
      <c r="H29" s="3">
        <v>0.60019999999999996</v>
      </c>
      <c r="I29" s="3">
        <v>0.62880000000000003</v>
      </c>
      <c r="J29" s="3">
        <v>-0.33029999999999998</v>
      </c>
      <c r="K29" s="3">
        <v>0.39029999999999998</v>
      </c>
      <c r="L29" s="3">
        <v>0.21940000000000001</v>
      </c>
      <c r="M29" s="3">
        <v>8.8400000000000006E-2</v>
      </c>
      <c r="N29" s="3">
        <v>0.33100000000000002</v>
      </c>
      <c r="O29" s="3">
        <v>-0.43990000000000001</v>
      </c>
      <c r="P29" s="3">
        <v>-0.52969999999999995</v>
      </c>
      <c r="Q29" s="3">
        <v>0.48620000000000002</v>
      </c>
      <c r="R29" s="3">
        <v>0.49490000000000001</v>
      </c>
      <c r="S29" s="3">
        <v>0.16420000000000001</v>
      </c>
      <c r="T29" s="3">
        <v>0.4945</v>
      </c>
      <c r="U29" s="3">
        <v>0.5363</v>
      </c>
      <c r="V29" s="3">
        <v>6.4500000000000002E-2</v>
      </c>
      <c r="W29" s="3">
        <v>0.1244</v>
      </c>
      <c r="X29" s="3">
        <v>0.32919999999999999</v>
      </c>
      <c r="Y29" s="3">
        <v>-0.1153</v>
      </c>
      <c r="Z29" s="3">
        <v>-4.36E-2</v>
      </c>
      <c r="AA29" s="3">
        <v>0.42159999999999997</v>
      </c>
      <c r="AB29" s="3">
        <v>-8.2199999999999995E-2</v>
      </c>
      <c r="AC29" s="3">
        <v>1</v>
      </c>
      <c r="AD29" s="3">
        <v>0.24049999999999999</v>
      </c>
      <c r="AE29" s="3">
        <v>0.84809999999999997</v>
      </c>
      <c r="AF29" s="3">
        <v>0.56620000000000004</v>
      </c>
      <c r="AG29" s="3">
        <v>0.30399999999999999</v>
      </c>
      <c r="AH29" s="3">
        <v>0.24160000000000001</v>
      </c>
      <c r="AI29" s="3">
        <v>0.20649999999999999</v>
      </c>
      <c r="AJ29" s="3">
        <v>0.25159999999999999</v>
      </c>
      <c r="AK29" s="3">
        <v>0.17929999999999999</v>
      </c>
      <c r="AL29" s="3">
        <v>0.45200000000000001</v>
      </c>
      <c r="AM29" s="3">
        <v>7.2300000000000003E-2</v>
      </c>
      <c r="AN29" s="3">
        <v>0.16919999999999999</v>
      </c>
      <c r="AO29" s="3">
        <v>0.33739999999999998</v>
      </c>
      <c r="AP29" s="3">
        <v>0.14460000000000001</v>
      </c>
      <c r="AQ29" s="3">
        <v>0.27160000000000001</v>
      </c>
      <c r="AR29" s="3">
        <v>0.40679999999999999</v>
      </c>
      <c r="AS29" s="3">
        <v>-8.2900000000000001E-2</v>
      </c>
      <c r="AT29" s="3">
        <v>-0.2208</v>
      </c>
      <c r="AU29" s="3">
        <v>-2.3199999999999998E-2</v>
      </c>
      <c r="AV29" s="3">
        <v>0.25530000000000003</v>
      </c>
      <c r="AW29" s="3">
        <v>0.44159999999999999</v>
      </c>
      <c r="AX29" s="3">
        <v>0.52780000000000005</v>
      </c>
      <c r="AY29" s="3">
        <v>0.18429999999999999</v>
      </c>
      <c r="AZ29" s="3">
        <v>0.38109999999999999</v>
      </c>
      <c r="BA29" s="3">
        <v>-0.1062</v>
      </c>
      <c r="BB29" s="3">
        <v>-0.1235</v>
      </c>
      <c r="BC29" s="3">
        <v>-0.1085</v>
      </c>
      <c r="BD29" s="3">
        <v>-0.32850000000000001</v>
      </c>
      <c r="BE29" s="3">
        <v>-0.1008</v>
      </c>
      <c r="BF29" s="3">
        <v>-7.3099999999999998E-2</v>
      </c>
      <c r="BG29" s="3">
        <v>0.28999999999999998</v>
      </c>
      <c r="BH29" s="3">
        <v>0.32429999999999998</v>
      </c>
      <c r="BI29" s="3">
        <v>0.50339999999999996</v>
      </c>
      <c r="BJ29" s="3">
        <v>0.23419999999999999</v>
      </c>
      <c r="BK29" s="3">
        <v>-0.27489999999999998</v>
      </c>
      <c r="BL29" s="3">
        <v>-2.86E-2</v>
      </c>
      <c r="BM29" s="3">
        <v>-0.36430000000000001</v>
      </c>
      <c r="BN29" s="3">
        <v>1.43E-2</v>
      </c>
      <c r="BO29" s="3">
        <v>-0.37119999999999997</v>
      </c>
      <c r="BP29" s="3">
        <v>-0.39610000000000001</v>
      </c>
      <c r="BQ29" s="3">
        <v>-9.35E-2</v>
      </c>
      <c r="BR29" s="3">
        <v>-0.152</v>
      </c>
      <c r="BS29" s="3">
        <v>5.2400000000000002E-2</v>
      </c>
      <c r="BT29" s="3">
        <v>0.1613</v>
      </c>
      <c r="BU29" s="3">
        <v>0.67359999999999998</v>
      </c>
      <c r="BV29" s="3">
        <v>0.72850000000000004</v>
      </c>
      <c r="BW29" s="3">
        <v>0.56240000000000001</v>
      </c>
      <c r="BX29" s="3">
        <v>-7.7000000000000002E-3</v>
      </c>
      <c r="BY29" s="3">
        <v>4.3499999999999997E-2</v>
      </c>
      <c r="BZ29" s="3">
        <v>8.8900000000000007E-2</v>
      </c>
    </row>
    <row r="30" spans="1:78" x14ac:dyDescent="0.2">
      <c r="A30" t="s">
        <v>106</v>
      </c>
      <c r="B30" s="3">
        <v>-9.9900000000000003E-2</v>
      </c>
      <c r="C30" s="3">
        <v>-3.0700000000000002E-2</v>
      </c>
      <c r="D30" s="3">
        <v>-5.21E-2</v>
      </c>
      <c r="E30" s="3">
        <v>7.8100000000000003E-2</v>
      </c>
      <c r="F30" s="3">
        <v>0.1053</v>
      </c>
      <c r="G30" s="3">
        <v>7.1999999999999995E-2</v>
      </c>
      <c r="H30" s="3">
        <v>5.4899999999999997E-2</v>
      </c>
      <c r="I30" s="3">
        <v>7.0499999999999993E-2</v>
      </c>
      <c r="J30" s="3">
        <v>-0.1226</v>
      </c>
      <c r="K30" s="3">
        <v>2.6700000000000002E-2</v>
      </c>
      <c r="L30" s="3">
        <v>7.1499999999999994E-2</v>
      </c>
      <c r="M30" s="3">
        <v>2.06E-2</v>
      </c>
      <c r="N30" s="3">
        <v>9.5500000000000002E-2</v>
      </c>
      <c r="O30" s="3">
        <v>-3.3500000000000002E-2</v>
      </c>
      <c r="P30" s="3">
        <v>-4.5999999999999999E-2</v>
      </c>
      <c r="Q30" s="3">
        <v>0.1152</v>
      </c>
      <c r="R30" s="3">
        <v>0.11990000000000001</v>
      </c>
      <c r="S30" s="3">
        <v>8.2900000000000001E-2</v>
      </c>
      <c r="T30" s="3">
        <v>8.3599999999999994E-2</v>
      </c>
      <c r="U30" s="3">
        <v>9.74E-2</v>
      </c>
      <c r="V30" s="3">
        <v>3.09E-2</v>
      </c>
      <c r="W30" s="3">
        <v>-3.1399999999999997E-2</v>
      </c>
      <c r="X30" s="3">
        <v>0.17549999999999999</v>
      </c>
      <c r="Y30" s="3">
        <v>1.46E-2</v>
      </c>
      <c r="Z30" s="3">
        <v>-6.0900000000000003E-2</v>
      </c>
      <c r="AA30" s="3">
        <v>8.8300000000000003E-2</v>
      </c>
      <c r="AB30" s="3">
        <v>-3.0700000000000002E-2</v>
      </c>
      <c r="AC30" s="3">
        <v>0.24049999999999999</v>
      </c>
      <c r="AD30" s="3">
        <v>1</v>
      </c>
      <c r="AE30" s="3">
        <v>5.7000000000000002E-2</v>
      </c>
      <c r="AF30" s="3">
        <v>4.4600000000000001E-2</v>
      </c>
      <c r="AG30" s="3">
        <v>1.7899999999999999E-2</v>
      </c>
      <c r="AH30" s="3">
        <v>-1.9099999999999999E-2</v>
      </c>
      <c r="AI30" s="3">
        <v>0.1416</v>
      </c>
      <c r="AJ30" s="3">
        <v>2.2700000000000001E-2</v>
      </c>
      <c r="AK30" s="3">
        <v>-2.3900000000000001E-2</v>
      </c>
      <c r="AL30" s="3">
        <v>0.1047</v>
      </c>
      <c r="AM30" s="3">
        <v>9.7799999999999998E-2</v>
      </c>
      <c r="AN30" s="3">
        <v>0.1118</v>
      </c>
      <c r="AO30" s="3">
        <v>7.1300000000000002E-2</v>
      </c>
      <c r="AP30" s="3">
        <v>0.13819999999999999</v>
      </c>
      <c r="AQ30" s="3">
        <v>-4.4000000000000003E-3</v>
      </c>
      <c r="AR30" s="3">
        <v>3.56E-2</v>
      </c>
      <c r="AS30" s="3">
        <v>-3.3999999999999998E-3</v>
      </c>
      <c r="AT30" s="3">
        <v>-4.2299999999999997E-2</v>
      </c>
      <c r="AU30" s="3">
        <v>-2.8500000000000001E-2</v>
      </c>
      <c r="AV30" s="3">
        <v>0.1081</v>
      </c>
      <c r="AW30" s="3">
        <v>4.5600000000000002E-2</v>
      </c>
      <c r="AX30" s="3">
        <v>8.0500000000000002E-2</v>
      </c>
      <c r="AY30" s="3">
        <v>6.7999999999999996E-3</v>
      </c>
      <c r="AZ30" s="3">
        <v>3.9899999999999998E-2</v>
      </c>
      <c r="BA30" s="3">
        <v>4.4000000000000003E-3</v>
      </c>
      <c r="BB30" s="3">
        <v>-3.9300000000000002E-2</v>
      </c>
      <c r="BC30" s="3">
        <v>-7.2800000000000004E-2</v>
      </c>
      <c r="BD30" s="3">
        <v>-1.23E-2</v>
      </c>
      <c r="BE30" s="3">
        <v>2.2499999999999999E-2</v>
      </c>
      <c r="BF30" s="3">
        <v>-4.4299999999999999E-2</v>
      </c>
      <c r="BG30" s="3">
        <v>6.1600000000000002E-2</v>
      </c>
      <c r="BH30" s="3">
        <v>1.06E-2</v>
      </c>
      <c r="BI30" s="3">
        <v>0.1041</v>
      </c>
      <c r="BJ30" s="3">
        <v>7.8399999999999997E-2</v>
      </c>
      <c r="BK30" s="3">
        <v>-5.7200000000000001E-2</v>
      </c>
      <c r="BL30" s="3">
        <v>-1.89E-2</v>
      </c>
      <c r="BM30" s="3">
        <v>-7.2099999999999997E-2</v>
      </c>
      <c r="BN30" s="3">
        <v>1E-4</v>
      </c>
      <c r="BO30" s="3">
        <v>-0.1229</v>
      </c>
      <c r="BP30" s="3">
        <v>-4.4200000000000003E-2</v>
      </c>
      <c r="BQ30" s="3">
        <v>-1.78E-2</v>
      </c>
      <c r="BR30" s="3">
        <v>-4.8599999999999997E-2</v>
      </c>
      <c r="BS30" s="3">
        <v>-4.19E-2</v>
      </c>
      <c r="BT30" s="3">
        <v>-6.4000000000000003E-3</v>
      </c>
      <c r="BU30" s="3">
        <v>4.7300000000000002E-2</v>
      </c>
      <c r="BV30" s="3">
        <v>3.8699999999999998E-2</v>
      </c>
      <c r="BW30" s="3">
        <v>3.8300000000000001E-2</v>
      </c>
      <c r="BX30" s="3">
        <v>1.09E-2</v>
      </c>
      <c r="BY30" s="3">
        <v>-5.1999999999999998E-3</v>
      </c>
      <c r="BZ30" s="3">
        <v>5.0500000000000003E-2</v>
      </c>
    </row>
    <row r="31" spans="1:78" x14ac:dyDescent="0.2">
      <c r="A31" t="s">
        <v>107</v>
      </c>
      <c r="B31" s="3">
        <v>-0.60250000000000004</v>
      </c>
      <c r="C31" s="3">
        <v>-0.54330000000000001</v>
      </c>
      <c r="D31" s="3">
        <v>-0.47960000000000003</v>
      </c>
      <c r="E31" s="3">
        <v>0.39839999999999998</v>
      </c>
      <c r="F31" s="3">
        <v>0.35149999999999998</v>
      </c>
      <c r="G31" s="3">
        <v>0.48980000000000001</v>
      </c>
      <c r="H31" s="3">
        <v>0.505</v>
      </c>
      <c r="I31" s="3">
        <v>0.53849999999999998</v>
      </c>
      <c r="J31" s="3">
        <v>-0.30230000000000001</v>
      </c>
      <c r="K31" s="3">
        <v>0.28560000000000002</v>
      </c>
      <c r="L31" s="3">
        <v>0.25659999999999999</v>
      </c>
      <c r="M31" s="3">
        <v>0.1036</v>
      </c>
      <c r="N31" s="3">
        <v>0.23760000000000001</v>
      </c>
      <c r="O31" s="3">
        <v>-0.44979999999999998</v>
      </c>
      <c r="P31" s="3">
        <v>-0.46160000000000001</v>
      </c>
      <c r="Q31" s="3">
        <v>0.34760000000000002</v>
      </c>
      <c r="R31" s="3">
        <v>0.3715</v>
      </c>
      <c r="S31" s="3">
        <v>5.5300000000000002E-2</v>
      </c>
      <c r="T31" s="3">
        <v>0.44629999999999997</v>
      </c>
      <c r="U31" s="3">
        <v>0.4047</v>
      </c>
      <c r="V31" s="3">
        <v>-1.35E-2</v>
      </c>
      <c r="W31" s="3">
        <v>5.91E-2</v>
      </c>
      <c r="X31" s="3">
        <v>0.26929999999999998</v>
      </c>
      <c r="Y31" s="3">
        <v>-0.15329999999999999</v>
      </c>
      <c r="Z31" s="3">
        <v>-0.1026</v>
      </c>
      <c r="AA31" s="3">
        <v>0.3266</v>
      </c>
      <c r="AB31" s="3">
        <v>-0.10440000000000001</v>
      </c>
      <c r="AC31" s="3">
        <v>0.84809999999999997</v>
      </c>
      <c r="AD31" s="3">
        <v>5.7000000000000002E-2</v>
      </c>
      <c r="AE31" s="3">
        <v>1</v>
      </c>
      <c r="AF31" s="3">
        <v>0.24399999999999999</v>
      </c>
      <c r="AG31" s="3">
        <v>0.24390000000000001</v>
      </c>
      <c r="AH31" s="3">
        <v>0.23419999999999999</v>
      </c>
      <c r="AI31" s="3">
        <v>0.13039999999999999</v>
      </c>
      <c r="AJ31" s="3">
        <v>0.23760000000000001</v>
      </c>
      <c r="AK31" s="3">
        <v>0.17050000000000001</v>
      </c>
      <c r="AL31" s="3">
        <v>0.35580000000000001</v>
      </c>
      <c r="AM31" s="3">
        <v>1.11E-2</v>
      </c>
      <c r="AN31" s="3">
        <v>0.11940000000000001</v>
      </c>
      <c r="AO31" s="3">
        <v>0.27439999999999998</v>
      </c>
      <c r="AP31" s="3">
        <v>8.3699999999999997E-2</v>
      </c>
      <c r="AQ31" s="3">
        <v>0.2248</v>
      </c>
      <c r="AR31" s="3">
        <v>0.35439999999999999</v>
      </c>
      <c r="AS31" s="3">
        <v>-6.3500000000000001E-2</v>
      </c>
      <c r="AT31" s="3">
        <v>-0.17660000000000001</v>
      </c>
      <c r="AU31" s="3">
        <v>-3.1800000000000002E-2</v>
      </c>
      <c r="AV31" s="3">
        <v>0.21629999999999999</v>
      </c>
      <c r="AW31" s="3">
        <v>0.49790000000000001</v>
      </c>
      <c r="AX31" s="3">
        <v>0.58699999999999997</v>
      </c>
      <c r="AY31" s="3">
        <v>0.1668</v>
      </c>
      <c r="AZ31" s="3">
        <v>0.44330000000000003</v>
      </c>
      <c r="BA31" s="3">
        <v>-5.2400000000000002E-2</v>
      </c>
      <c r="BB31" s="3">
        <v>-0.18490000000000001</v>
      </c>
      <c r="BC31" s="3">
        <v>-0.11650000000000001</v>
      </c>
      <c r="BD31" s="3">
        <v>-0.3649</v>
      </c>
      <c r="BE31" s="3">
        <v>-0.1585</v>
      </c>
      <c r="BF31" s="3">
        <v>-9.4399999999999998E-2</v>
      </c>
      <c r="BG31" s="3">
        <v>0.1368</v>
      </c>
      <c r="BH31" s="3">
        <v>0.2868</v>
      </c>
      <c r="BI31" s="3">
        <v>0.37519999999999998</v>
      </c>
      <c r="BJ31" s="3">
        <v>0.1759</v>
      </c>
      <c r="BK31" s="3">
        <v>-0.24690000000000001</v>
      </c>
      <c r="BL31" s="3">
        <v>-8.8999999999999999E-3</v>
      </c>
      <c r="BM31" s="3">
        <v>-0.28970000000000001</v>
      </c>
      <c r="BN31" s="3">
        <v>-3.3399999999999999E-2</v>
      </c>
      <c r="BO31" s="3">
        <v>-0.3216</v>
      </c>
      <c r="BP31" s="3">
        <v>-0.31040000000000001</v>
      </c>
      <c r="BQ31" s="3">
        <v>-8.2100000000000006E-2</v>
      </c>
      <c r="BR31" s="3">
        <v>-0.1275</v>
      </c>
      <c r="BS31" s="3">
        <v>7.6700000000000004E-2</v>
      </c>
      <c r="BT31" s="3">
        <v>0.1673</v>
      </c>
      <c r="BU31" s="3">
        <v>0.69210000000000005</v>
      </c>
      <c r="BV31" s="3">
        <v>0.84519999999999995</v>
      </c>
      <c r="BW31" s="3">
        <v>0.55920000000000003</v>
      </c>
      <c r="BX31" s="3">
        <v>-3.1699999999999999E-2</v>
      </c>
      <c r="BY31" s="3">
        <v>-3.7699999999999997E-2</v>
      </c>
      <c r="BZ31" s="3">
        <v>8.9599999999999999E-2</v>
      </c>
    </row>
    <row r="32" spans="1:78" x14ac:dyDescent="0.2">
      <c r="A32" t="s">
        <v>108</v>
      </c>
      <c r="B32" s="3">
        <v>-0.3039</v>
      </c>
      <c r="C32" s="3">
        <v>-0.311</v>
      </c>
      <c r="D32" s="3">
        <v>-0.43809999999999999</v>
      </c>
      <c r="E32" s="3">
        <v>0.4249</v>
      </c>
      <c r="F32" s="3">
        <v>0.43430000000000002</v>
      </c>
      <c r="G32" s="3">
        <v>0.4395</v>
      </c>
      <c r="H32" s="3">
        <v>0.4531</v>
      </c>
      <c r="I32" s="3">
        <v>0.46050000000000002</v>
      </c>
      <c r="J32" s="3">
        <v>-0.13919999999999999</v>
      </c>
      <c r="K32" s="3">
        <v>0.3508</v>
      </c>
      <c r="L32" s="3">
        <v>2.5499999999999998E-2</v>
      </c>
      <c r="M32" s="3">
        <v>-3.2599999999999997E-2</v>
      </c>
      <c r="N32" s="3">
        <v>0.21129999999999999</v>
      </c>
      <c r="O32" s="3">
        <v>-0.19600000000000001</v>
      </c>
      <c r="P32" s="3">
        <v>-0.32419999999999999</v>
      </c>
      <c r="Q32" s="3">
        <v>0.39700000000000002</v>
      </c>
      <c r="R32" s="3">
        <v>0.37040000000000001</v>
      </c>
      <c r="S32" s="3">
        <v>0.2432</v>
      </c>
      <c r="T32" s="3">
        <v>0.23699999999999999</v>
      </c>
      <c r="U32" s="3">
        <v>0.43740000000000001</v>
      </c>
      <c r="V32" s="3">
        <v>5.74E-2</v>
      </c>
      <c r="W32" s="3">
        <v>0.1111</v>
      </c>
      <c r="X32" s="3">
        <v>0.2029</v>
      </c>
      <c r="Y32" s="3">
        <v>2.3199999999999998E-2</v>
      </c>
      <c r="Z32" s="3">
        <v>9.5399999999999999E-2</v>
      </c>
      <c r="AA32" s="3">
        <v>0.2918</v>
      </c>
      <c r="AB32" s="3">
        <v>7.4999999999999997E-3</v>
      </c>
      <c r="AC32" s="3">
        <v>0.56620000000000004</v>
      </c>
      <c r="AD32" s="3">
        <v>4.4600000000000001E-2</v>
      </c>
      <c r="AE32" s="3">
        <v>0.24399999999999999</v>
      </c>
      <c r="AF32" s="3">
        <v>1</v>
      </c>
      <c r="AG32" s="3">
        <v>0.25929999999999997</v>
      </c>
      <c r="AH32" s="3">
        <v>0.14299999999999999</v>
      </c>
      <c r="AI32" s="3">
        <v>0.24460000000000001</v>
      </c>
      <c r="AJ32" s="3">
        <v>0.13100000000000001</v>
      </c>
      <c r="AK32" s="3">
        <v>0.1052</v>
      </c>
      <c r="AL32" s="3">
        <v>0.31640000000000001</v>
      </c>
      <c r="AM32" s="3">
        <v>0.12839999999999999</v>
      </c>
      <c r="AN32" s="3">
        <v>0.13819999999999999</v>
      </c>
      <c r="AO32" s="3">
        <v>0.22500000000000001</v>
      </c>
      <c r="AP32" s="3">
        <v>0.16389999999999999</v>
      </c>
      <c r="AQ32" s="3">
        <v>0.13</v>
      </c>
      <c r="AR32" s="3">
        <v>0.26779999999999998</v>
      </c>
      <c r="AS32" s="3">
        <v>-6.8599999999999994E-2</v>
      </c>
      <c r="AT32" s="3">
        <v>-0.15029999999999999</v>
      </c>
      <c r="AU32" s="3">
        <v>-4.4299999999999999E-2</v>
      </c>
      <c r="AV32" s="3">
        <v>0.1928</v>
      </c>
      <c r="AW32" s="3">
        <v>0.12870000000000001</v>
      </c>
      <c r="AX32" s="3">
        <v>0.14799999999999999</v>
      </c>
      <c r="AY32" s="3">
        <v>7.5899999999999995E-2</v>
      </c>
      <c r="AZ32" s="3">
        <v>8.2100000000000006E-2</v>
      </c>
      <c r="BA32" s="3">
        <v>-0.1321</v>
      </c>
      <c r="BB32" s="3">
        <v>9.9000000000000008E-3</v>
      </c>
      <c r="BC32" s="3">
        <v>4.1599999999999998E-2</v>
      </c>
      <c r="BD32" s="3">
        <v>-0.1019</v>
      </c>
      <c r="BE32" s="3">
        <v>-4.1500000000000002E-2</v>
      </c>
      <c r="BF32" s="3">
        <v>9.7999999999999997E-3</v>
      </c>
      <c r="BG32" s="3">
        <v>0.18759999999999999</v>
      </c>
      <c r="BH32" s="3">
        <v>0.2288</v>
      </c>
      <c r="BI32" s="3">
        <v>0.40939999999999999</v>
      </c>
      <c r="BJ32" s="3">
        <v>0.16980000000000001</v>
      </c>
      <c r="BK32" s="3">
        <v>-0.1769</v>
      </c>
      <c r="BL32" s="3">
        <v>-2.5499999999999998E-2</v>
      </c>
      <c r="BM32" s="3">
        <v>-0.2732</v>
      </c>
      <c r="BN32" s="3">
        <v>5.1499999999999997E-2</v>
      </c>
      <c r="BO32" s="3">
        <v>-0.215</v>
      </c>
      <c r="BP32" s="3">
        <v>-0.31509999999999999</v>
      </c>
      <c r="BQ32" s="3">
        <v>-3.0700000000000002E-2</v>
      </c>
      <c r="BR32" s="3">
        <v>-0.13320000000000001</v>
      </c>
      <c r="BS32" s="3">
        <v>-7.1000000000000004E-3</v>
      </c>
      <c r="BT32" s="3">
        <v>5.74E-2</v>
      </c>
      <c r="BU32" s="3">
        <v>0.29470000000000002</v>
      </c>
      <c r="BV32" s="3">
        <v>0.19989999999999999</v>
      </c>
      <c r="BW32" s="3">
        <v>0.2777</v>
      </c>
      <c r="BX32" s="3">
        <v>0.03</v>
      </c>
      <c r="BY32" s="3">
        <v>8.4599999999999995E-2</v>
      </c>
      <c r="BZ32" s="3">
        <v>5.7299999999999997E-2</v>
      </c>
    </row>
    <row r="33" spans="1:78" x14ac:dyDescent="0.2">
      <c r="A33" t="s">
        <v>109</v>
      </c>
      <c r="B33" s="3">
        <v>-0.2079</v>
      </c>
      <c r="C33" s="3">
        <v>-0.52210000000000001</v>
      </c>
      <c r="D33" s="3">
        <v>-0.59789999999999999</v>
      </c>
      <c r="E33" s="3">
        <v>0.69479999999999997</v>
      </c>
      <c r="F33" s="3">
        <v>0.58879999999999999</v>
      </c>
      <c r="G33" s="3">
        <v>0.7117</v>
      </c>
      <c r="H33" s="3">
        <v>0.71089999999999998</v>
      </c>
      <c r="I33" s="3">
        <v>0.54700000000000004</v>
      </c>
      <c r="J33" s="3">
        <v>-2.3699999999999999E-2</v>
      </c>
      <c r="K33" s="3">
        <v>0.72850000000000004</v>
      </c>
      <c r="L33" s="3">
        <v>0.33660000000000001</v>
      </c>
      <c r="M33" s="3">
        <v>0.24779999999999999</v>
      </c>
      <c r="N33" s="3">
        <v>0.41949999999999998</v>
      </c>
      <c r="O33" s="3">
        <v>-0.45710000000000001</v>
      </c>
      <c r="P33" s="3">
        <v>-0.43909999999999999</v>
      </c>
      <c r="Q33" s="3">
        <v>0.47339999999999999</v>
      </c>
      <c r="R33" s="3">
        <v>0.31809999999999999</v>
      </c>
      <c r="S33" s="3">
        <v>0.20910000000000001</v>
      </c>
      <c r="T33" s="3">
        <v>0.39539999999999997</v>
      </c>
      <c r="U33" s="3">
        <v>0.58499999999999996</v>
      </c>
      <c r="V33" s="3">
        <v>-8.2000000000000003E-2</v>
      </c>
      <c r="W33" s="3">
        <v>0.17180000000000001</v>
      </c>
      <c r="X33" s="3">
        <v>0.2697</v>
      </c>
      <c r="Y33" s="3">
        <v>2.8999999999999998E-3</v>
      </c>
      <c r="Z33" s="3">
        <v>4.2799999999999998E-2</v>
      </c>
      <c r="AA33" s="3">
        <v>0.29010000000000002</v>
      </c>
      <c r="AB33" s="3">
        <v>0.15029999999999999</v>
      </c>
      <c r="AC33" s="3">
        <v>0.30399999999999999</v>
      </c>
      <c r="AD33" s="3">
        <v>1.7899999999999999E-2</v>
      </c>
      <c r="AE33" s="3">
        <v>0.24390000000000001</v>
      </c>
      <c r="AF33" s="3">
        <v>0.25929999999999997</v>
      </c>
      <c r="AG33" s="3">
        <v>1</v>
      </c>
      <c r="AH33" s="3">
        <v>0.5252</v>
      </c>
      <c r="AI33" s="3">
        <v>0.41210000000000002</v>
      </c>
      <c r="AJ33" s="3">
        <v>0.51819999999999999</v>
      </c>
      <c r="AK33" s="3">
        <v>0.53280000000000005</v>
      </c>
      <c r="AL33" s="3">
        <v>0.48</v>
      </c>
      <c r="AM33" s="3">
        <v>4.2799999999999998E-2</v>
      </c>
      <c r="AN33" s="3">
        <v>8.6999999999999994E-2</v>
      </c>
      <c r="AO33" s="3">
        <v>0.42459999999999998</v>
      </c>
      <c r="AP33" s="3">
        <v>0.2586</v>
      </c>
      <c r="AQ33" s="3">
        <v>0.28399999999999997</v>
      </c>
      <c r="AR33" s="3">
        <v>0.42259999999999998</v>
      </c>
      <c r="AS33" s="3">
        <v>-0.19670000000000001</v>
      </c>
      <c r="AT33" s="3">
        <v>-0.29389999999999999</v>
      </c>
      <c r="AU33" s="3">
        <v>4.2099999999999999E-2</v>
      </c>
      <c r="AV33" s="3">
        <v>0.1371</v>
      </c>
      <c r="AW33" s="3">
        <v>0.16969999999999999</v>
      </c>
      <c r="AX33" s="3">
        <v>0.25209999999999999</v>
      </c>
      <c r="AY33" s="3">
        <v>5.3800000000000001E-2</v>
      </c>
      <c r="AZ33" s="3">
        <v>3.2000000000000002E-3</v>
      </c>
      <c r="BA33" s="3">
        <v>-0.31979999999999997</v>
      </c>
      <c r="BB33" s="3">
        <v>0.42780000000000001</v>
      </c>
      <c r="BC33" s="3">
        <v>0.50860000000000005</v>
      </c>
      <c r="BD33" s="3">
        <v>2.46E-2</v>
      </c>
      <c r="BE33" s="3">
        <v>0.153</v>
      </c>
      <c r="BF33" s="3">
        <v>0.1197</v>
      </c>
      <c r="BG33" s="3">
        <v>9.1700000000000004E-2</v>
      </c>
      <c r="BH33" s="3">
        <v>0.2492</v>
      </c>
      <c r="BI33" s="3">
        <v>0.56679999999999997</v>
      </c>
      <c r="BJ33" s="3">
        <v>0.40660000000000002</v>
      </c>
      <c r="BK33" s="3">
        <v>-0.31319999999999998</v>
      </c>
      <c r="BL33" s="3">
        <v>-1.5699999999999999E-2</v>
      </c>
      <c r="BM33" s="3">
        <v>-0.40350000000000003</v>
      </c>
      <c r="BN33" s="3">
        <v>-5.8999999999999999E-3</v>
      </c>
      <c r="BO33" s="3">
        <v>-0.1036</v>
      </c>
      <c r="BP33" s="3">
        <v>-0.34910000000000002</v>
      </c>
      <c r="BQ33" s="3">
        <v>1.6899999999999998E-2</v>
      </c>
      <c r="BR33" s="3">
        <v>-0.1721</v>
      </c>
      <c r="BS33" s="3">
        <v>0.27950000000000003</v>
      </c>
      <c r="BT33" s="3">
        <v>-2.4400000000000002E-2</v>
      </c>
      <c r="BU33" s="3">
        <v>0.44109999999999999</v>
      </c>
      <c r="BV33" s="3">
        <v>0.2586</v>
      </c>
      <c r="BW33" s="3">
        <v>0.40760000000000002</v>
      </c>
      <c r="BX33" s="3">
        <v>8.4199999999999997E-2</v>
      </c>
      <c r="BY33" s="3">
        <v>9.6199999999999994E-2</v>
      </c>
      <c r="BZ33" s="3">
        <v>7.2099999999999997E-2</v>
      </c>
    </row>
    <row r="34" spans="1:78" x14ac:dyDescent="0.2">
      <c r="A34" t="s">
        <v>110</v>
      </c>
      <c r="B34" s="3">
        <v>-0.26700000000000002</v>
      </c>
      <c r="C34" s="3">
        <v>-0.43180000000000002</v>
      </c>
      <c r="D34" s="3">
        <v>-0.32319999999999999</v>
      </c>
      <c r="E34" s="3">
        <v>0.3448</v>
      </c>
      <c r="F34" s="3">
        <v>0.20610000000000001</v>
      </c>
      <c r="G34" s="3">
        <v>0.36820000000000003</v>
      </c>
      <c r="H34" s="3">
        <v>0.38450000000000001</v>
      </c>
      <c r="I34" s="3">
        <v>0.38729999999999998</v>
      </c>
      <c r="J34" s="3">
        <v>-0.1487</v>
      </c>
      <c r="K34" s="3">
        <v>0.25330000000000003</v>
      </c>
      <c r="L34" s="3">
        <v>0.1694</v>
      </c>
      <c r="M34" s="3">
        <v>5.2400000000000002E-2</v>
      </c>
      <c r="N34" s="3">
        <v>0.16439999999999999</v>
      </c>
      <c r="O34" s="3">
        <v>-0.3105</v>
      </c>
      <c r="P34" s="3">
        <v>-0.36559999999999998</v>
      </c>
      <c r="Q34" s="3">
        <v>0.17610000000000001</v>
      </c>
      <c r="R34" s="3">
        <v>0.17050000000000001</v>
      </c>
      <c r="S34" s="3">
        <v>-1.7899999999999999E-2</v>
      </c>
      <c r="T34" s="3">
        <v>0.24030000000000001</v>
      </c>
      <c r="U34" s="3">
        <v>0.23369999999999999</v>
      </c>
      <c r="V34" s="3">
        <v>-4.6800000000000001E-2</v>
      </c>
      <c r="W34" s="3">
        <v>4.5600000000000002E-2</v>
      </c>
      <c r="X34" s="3">
        <v>7.7299999999999994E-2</v>
      </c>
      <c r="Y34" s="3">
        <v>-0.1137</v>
      </c>
      <c r="Z34" s="3">
        <v>-7.4800000000000005E-2</v>
      </c>
      <c r="AA34" s="3">
        <v>0.15840000000000001</v>
      </c>
      <c r="AB34" s="3">
        <v>3.9E-2</v>
      </c>
      <c r="AC34" s="3">
        <v>0.24160000000000001</v>
      </c>
      <c r="AD34" s="3">
        <v>-1.9099999999999999E-2</v>
      </c>
      <c r="AE34" s="3">
        <v>0.23419999999999999</v>
      </c>
      <c r="AF34" s="3">
        <v>0.14299999999999999</v>
      </c>
      <c r="AG34" s="3">
        <v>0.5252</v>
      </c>
      <c r="AH34" s="3">
        <v>1</v>
      </c>
      <c r="AI34" s="3">
        <v>0.11070000000000001</v>
      </c>
      <c r="AJ34" s="3">
        <v>0.44429999999999997</v>
      </c>
      <c r="AK34" s="3">
        <v>0.56989999999999996</v>
      </c>
      <c r="AL34" s="3">
        <v>0.19839999999999999</v>
      </c>
      <c r="AM34" s="3">
        <v>-7.2800000000000004E-2</v>
      </c>
      <c r="AN34" s="3">
        <v>9.1999999999999998E-3</v>
      </c>
      <c r="AO34" s="3">
        <v>0.18459999999999999</v>
      </c>
      <c r="AP34" s="3">
        <v>-1.14E-2</v>
      </c>
      <c r="AQ34" s="3">
        <v>0.1908</v>
      </c>
      <c r="AR34" s="3">
        <v>0.1953</v>
      </c>
      <c r="AS34" s="3">
        <v>-7.7100000000000002E-2</v>
      </c>
      <c r="AT34" s="3">
        <v>-0.1573</v>
      </c>
      <c r="AU34" s="3">
        <v>7.0099999999999996E-2</v>
      </c>
      <c r="AV34" s="3">
        <v>6.93E-2</v>
      </c>
      <c r="AW34" s="3">
        <v>0.1462</v>
      </c>
      <c r="AX34" s="3">
        <v>0.2288</v>
      </c>
      <c r="AY34" s="3">
        <v>0.129</v>
      </c>
      <c r="AZ34" s="3">
        <v>1.37E-2</v>
      </c>
      <c r="BA34" s="3">
        <v>-0.1201</v>
      </c>
      <c r="BB34" s="3">
        <v>9.1700000000000004E-2</v>
      </c>
      <c r="BC34" s="3">
        <v>0.2056</v>
      </c>
      <c r="BD34" s="3">
        <v>-0.151</v>
      </c>
      <c r="BE34" s="3">
        <v>-2.3099999999999999E-2</v>
      </c>
      <c r="BF34" s="3">
        <v>-1.26E-2</v>
      </c>
      <c r="BG34" s="3">
        <v>5.0999999999999997E-2</v>
      </c>
      <c r="BH34" s="3">
        <v>0.22600000000000001</v>
      </c>
      <c r="BI34" s="3">
        <v>0.20169999999999999</v>
      </c>
      <c r="BJ34" s="3">
        <v>0.2281</v>
      </c>
      <c r="BK34" s="3">
        <v>-0.1507</v>
      </c>
      <c r="BL34" s="3">
        <v>-1.03E-2</v>
      </c>
      <c r="BM34" s="3">
        <v>-0.20949999999999999</v>
      </c>
      <c r="BN34" s="3">
        <v>9.5999999999999992E-3</v>
      </c>
      <c r="BO34" s="3">
        <v>-0.1394</v>
      </c>
      <c r="BP34" s="3">
        <v>-0.21920000000000001</v>
      </c>
      <c r="BQ34" s="3">
        <v>7.8100000000000003E-2</v>
      </c>
      <c r="BR34" s="3">
        <v>-0.12870000000000001</v>
      </c>
      <c r="BS34" s="3">
        <v>0.25990000000000002</v>
      </c>
      <c r="BT34" s="3">
        <v>-1.7500000000000002E-2</v>
      </c>
      <c r="BU34" s="3">
        <v>0.34539999999999998</v>
      </c>
      <c r="BV34" s="3">
        <v>0.26229999999999998</v>
      </c>
      <c r="BW34" s="3">
        <v>0.34010000000000001</v>
      </c>
      <c r="BX34" s="3">
        <v>1.18E-2</v>
      </c>
      <c r="BY34" s="3">
        <v>-3.4799999999999998E-2</v>
      </c>
      <c r="BZ34" s="3">
        <v>4.0000000000000002E-4</v>
      </c>
    </row>
    <row r="35" spans="1:78" x14ac:dyDescent="0.2">
      <c r="A35" t="s">
        <v>111</v>
      </c>
      <c r="B35" s="3">
        <v>-7.0499999999999993E-2</v>
      </c>
      <c r="C35" s="3">
        <v>-0.25380000000000003</v>
      </c>
      <c r="D35" s="3">
        <v>-0.33239999999999997</v>
      </c>
      <c r="E35" s="3">
        <v>0.34689999999999999</v>
      </c>
      <c r="F35" s="3">
        <v>0.33350000000000002</v>
      </c>
      <c r="G35" s="3">
        <v>0.33929999999999999</v>
      </c>
      <c r="H35" s="3">
        <v>0.34210000000000002</v>
      </c>
      <c r="I35" s="3">
        <v>0.33289999999999997</v>
      </c>
      <c r="J35" s="3">
        <v>-0.1242</v>
      </c>
      <c r="K35" s="3">
        <v>0.29659999999999997</v>
      </c>
      <c r="L35" s="3">
        <v>5.2299999999999999E-2</v>
      </c>
      <c r="M35" s="3">
        <v>1.8E-3</v>
      </c>
      <c r="N35" s="3">
        <v>0.19</v>
      </c>
      <c r="O35" s="3">
        <v>-0.13800000000000001</v>
      </c>
      <c r="P35" s="3">
        <v>-0.2177</v>
      </c>
      <c r="Q35" s="3">
        <v>0.30430000000000001</v>
      </c>
      <c r="R35" s="3">
        <v>0.20369999999999999</v>
      </c>
      <c r="S35" s="3">
        <v>0.11990000000000001</v>
      </c>
      <c r="T35" s="3">
        <v>0.19500000000000001</v>
      </c>
      <c r="U35" s="3">
        <v>0.29870000000000002</v>
      </c>
      <c r="V35" s="3">
        <v>4.1999999999999997E-3</v>
      </c>
      <c r="W35" s="3">
        <v>7.7499999999999999E-2</v>
      </c>
      <c r="X35" s="3">
        <v>0.2014</v>
      </c>
      <c r="Y35" s="3">
        <v>6.3E-3</v>
      </c>
      <c r="Z35" s="3">
        <v>0.10780000000000001</v>
      </c>
      <c r="AA35" s="3">
        <v>0.18679999999999999</v>
      </c>
      <c r="AB35" s="3">
        <v>8.8300000000000003E-2</v>
      </c>
      <c r="AC35" s="3">
        <v>0.20649999999999999</v>
      </c>
      <c r="AD35" s="3">
        <v>0.1416</v>
      </c>
      <c r="AE35" s="3">
        <v>0.13039999999999999</v>
      </c>
      <c r="AF35" s="3">
        <v>0.24460000000000001</v>
      </c>
      <c r="AG35" s="3">
        <v>0.41210000000000002</v>
      </c>
      <c r="AH35" s="3">
        <v>0.11070000000000001</v>
      </c>
      <c r="AI35" s="3">
        <v>1</v>
      </c>
      <c r="AJ35" s="3">
        <v>0.13819999999999999</v>
      </c>
      <c r="AK35" s="3">
        <v>0.23319999999999999</v>
      </c>
      <c r="AL35" s="3">
        <v>0.2334</v>
      </c>
      <c r="AM35" s="3">
        <v>4.5900000000000003E-2</v>
      </c>
      <c r="AN35" s="3">
        <v>0.1178</v>
      </c>
      <c r="AO35" s="3">
        <v>0.17710000000000001</v>
      </c>
      <c r="AP35" s="3">
        <v>0.1401</v>
      </c>
      <c r="AQ35" s="3">
        <v>6.4899999999999999E-2</v>
      </c>
      <c r="AR35" s="3">
        <v>0.22750000000000001</v>
      </c>
      <c r="AS35" s="3">
        <v>-9.7799999999999998E-2</v>
      </c>
      <c r="AT35" s="3">
        <v>-0.13750000000000001</v>
      </c>
      <c r="AU35" s="3">
        <v>-3.9699999999999999E-2</v>
      </c>
      <c r="AV35" s="3">
        <v>0.10290000000000001</v>
      </c>
      <c r="AW35" s="3">
        <v>7.3200000000000001E-2</v>
      </c>
      <c r="AX35" s="3">
        <v>9.2899999999999996E-2</v>
      </c>
      <c r="AY35" s="3">
        <v>-6.5699999999999995E-2</v>
      </c>
      <c r="AZ35" s="3">
        <v>5.0000000000000001E-3</v>
      </c>
      <c r="BA35" s="3">
        <v>-9.7699999999999995E-2</v>
      </c>
      <c r="BB35" s="3">
        <v>0.1512</v>
      </c>
      <c r="BC35" s="3">
        <v>0.27400000000000002</v>
      </c>
      <c r="BD35" s="3">
        <v>-4.8999999999999998E-3</v>
      </c>
      <c r="BE35" s="3">
        <v>-3.1199999999999999E-2</v>
      </c>
      <c r="BF35" s="3">
        <v>9.2200000000000004E-2</v>
      </c>
      <c r="BG35" s="3">
        <v>-1.95E-2</v>
      </c>
      <c r="BH35" s="3">
        <v>0.1358</v>
      </c>
      <c r="BI35" s="3">
        <v>0.32650000000000001</v>
      </c>
      <c r="BJ35" s="3">
        <v>0.161</v>
      </c>
      <c r="BK35" s="3">
        <v>-0.14990000000000001</v>
      </c>
      <c r="BL35" s="3">
        <v>-4.4200000000000003E-2</v>
      </c>
      <c r="BM35" s="3">
        <v>-0.25130000000000002</v>
      </c>
      <c r="BN35" s="3">
        <v>9.0399999999999994E-2</v>
      </c>
      <c r="BO35" s="3">
        <v>-0.14349999999999999</v>
      </c>
      <c r="BP35" s="3">
        <v>-0.13189999999999999</v>
      </c>
      <c r="BQ35" s="3">
        <v>-5.4800000000000001E-2</v>
      </c>
      <c r="BR35" s="3">
        <v>-0.17680000000000001</v>
      </c>
      <c r="BS35" s="3">
        <v>-5.1499999999999997E-2</v>
      </c>
      <c r="BT35" s="3">
        <v>6.9999999999999999E-4</v>
      </c>
      <c r="BU35" s="3">
        <v>0.23250000000000001</v>
      </c>
      <c r="BV35" s="3">
        <v>9.64E-2</v>
      </c>
      <c r="BW35" s="3">
        <v>0.2233</v>
      </c>
      <c r="BX35" s="3">
        <v>4.3799999999999999E-2</v>
      </c>
      <c r="BY35" s="3">
        <v>7.2099999999999997E-2</v>
      </c>
      <c r="BZ35" s="3">
        <v>4.7199999999999999E-2</v>
      </c>
    </row>
    <row r="36" spans="1:78" x14ac:dyDescent="0.2">
      <c r="A36" t="s">
        <v>112</v>
      </c>
      <c r="B36" s="3">
        <v>-0.25750000000000001</v>
      </c>
      <c r="C36" s="3">
        <v>-0.45860000000000001</v>
      </c>
      <c r="D36" s="3">
        <v>-0.37159999999999999</v>
      </c>
      <c r="E36" s="3">
        <v>0.40639999999999998</v>
      </c>
      <c r="F36" s="3">
        <v>0.32769999999999999</v>
      </c>
      <c r="G36" s="3">
        <v>0.48709999999999998</v>
      </c>
      <c r="H36" s="3">
        <v>0.48159999999999997</v>
      </c>
      <c r="I36" s="3">
        <v>0.45040000000000002</v>
      </c>
      <c r="J36" s="3">
        <v>-0.187</v>
      </c>
      <c r="K36" s="3">
        <v>0.35</v>
      </c>
      <c r="L36" s="3">
        <v>0.34620000000000001</v>
      </c>
      <c r="M36" s="3">
        <v>0.1082</v>
      </c>
      <c r="N36" s="3">
        <v>0.3034</v>
      </c>
      <c r="O36" s="3">
        <v>-0.4012</v>
      </c>
      <c r="P36" s="3">
        <v>-0.40649999999999997</v>
      </c>
      <c r="Q36" s="3">
        <v>0.27150000000000002</v>
      </c>
      <c r="R36" s="3">
        <v>0.2477</v>
      </c>
      <c r="S36" s="3">
        <v>0.1051</v>
      </c>
      <c r="T36" s="3">
        <v>0.30299999999999999</v>
      </c>
      <c r="U36" s="3">
        <v>0.33860000000000001</v>
      </c>
      <c r="V36" s="3">
        <v>-1.6799999999999999E-2</v>
      </c>
      <c r="W36" s="3">
        <v>7.4200000000000002E-2</v>
      </c>
      <c r="X36" s="3">
        <v>0.23230000000000001</v>
      </c>
      <c r="Y36" s="3">
        <v>-0.12690000000000001</v>
      </c>
      <c r="Z36" s="3">
        <v>-3.2199999999999999E-2</v>
      </c>
      <c r="AA36" s="3">
        <v>0.2039</v>
      </c>
      <c r="AB36" s="3">
        <v>8.9700000000000002E-2</v>
      </c>
      <c r="AC36" s="3">
        <v>0.25159999999999999</v>
      </c>
      <c r="AD36" s="3">
        <v>2.2700000000000001E-2</v>
      </c>
      <c r="AE36" s="3">
        <v>0.23760000000000001</v>
      </c>
      <c r="AF36" s="3">
        <v>0.13100000000000001</v>
      </c>
      <c r="AG36" s="3">
        <v>0.51819999999999999</v>
      </c>
      <c r="AH36" s="3">
        <v>0.44429999999999997</v>
      </c>
      <c r="AI36" s="3">
        <v>0.13819999999999999</v>
      </c>
      <c r="AJ36" s="3">
        <v>1</v>
      </c>
      <c r="AK36" s="3">
        <v>0.17910000000000001</v>
      </c>
      <c r="AL36" s="3">
        <v>0.31040000000000001</v>
      </c>
      <c r="AM36" s="3">
        <v>6.3799999999999996E-2</v>
      </c>
      <c r="AN36" s="3">
        <v>3.85E-2</v>
      </c>
      <c r="AO36" s="3">
        <v>0.23530000000000001</v>
      </c>
      <c r="AP36" s="3">
        <v>0.13450000000000001</v>
      </c>
      <c r="AQ36" s="3">
        <v>0.2114</v>
      </c>
      <c r="AR36" s="3">
        <v>0.29330000000000001</v>
      </c>
      <c r="AS36" s="3">
        <v>-6.7400000000000002E-2</v>
      </c>
      <c r="AT36" s="3">
        <v>-0.14219999999999999</v>
      </c>
      <c r="AU36" s="3">
        <v>-3.4799999999999998E-2</v>
      </c>
      <c r="AV36" s="3">
        <v>0.19120000000000001</v>
      </c>
      <c r="AW36" s="3">
        <v>0.14749999999999999</v>
      </c>
      <c r="AX36" s="3">
        <v>0.29459999999999997</v>
      </c>
      <c r="AY36" s="3">
        <v>1.54E-2</v>
      </c>
      <c r="AZ36" s="3">
        <v>3.44E-2</v>
      </c>
      <c r="BA36" s="3">
        <v>-0.18340000000000001</v>
      </c>
      <c r="BB36" s="3">
        <v>6.3100000000000003E-2</v>
      </c>
      <c r="BC36" s="3">
        <v>7.2499999999999995E-2</v>
      </c>
      <c r="BD36" s="3">
        <v>-0.17460000000000001</v>
      </c>
      <c r="BE36" s="3">
        <v>0.12520000000000001</v>
      </c>
      <c r="BF36" s="3">
        <v>-1.9699999999999999E-2</v>
      </c>
      <c r="BG36" s="3">
        <v>-1.14E-2</v>
      </c>
      <c r="BH36" s="3">
        <v>0.24349999999999999</v>
      </c>
      <c r="BI36" s="3">
        <v>0.30990000000000001</v>
      </c>
      <c r="BJ36" s="3">
        <v>0.33279999999999998</v>
      </c>
      <c r="BK36" s="3">
        <v>-0.16520000000000001</v>
      </c>
      <c r="BL36" s="3">
        <v>5.9499999999999997E-2</v>
      </c>
      <c r="BM36" s="3">
        <v>-0.20580000000000001</v>
      </c>
      <c r="BN36" s="3">
        <v>-3.6499999999999998E-2</v>
      </c>
      <c r="BO36" s="3">
        <v>-0.2354</v>
      </c>
      <c r="BP36" s="3">
        <v>-0.30030000000000001</v>
      </c>
      <c r="BQ36" s="3">
        <v>6.4199999999999993E-2</v>
      </c>
      <c r="BR36" s="3">
        <v>-0.14860000000000001</v>
      </c>
      <c r="BS36" s="3">
        <v>0.19869999999999999</v>
      </c>
      <c r="BT36" s="3">
        <v>-3.73E-2</v>
      </c>
      <c r="BU36" s="3">
        <v>0.42199999999999999</v>
      </c>
      <c r="BV36" s="3">
        <v>0.31969999999999998</v>
      </c>
      <c r="BW36" s="3">
        <v>0.40460000000000002</v>
      </c>
      <c r="BX36" s="3">
        <v>6.9099999999999995E-2</v>
      </c>
      <c r="BY36" s="3">
        <v>6.13E-2</v>
      </c>
      <c r="BZ36" s="3">
        <v>3.0099999999999998E-2</v>
      </c>
    </row>
    <row r="37" spans="1:78" x14ac:dyDescent="0.2">
      <c r="A37" t="s">
        <v>113</v>
      </c>
      <c r="B37" s="3">
        <v>-0.2374</v>
      </c>
      <c r="C37" s="3">
        <v>-0.36320000000000002</v>
      </c>
      <c r="D37" s="3">
        <v>-0.31890000000000002</v>
      </c>
      <c r="E37" s="3">
        <v>0.3533</v>
      </c>
      <c r="F37" s="3">
        <v>0.246</v>
      </c>
      <c r="G37" s="3">
        <v>0.30580000000000002</v>
      </c>
      <c r="H37" s="3">
        <v>0.31390000000000001</v>
      </c>
      <c r="I37" s="3">
        <v>0.27329999999999999</v>
      </c>
      <c r="J37" s="3">
        <v>-0.15290000000000001</v>
      </c>
      <c r="K37" s="3">
        <v>0.22950000000000001</v>
      </c>
      <c r="L37" s="3">
        <v>0.39710000000000001</v>
      </c>
      <c r="M37" s="3">
        <v>0.11990000000000001</v>
      </c>
      <c r="N37" s="3">
        <v>0.15390000000000001</v>
      </c>
      <c r="O37" s="3">
        <v>-0.19989999999999999</v>
      </c>
      <c r="P37" s="3">
        <v>-0.18970000000000001</v>
      </c>
      <c r="Q37" s="3">
        <v>0.1938</v>
      </c>
      <c r="R37" s="3">
        <v>0.125</v>
      </c>
      <c r="S37" s="3">
        <v>-4.9299999999999997E-2</v>
      </c>
      <c r="T37" s="3">
        <v>0.2465</v>
      </c>
      <c r="U37" s="3">
        <v>0.27860000000000001</v>
      </c>
      <c r="V37" s="3">
        <v>-0.14069999999999999</v>
      </c>
      <c r="W37" s="3">
        <v>2.9000000000000001E-2</v>
      </c>
      <c r="X37" s="3">
        <v>6.9099999999999995E-2</v>
      </c>
      <c r="Y37" s="3">
        <v>-1.3599999999999999E-2</v>
      </c>
      <c r="Z37" s="3">
        <v>-0.10489999999999999</v>
      </c>
      <c r="AA37" s="3">
        <v>6.0199999999999997E-2</v>
      </c>
      <c r="AB37" s="3">
        <v>-3.09E-2</v>
      </c>
      <c r="AC37" s="3">
        <v>0.17929999999999999</v>
      </c>
      <c r="AD37" s="3">
        <v>-2.3900000000000001E-2</v>
      </c>
      <c r="AE37" s="3">
        <v>0.17050000000000001</v>
      </c>
      <c r="AF37" s="3">
        <v>0.1052</v>
      </c>
      <c r="AG37" s="3">
        <v>0.53280000000000005</v>
      </c>
      <c r="AH37" s="3">
        <v>0.56989999999999996</v>
      </c>
      <c r="AI37" s="3">
        <v>0.23319999999999999</v>
      </c>
      <c r="AJ37" s="3">
        <v>0.17910000000000001</v>
      </c>
      <c r="AK37" s="3">
        <v>1</v>
      </c>
      <c r="AL37" s="3">
        <v>0.1963</v>
      </c>
      <c r="AM37" s="3">
        <v>-5.4899999999999997E-2</v>
      </c>
      <c r="AN37" s="3">
        <v>2.2100000000000002E-2</v>
      </c>
      <c r="AO37" s="3">
        <v>0.1336</v>
      </c>
      <c r="AP37" s="3">
        <v>2.1100000000000001E-2</v>
      </c>
      <c r="AQ37" s="3">
        <v>0.14299999999999999</v>
      </c>
      <c r="AR37" s="3">
        <v>0.22550000000000001</v>
      </c>
      <c r="AS37" s="3">
        <v>-0.1694</v>
      </c>
      <c r="AT37" s="3">
        <v>-0.23169999999999999</v>
      </c>
      <c r="AU37" s="3">
        <v>6.0199999999999997E-2</v>
      </c>
      <c r="AV37" s="3">
        <v>5.4899999999999997E-2</v>
      </c>
      <c r="AW37" s="3">
        <v>2.3E-2</v>
      </c>
      <c r="AX37" s="3">
        <v>0.1426</v>
      </c>
      <c r="AY37" s="3">
        <v>9.8400000000000001E-2</v>
      </c>
      <c r="AZ37" s="3">
        <v>-3.6200000000000003E-2</v>
      </c>
      <c r="BA37" s="3">
        <v>-0.21160000000000001</v>
      </c>
      <c r="BB37" s="3">
        <v>0.20330000000000001</v>
      </c>
      <c r="BC37" s="3">
        <v>8.77E-2</v>
      </c>
      <c r="BD37" s="3">
        <v>6.1000000000000004E-3</v>
      </c>
      <c r="BE37" s="3">
        <v>0.1603</v>
      </c>
      <c r="BF37" s="3">
        <v>0.13170000000000001</v>
      </c>
      <c r="BG37" s="3">
        <v>9.6199999999999994E-2</v>
      </c>
      <c r="BH37" s="3">
        <v>0.22459999999999999</v>
      </c>
      <c r="BI37" s="3">
        <v>0.24399999999999999</v>
      </c>
      <c r="BJ37" s="3">
        <v>0.21540000000000001</v>
      </c>
      <c r="BK37" s="3">
        <v>-9.7199999999999995E-2</v>
      </c>
      <c r="BL37" s="3">
        <v>-7.9000000000000008E-3</v>
      </c>
      <c r="BM37" s="3">
        <v>-0.14949999999999999</v>
      </c>
      <c r="BN37" s="3">
        <v>3.3099999999999997E-2</v>
      </c>
      <c r="BO37" s="3">
        <v>-4.5600000000000002E-2</v>
      </c>
      <c r="BP37" s="3">
        <v>-0.21690000000000001</v>
      </c>
      <c r="BQ37" s="3">
        <v>-6.5299999999999997E-2</v>
      </c>
      <c r="BR37" s="3">
        <v>-5.45E-2</v>
      </c>
      <c r="BS37" s="3">
        <v>0.3649</v>
      </c>
      <c r="BT37" s="3">
        <v>2.53E-2</v>
      </c>
      <c r="BU37" s="3">
        <v>0.27500000000000002</v>
      </c>
      <c r="BV37" s="3">
        <v>0.17069999999999999</v>
      </c>
      <c r="BW37" s="3">
        <v>0.27389999999999998</v>
      </c>
      <c r="BX37" s="3">
        <v>3.1E-2</v>
      </c>
      <c r="BY37" s="3">
        <v>-1.17E-2</v>
      </c>
      <c r="BZ37" s="3">
        <v>8.2000000000000007E-3</v>
      </c>
    </row>
    <row r="38" spans="1:78" x14ac:dyDescent="0.2">
      <c r="A38" t="s">
        <v>114</v>
      </c>
      <c r="B38" s="3">
        <v>-0.35539999999999999</v>
      </c>
      <c r="C38" s="3">
        <v>-0.4909</v>
      </c>
      <c r="D38" s="3">
        <v>-0.65629999999999999</v>
      </c>
      <c r="E38" s="3">
        <v>0.70189999999999997</v>
      </c>
      <c r="F38" s="3">
        <v>0.70750000000000002</v>
      </c>
      <c r="G38" s="3">
        <v>0.69669999999999999</v>
      </c>
      <c r="H38" s="3">
        <v>0.63890000000000002</v>
      </c>
      <c r="I38" s="3">
        <v>0.6018</v>
      </c>
      <c r="J38" s="3">
        <v>-0.27889999999999998</v>
      </c>
      <c r="K38" s="3">
        <v>0.53590000000000004</v>
      </c>
      <c r="L38" s="3">
        <v>0.19450000000000001</v>
      </c>
      <c r="M38" s="3">
        <v>0.20180000000000001</v>
      </c>
      <c r="N38" s="3">
        <v>0.58530000000000004</v>
      </c>
      <c r="O38" s="3">
        <v>-0.41189999999999999</v>
      </c>
      <c r="P38" s="3">
        <v>-0.45669999999999999</v>
      </c>
      <c r="Q38" s="3">
        <v>0.64019999999999999</v>
      </c>
      <c r="R38" s="3">
        <v>0.50290000000000001</v>
      </c>
      <c r="S38" s="3">
        <v>0.30020000000000002</v>
      </c>
      <c r="T38" s="3">
        <v>0.64870000000000005</v>
      </c>
      <c r="U38" s="3">
        <v>0.68110000000000004</v>
      </c>
      <c r="V38" s="3">
        <v>-7.8899999999999998E-2</v>
      </c>
      <c r="W38" s="3">
        <v>0.2059</v>
      </c>
      <c r="X38" s="3">
        <v>0.38619999999999999</v>
      </c>
      <c r="Y38" s="3">
        <v>-2.5100000000000001E-2</v>
      </c>
      <c r="Z38" s="3">
        <v>0.13370000000000001</v>
      </c>
      <c r="AA38" s="3">
        <v>0.27</v>
      </c>
      <c r="AB38" s="3">
        <v>4.7800000000000002E-2</v>
      </c>
      <c r="AC38" s="3">
        <v>0.45200000000000001</v>
      </c>
      <c r="AD38" s="3">
        <v>0.1047</v>
      </c>
      <c r="AE38" s="3">
        <v>0.35580000000000001</v>
      </c>
      <c r="AF38" s="3">
        <v>0.31640000000000001</v>
      </c>
      <c r="AG38" s="3">
        <v>0.48</v>
      </c>
      <c r="AH38" s="3">
        <v>0.19839999999999999</v>
      </c>
      <c r="AI38" s="3">
        <v>0.2334</v>
      </c>
      <c r="AJ38" s="3">
        <v>0.31040000000000001</v>
      </c>
      <c r="AK38" s="3">
        <v>0.1963</v>
      </c>
      <c r="AL38" s="3">
        <v>1</v>
      </c>
      <c r="AM38" s="3">
        <v>0.41370000000000001</v>
      </c>
      <c r="AN38" s="3">
        <v>0.32700000000000001</v>
      </c>
      <c r="AO38" s="3">
        <v>0.59450000000000003</v>
      </c>
      <c r="AP38" s="3">
        <v>0.51459999999999995</v>
      </c>
      <c r="AQ38" s="3">
        <v>0.62090000000000001</v>
      </c>
      <c r="AR38" s="3">
        <v>0.74850000000000005</v>
      </c>
      <c r="AS38" s="3">
        <v>-0.17369999999999999</v>
      </c>
      <c r="AT38" s="3">
        <v>-0.30630000000000002</v>
      </c>
      <c r="AU38" s="3">
        <v>1.12E-2</v>
      </c>
      <c r="AV38" s="3">
        <v>0.2341</v>
      </c>
      <c r="AW38" s="3">
        <v>0.1706</v>
      </c>
      <c r="AX38" s="3">
        <v>0.26029999999999998</v>
      </c>
      <c r="AY38" s="3">
        <v>0.11169999999999999</v>
      </c>
      <c r="AZ38" s="3">
        <v>9.3899999999999997E-2</v>
      </c>
      <c r="BA38" s="3">
        <v>-0.24610000000000001</v>
      </c>
      <c r="BB38" s="3">
        <v>2.2800000000000001E-2</v>
      </c>
      <c r="BC38" s="3">
        <v>1.1599999999999999E-2</v>
      </c>
      <c r="BD38" s="3">
        <v>-0.12970000000000001</v>
      </c>
      <c r="BE38" s="3">
        <v>-2.7199999999999998E-2</v>
      </c>
      <c r="BF38" s="3">
        <v>5.7200000000000001E-2</v>
      </c>
      <c r="BG38" s="3">
        <v>0.157</v>
      </c>
      <c r="BH38" s="3">
        <v>0.2838</v>
      </c>
      <c r="BI38" s="3">
        <v>0.6613</v>
      </c>
      <c r="BJ38" s="3">
        <v>0.37380000000000002</v>
      </c>
      <c r="BK38" s="3">
        <v>-0.31919999999999998</v>
      </c>
      <c r="BL38" s="3">
        <v>1.18E-2</v>
      </c>
      <c r="BM38" s="3">
        <v>-0.41930000000000001</v>
      </c>
      <c r="BN38" s="3">
        <v>-1.21E-2</v>
      </c>
      <c r="BO38" s="3">
        <v>-0.25430000000000003</v>
      </c>
      <c r="BP38" s="3">
        <v>-0.4214</v>
      </c>
      <c r="BQ38" s="3">
        <v>-8.0600000000000005E-2</v>
      </c>
      <c r="BR38" s="3">
        <v>-0.17169999999999999</v>
      </c>
      <c r="BS38" s="3">
        <v>0.13270000000000001</v>
      </c>
      <c r="BT38" s="3">
        <v>0.1328</v>
      </c>
      <c r="BU38" s="3">
        <v>0.44719999999999999</v>
      </c>
      <c r="BV38" s="3">
        <v>0.3327</v>
      </c>
      <c r="BW38" s="3">
        <v>0.40329999999999999</v>
      </c>
      <c r="BX38" s="3">
        <v>6.6400000000000001E-2</v>
      </c>
      <c r="BY38" s="3">
        <v>9.5500000000000002E-2</v>
      </c>
      <c r="BZ38" s="3">
        <v>6.7799999999999999E-2</v>
      </c>
    </row>
    <row r="39" spans="1:78" x14ac:dyDescent="0.2">
      <c r="A39" t="s">
        <v>115</v>
      </c>
      <c r="B39" s="3">
        <v>-3.8699999999999998E-2</v>
      </c>
      <c r="C39" s="3">
        <v>-1.9199999999999998E-2</v>
      </c>
      <c r="D39" s="3">
        <v>-0.12</v>
      </c>
      <c r="E39" s="3">
        <v>0.15570000000000001</v>
      </c>
      <c r="F39" s="3">
        <v>0.1812</v>
      </c>
      <c r="G39" s="3">
        <v>0.1726</v>
      </c>
      <c r="H39" s="3">
        <v>0.1472</v>
      </c>
      <c r="I39" s="3">
        <v>0.15359999999999999</v>
      </c>
      <c r="J39" s="3">
        <v>-8.9599999999999999E-2</v>
      </c>
      <c r="K39" s="3">
        <v>0.1021</v>
      </c>
      <c r="L39" s="3">
        <v>1.55E-2</v>
      </c>
      <c r="M39" s="3">
        <v>5.6599999999999998E-2</v>
      </c>
      <c r="N39" s="3">
        <v>0.18110000000000001</v>
      </c>
      <c r="O39" s="3">
        <v>-1.0999999999999999E-2</v>
      </c>
      <c r="P39" s="3">
        <v>-9.7299999999999998E-2</v>
      </c>
      <c r="Q39" s="3">
        <v>0.1176</v>
      </c>
      <c r="R39" s="3">
        <v>7.9699999999999993E-2</v>
      </c>
      <c r="S39" s="3">
        <v>0.1147</v>
      </c>
      <c r="T39" s="3">
        <v>0.14349999999999999</v>
      </c>
      <c r="U39" s="3">
        <v>0.19650000000000001</v>
      </c>
      <c r="V39" s="3">
        <v>-4.3299999999999998E-2</v>
      </c>
      <c r="W39" s="3">
        <v>1.9E-2</v>
      </c>
      <c r="X39" s="3">
        <v>0.17580000000000001</v>
      </c>
      <c r="Y39" s="3">
        <v>3.9800000000000002E-2</v>
      </c>
      <c r="Z39" s="3">
        <v>6.8500000000000005E-2</v>
      </c>
      <c r="AA39" s="3">
        <v>4.3799999999999999E-2</v>
      </c>
      <c r="AB39" s="3">
        <v>1.04E-2</v>
      </c>
      <c r="AC39" s="3">
        <v>7.2300000000000003E-2</v>
      </c>
      <c r="AD39" s="3">
        <v>9.7799999999999998E-2</v>
      </c>
      <c r="AE39" s="3">
        <v>1.11E-2</v>
      </c>
      <c r="AF39" s="3">
        <v>0.12839999999999999</v>
      </c>
      <c r="AG39" s="3">
        <v>4.2799999999999998E-2</v>
      </c>
      <c r="AH39" s="3">
        <v>-7.2800000000000004E-2</v>
      </c>
      <c r="AI39" s="3">
        <v>4.5900000000000003E-2</v>
      </c>
      <c r="AJ39" s="3">
        <v>6.3799999999999996E-2</v>
      </c>
      <c r="AK39" s="3">
        <v>-5.4899999999999997E-2</v>
      </c>
      <c r="AL39" s="3">
        <v>0.41370000000000001</v>
      </c>
      <c r="AM39" s="3">
        <v>1</v>
      </c>
      <c r="AN39" s="3">
        <v>0.13070000000000001</v>
      </c>
      <c r="AO39" s="3">
        <v>9.2600000000000002E-2</v>
      </c>
      <c r="AP39" s="3">
        <v>0.1118</v>
      </c>
      <c r="AQ39" s="3">
        <v>7.0699999999999999E-2</v>
      </c>
      <c r="AR39" s="3">
        <v>0.1532</v>
      </c>
      <c r="AS39" s="3">
        <v>3.0999999999999999E-3</v>
      </c>
      <c r="AT39" s="3">
        <v>-0.12839999999999999</v>
      </c>
      <c r="AU39" s="3">
        <v>6.7299999999999999E-2</v>
      </c>
      <c r="AV39" s="3">
        <v>0.1918</v>
      </c>
      <c r="AW39" s="3">
        <v>1E-4</v>
      </c>
      <c r="AX39" s="3">
        <v>-1.14E-2</v>
      </c>
      <c r="AY39" s="3">
        <v>6.9599999999999995E-2</v>
      </c>
      <c r="AZ39" s="3">
        <v>1.7100000000000001E-2</v>
      </c>
      <c r="BA39" s="3">
        <v>-8.6400000000000005E-2</v>
      </c>
      <c r="BB39" s="3">
        <v>-1.89E-2</v>
      </c>
      <c r="BC39" s="3">
        <v>-3.5299999999999998E-2</v>
      </c>
      <c r="BD39" s="3">
        <v>-5.0000000000000001E-4</v>
      </c>
      <c r="BE39" s="3">
        <v>7.0000000000000001E-3</v>
      </c>
      <c r="BF39" s="3">
        <v>-6.4399999999999999E-2</v>
      </c>
      <c r="BG39" s="3">
        <v>8.7099999999999997E-2</v>
      </c>
      <c r="BH39" s="3">
        <v>7.9299999999999995E-2</v>
      </c>
      <c r="BI39" s="3">
        <v>0.19919999999999999</v>
      </c>
      <c r="BJ39" s="3">
        <v>2.4799999999999999E-2</v>
      </c>
      <c r="BK39" s="3">
        <v>-0.23830000000000001</v>
      </c>
      <c r="BL39" s="3">
        <v>-5.0799999999999998E-2</v>
      </c>
      <c r="BM39" s="3">
        <v>-0.20469999999999999</v>
      </c>
      <c r="BN39" s="3">
        <v>-0.1123</v>
      </c>
      <c r="BO39" s="3">
        <v>-0.1187</v>
      </c>
      <c r="BP39" s="3">
        <v>-0.1096</v>
      </c>
      <c r="BQ39" s="3">
        <v>3.1899999999999998E-2</v>
      </c>
      <c r="BR39" s="3">
        <v>-5.6899999999999999E-2</v>
      </c>
      <c r="BS39" s="3">
        <v>7.1999999999999998E-3</v>
      </c>
      <c r="BT39" s="3">
        <v>0.14249999999999999</v>
      </c>
      <c r="BU39" s="3">
        <v>-8.9999999999999993E-3</v>
      </c>
      <c r="BV39" s="3">
        <v>-4.9000000000000002E-2</v>
      </c>
      <c r="BW39" s="3">
        <v>4.1999999999999997E-3</v>
      </c>
      <c r="BX39" s="3">
        <v>-1.2999999999999999E-3</v>
      </c>
      <c r="BY39" s="3">
        <v>2.35E-2</v>
      </c>
      <c r="BZ39" s="3">
        <v>-2.7900000000000001E-2</v>
      </c>
    </row>
    <row r="40" spans="1:78" x14ac:dyDescent="0.2">
      <c r="A40" t="s">
        <v>116</v>
      </c>
      <c r="B40" s="3">
        <v>-8.09E-2</v>
      </c>
      <c r="C40" s="3">
        <v>-7.2300000000000003E-2</v>
      </c>
      <c r="D40" s="3">
        <v>-0.20949999999999999</v>
      </c>
      <c r="E40" s="3">
        <v>0.1993</v>
      </c>
      <c r="F40" s="3">
        <v>0.2266</v>
      </c>
      <c r="G40" s="3">
        <v>0.16589999999999999</v>
      </c>
      <c r="H40" s="3">
        <v>0.13350000000000001</v>
      </c>
      <c r="I40" s="3">
        <v>0.13170000000000001</v>
      </c>
      <c r="J40" s="3">
        <v>-0.108</v>
      </c>
      <c r="K40" s="3">
        <v>0.1129</v>
      </c>
      <c r="L40" s="3">
        <v>4.7899999999999998E-2</v>
      </c>
      <c r="M40" s="3">
        <v>5.6099999999999997E-2</v>
      </c>
      <c r="N40" s="3">
        <v>0.1988</v>
      </c>
      <c r="O40" s="3">
        <v>-3.7699999999999997E-2</v>
      </c>
      <c r="P40" s="3">
        <v>-0.10929999999999999</v>
      </c>
      <c r="Q40" s="3">
        <v>0.2417</v>
      </c>
      <c r="R40" s="3">
        <v>0.2316</v>
      </c>
      <c r="S40" s="3">
        <v>0.1459</v>
      </c>
      <c r="T40" s="3">
        <v>0.14030000000000001</v>
      </c>
      <c r="U40" s="3">
        <v>0.2611</v>
      </c>
      <c r="V40" s="3">
        <v>-2.24E-2</v>
      </c>
      <c r="W40" s="3">
        <v>-2.4400000000000002E-2</v>
      </c>
      <c r="X40" s="3">
        <v>0.37769999999999998</v>
      </c>
      <c r="Y40" s="3">
        <v>8.0999999999999996E-3</v>
      </c>
      <c r="Z40" s="3">
        <v>-6.9999999999999999E-4</v>
      </c>
      <c r="AA40" s="3">
        <v>0.1159</v>
      </c>
      <c r="AB40" s="3">
        <v>3.1699999999999999E-2</v>
      </c>
      <c r="AC40" s="3">
        <v>0.16919999999999999</v>
      </c>
      <c r="AD40" s="3">
        <v>0.1118</v>
      </c>
      <c r="AE40" s="3">
        <v>0.11940000000000001</v>
      </c>
      <c r="AF40" s="3">
        <v>0.13819999999999999</v>
      </c>
      <c r="AG40" s="3">
        <v>8.6999999999999994E-2</v>
      </c>
      <c r="AH40" s="3">
        <v>9.1999999999999998E-3</v>
      </c>
      <c r="AI40" s="3">
        <v>0.1178</v>
      </c>
      <c r="AJ40" s="3">
        <v>3.85E-2</v>
      </c>
      <c r="AK40" s="3">
        <v>2.2100000000000002E-2</v>
      </c>
      <c r="AL40" s="3">
        <v>0.32700000000000001</v>
      </c>
      <c r="AM40" s="3">
        <v>0.13070000000000001</v>
      </c>
      <c r="AN40" s="3">
        <v>1</v>
      </c>
      <c r="AO40" s="3">
        <v>8.5999999999999993E-2</v>
      </c>
      <c r="AP40" s="3">
        <v>5.3900000000000003E-2</v>
      </c>
      <c r="AQ40" s="3">
        <v>8.9300000000000004E-2</v>
      </c>
      <c r="AR40" s="3">
        <v>0.09</v>
      </c>
      <c r="AS40" s="3">
        <v>-7.7700000000000005E-2</v>
      </c>
      <c r="AT40" s="3">
        <v>-0.10539999999999999</v>
      </c>
      <c r="AU40" s="3">
        <v>-2.52E-2</v>
      </c>
      <c r="AV40" s="3">
        <v>2.81E-2</v>
      </c>
      <c r="AW40" s="3">
        <v>3.15E-2</v>
      </c>
      <c r="AX40" s="3">
        <v>8.8099999999999998E-2</v>
      </c>
      <c r="AY40" s="3">
        <v>1.17E-2</v>
      </c>
      <c r="AZ40" s="3">
        <v>-2.6100000000000002E-2</v>
      </c>
      <c r="BA40" s="3">
        <v>-1.26E-2</v>
      </c>
      <c r="BB40" s="3">
        <v>-7.4000000000000003E-3</v>
      </c>
      <c r="BC40" s="3">
        <v>-4.87E-2</v>
      </c>
      <c r="BD40" s="3">
        <v>1.3299999999999999E-2</v>
      </c>
      <c r="BE40" s="3">
        <v>-2.3900000000000001E-2</v>
      </c>
      <c r="BF40" s="3">
        <v>3.5099999999999999E-2</v>
      </c>
      <c r="BG40" s="3">
        <v>0.11940000000000001</v>
      </c>
      <c r="BH40" s="3">
        <v>0.1217</v>
      </c>
      <c r="BI40" s="3">
        <v>0.2447</v>
      </c>
      <c r="BJ40" s="3">
        <v>7.8899999999999998E-2</v>
      </c>
      <c r="BK40" s="3">
        <v>-0.1108</v>
      </c>
      <c r="BL40" s="3">
        <v>6.2E-2</v>
      </c>
      <c r="BM40" s="3">
        <v>-0.1845</v>
      </c>
      <c r="BN40" s="3">
        <v>2.6499999999999999E-2</v>
      </c>
      <c r="BO40" s="3">
        <v>-0.14760000000000001</v>
      </c>
      <c r="BP40" s="3">
        <v>-0.1004</v>
      </c>
      <c r="BQ40" s="3">
        <v>-3.4299999999999997E-2</v>
      </c>
      <c r="BR40" s="3">
        <v>-0.12180000000000001</v>
      </c>
      <c r="BS40" s="3">
        <v>-9.7600000000000006E-2</v>
      </c>
      <c r="BT40" s="3">
        <v>7.17E-2</v>
      </c>
      <c r="BU40" s="3">
        <v>9.2600000000000002E-2</v>
      </c>
      <c r="BV40" s="3">
        <v>8.1699999999999995E-2</v>
      </c>
      <c r="BW40" s="3">
        <v>8.5000000000000006E-2</v>
      </c>
      <c r="BX40" s="3">
        <v>-1.9E-2</v>
      </c>
      <c r="BY40" s="3">
        <v>7.3300000000000004E-2</v>
      </c>
      <c r="BZ40" s="3">
        <v>-2.5399999999999999E-2</v>
      </c>
    </row>
    <row r="41" spans="1:78" x14ac:dyDescent="0.2">
      <c r="A41" t="s">
        <v>117</v>
      </c>
      <c r="B41" s="3">
        <v>-0.28079999999999999</v>
      </c>
      <c r="C41" s="3">
        <v>-0.38879999999999998</v>
      </c>
      <c r="D41" s="3">
        <v>-0.52529999999999999</v>
      </c>
      <c r="E41" s="3">
        <v>0.57169999999999999</v>
      </c>
      <c r="F41" s="3">
        <v>0.5403</v>
      </c>
      <c r="G41" s="3">
        <v>0.56779999999999997</v>
      </c>
      <c r="H41" s="3">
        <v>0.56510000000000005</v>
      </c>
      <c r="I41" s="3">
        <v>0.50880000000000003</v>
      </c>
      <c r="J41" s="3">
        <v>-0.1038</v>
      </c>
      <c r="K41" s="3">
        <v>0.51129999999999998</v>
      </c>
      <c r="L41" s="3">
        <v>0.1163</v>
      </c>
      <c r="M41" s="3">
        <v>8.7099999999999997E-2</v>
      </c>
      <c r="N41" s="3">
        <v>0.33850000000000002</v>
      </c>
      <c r="O41" s="3">
        <v>-0.37119999999999997</v>
      </c>
      <c r="P41" s="3">
        <v>-0.35659999999999997</v>
      </c>
      <c r="Q41" s="3">
        <v>0.54079999999999995</v>
      </c>
      <c r="R41" s="3">
        <v>0.34620000000000001</v>
      </c>
      <c r="S41" s="3">
        <v>0.2072</v>
      </c>
      <c r="T41" s="3">
        <v>0.35630000000000001</v>
      </c>
      <c r="U41" s="3">
        <v>0.6179</v>
      </c>
      <c r="V41" s="3">
        <v>-4.5100000000000001E-2</v>
      </c>
      <c r="W41" s="3">
        <v>0.1206</v>
      </c>
      <c r="X41" s="3">
        <v>0.255</v>
      </c>
      <c r="Y41" s="3">
        <v>-3.4200000000000001E-2</v>
      </c>
      <c r="Z41" s="3">
        <v>1.0999999999999999E-2</v>
      </c>
      <c r="AA41" s="3">
        <v>0.22459999999999999</v>
      </c>
      <c r="AB41" s="3">
        <v>6.08E-2</v>
      </c>
      <c r="AC41" s="3">
        <v>0.33739999999999998</v>
      </c>
      <c r="AD41" s="3">
        <v>7.1300000000000002E-2</v>
      </c>
      <c r="AE41" s="3">
        <v>0.27439999999999998</v>
      </c>
      <c r="AF41" s="3">
        <v>0.22500000000000001</v>
      </c>
      <c r="AG41" s="3">
        <v>0.42459999999999998</v>
      </c>
      <c r="AH41" s="3">
        <v>0.18459999999999999</v>
      </c>
      <c r="AI41" s="3">
        <v>0.17710000000000001</v>
      </c>
      <c r="AJ41" s="3">
        <v>0.23530000000000001</v>
      </c>
      <c r="AK41" s="3">
        <v>0.1336</v>
      </c>
      <c r="AL41" s="3">
        <v>0.59450000000000003</v>
      </c>
      <c r="AM41" s="3">
        <v>9.2600000000000002E-2</v>
      </c>
      <c r="AN41" s="3">
        <v>8.5999999999999993E-2</v>
      </c>
      <c r="AO41" s="3">
        <v>1</v>
      </c>
      <c r="AP41" s="3">
        <v>0.36509999999999998</v>
      </c>
      <c r="AQ41" s="3">
        <v>0.1862</v>
      </c>
      <c r="AR41" s="3">
        <v>0.44729999999999998</v>
      </c>
      <c r="AS41" s="3">
        <v>-0.1255</v>
      </c>
      <c r="AT41" s="3">
        <v>-0.1832</v>
      </c>
      <c r="AU41" s="3">
        <v>4.1000000000000003E-3</v>
      </c>
      <c r="AV41" s="3">
        <v>9.9000000000000005E-2</v>
      </c>
      <c r="AW41" s="3">
        <v>0.1885</v>
      </c>
      <c r="AX41" s="3">
        <v>0.2238</v>
      </c>
      <c r="AY41" s="3">
        <v>0.105</v>
      </c>
      <c r="AZ41" s="3">
        <v>7.6799999999999993E-2</v>
      </c>
      <c r="BA41" s="3">
        <v>-0.16969999999999999</v>
      </c>
      <c r="BB41" s="3">
        <v>4.9099999999999998E-2</v>
      </c>
      <c r="BC41" s="3">
        <v>9.9599999999999994E-2</v>
      </c>
      <c r="BD41" s="3">
        <v>-5.8799999999999998E-2</v>
      </c>
      <c r="BE41" s="3">
        <v>-9.2600000000000002E-2</v>
      </c>
      <c r="BF41" s="3">
        <v>3.2099999999999997E-2</v>
      </c>
      <c r="BG41" s="3">
        <v>0.14330000000000001</v>
      </c>
      <c r="BH41" s="3">
        <v>0.17030000000000001</v>
      </c>
      <c r="BI41" s="3">
        <v>0.56320000000000003</v>
      </c>
      <c r="BJ41" s="3">
        <v>0.38179999999999997</v>
      </c>
      <c r="BK41" s="3">
        <v>-0.24829999999999999</v>
      </c>
      <c r="BL41" s="3">
        <v>-2.5700000000000001E-2</v>
      </c>
      <c r="BM41" s="3">
        <v>-0.31169999999999998</v>
      </c>
      <c r="BN41" s="3">
        <v>-1.8800000000000001E-2</v>
      </c>
      <c r="BO41" s="3">
        <v>-1.9400000000000001E-2</v>
      </c>
      <c r="BP41" s="3">
        <v>-0.3589</v>
      </c>
      <c r="BQ41" s="3">
        <v>-6.6E-3</v>
      </c>
      <c r="BR41" s="3">
        <v>-5.1499999999999997E-2</v>
      </c>
      <c r="BS41" s="3">
        <v>0.1206</v>
      </c>
      <c r="BT41" s="3">
        <v>-3.5999999999999999E-3</v>
      </c>
      <c r="BU41" s="3">
        <v>0.3513</v>
      </c>
      <c r="BV41" s="3">
        <v>0.27100000000000002</v>
      </c>
      <c r="BW41" s="3">
        <v>0.29970000000000002</v>
      </c>
      <c r="BX41" s="3">
        <v>3.5999999999999997E-2</v>
      </c>
      <c r="BY41" s="3">
        <v>8.6099999999999996E-2</v>
      </c>
      <c r="BZ41" s="3">
        <v>7.3499999999999996E-2</v>
      </c>
    </row>
    <row r="42" spans="1:78" x14ac:dyDescent="0.2">
      <c r="A42" t="s">
        <v>118</v>
      </c>
      <c r="B42" s="3">
        <v>-4.9200000000000001E-2</v>
      </c>
      <c r="C42" s="3">
        <v>-9.2399999999999996E-2</v>
      </c>
      <c r="D42" s="3">
        <v>-0.29360000000000003</v>
      </c>
      <c r="E42" s="3">
        <v>0.36420000000000002</v>
      </c>
      <c r="F42" s="3">
        <v>0.34739999999999999</v>
      </c>
      <c r="G42" s="3">
        <v>0.27039999999999997</v>
      </c>
      <c r="H42" s="3">
        <v>0.2273</v>
      </c>
      <c r="I42" s="3">
        <v>0.17100000000000001</v>
      </c>
      <c r="J42" s="3">
        <v>-6.5699999999999995E-2</v>
      </c>
      <c r="K42" s="3">
        <v>0.27660000000000001</v>
      </c>
      <c r="L42" s="3">
        <v>8.5400000000000004E-2</v>
      </c>
      <c r="M42" s="3">
        <v>7.8899999999999998E-2</v>
      </c>
      <c r="N42" s="3">
        <v>0.28849999999999998</v>
      </c>
      <c r="O42" s="3">
        <v>-0.12039999999999999</v>
      </c>
      <c r="P42" s="3">
        <v>-0.11609999999999999</v>
      </c>
      <c r="Q42" s="3">
        <v>0.30990000000000001</v>
      </c>
      <c r="R42" s="3">
        <v>0.24490000000000001</v>
      </c>
      <c r="S42" s="3">
        <v>0.36749999999999999</v>
      </c>
      <c r="T42" s="3">
        <v>0.10829999999999999</v>
      </c>
      <c r="U42" s="3">
        <v>0.30609999999999998</v>
      </c>
      <c r="V42" s="3">
        <v>1.21E-2</v>
      </c>
      <c r="W42" s="3">
        <v>0.1128</v>
      </c>
      <c r="X42" s="3">
        <v>0.1371</v>
      </c>
      <c r="Y42" s="3">
        <v>3.1E-2</v>
      </c>
      <c r="Z42" s="3">
        <v>0.18129999999999999</v>
      </c>
      <c r="AA42" s="3">
        <v>0.1457</v>
      </c>
      <c r="AB42" s="3">
        <v>8.1000000000000003E-2</v>
      </c>
      <c r="AC42" s="3">
        <v>0.14460000000000001</v>
      </c>
      <c r="AD42" s="3">
        <v>0.13819999999999999</v>
      </c>
      <c r="AE42" s="3">
        <v>8.3699999999999997E-2</v>
      </c>
      <c r="AF42" s="3">
        <v>0.16389999999999999</v>
      </c>
      <c r="AG42" s="3">
        <v>0.2586</v>
      </c>
      <c r="AH42" s="3">
        <v>-1.14E-2</v>
      </c>
      <c r="AI42" s="3">
        <v>0.1401</v>
      </c>
      <c r="AJ42" s="3">
        <v>0.13450000000000001</v>
      </c>
      <c r="AK42" s="3">
        <v>2.1100000000000001E-2</v>
      </c>
      <c r="AL42" s="3">
        <v>0.51459999999999995</v>
      </c>
      <c r="AM42" s="3">
        <v>0.1118</v>
      </c>
      <c r="AN42" s="3">
        <v>5.3900000000000003E-2</v>
      </c>
      <c r="AO42" s="3">
        <v>0.36509999999999998</v>
      </c>
      <c r="AP42" s="3">
        <v>1</v>
      </c>
      <c r="AQ42" s="3">
        <v>5.5399999999999998E-2</v>
      </c>
      <c r="AR42" s="3">
        <v>0.36709999999999998</v>
      </c>
      <c r="AS42" s="3">
        <v>-8.5300000000000001E-2</v>
      </c>
      <c r="AT42" s="3">
        <v>-0.1042</v>
      </c>
      <c r="AU42" s="3">
        <v>-1.7500000000000002E-2</v>
      </c>
      <c r="AV42" s="3">
        <v>6.3700000000000007E-2</v>
      </c>
      <c r="AW42" s="3">
        <v>0.1013</v>
      </c>
      <c r="AX42" s="3">
        <v>4.6699999999999998E-2</v>
      </c>
      <c r="AY42" s="3">
        <v>-1E-3</v>
      </c>
      <c r="AZ42" s="3">
        <v>3.3099999999999997E-2</v>
      </c>
      <c r="BA42" s="3">
        <v>-1.83E-2</v>
      </c>
      <c r="BB42" s="3">
        <v>5.7099999999999998E-2</v>
      </c>
      <c r="BC42" s="3">
        <v>3.8600000000000002E-2</v>
      </c>
      <c r="BD42" s="3">
        <v>3.7499999999999999E-2</v>
      </c>
      <c r="BE42" s="3">
        <v>-8.1900000000000001E-2</v>
      </c>
      <c r="BF42" s="3">
        <v>0.14799999999999999</v>
      </c>
      <c r="BG42" s="3">
        <v>8.5400000000000004E-2</v>
      </c>
      <c r="BH42" s="3">
        <v>-1.78E-2</v>
      </c>
      <c r="BI42" s="3">
        <v>0.2979</v>
      </c>
      <c r="BJ42" s="3">
        <v>0.21310000000000001</v>
      </c>
      <c r="BK42" s="3">
        <v>-0.1077</v>
      </c>
      <c r="BL42" s="3">
        <v>8.6E-3</v>
      </c>
      <c r="BM42" s="3">
        <v>-0.1074</v>
      </c>
      <c r="BN42" s="3">
        <v>-6.3700000000000007E-2</v>
      </c>
      <c r="BO42" s="3">
        <v>6.3E-2</v>
      </c>
      <c r="BP42" s="3">
        <v>-8.5300000000000001E-2</v>
      </c>
      <c r="BQ42" s="3">
        <v>-1.55E-2</v>
      </c>
      <c r="BR42" s="3">
        <v>2.5399999999999999E-2</v>
      </c>
      <c r="BS42" s="3">
        <v>-1.44E-2</v>
      </c>
      <c r="BT42" s="3">
        <v>-4.3200000000000002E-2</v>
      </c>
      <c r="BU42" s="3">
        <v>6.5799999999999997E-2</v>
      </c>
      <c r="BV42" s="3">
        <v>2.58E-2</v>
      </c>
      <c r="BW42" s="3">
        <v>2.12E-2</v>
      </c>
      <c r="BX42" s="3">
        <v>1.4500000000000001E-2</v>
      </c>
      <c r="BY42" s="3">
        <v>5.0500000000000003E-2</v>
      </c>
      <c r="BZ42" s="3">
        <v>4.7100000000000003E-2</v>
      </c>
    </row>
    <row r="43" spans="1:78" x14ac:dyDescent="0.2">
      <c r="A43" t="s">
        <v>119</v>
      </c>
      <c r="B43" s="3">
        <v>-0.20749999999999999</v>
      </c>
      <c r="C43" s="3">
        <v>-0.38540000000000002</v>
      </c>
      <c r="D43" s="3">
        <v>-0.34229999999999999</v>
      </c>
      <c r="E43" s="3">
        <v>0.38069999999999998</v>
      </c>
      <c r="F43" s="3">
        <v>0.32450000000000001</v>
      </c>
      <c r="G43" s="3">
        <v>0.40889999999999999</v>
      </c>
      <c r="H43" s="3">
        <v>0.36080000000000001</v>
      </c>
      <c r="I43" s="3">
        <v>0.34110000000000001</v>
      </c>
      <c r="J43" s="3">
        <v>-0.1714</v>
      </c>
      <c r="K43" s="3">
        <v>0.2782</v>
      </c>
      <c r="L43" s="3">
        <v>0.15429999999999999</v>
      </c>
      <c r="M43" s="3">
        <v>0.16800000000000001</v>
      </c>
      <c r="N43" s="3">
        <v>0.38990000000000002</v>
      </c>
      <c r="O43" s="3">
        <v>-0.29559999999999997</v>
      </c>
      <c r="P43" s="3">
        <v>-0.3387</v>
      </c>
      <c r="Q43" s="3">
        <v>0.29249999999999998</v>
      </c>
      <c r="R43" s="3">
        <v>0.25929999999999997</v>
      </c>
      <c r="S43" s="3">
        <v>1.1900000000000001E-2</v>
      </c>
      <c r="T43" s="3">
        <v>0.43169999999999997</v>
      </c>
      <c r="U43" s="3">
        <v>0.31730000000000003</v>
      </c>
      <c r="V43" s="3">
        <v>-4.3E-3</v>
      </c>
      <c r="W43" s="3">
        <v>0.1021</v>
      </c>
      <c r="X43" s="3">
        <v>0.1694</v>
      </c>
      <c r="Y43" s="3">
        <v>-5.7099999999999998E-2</v>
      </c>
      <c r="Z43" s="3">
        <v>0.12139999999999999</v>
      </c>
      <c r="AA43" s="3">
        <v>0.20630000000000001</v>
      </c>
      <c r="AB43" s="3">
        <v>7.9100000000000004E-2</v>
      </c>
      <c r="AC43" s="3">
        <v>0.27160000000000001</v>
      </c>
      <c r="AD43" s="3">
        <v>-4.4000000000000003E-3</v>
      </c>
      <c r="AE43" s="3">
        <v>0.2248</v>
      </c>
      <c r="AF43" s="3">
        <v>0.13</v>
      </c>
      <c r="AG43" s="3">
        <v>0.28399999999999997</v>
      </c>
      <c r="AH43" s="3">
        <v>0.1908</v>
      </c>
      <c r="AI43" s="3">
        <v>6.4899999999999999E-2</v>
      </c>
      <c r="AJ43" s="3">
        <v>0.2114</v>
      </c>
      <c r="AK43" s="3">
        <v>0.14299999999999999</v>
      </c>
      <c r="AL43" s="3">
        <v>0.62090000000000001</v>
      </c>
      <c r="AM43" s="3">
        <v>7.0699999999999999E-2</v>
      </c>
      <c r="AN43" s="3">
        <v>8.9300000000000004E-2</v>
      </c>
      <c r="AO43" s="3">
        <v>0.1862</v>
      </c>
      <c r="AP43" s="3">
        <v>5.5399999999999998E-2</v>
      </c>
      <c r="AQ43" s="3">
        <v>1</v>
      </c>
      <c r="AR43" s="3">
        <v>0.2797</v>
      </c>
      <c r="AS43" s="3">
        <v>-6.1600000000000002E-2</v>
      </c>
      <c r="AT43" s="3">
        <v>-0.13600000000000001</v>
      </c>
      <c r="AU43" s="3">
        <v>1E-3</v>
      </c>
      <c r="AV43" s="3">
        <v>0.1641</v>
      </c>
      <c r="AW43" s="3">
        <v>6.3700000000000007E-2</v>
      </c>
      <c r="AX43" s="3">
        <v>0.1678</v>
      </c>
      <c r="AY43" s="3">
        <v>2.7400000000000001E-2</v>
      </c>
      <c r="AZ43" s="3">
        <v>4.82E-2</v>
      </c>
      <c r="BA43" s="3">
        <v>-0.1996</v>
      </c>
      <c r="BB43" s="3">
        <v>3.7600000000000001E-2</v>
      </c>
      <c r="BC43" s="3">
        <v>1.6E-2</v>
      </c>
      <c r="BD43" s="3">
        <v>-0.12330000000000001</v>
      </c>
      <c r="BE43" s="3">
        <v>5.5399999999999998E-2</v>
      </c>
      <c r="BF43" s="3">
        <v>1.0999999999999999E-2</v>
      </c>
      <c r="BG43" s="3">
        <v>7.6600000000000001E-2</v>
      </c>
      <c r="BH43" s="3">
        <v>0.24049999999999999</v>
      </c>
      <c r="BI43" s="3">
        <v>0.2863</v>
      </c>
      <c r="BJ43" s="3">
        <v>0.18940000000000001</v>
      </c>
      <c r="BK43" s="3">
        <v>-0.13220000000000001</v>
      </c>
      <c r="BL43" s="3">
        <v>4.53E-2</v>
      </c>
      <c r="BM43" s="3">
        <v>-0.23960000000000001</v>
      </c>
      <c r="BN43" s="3">
        <v>6.6900000000000001E-2</v>
      </c>
      <c r="BO43" s="3">
        <v>-0.2394</v>
      </c>
      <c r="BP43" s="3">
        <v>-0.2364</v>
      </c>
      <c r="BQ43" s="3">
        <v>-8.5599999999999996E-2</v>
      </c>
      <c r="BR43" s="3">
        <v>-0.192</v>
      </c>
      <c r="BS43" s="3">
        <v>9.8000000000000004E-2</v>
      </c>
      <c r="BT43" s="3">
        <v>0.17610000000000001</v>
      </c>
      <c r="BU43" s="3">
        <v>0.34610000000000002</v>
      </c>
      <c r="BV43" s="3">
        <v>0.26919999999999999</v>
      </c>
      <c r="BW43" s="3">
        <v>0.34350000000000003</v>
      </c>
      <c r="BX43" s="3">
        <v>7.7600000000000002E-2</v>
      </c>
      <c r="BY43" s="3">
        <v>1.72E-2</v>
      </c>
      <c r="BZ43" s="3">
        <v>1.67E-2</v>
      </c>
    </row>
    <row r="44" spans="1:78" x14ac:dyDescent="0.2">
      <c r="A44" t="s">
        <v>120</v>
      </c>
      <c r="B44" s="3">
        <v>-0.40110000000000001</v>
      </c>
      <c r="C44" s="3">
        <v>-0.43740000000000001</v>
      </c>
      <c r="D44" s="3">
        <v>-0.59570000000000001</v>
      </c>
      <c r="E44" s="3">
        <v>0.58609999999999995</v>
      </c>
      <c r="F44" s="3">
        <v>0.67849999999999999</v>
      </c>
      <c r="G44" s="3">
        <v>0.6109</v>
      </c>
      <c r="H44" s="3">
        <v>0.58240000000000003</v>
      </c>
      <c r="I44" s="3">
        <v>0.55369999999999997</v>
      </c>
      <c r="J44" s="3">
        <v>-0.2475</v>
      </c>
      <c r="K44" s="3">
        <v>0.46689999999999998</v>
      </c>
      <c r="L44" s="3">
        <v>0.1928</v>
      </c>
      <c r="M44" s="3">
        <v>0.18820000000000001</v>
      </c>
      <c r="N44" s="3">
        <v>0.443</v>
      </c>
      <c r="O44" s="3">
        <v>-0.38169999999999998</v>
      </c>
      <c r="P44" s="3">
        <v>-0.373</v>
      </c>
      <c r="Q44" s="3">
        <v>0.58720000000000006</v>
      </c>
      <c r="R44" s="3">
        <v>0.45290000000000002</v>
      </c>
      <c r="S44" s="3">
        <v>0.36830000000000002</v>
      </c>
      <c r="T44" s="3">
        <v>0.70130000000000003</v>
      </c>
      <c r="U44" s="3">
        <v>0.56720000000000004</v>
      </c>
      <c r="V44" s="3">
        <v>-0.13489999999999999</v>
      </c>
      <c r="W44" s="3">
        <v>0.23039999999999999</v>
      </c>
      <c r="X44" s="3">
        <v>0.27750000000000002</v>
      </c>
      <c r="Y44" s="3">
        <v>-2.1700000000000001E-2</v>
      </c>
      <c r="Z44" s="3">
        <v>1.6199999999999999E-2</v>
      </c>
      <c r="AA44" s="3">
        <v>0.1447</v>
      </c>
      <c r="AB44" s="3">
        <v>-6.6799999999999998E-2</v>
      </c>
      <c r="AC44" s="3">
        <v>0.40679999999999999</v>
      </c>
      <c r="AD44" s="3">
        <v>3.56E-2</v>
      </c>
      <c r="AE44" s="3">
        <v>0.35439999999999999</v>
      </c>
      <c r="AF44" s="3">
        <v>0.26779999999999998</v>
      </c>
      <c r="AG44" s="3">
        <v>0.42259999999999998</v>
      </c>
      <c r="AH44" s="3">
        <v>0.1953</v>
      </c>
      <c r="AI44" s="3">
        <v>0.22750000000000001</v>
      </c>
      <c r="AJ44" s="3">
        <v>0.29330000000000001</v>
      </c>
      <c r="AK44" s="3">
        <v>0.22550000000000001</v>
      </c>
      <c r="AL44" s="3">
        <v>0.74850000000000005</v>
      </c>
      <c r="AM44" s="3">
        <v>0.1532</v>
      </c>
      <c r="AN44" s="3">
        <v>0.09</v>
      </c>
      <c r="AO44" s="3">
        <v>0.44729999999999998</v>
      </c>
      <c r="AP44" s="3">
        <v>0.36709999999999998</v>
      </c>
      <c r="AQ44" s="3">
        <v>0.2797</v>
      </c>
      <c r="AR44" s="3">
        <v>1</v>
      </c>
      <c r="AS44" s="3">
        <v>-0.18840000000000001</v>
      </c>
      <c r="AT44" s="3">
        <v>-0.29749999999999999</v>
      </c>
      <c r="AU44" s="3">
        <v>1.6199999999999999E-2</v>
      </c>
      <c r="AV44" s="3">
        <v>0.17519999999999999</v>
      </c>
      <c r="AW44" s="3">
        <v>0.1651</v>
      </c>
      <c r="AX44" s="3">
        <v>0.26600000000000001</v>
      </c>
      <c r="AY44" s="3">
        <v>0.1187</v>
      </c>
      <c r="AZ44" s="3">
        <v>0.1198</v>
      </c>
      <c r="BA44" s="3">
        <v>-0.21779999999999999</v>
      </c>
      <c r="BB44" s="3">
        <v>-3.32E-2</v>
      </c>
      <c r="BC44" s="3">
        <v>-2.9899999999999999E-2</v>
      </c>
      <c r="BD44" s="3">
        <v>-0.17979999999999999</v>
      </c>
      <c r="BE44" s="3">
        <v>-3.39E-2</v>
      </c>
      <c r="BF44" s="3">
        <v>2.4500000000000001E-2</v>
      </c>
      <c r="BG44" s="3">
        <v>8.2100000000000006E-2</v>
      </c>
      <c r="BH44" s="3">
        <v>0.2303</v>
      </c>
      <c r="BI44" s="3">
        <v>0.5827</v>
      </c>
      <c r="BJ44" s="3">
        <v>0.32640000000000002</v>
      </c>
      <c r="BK44" s="3">
        <v>-0.26029999999999998</v>
      </c>
      <c r="BL44" s="3">
        <v>9.9000000000000008E-3</v>
      </c>
      <c r="BM44" s="3">
        <v>-0.32890000000000003</v>
      </c>
      <c r="BN44" s="3">
        <v>-2.7400000000000001E-2</v>
      </c>
      <c r="BO44" s="3">
        <v>-0.25230000000000002</v>
      </c>
      <c r="BP44" s="3">
        <v>-0.41899999999999998</v>
      </c>
      <c r="BQ44" s="3">
        <v>-8.14E-2</v>
      </c>
      <c r="BR44" s="3">
        <v>-0.11020000000000001</v>
      </c>
      <c r="BS44" s="3">
        <v>0.19889999999999999</v>
      </c>
      <c r="BT44" s="3">
        <v>5.2200000000000003E-2</v>
      </c>
      <c r="BU44" s="3">
        <v>0.43709999999999999</v>
      </c>
      <c r="BV44" s="3">
        <v>0.33600000000000002</v>
      </c>
      <c r="BW44" s="3">
        <v>0.39050000000000001</v>
      </c>
      <c r="BX44" s="3">
        <v>7.3499999999999996E-2</v>
      </c>
      <c r="BY44" s="3">
        <v>5.0200000000000002E-2</v>
      </c>
      <c r="BZ44" s="3">
        <v>9.5200000000000007E-2</v>
      </c>
    </row>
    <row r="45" spans="1:78" x14ac:dyDescent="0.2">
      <c r="A45" t="s">
        <v>121</v>
      </c>
      <c r="B45" s="3">
        <v>0.11210000000000001</v>
      </c>
      <c r="C45" s="3">
        <v>0.12590000000000001</v>
      </c>
      <c r="D45" s="3">
        <v>0.1842</v>
      </c>
      <c r="E45" s="3">
        <v>-0.14430000000000001</v>
      </c>
      <c r="F45" s="3">
        <v>-0.22720000000000001</v>
      </c>
      <c r="G45" s="3">
        <v>-0.15809999999999999</v>
      </c>
      <c r="H45" s="3">
        <v>-0.1411</v>
      </c>
      <c r="I45" s="3">
        <v>-0.1048</v>
      </c>
      <c r="J45" s="3">
        <v>2.8199999999999999E-2</v>
      </c>
      <c r="K45" s="3">
        <v>-0.1469</v>
      </c>
      <c r="L45" s="3">
        <v>-6.7100000000000007E-2</v>
      </c>
      <c r="M45" s="3">
        <v>-0.13830000000000001</v>
      </c>
      <c r="N45" s="3">
        <v>-0.14530000000000001</v>
      </c>
      <c r="O45" s="3">
        <v>3.5299999999999998E-2</v>
      </c>
      <c r="P45" s="3">
        <v>-4.5999999999999999E-2</v>
      </c>
      <c r="Q45" s="3">
        <v>-0.1555</v>
      </c>
      <c r="R45" s="3">
        <v>-7.9899999999999999E-2</v>
      </c>
      <c r="S45" s="3">
        <v>-4.8899999999999999E-2</v>
      </c>
      <c r="T45" s="3">
        <v>-0.1691</v>
      </c>
      <c r="U45" s="3">
        <v>-0.1804</v>
      </c>
      <c r="V45" s="3">
        <v>0.20780000000000001</v>
      </c>
      <c r="W45" s="3">
        <v>-6.4100000000000004E-2</v>
      </c>
      <c r="X45" s="3">
        <v>-9.9299999999999999E-2</v>
      </c>
      <c r="Y45" s="3">
        <v>-8.5000000000000006E-2</v>
      </c>
      <c r="Z45" s="3">
        <v>-2.18E-2</v>
      </c>
      <c r="AA45" s="3">
        <v>4.2299999999999997E-2</v>
      </c>
      <c r="AB45" s="3">
        <v>9.9400000000000002E-2</v>
      </c>
      <c r="AC45" s="3">
        <v>-8.2900000000000001E-2</v>
      </c>
      <c r="AD45" s="3">
        <v>-3.3999999999999998E-3</v>
      </c>
      <c r="AE45" s="3">
        <v>-6.3500000000000001E-2</v>
      </c>
      <c r="AF45" s="3">
        <v>-6.8599999999999994E-2</v>
      </c>
      <c r="AG45" s="3">
        <v>-0.19670000000000001</v>
      </c>
      <c r="AH45" s="3">
        <v>-7.7100000000000002E-2</v>
      </c>
      <c r="AI45" s="3">
        <v>-9.7799999999999998E-2</v>
      </c>
      <c r="AJ45" s="3">
        <v>-6.7400000000000002E-2</v>
      </c>
      <c r="AK45" s="3">
        <v>-0.1694</v>
      </c>
      <c r="AL45" s="3">
        <v>-0.17369999999999999</v>
      </c>
      <c r="AM45" s="3">
        <v>3.0999999999999999E-3</v>
      </c>
      <c r="AN45" s="3">
        <v>-7.7700000000000005E-2</v>
      </c>
      <c r="AO45" s="3">
        <v>-0.1255</v>
      </c>
      <c r="AP45" s="3">
        <v>-8.5300000000000001E-2</v>
      </c>
      <c r="AQ45" s="3">
        <v>-6.1600000000000002E-2</v>
      </c>
      <c r="AR45" s="3">
        <v>-0.18840000000000001</v>
      </c>
      <c r="AS45" s="3">
        <v>1</v>
      </c>
      <c r="AT45" s="3">
        <v>0.75760000000000005</v>
      </c>
      <c r="AU45" s="3">
        <v>0.3725</v>
      </c>
      <c r="AV45" s="3">
        <v>0.3624</v>
      </c>
      <c r="AW45" s="3">
        <v>6.93E-2</v>
      </c>
      <c r="AX45" s="3">
        <v>2.47E-2</v>
      </c>
      <c r="AY45" s="3">
        <v>1.8E-3</v>
      </c>
      <c r="AZ45" s="3">
        <v>3.3099999999999997E-2</v>
      </c>
      <c r="BA45" s="3">
        <v>0.1195</v>
      </c>
      <c r="BB45" s="3">
        <v>-0.22950000000000001</v>
      </c>
      <c r="BC45" s="3">
        <v>-9.3399999999999997E-2</v>
      </c>
      <c r="BD45" s="3">
        <v>-0.13789999999999999</v>
      </c>
      <c r="BE45" s="3">
        <v>-0.1779</v>
      </c>
      <c r="BF45" s="3">
        <v>-0.15090000000000001</v>
      </c>
      <c r="BG45" s="3">
        <v>-4.0800000000000003E-2</v>
      </c>
      <c r="BH45" s="3">
        <v>-7.4099999999999999E-2</v>
      </c>
      <c r="BI45" s="3">
        <v>-0.1885</v>
      </c>
      <c r="BJ45" s="3">
        <v>-0.15590000000000001</v>
      </c>
      <c r="BK45" s="3">
        <v>-9.5100000000000004E-2</v>
      </c>
      <c r="BL45" s="3">
        <v>-5.5E-2</v>
      </c>
      <c r="BM45" s="3">
        <v>-4.2000000000000003E-2</v>
      </c>
      <c r="BN45" s="3">
        <v>-8.5199999999999998E-2</v>
      </c>
      <c r="BO45" s="3">
        <v>-2.63E-2</v>
      </c>
      <c r="BP45" s="3">
        <v>0.12529999999999999</v>
      </c>
      <c r="BQ45" s="3">
        <v>8.0699999999999994E-2</v>
      </c>
      <c r="BR45" s="3">
        <v>1.7000000000000001E-2</v>
      </c>
      <c r="BS45" s="3">
        <v>-7.85E-2</v>
      </c>
      <c r="BT45" s="3">
        <v>-7.1199999999999999E-2</v>
      </c>
      <c r="BU45" s="3">
        <v>-0.1148</v>
      </c>
      <c r="BV45" s="3">
        <v>-7.51E-2</v>
      </c>
      <c r="BW45" s="3">
        <v>-0.10639999999999999</v>
      </c>
      <c r="BX45" s="3">
        <v>-1.1000000000000001E-3</v>
      </c>
      <c r="BY45" s="3">
        <v>-1.9699999999999999E-2</v>
      </c>
      <c r="BZ45" s="3">
        <v>-6.8000000000000005E-2</v>
      </c>
    </row>
    <row r="46" spans="1:78" x14ac:dyDescent="0.2">
      <c r="A46" t="s">
        <v>122</v>
      </c>
      <c r="B46" s="3">
        <v>0.19869999999999999</v>
      </c>
      <c r="C46" s="3">
        <v>0.28510000000000002</v>
      </c>
      <c r="D46" s="3">
        <v>0.36520000000000002</v>
      </c>
      <c r="E46" s="3">
        <v>-0.29389999999999999</v>
      </c>
      <c r="F46" s="3">
        <v>-0.3276</v>
      </c>
      <c r="G46" s="3">
        <v>-0.3085</v>
      </c>
      <c r="H46" s="3">
        <v>-0.29120000000000001</v>
      </c>
      <c r="I46" s="3">
        <v>-0.27229999999999999</v>
      </c>
      <c r="J46" s="3">
        <v>0.1545</v>
      </c>
      <c r="K46" s="3">
        <v>-0.252</v>
      </c>
      <c r="L46" s="3">
        <v>-9.3299999999999994E-2</v>
      </c>
      <c r="M46" s="3">
        <v>-0.1391</v>
      </c>
      <c r="N46" s="3">
        <v>-0.23230000000000001</v>
      </c>
      <c r="O46" s="3">
        <v>0.155</v>
      </c>
      <c r="P46" s="3">
        <v>0.10730000000000001</v>
      </c>
      <c r="Q46" s="3">
        <v>-0.23810000000000001</v>
      </c>
      <c r="R46" s="3">
        <v>-0.18410000000000001</v>
      </c>
      <c r="S46" s="3">
        <v>-6.4299999999999996E-2</v>
      </c>
      <c r="T46" s="3">
        <v>-0.31230000000000002</v>
      </c>
      <c r="U46" s="3">
        <v>-0.30030000000000001</v>
      </c>
      <c r="V46" s="3">
        <v>0.15340000000000001</v>
      </c>
      <c r="W46" s="3">
        <v>-8.7900000000000006E-2</v>
      </c>
      <c r="X46" s="3">
        <v>-0.1661</v>
      </c>
      <c r="Y46" s="3">
        <v>-6.9400000000000003E-2</v>
      </c>
      <c r="Z46" s="3">
        <v>-9.4999999999999998E-3</v>
      </c>
      <c r="AA46" s="3">
        <v>-0.1081</v>
      </c>
      <c r="AB46" s="3">
        <v>4.4000000000000003E-3</v>
      </c>
      <c r="AC46" s="3">
        <v>-0.2208</v>
      </c>
      <c r="AD46" s="3">
        <v>-4.2299999999999997E-2</v>
      </c>
      <c r="AE46" s="3">
        <v>-0.17660000000000001</v>
      </c>
      <c r="AF46" s="3">
        <v>-0.15029999999999999</v>
      </c>
      <c r="AG46" s="3">
        <v>-0.29389999999999999</v>
      </c>
      <c r="AH46" s="3">
        <v>-0.1573</v>
      </c>
      <c r="AI46" s="3">
        <v>-0.13750000000000001</v>
      </c>
      <c r="AJ46" s="3">
        <v>-0.14219999999999999</v>
      </c>
      <c r="AK46" s="3">
        <v>-0.23169999999999999</v>
      </c>
      <c r="AL46" s="3">
        <v>-0.30630000000000002</v>
      </c>
      <c r="AM46" s="3">
        <v>-0.12839999999999999</v>
      </c>
      <c r="AN46" s="3">
        <v>-0.10539999999999999</v>
      </c>
      <c r="AO46" s="3">
        <v>-0.1832</v>
      </c>
      <c r="AP46" s="3">
        <v>-0.1042</v>
      </c>
      <c r="AQ46" s="3">
        <v>-0.13600000000000001</v>
      </c>
      <c r="AR46" s="3">
        <v>-0.29749999999999999</v>
      </c>
      <c r="AS46" s="3">
        <v>0.75760000000000005</v>
      </c>
      <c r="AT46" s="3">
        <v>1</v>
      </c>
      <c r="AU46" s="3">
        <v>-9.6199999999999994E-2</v>
      </c>
      <c r="AV46" s="3">
        <v>-1.37E-2</v>
      </c>
      <c r="AW46" s="3">
        <v>-2.3199999999999998E-2</v>
      </c>
      <c r="AX46" s="3">
        <v>-0.1086</v>
      </c>
      <c r="AY46" s="3">
        <v>-5.1299999999999998E-2</v>
      </c>
      <c r="AZ46" s="3">
        <v>-5.3E-3</v>
      </c>
      <c r="BA46" s="3">
        <v>0.13780000000000001</v>
      </c>
      <c r="BB46" s="3">
        <v>-0.18490000000000001</v>
      </c>
      <c r="BC46" s="3">
        <v>-4.8500000000000001E-2</v>
      </c>
      <c r="BD46" s="3">
        <v>-0.10489999999999999</v>
      </c>
      <c r="BE46" s="3">
        <v>-0.1578</v>
      </c>
      <c r="BF46" s="3">
        <v>-0.13120000000000001</v>
      </c>
      <c r="BG46" s="3">
        <v>-8.6999999999999994E-2</v>
      </c>
      <c r="BH46" s="3">
        <v>-0.1447</v>
      </c>
      <c r="BI46" s="3">
        <v>-0.31180000000000002</v>
      </c>
      <c r="BJ46" s="3">
        <v>-0.2354</v>
      </c>
      <c r="BK46" s="3">
        <v>0.04</v>
      </c>
      <c r="BL46" s="3">
        <v>1.0699999999999999E-2</v>
      </c>
      <c r="BM46" s="3">
        <v>0.1101</v>
      </c>
      <c r="BN46" s="3">
        <v>-7.6600000000000001E-2</v>
      </c>
      <c r="BO46" s="3">
        <v>6.3299999999999995E-2</v>
      </c>
      <c r="BP46" s="3">
        <v>0.18840000000000001</v>
      </c>
      <c r="BQ46" s="3">
        <v>6.2300000000000001E-2</v>
      </c>
      <c r="BR46" s="3">
        <v>6.8500000000000005E-2</v>
      </c>
      <c r="BS46" s="3">
        <v>-0.1288</v>
      </c>
      <c r="BT46" s="3">
        <v>-6.8900000000000003E-2</v>
      </c>
      <c r="BU46" s="3">
        <v>-0.26229999999999998</v>
      </c>
      <c r="BV46" s="3">
        <v>-0.17330000000000001</v>
      </c>
      <c r="BW46" s="3">
        <v>-0.2495</v>
      </c>
      <c r="BX46" s="3">
        <v>-2.1100000000000001E-2</v>
      </c>
      <c r="BY46" s="3">
        <v>-6.2399999999999997E-2</v>
      </c>
      <c r="BZ46" s="3">
        <v>-9.8799999999999999E-2</v>
      </c>
    </row>
    <row r="47" spans="1:78" x14ac:dyDescent="0.2">
      <c r="A47" t="s">
        <v>123</v>
      </c>
      <c r="B47" s="3">
        <v>8.1600000000000006E-2</v>
      </c>
      <c r="C47" s="3">
        <v>-4.7899999999999998E-2</v>
      </c>
      <c r="D47" s="3">
        <v>-6.0499999999999998E-2</v>
      </c>
      <c r="E47" s="3">
        <v>4.4699999999999997E-2</v>
      </c>
      <c r="F47" s="3">
        <v>-5.3400000000000003E-2</v>
      </c>
      <c r="G47" s="3">
        <v>2.35E-2</v>
      </c>
      <c r="H47" s="3">
        <v>2.1999999999999999E-2</v>
      </c>
      <c r="I47" s="3">
        <v>3.2800000000000003E-2</v>
      </c>
      <c r="J47" s="3">
        <v>-8.4099999999999994E-2</v>
      </c>
      <c r="K47" s="3">
        <v>3.6299999999999999E-2</v>
      </c>
      <c r="L47" s="3">
        <v>-3.9600000000000003E-2</v>
      </c>
      <c r="M47" s="3">
        <v>3.0000000000000001E-3</v>
      </c>
      <c r="N47" s="3">
        <v>1.7100000000000001E-2</v>
      </c>
      <c r="O47" s="3">
        <v>-7.2099999999999997E-2</v>
      </c>
      <c r="P47" s="3">
        <v>-9.2799999999999994E-2</v>
      </c>
      <c r="Q47" s="3">
        <v>-3.2300000000000002E-2</v>
      </c>
      <c r="R47" s="3">
        <v>-3.3099999999999997E-2</v>
      </c>
      <c r="S47" s="3">
        <v>-6.3399999999999998E-2</v>
      </c>
      <c r="T47" s="3">
        <v>3.15E-2</v>
      </c>
      <c r="U47" s="3">
        <v>-1.0999999999999999E-2</v>
      </c>
      <c r="V47" s="3">
        <v>8.2600000000000007E-2</v>
      </c>
      <c r="W47" s="3">
        <v>1.3899999999999999E-2</v>
      </c>
      <c r="X47" s="3">
        <v>-4.9799999999999997E-2</v>
      </c>
      <c r="Y47" s="3">
        <v>-5.1999999999999998E-2</v>
      </c>
      <c r="Z47" s="3">
        <v>-1.6500000000000001E-2</v>
      </c>
      <c r="AA47" s="3">
        <v>0.2059</v>
      </c>
      <c r="AB47" s="3">
        <v>0.246</v>
      </c>
      <c r="AC47" s="3">
        <v>-2.3199999999999998E-2</v>
      </c>
      <c r="AD47" s="3">
        <v>-2.8500000000000001E-2</v>
      </c>
      <c r="AE47" s="3">
        <v>-3.1800000000000002E-2</v>
      </c>
      <c r="AF47" s="3">
        <v>-4.4299999999999999E-2</v>
      </c>
      <c r="AG47" s="3">
        <v>4.2099999999999999E-2</v>
      </c>
      <c r="AH47" s="3">
        <v>7.0099999999999996E-2</v>
      </c>
      <c r="AI47" s="3">
        <v>-3.9699999999999999E-2</v>
      </c>
      <c r="AJ47" s="3">
        <v>-3.4799999999999998E-2</v>
      </c>
      <c r="AK47" s="3">
        <v>6.0199999999999997E-2</v>
      </c>
      <c r="AL47" s="3">
        <v>1.12E-2</v>
      </c>
      <c r="AM47" s="3">
        <v>6.7299999999999999E-2</v>
      </c>
      <c r="AN47" s="3">
        <v>-2.52E-2</v>
      </c>
      <c r="AO47" s="3">
        <v>4.1000000000000003E-3</v>
      </c>
      <c r="AP47" s="3">
        <v>-1.7500000000000002E-2</v>
      </c>
      <c r="AQ47" s="3">
        <v>1E-3</v>
      </c>
      <c r="AR47" s="3">
        <v>1.6199999999999999E-2</v>
      </c>
      <c r="AS47" s="3">
        <v>0.3725</v>
      </c>
      <c r="AT47" s="3">
        <v>-9.6199999999999994E-2</v>
      </c>
      <c r="AU47" s="3">
        <v>1</v>
      </c>
      <c r="AV47" s="3">
        <v>-6.5000000000000002E-2</v>
      </c>
      <c r="AW47" s="3">
        <v>-6.9400000000000003E-2</v>
      </c>
      <c r="AX47" s="3">
        <v>1.24E-2</v>
      </c>
      <c r="AY47" s="3">
        <v>4.3099999999999999E-2</v>
      </c>
      <c r="AZ47" s="3">
        <v>-5.4000000000000003E-3</v>
      </c>
      <c r="BA47" s="3">
        <v>-0.115</v>
      </c>
      <c r="BB47" s="3">
        <v>-9.2700000000000005E-2</v>
      </c>
      <c r="BC47" s="3">
        <v>-8.9300000000000004E-2</v>
      </c>
      <c r="BD47" s="3">
        <v>-4.2200000000000001E-2</v>
      </c>
      <c r="BE47" s="3">
        <v>6.0000000000000001E-3</v>
      </c>
      <c r="BF47" s="3">
        <v>-7.0699999999999999E-2</v>
      </c>
      <c r="BG47" s="3">
        <v>6.4000000000000003E-3</v>
      </c>
      <c r="BH47" s="3">
        <v>-3.6900000000000002E-2</v>
      </c>
      <c r="BI47" s="3">
        <v>-1.8E-3</v>
      </c>
      <c r="BJ47" s="3">
        <v>2.7900000000000001E-2</v>
      </c>
      <c r="BK47" s="3">
        <v>-0.1724</v>
      </c>
      <c r="BL47" s="3">
        <v>-7.9399999999999998E-2</v>
      </c>
      <c r="BM47" s="3">
        <v>-0.1452</v>
      </c>
      <c r="BN47" s="3">
        <v>-7.7700000000000005E-2</v>
      </c>
      <c r="BO47" s="3">
        <v>-2.6800000000000001E-2</v>
      </c>
      <c r="BP47" s="3">
        <v>4.82E-2</v>
      </c>
      <c r="BQ47" s="3">
        <v>4.5699999999999998E-2</v>
      </c>
      <c r="BR47" s="3">
        <v>-2.58E-2</v>
      </c>
      <c r="BS47" s="3">
        <v>8.9399999999999993E-2</v>
      </c>
      <c r="BT47" s="3">
        <v>-2.6700000000000002E-2</v>
      </c>
      <c r="BU47" s="3">
        <v>1.8599999999999998E-2</v>
      </c>
      <c r="BV47" s="3">
        <v>-3.5900000000000001E-2</v>
      </c>
      <c r="BW47" s="3">
        <v>4.1500000000000002E-2</v>
      </c>
      <c r="BX47" s="3">
        <v>8.0000000000000002E-3</v>
      </c>
      <c r="BY47" s="3">
        <v>4.4299999999999999E-2</v>
      </c>
      <c r="BZ47" s="3">
        <v>-1.61E-2</v>
      </c>
    </row>
    <row r="48" spans="1:78" x14ac:dyDescent="0.2">
      <c r="A48" t="s">
        <v>124</v>
      </c>
      <c r="B48" s="3">
        <v>-0.2271</v>
      </c>
      <c r="C48" s="3">
        <v>-0.26390000000000002</v>
      </c>
      <c r="D48" s="3">
        <v>-0.25919999999999999</v>
      </c>
      <c r="E48" s="3">
        <v>0.24299999999999999</v>
      </c>
      <c r="F48" s="3">
        <v>0.20150000000000001</v>
      </c>
      <c r="G48" s="3">
        <v>0.255</v>
      </c>
      <c r="H48" s="3">
        <v>0.25850000000000001</v>
      </c>
      <c r="I48" s="3">
        <v>0.28010000000000002</v>
      </c>
      <c r="J48" s="3">
        <v>-0.1176</v>
      </c>
      <c r="K48" s="3">
        <v>0.1371</v>
      </c>
      <c r="L48" s="3">
        <v>0.1103</v>
      </c>
      <c r="M48" s="3">
        <v>6.1000000000000004E-3</v>
      </c>
      <c r="N48" s="3">
        <v>0.13730000000000001</v>
      </c>
      <c r="O48" s="3">
        <v>-0.18110000000000001</v>
      </c>
      <c r="P48" s="3">
        <v>-0.2445</v>
      </c>
      <c r="Q48" s="3">
        <v>0.1699</v>
      </c>
      <c r="R48" s="3">
        <v>0.20979999999999999</v>
      </c>
      <c r="S48" s="3">
        <v>9.6299999999999997E-2</v>
      </c>
      <c r="T48" s="3">
        <v>0.2024</v>
      </c>
      <c r="U48" s="3">
        <v>0.21859999999999999</v>
      </c>
      <c r="V48" s="3">
        <v>7.7299999999999994E-2</v>
      </c>
      <c r="W48" s="3">
        <v>5.7000000000000002E-2</v>
      </c>
      <c r="X48" s="3">
        <v>0.1484</v>
      </c>
      <c r="Y48" s="3">
        <v>1.18E-2</v>
      </c>
      <c r="Z48" s="3">
        <v>7.4999999999999997E-3</v>
      </c>
      <c r="AA48" s="3">
        <v>8.4400000000000003E-2</v>
      </c>
      <c r="AB48" s="3">
        <v>-4.1500000000000002E-2</v>
      </c>
      <c r="AC48" s="3">
        <v>0.25530000000000003</v>
      </c>
      <c r="AD48" s="3">
        <v>0.1081</v>
      </c>
      <c r="AE48" s="3">
        <v>0.21629999999999999</v>
      </c>
      <c r="AF48" s="3">
        <v>0.1928</v>
      </c>
      <c r="AG48" s="3">
        <v>0.1371</v>
      </c>
      <c r="AH48" s="3">
        <v>6.93E-2</v>
      </c>
      <c r="AI48" s="3">
        <v>0.10290000000000001</v>
      </c>
      <c r="AJ48" s="3">
        <v>0.19120000000000001</v>
      </c>
      <c r="AK48" s="3">
        <v>5.4899999999999997E-2</v>
      </c>
      <c r="AL48" s="3">
        <v>0.2341</v>
      </c>
      <c r="AM48" s="3">
        <v>0.1918</v>
      </c>
      <c r="AN48" s="3">
        <v>2.81E-2</v>
      </c>
      <c r="AO48" s="3">
        <v>9.9000000000000005E-2</v>
      </c>
      <c r="AP48" s="3">
        <v>6.3700000000000007E-2</v>
      </c>
      <c r="AQ48" s="3">
        <v>0.1641</v>
      </c>
      <c r="AR48" s="3">
        <v>0.17519999999999999</v>
      </c>
      <c r="AS48" s="3">
        <v>0.3624</v>
      </c>
      <c r="AT48" s="3">
        <v>-1.37E-2</v>
      </c>
      <c r="AU48" s="3">
        <v>-6.5000000000000002E-2</v>
      </c>
      <c r="AV48" s="3">
        <v>1</v>
      </c>
      <c r="AW48" s="3">
        <v>0.18579999999999999</v>
      </c>
      <c r="AX48" s="3">
        <v>0.24010000000000001</v>
      </c>
      <c r="AY48" s="3">
        <v>5.5800000000000002E-2</v>
      </c>
      <c r="AZ48" s="3">
        <v>7.2300000000000003E-2</v>
      </c>
      <c r="BA48" s="3">
        <v>-4.1599999999999998E-2</v>
      </c>
      <c r="BB48" s="3">
        <v>-2.76E-2</v>
      </c>
      <c r="BC48" s="3">
        <v>3.5999999999999999E-3</v>
      </c>
      <c r="BD48" s="3">
        <v>-6.6000000000000003E-2</v>
      </c>
      <c r="BE48" s="3">
        <v>-6.1199999999999997E-2</v>
      </c>
      <c r="BF48" s="3">
        <v>-1.6400000000000001E-2</v>
      </c>
      <c r="BG48" s="3">
        <v>5.9700000000000003E-2</v>
      </c>
      <c r="BH48" s="3">
        <v>0.1719</v>
      </c>
      <c r="BI48" s="3">
        <v>0.19989999999999999</v>
      </c>
      <c r="BJ48" s="3">
        <v>0.114</v>
      </c>
      <c r="BK48" s="3">
        <v>-9.8000000000000004E-2</v>
      </c>
      <c r="BL48" s="3">
        <v>1.29E-2</v>
      </c>
      <c r="BM48" s="3">
        <v>-0.18820000000000001</v>
      </c>
      <c r="BN48" s="3">
        <v>6.7400000000000002E-2</v>
      </c>
      <c r="BO48" s="3">
        <v>-0.14799999999999999</v>
      </c>
      <c r="BP48" s="3">
        <v>-0.16339999999999999</v>
      </c>
      <c r="BQ48" s="3">
        <v>9.4000000000000004E-3</v>
      </c>
      <c r="BR48" s="3">
        <v>-8.3400000000000002E-2</v>
      </c>
      <c r="BS48" s="3">
        <v>3.7000000000000002E-3</v>
      </c>
      <c r="BT48" s="3">
        <v>3.2199999999999999E-2</v>
      </c>
      <c r="BU48" s="3">
        <v>0.251</v>
      </c>
      <c r="BV48" s="3">
        <v>0.19589999999999999</v>
      </c>
      <c r="BW48" s="3">
        <v>0.23050000000000001</v>
      </c>
      <c r="BX48" s="3">
        <v>5.4399999999999997E-2</v>
      </c>
      <c r="BY48" s="3">
        <v>4.0500000000000001E-2</v>
      </c>
      <c r="BZ48" s="3">
        <v>6.3700000000000007E-2</v>
      </c>
    </row>
    <row r="49" spans="1:78" x14ac:dyDescent="0.2">
      <c r="A49" t="s">
        <v>125</v>
      </c>
      <c r="B49" s="3">
        <v>-0.2944</v>
      </c>
      <c r="C49" s="3">
        <v>-0.31280000000000002</v>
      </c>
      <c r="D49" s="3">
        <v>-0.25140000000000001</v>
      </c>
      <c r="E49" s="3">
        <v>0.27339999999999998</v>
      </c>
      <c r="F49" s="3">
        <v>0.19320000000000001</v>
      </c>
      <c r="G49" s="3">
        <v>0.31669999999999998</v>
      </c>
      <c r="H49" s="3">
        <v>0.34339999999999998</v>
      </c>
      <c r="I49" s="3">
        <v>0.38440000000000002</v>
      </c>
      <c r="J49" s="3">
        <v>-0.1913</v>
      </c>
      <c r="K49" s="3">
        <v>0.1953</v>
      </c>
      <c r="L49" s="3">
        <v>0.10199999999999999</v>
      </c>
      <c r="M49" s="3">
        <v>-4.87E-2</v>
      </c>
      <c r="N49" s="3">
        <v>0.1016</v>
      </c>
      <c r="O49" s="3">
        <v>-0.27529999999999999</v>
      </c>
      <c r="P49" s="3">
        <v>-0.34820000000000001</v>
      </c>
      <c r="Q49" s="3">
        <v>0.17449999999999999</v>
      </c>
      <c r="R49" s="3">
        <v>0.2288</v>
      </c>
      <c r="S49" s="3">
        <v>0.12909999999999999</v>
      </c>
      <c r="T49" s="3">
        <v>0.2157</v>
      </c>
      <c r="U49" s="3">
        <v>0.20699999999999999</v>
      </c>
      <c r="V49" s="3">
        <v>9.7999999999999997E-3</v>
      </c>
      <c r="W49" s="3">
        <v>2.2700000000000001E-2</v>
      </c>
      <c r="X49" s="3">
        <v>0.1618</v>
      </c>
      <c r="Y49" s="3">
        <v>-0.18690000000000001</v>
      </c>
      <c r="Z49" s="3">
        <v>-2.4799999999999999E-2</v>
      </c>
      <c r="AA49" s="3">
        <v>0.19450000000000001</v>
      </c>
      <c r="AB49" s="3">
        <v>-2.76E-2</v>
      </c>
      <c r="AC49" s="3">
        <v>0.44159999999999999</v>
      </c>
      <c r="AD49" s="3">
        <v>4.5600000000000002E-2</v>
      </c>
      <c r="AE49" s="3">
        <v>0.49790000000000001</v>
      </c>
      <c r="AF49" s="3">
        <v>0.12870000000000001</v>
      </c>
      <c r="AG49" s="3">
        <v>0.16969999999999999</v>
      </c>
      <c r="AH49" s="3">
        <v>0.1462</v>
      </c>
      <c r="AI49" s="3">
        <v>7.3200000000000001E-2</v>
      </c>
      <c r="AJ49" s="3">
        <v>0.14749999999999999</v>
      </c>
      <c r="AK49" s="3">
        <v>2.3E-2</v>
      </c>
      <c r="AL49" s="3">
        <v>0.1706</v>
      </c>
      <c r="AM49" s="3">
        <v>1E-4</v>
      </c>
      <c r="AN49" s="3">
        <v>3.15E-2</v>
      </c>
      <c r="AO49" s="3">
        <v>0.1885</v>
      </c>
      <c r="AP49" s="3">
        <v>0.1013</v>
      </c>
      <c r="AQ49" s="3">
        <v>6.3700000000000007E-2</v>
      </c>
      <c r="AR49" s="3">
        <v>0.1651</v>
      </c>
      <c r="AS49" s="3">
        <v>6.93E-2</v>
      </c>
      <c r="AT49" s="3">
        <v>-2.3199999999999998E-2</v>
      </c>
      <c r="AU49" s="3">
        <v>-6.9400000000000003E-2</v>
      </c>
      <c r="AV49" s="3">
        <v>0.18579999999999999</v>
      </c>
      <c r="AW49" s="3">
        <v>1</v>
      </c>
      <c r="AX49" s="3">
        <v>0.62609999999999999</v>
      </c>
      <c r="AY49" s="3">
        <v>0.4123</v>
      </c>
      <c r="AZ49" s="3">
        <v>0.58779999999999999</v>
      </c>
      <c r="BA49" s="3">
        <v>0.4395</v>
      </c>
      <c r="BB49" s="3">
        <v>-9.4700000000000006E-2</v>
      </c>
      <c r="BC49" s="3">
        <v>0.1002</v>
      </c>
      <c r="BD49" s="3">
        <v>-0.26960000000000001</v>
      </c>
      <c r="BE49" s="3">
        <v>-0.17799999999999999</v>
      </c>
      <c r="BF49" s="3">
        <v>-0.1139</v>
      </c>
      <c r="BG49" s="3">
        <v>6.4000000000000003E-3</v>
      </c>
      <c r="BH49" s="3">
        <v>0.13550000000000001</v>
      </c>
      <c r="BI49" s="3">
        <v>0.20799999999999999</v>
      </c>
      <c r="BJ49" s="3">
        <v>0.10349999999999999</v>
      </c>
      <c r="BK49" s="3">
        <v>-0.1943</v>
      </c>
      <c r="BL49" s="3">
        <v>-0.10589999999999999</v>
      </c>
      <c r="BM49" s="3">
        <v>-0.2445</v>
      </c>
      <c r="BN49" s="3">
        <v>2.76E-2</v>
      </c>
      <c r="BO49" s="3">
        <v>-0.22059999999999999</v>
      </c>
      <c r="BP49" s="3">
        <v>-8.2400000000000001E-2</v>
      </c>
      <c r="BQ49" s="3">
        <v>-1.29E-2</v>
      </c>
      <c r="BR49" s="3">
        <v>-6.7100000000000007E-2</v>
      </c>
      <c r="BS49" s="3">
        <v>-7.3499999999999996E-2</v>
      </c>
      <c r="BT49" s="3">
        <v>4.5400000000000003E-2</v>
      </c>
      <c r="BU49" s="3">
        <v>0.39729999999999999</v>
      </c>
      <c r="BV49" s="3">
        <v>0.49609999999999999</v>
      </c>
      <c r="BW49" s="3">
        <v>0.29670000000000002</v>
      </c>
      <c r="BX49" s="3">
        <v>-3.4599999999999999E-2</v>
      </c>
      <c r="BY49" s="3">
        <v>3.4099999999999998E-2</v>
      </c>
      <c r="BZ49" s="3">
        <v>4.5100000000000001E-2</v>
      </c>
    </row>
    <row r="50" spans="1:78" x14ac:dyDescent="0.2">
      <c r="A50" t="s">
        <v>126</v>
      </c>
      <c r="B50" s="3">
        <v>-0.47839999999999999</v>
      </c>
      <c r="C50" s="3">
        <v>-0.51649999999999996</v>
      </c>
      <c r="D50" s="3">
        <v>-0.40479999999999999</v>
      </c>
      <c r="E50" s="3">
        <v>0.3407</v>
      </c>
      <c r="F50" s="3">
        <v>0.28289999999999998</v>
      </c>
      <c r="G50" s="3">
        <v>0.46279999999999999</v>
      </c>
      <c r="H50" s="3">
        <v>0.47</v>
      </c>
      <c r="I50" s="3">
        <v>0.49909999999999999</v>
      </c>
      <c r="J50" s="3">
        <v>-0.26519999999999999</v>
      </c>
      <c r="K50" s="3">
        <v>0.27060000000000001</v>
      </c>
      <c r="L50" s="3">
        <v>0.2215</v>
      </c>
      <c r="M50" s="3">
        <v>9.6500000000000002E-2</v>
      </c>
      <c r="N50" s="3">
        <v>0.24740000000000001</v>
      </c>
      <c r="O50" s="3">
        <v>-0.41639999999999999</v>
      </c>
      <c r="P50" s="3">
        <v>-0.44940000000000002</v>
      </c>
      <c r="Q50" s="3">
        <v>0.24099999999999999</v>
      </c>
      <c r="R50" s="3">
        <v>0.32140000000000002</v>
      </c>
      <c r="S50" s="3">
        <v>1.66E-2</v>
      </c>
      <c r="T50" s="3">
        <v>0.38300000000000001</v>
      </c>
      <c r="U50" s="3">
        <v>0.32269999999999999</v>
      </c>
      <c r="V50" s="3">
        <v>-4.6899999999999997E-2</v>
      </c>
      <c r="W50" s="3">
        <v>1.8200000000000001E-2</v>
      </c>
      <c r="X50" s="3">
        <v>0.28060000000000002</v>
      </c>
      <c r="Y50" s="3">
        <v>-0.1769</v>
      </c>
      <c r="Z50" s="3">
        <v>-0.1043</v>
      </c>
      <c r="AA50" s="3">
        <v>0.192</v>
      </c>
      <c r="AB50" s="3">
        <v>-8.2699999999999996E-2</v>
      </c>
      <c r="AC50" s="3">
        <v>0.52780000000000005</v>
      </c>
      <c r="AD50" s="3">
        <v>8.0500000000000002E-2</v>
      </c>
      <c r="AE50" s="3">
        <v>0.58699999999999997</v>
      </c>
      <c r="AF50" s="3">
        <v>0.14799999999999999</v>
      </c>
      <c r="AG50" s="3">
        <v>0.25209999999999999</v>
      </c>
      <c r="AH50" s="3">
        <v>0.2288</v>
      </c>
      <c r="AI50" s="3">
        <v>9.2899999999999996E-2</v>
      </c>
      <c r="AJ50" s="3">
        <v>0.29459999999999997</v>
      </c>
      <c r="AK50" s="3">
        <v>0.1426</v>
      </c>
      <c r="AL50" s="3">
        <v>0.26029999999999998</v>
      </c>
      <c r="AM50" s="3">
        <v>-1.14E-2</v>
      </c>
      <c r="AN50" s="3">
        <v>8.8099999999999998E-2</v>
      </c>
      <c r="AO50" s="3">
        <v>0.2238</v>
      </c>
      <c r="AP50" s="3">
        <v>4.6699999999999998E-2</v>
      </c>
      <c r="AQ50" s="3">
        <v>0.1678</v>
      </c>
      <c r="AR50" s="3">
        <v>0.26600000000000001</v>
      </c>
      <c r="AS50" s="3">
        <v>2.47E-2</v>
      </c>
      <c r="AT50" s="3">
        <v>-0.1086</v>
      </c>
      <c r="AU50" s="3">
        <v>1.24E-2</v>
      </c>
      <c r="AV50" s="3">
        <v>0.24010000000000001</v>
      </c>
      <c r="AW50" s="3">
        <v>0.62609999999999999</v>
      </c>
      <c r="AX50" s="3">
        <v>1</v>
      </c>
      <c r="AY50" s="3">
        <v>0.2261</v>
      </c>
      <c r="AZ50" s="3">
        <v>0.29320000000000002</v>
      </c>
      <c r="BA50" s="3">
        <v>-3.9E-2</v>
      </c>
      <c r="BB50" s="3">
        <v>-0.15140000000000001</v>
      </c>
      <c r="BC50" s="3">
        <v>-7.1999999999999995E-2</v>
      </c>
      <c r="BD50" s="3">
        <v>-0.31840000000000002</v>
      </c>
      <c r="BE50" s="3">
        <v>-0.1179</v>
      </c>
      <c r="BF50" s="3">
        <v>-6.6100000000000006E-2</v>
      </c>
      <c r="BG50" s="3">
        <v>6.4799999999999996E-2</v>
      </c>
      <c r="BH50" s="3">
        <v>0.29339999999999999</v>
      </c>
      <c r="BI50" s="3">
        <v>0.29599999999999999</v>
      </c>
      <c r="BJ50" s="3">
        <v>0.21920000000000001</v>
      </c>
      <c r="BK50" s="3">
        <v>-0.17130000000000001</v>
      </c>
      <c r="BL50" s="3">
        <v>2.3E-2</v>
      </c>
      <c r="BM50" s="3">
        <v>-0.22489999999999999</v>
      </c>
      <c r="BN50" s="3">
        <v>8.0000000000000004E-4</v>
      </c>
      <c r="BO50" s="3">
        <v>-0.33450000000000002</v>
      </c>
      <c r="BP50" s="3">
        <v>-0.29759999999999998</v>
      </c>
      <c r="BQ50" s="3">
        <v>-1.41E-2</v>
      </c>
      <c r="BR50" s="3">
        <v>-0.13239999999999999</v>
      </c>
      <c r="BS50" s="3">
        <v>7.0900000000000005E-2</v>
      </c>
      <c r="BT50" s="3">
        <v>5.7799999999999997E-2</v>
      </c>
      <c r="BU50" s="3">
        <v>0.60670000000000002</v>
      </c>
      <c r="BV50" s="3">
        <v>0.66010000000000002</v>
      </c>
      <c r="BW50" s="3">
        <v>0.50519999999999998</v>
      </c>
      <c r="BX50" s="3">
        <v>-2.3999999999999998E-3</v>
      </c>
      <c r="BY50" s="3">
        <v>4.9000000000000002E-2</v>
      </c>
      <c r="BZ50" s="3">
        <v>5.57E-2</v>
      </c>
    </row>
    <row r="51" spans="1:78" x14ac:dyDescent="0.2">
      <c r="A51" t="s">
        <v>127</v>
      </c>
      <c r="B51" s="3">
        <v>-0.17330000000000001</v>
      </c>
      <c r="C51" s="3">
        <v>-0.1216</v>
      </c>
      <c r="D51" s="3">
        <v>-0.1517</v>
      </c>
      <c r="E51" s="3">
        <v>0.20480000000000001</v>
      </c>
      <c r="F51" s="3">
        <v>0.12759999999999999</v>
      </c>
      <c r="G51" s="3">
        <v>0.1741</v>
      </c>
      <c r="H51" s="3">
        <v>0.18859999999999999</v>
      </c>
      <c r="I51" s="3">
        <v>0.20030000000000001</v>
      </c>
      <c r="J51" s="3">
        <v>-4.9599999999999998E-2</v>
      </c>
      <c r="K51" s="3">
        <v>0.106</v>
      </c>
      <c r="L51" s="3">
        <v>7.7600000000000002E-2</v>
      </c>
      <c r="M51" s="3">
        <v>-5.0500000000000003E-2</v>
      </c>
      <c r="N51" s="3">
        <v>5.5800000000000002E-2</v>
      </c>
      <c r="O51" s="3">
        <v>-0.15809999999999999</v>
      </c>
      <c r="P51" s="3">
        <v>-0.1275</v>
      </c>
      <c r="Q51" s="3">
        <v>0.12230000000000001</v>
      </c>
      <c r="R51" s="3">
        <v>0.10059999999999999</v>
      </c>
      <c r="S51" s="3">
        <v>6.83E-2</v>
      </c>
      <c r="T51" s="3">
        <v>0.1057</v>
      </c>
      <c r="U51" s="3">
        <v>0.1487</v>
      </c>
      <c r="V51" s="3">
        <v>2.9999999999999997E-4</v>
      </c>
      <c r="W51" s="3">
        <v>8.14E-2</v>
      </c>
      <c r="X51" s="3">
        <v>4.8000000000000001E-2</v>
      </c>
      <c r="Y51" s="3">
        <v>-0.1225</v>
      </c>
      <c r="Z51" s="3">
        <v>-4.7800000000000002E-2</v>
      </c>
      <c r="AA51" s="3">
        <v>4.02E-2</v>
      </c>
      <c r="AB51" s="3">
        <v>-5.7099999999999998E-2</v>
      </c>
      <c r="AC51" s="3">
        <v>0.18429999999999999</v>
      </c>
      <c r="AD51" s="3">
        <v>6.7999999999999996E-3</v>
      </c>
      <c r="AE51" s="3">
        <v>0.1668</v>
      </c>
      <c r="AF51" s="3">
        <v>7.5899999999999995E-2</v>
      </c>
      <c r="AG51" s="3">
        <v>5.3800000000000001E-2</v>
      </c>
      <c r="AH51" s="3">
        <v>0.129</v>
      </c>
      <c r="AI51" s="3">
        <v>-6.5699999999999995E-2</v>
      </c>
      <c r="AJ51" s="3">
        <v>1.54E-2</v>
      </c>
      <c r="AK51" s="3">
        <v>9.8400000000000001E-2</v>
      </c>
      <c r="AL51" s="3">
        <v>0.11169999999999999</v>
      </c>
      <c r="AM51" s="3">
        <v>6.9599999999999995E-2</v>
      </c>
      <c r="AN51" s="3">
        <v>1.17E-2</v>
      </c>
      <c r="AO51" s="3">
        <v>0.105</v>
      </c>
      <c r="AP51" s="3">
        <v>-1E-3</v>
      </c>
      <c r="AQ51" s="3">
        <v>2.7400000000000001E-2</v>
      </c>
      <c r="AR51" s="3">
        <v>0.1187</v>
      </c>
      <c r="AS51" s="3">
        <v>1.8E-3</v>
      </c>
      <c r="AT51" s="3">
        <v>-5.1299999999999998E-2</v>
      </c>
      <c r="AU51" s="3">
        <v>4.3099999999999999E-2</v>
      </c>
      <c r="AV51" s="3">
        <v>5.5800000000000002E-2</v>
      </c>
      <c r="AW51" s="3">
        <v>0.4123</v>
      </c>
      <c r="AX51" s="3">
        <v>0.2261</v>
      </c>
      <c r="AY51" s="3">
        <v>1</v>
      </c>
      <c r="AZ51" s="3">
        <v>0.12620000000000001</v>
      </c>
      <c r="BA51" s="3">
        <v>-3.0200000000000001E-2</v>
      </c>
      <c r="BB51" s="3">
        <v>-6.1499999999999999E-2</v>
      </c>
      <c r="BC51" s="3">
        <v>-4.8099999999999997E-2</v>
      </c>
      <c r="BD51" s="3">
        <v>-0.1089</v>
      </c>
      <c r="BE51" s="3">
        <v>-1.89E-2</v>
      </c>
      <c r="BF51" s="3">
        <v>-9.4299999999999995E-2</v>
      </c>
      <c r="BG51" s="3">
        <v>2.5899999999999999E-2</v>
      </c>
      <c r="BH51" s="3">
        <v>1.17E-2</v>
      </c>
      <c r="BI51" s="3">
        <v>0.1535</v>
      </c>
      <c r="BJ51" s="3">
        <v>4.1099999999999998E-2</v>
      </c>
      <c r="BK51" s="3">
        <v>-7.4800000000000005E-2</v>
      </c>
      <c r="BL51" s="3">
        <v>-8.3000000000000004E-2</v>
      </c>
      <c r="BM51" s="3">
        <v>-8.7900000000000006E-2</v>
      </c>
      <c r="BN51" s="3">
        <v>1.2200000000000001E-2</v>
      </c>
      <c r="BO51" s="3">
        <v>5.8400000000000001E-2</v>
      </c>
      <c r="BP51" s="3">
        <v>-0.17499999999999999</v>
      </c>
      <c r="BQ51" s="3">
        <v>-3.9E-2</v>
      </c>
      <c r="BR51" s="3">
        <v>2.5700000000000001E-2</v>
      </c>
      <c r="BS51" s="3">
        <v>7.4300000000000005E-2</v>
      </c>
      <c r="BT51" s="3">
        <v>-3.2300000000000002E-2</v>
      </c>
      <c r="BU51" s="3">
        <v>0.16650000000000001</v>
      </c>
      <c r="BV51" s="3">
        <v>0.16489999999999999</v>
      </c>
      <c r="BW51" s="3">
        <v>0.13830000000000001</v>
      </c>
      <c r="BX51" s="3">
        <v>-2.6499999999999999E-2</v>
      </c>
      <c r="BY51" s="3">
        <v>7.1099999999999997E-2</v>
      </c>
      <c r="BZ51" s="3">
        <v>8.8999999999999999E-3</v>
      </c>
    </row>
    <row r="52" spans="1:78" x14ac:dyDescent="0.2">
      <c r="A52" t="s">
        <v>128</v>
      </c>
      <c r="B52" s="3">
        <v>-0.251</v>
      </c>
      <c r="C52" s="3">
        <v>-0.13780000000000001</v>
      </c>
      <c r="D52" s="3">
        <v>-8.3799999999999999E-2</v>
      </c>
      <c r="E52" s="3">
        <v>0.12330000000000001</v>
      </c>
      <c r="F52" s="3">
        <v>8.77E-2</v>
      </c>
      <c r="G52" s="3">
        <v>0.1263</v>
      </c>
      <c r="H52" s="3">
        <v>0.14069999999999999</v>
      </c>
      <c r="I52" s="3">
        <v>0.17499999999999999</v>
      </c>
      <c r="J52" s="3">
        <v>-9.3299999999999994E-2</v>
      </c>
      <c r="K52" s="3">
        <v>0.04</v>
      </c>
      <c r="L52" s="3">
        <v>3.7999999999999999E-2</v>
      </c>
      <c r="M52" s="3">
        <v>6.1000000000000004E-3</v>
      </c>
      <c r="N52" s="3">
        <v>2.8400000000000002E-2</v>
      </c>
      <c r="O52" s="3">
        <v>-0.15620000000000001</v>
      </c>
      <c r="P52" s="3">
        <v>-0.17660000000000001</v>
      </c>
      <c r="Q52" s="3">
        <v>0.1052</v>
      </c>
      <c r="R52" s="3">
        <v>0.1424</v>
      </c>
      <c r="S52" s="3">
        <v>8.2900000000000001E-2</v>
      </c>
      <c r="T52" s="3">
        <v>0.15529999999999999</v>
      </c>
      <c r="U52" s="3">
        <v>0.1186</v>
      </c>
      <c r="V52" s="3">
        <v>2.2100000000000002E-2</v>
      </c>
      <c r="W52" s="3">
        <v>-3.0999999999999999E-3</v>
      </c>
      <c r="X52" s="3">
        <v>9.2399999999999996E-2</v>
      </c>
      <c r="Y52" s="3">
        <v>-8.2100000000000006E-2</v>
      </c>
      <c r="Z52" s="3">
        <v>-6.5299999999999997E-2</v>
      </c>
      <c r="AA52" s="3">
        <v>0.1208</v>
      </c>
      <c r="AB52" s="3">
        <v>-7.4700000000000003E-2</v>
      </c>
      <c r="AC52" s="3">
        <v>0.38109999999999999</v>
      </c>
      <c r="AD52" s="3">
        <v>3.9899999999999998E-2</v>
      </c>
      <c r="AE52" s="3">
        <v>0.44330000000000003</v>
      </c>
      <c r="AF52" s="3">
        <v>8.2100000000000006E-2</v>
      </c>
      <c r="AG52" s="3">
        <v>3.2000000000000002E-3</v>
      </c>
      <c r="AH52" s="3">
        <v>1.37E-2</v>
      </c>
      <c r="AI52" s="3">
        <v>5.0000000000000001E-3</v>
      </c>
      <c r="AJ52" s="3">
        <v>3.44E-2</v>
      </c>
      <c r="AK52" s="3">
        <v>-3.6200000000000003E-2</v>
      </c>
      <c r="AL52" s="3">
        <v>9.3899999999999997E-2</v>
      </c>
      <c r="AM52" s="3">
        <v>1.7100000000000001E-2</v>
      </c>
      <c r="AN52" s="3">
        <v>-2.6100000000000002E-2</v>
      </c>
      <c r="AO52" s="3">
        <v>7.6799999999999993E-2</v>
      </c>
      <c r="AP52" s="3">
        <v>3.3099999999999997E-2</v>
      </c>
      <c r="AQ52" s="3">
        <v>4.82E-2</v>
      </c>
      <c r="AR52" s="3">
        <v>0.1198</v>
      </c>
      <c r="AS52" s="3">
        <v>3.3099999999999997E-2</v>
      </c>
      <c r="AT52" s="3">
        <v>-5.3E-3</v>
      </c>
      <c r="AU52" s="3">
        <v>-5.4000000000000003E-3</v>
      </c>
      <c r="AV52" s="3">
        <v>7.2300000000000003E-2</v>
      </c>
      <c r="AW52" s="3">
        <v>0.58779999999999999</v>
      </c>
      <c r="AX52" s="3">
        <v>0.29320000000000002</v>
      </c>
      <c r="AY52" s="3">
        <v>0.12620000000000001</v>
      </c>
      <c r="AZ52" s="3">
        <v>1</v>
      </c>
      <c r="BA52" s="3">
        <v>6.3600000000000004E-2</v>
      </c>
      <c r="BB52" s="3">
        <v>-0.1225</v>
      </c>
      <c r="BC52" s="3">
        <v>-2.46E-2</v>
      </c>
      <c r="BD52" s="3">
        <v>-0.18029999999999999</v>
      </c>
      <c r="BE52" s="3">
        <v>-0.1124</v>
      </c>
      <c r="BF52" s="3">
        <v>-0.1067</v>
      </c>
      <c r="BG52" s="3">
        <v>3.7600000000000001E-2</v>
      </c>
      <c r="BH52" s="3">
        <v>6.3799999999999996E-2</v>
      </c>
      <c r="BI52" s="3">
        <v>0.1104</v>
      </c>
      <c r="BJ52" s="3">
        <v>-1.55E-2</v>
      </c>
      <c r="BK52" s="3">
        <v>-0.13980000000000001</v>
      </c>
      <c r="BL52" s="3">
        <v>-6.7900000000000002E-2</v>
      </c>
      <c r="BM52" s="3">
        <v>-0.14499999999999999</v>
      </c>
      <c r="BN52" s="3">
        <v>-1.6500000000000001E-2</v>
      </c>
      <c r="BO52" s="3">
        <v>-0.10920000000000001</v>
      </c>
      <c r="BP52" s="3">
        <v>-7.5300000000000006E-2</v>
      </c>
      <c r="BQ52" s="3">
        <v>-3.1300000000000001E-2</v>
      </c>
      <c r="BR52" s="3">
        <v>-3.8899999999999997E-2</v>
      </c>
      <c r="BS52" s="3">
        <v>-9.4700000000000006E-2</v>
      </c>
      <c r="BT52" s="3">
        <v>0.1452</v>
      </c>
      <c r="BU52" s="3">
        <v>0.25629999999999997</v>
      </c>
      <c r="BV52" s="3">
        <v>0.42130000000000001</v>
      </c>
      <c r="BW52" s="3">
        <v>0.1825</v>
      </c>
      <c r="BX52" s="3">
        <v>-8.5199999999999998E-2</v>
      </c>
      <c r="BY52" s="3">
        <v>-0.03</v>
      </c>
      <c r="BZ52" s="3">
        <v>-4.7000000000000002E-3</v>
      </c>
    </row>
    <row r="53" spans="1:78" x14ac:dyDescent="0.2">
      <c r="A53" t="s">
        <v>129</v>
      </c>
      <c r="B53" s="3">
        <v>0.1022</v>
      </c>
      <c r="C53" s="3">
        <v>0.23719999999999999</v>
      </c>
      <c r="D53" s="3">
        <v>0.3075</v>
      </c>
      <c r="E53" s="3">
        <v>-0.29270000000000002</v>
      </c>
      <c r="F53" s="3">
        <v>-0.29299999999999998</v>
      </c>
      <c r="G53" s="3">
        <v>-0.31219999999999998</v>
      </c>
      <c r="H53" s="3">
        <v>-0.29289999999999999</v>
      </c>
      <c r="I53" s="3">
        <v>-0.2344</v>
      </c>
      <c r="J53" s="3">
        <v>3.5799999999999998E-2</v>
      </c>
      <c r="K53" s="3">
        <v>-0.2777</v>
      </c>
      <c r="L53" s="3">
        <v>-0.14410000000000001</v>
      </c>
      <c r="M53" s="3">
        <v>-0.15229999999999999</v>
      </c>
      <c r="N53" s="3">
        <v>-0.24149999999999999</v>
      </c>
      <c r="O53" s="3">
        <v>0.189</v>
      </c>
      <c r="P53" s="3">
        <v>0.13969999999999999</v>
      </c>
      <c r="Q53" s="3">
        <v>-0.23180000000000001</v>
      </c>
      <c r="R53" s="3">
        <v>-0.16489999999999999</v>
      </c>
      <c r="S53" s="3">
        <v>-3.1699999999999999E-2</v>
      </c>
      <c r="T53" s="3">
        <v>-0.21970000000000001</v>
      </c>
      <c r="U53" s="3">
        <v>-0.27639999999999998</v>
      </c>
      <c r="V53" s="3">
        <v>-8.9999999999999993E-3</v>
      </c>
      <c r="W53" s="3">
        <v>-0.1206</v>
      </c>
      <c r="X53" s="3">
        <v>-9.4100000000000003E-2</v>
      </c>
      <c r="Y53" s="3">
        <v>-8.8599999999999998E-2</v>
      </c>
      <c r="Z53" s="3">
        <v>-1.44E-2</v>
      </c>
      <c r="AA53" s="3">
        <v>-0.16220000000000001</v>
      </c>
      <c r="AB53" s="3">
        <v>-0.1202</v>
      </c>
      <c r="AC53" s="3">
        <v>-0.1062</v>
      </c>
      <c r="AD53" s="3">
        <v>4.4000000000000003E-3</v>
      </c>
      <c r="AE53" s="3">
        <v>-5.2400000000000002E-2</v>
      </c>
      <c r="AF53" s="3">
        <v>-0.1321</v>
      </c>
      <c r="AG53" s="3">
        <v>-0.31979999999999997</v>
      </c>
      <c r="AH53" s="3">
        <v>-0.1201</v>
      </c>
      <c r="AI53" s="3">
        <v>-9.7699999999999995E-2</v>
      </c>
      <c r="AJ53" s="3">
        <v>-0.18340000000000001</v>
      </c>
      <c r="AK53" s="3">
        <v>-0.21160000000000001</v>
      </c>
      <c r="AL53" s="3">
        <v>-0.24610000000000001</v>
      </c>
      <c r="AM53" s="3">
        <v>-8.6400000000000005E-2</v>
      </c>
      <c r="AN53" s="3">
        <v>-1.26E-2</v>
      </c>
      <c r="AO53" s="3">
        <v>-0.16969999999999999</v>
      </c>
      <c r="AP53" s="3">
        <v>-1.83E-2</v>
      </c>
      <c r="AQ53" s="3">
        <v>-0.1996</v>
      </c>
      <c r="AR53" s="3">
        <v>-0.21779999999999999</v>
      </c>
      <c r="AS53" s="3">
        <v>0.1195</v>
      </c>
      <c r="AT53" s="3">
        <v>0.13780000000000001</v>
      </c>
      <c r="AU53" s="3">
        <v>-0.115</v>
      </c>
      <c r="AV53" s="3">
        <v>-4.1599999999999998E-2</v>
      </c>
      <c r="AW53" s="3">
        <v>0.4395</v>
      </c>
      <c r="AX53" s="3">
        <v>-3.9E-2</v>
      </c>
      <c r="AY53" s="3">
        <v>-3.0200000000000001E-2</v>
      </c>
      <c r="AZ53" s="3">
        <v>6.3600000000000004E-2</v>
      </c>
      <c r="BA53" s="3">
        <v>1</v>
      </c>
      <c r="BB53" s="3">
        <v>-0.17150000000000001</v>
      </c>
      <c r="BC53" s="3">
        <v>-9.1800000000000007E-2</v>
      </c>
      <c r="BD53" s="3">
        <v>-4.1799999999999997E-2</v>
      </c>
      <c r="BE53" s="3">
        <v>-0.15759999999999999</v>
      </c>
      <c r="BF53" s="3">
        <v>-9.3799999999999994E-2</v>
      </c>
      <c r="BG53" s="3">
        <v>-9.6199999999999994E-2</v>
      </c>
      <c r="BH53" s="3">
        <v>-0.1353</v>
      </c>
      <c r="BI53" s="3">
        <v>-0.25979999999999998</v>
      </c>
      <c r="BJ53" s="3">
        <v>-0.18190000000000001</v>
      </c>
      <c r="BK53" s="3">
        <v>5.3600000000000002E-2</v>
      </c>
      <c r="BL53" s="3">
        <v>-8.0199999999999994E-2</v>
      </c>
      <c r="BM53" s="3">
        <v>0.13389999999999999</v>
      </c>
      <c r="BN53" s="3">
        <v>-5.3499999999999999E-2</v>
      </c>
      <c r="BO53" s="3">
        <v>2.29E-2</v>
      </c>
      <c r="BP53" s="3">
        <v>0.37140000000000001</v>
      </c>
      <c r="BQ53" s="3">
        <v>5.11E-2</v>
      </c>
      <c r="BR53" s="3">
        <v>0.107</v>
      </c>
      <c r="BS53" s="3">
        <v>-0.18870000000000001</v>
      </c>
      <c r="BT53" s="3">
        <v>-5.5300000000000002E-2</v>
      </c>
      <c r="BU53" s="3">
        <v>-0.17760000000000001</v>
      </c>
      <c r="BV53" s="3">
        <v>-5.57E-2</v>
      </c>
      <c r="BW53" s="3">
        <v>-0.19989999999999999</v>
      </c>
      <c r="BX53" s="3">
        <v>-2.6100000000000002E-2</v>
      </c>
      <c r="BY53" s="3">
        <v>-4.7E-2</v>
      </c>
      <c r="BZ53" s="3">
        <v>-2.9899999999999999E-2</v>
      </c>
    </row>
    <row r="54" spans="1:78" x14ac:dyDescent="0.2">
      <c r="A54" t="s">
        <v>130</v>
      </c>
      <c r="B54" s="3">
        <v>0.2205</v>
      </c>
      <c r="C54" s="3">
        <v>-1.0200000000000001E-2</v>
      </c>
      <c r="D54" s="3">
        <v>-7.3099999999999998E-2</v>
      </c>
      <c r="E54" s="3">
        <v>0.2485</v>
      </c>
      <c r="F54" s="3">
        <v>0.1094</v>
      </c>
      <c r="G54" s="3">
        <v>6.3700000000000007E-2</v>
      </c>
      <c r="H54" s="3">
        <v>3.6900000000000002E-2</v>
      </c>
      <c r="I54" s="3">
        <v>-7.2999999999999995E-2</v>
      </c>
      <c r="J54" s="3">
        <v>0.31140000000000001</v>
      </c>
      <c r="K54" s="3">
        <v>0.1341</v>
      </c>
      <c r="L54" s="3">
        <v>3.04E-2</v>
      </c>
      <c r="M54" s="3">
        <v>6.0100000000000001E-2</v>
      </c>
      <c r="N54" s="3">
        <v>0.1237</v>
      </c>
      <c r="O54" s="3">
        <v>2.23E-2</v>
      </c>
      <c r="P54" s="3">
        <v>0.13850000000000001</v>
      </c>
      <c r="Q54" s="3">
        <v>3.3099999999999997E-2</v>
      </c>
      <c r="R54" s="3">
        <v>-8.7599999999999997E-2</v>
      </c>
      <c r="S54" s="3">
        <v>4.9799999999999997E-2</v>
      </c>
      <c r="T54" s="3">
        <v>-2.1999999999999999E-2</v>
      </c>
      <c r="U54" s="3">
        <v>9.3200000000000005E-2</v>
      </c>
      <c r="V54" s="3">
        <v>-1.2999999999999999E-3</v>
      </c>
      <c r="W54" s="3">
        <v>0.16439999999999999</v>
      </c>
      <c r="X54" s="3">
        <v>-5.0299999999999997E-2</v>
      </c>
      <c r="Y54" s="3">
        <v>0.15840000000000001</v>
      </c>
      <c r="Z54" s="3">
        <v>0.1176</v>
      </c>
      <c r="AA54" s="3">
        <v>4.8800000000000003E-2</v>
      </c>
      <c r="AB54" s="3">
        <v>0.12570000000000001</v>
      </c>
      <c r="AC54" s="3">
        <v>-0.1235</v>
      </c>
      <c r="AD54" s="3">
        <v>-3.9300000000000002E-2</v>
      </c>
      <c r="AE54" s="3">
        <v>-0.18490000000000001</v>
      </c>
      <c r="AF54" s="3">
        <v>9.9000000000000008E-3</v>
      </c>
      <c r="AG54" s="3">
        <v>0.42780000000000001</v>
      </c>
      <c r="AH54" s="3">
        <v>9.1700000000000004E-2</v>
      </c>
      <c r="AI54" s="3">
        <v>0.1512</v>
      </c>
      <c r="AJ54" s="3">
        <v>6.3100000000000003E-2</v>
      </c>
      <c r="AK54" s="3">
        <v>0.20330000000000001</v>
      </c>
      <c r="AL54" s="3">
        <v>2.2800000000000001E-2</v>
      </c>
      <c r="AM54" s="3">
        <v>-1.89E-2</v>
      </c>
      <c r="AN54" s="3">
        <v>-7.4000000000000003E-3</v>
      </c>
      <c r="AO54" s="3">
        <v>4.9099999999999998E-2</v>
      </c>
      <c r="AP54" s="3">
        <v>5.7099999999999998E-2</v>
      </c>
      <c r="AQ54" s="3">
        <v>3.7600000000000001E-2</v>
      </c>
      <c r="AR54" s="3">
        <v>-3.32E-2</v>
      </c>
      <c r="AS54" s="3">
        <v>-0.22950000000000001</v>
      </c>
      <c r="AT54" s="3">
        <v>-0.18490000000000001</v>
      </c>
      <c r="AU54" s="3">
        <v>-9.2700000000000005E-2</v>
      </c>
      <c r="AV54" s="3">
        <v>-2.76E-2</v>
      </c>
      <c r="AW54" s="3">
        <v>-9.4700000000000006E-2</v>
      </c>
      <c r="AX54" s="3">
        <v>-0.15140000000000001</v>
      </c>
      <c r="AY54" s="3">
        <v>-6.1499999999999999E-2</v>
      </c>
      <c r="AZ54" s="3">
        <v>-0.1225</v>
      </c>
      <c r="BA54" s="3">
        <v>-0.17150000000000001</v>
      </c>
      <c r="BB54" s="3">
        <v>1</v>
      </c>
      <c r="BC54" s="3">
        <v>0.66410000000000002</v>
      </c>
      <c r="BD54" s="3">
        <v>0.60250000000000004</v>
      </c>
      <c r="BE54" s="3">
        <v>0.64149999999999996</v>
      </c>
      <c r="BF54" s="3">
        <v>0.52939999999999998</v>
      </c>
      <c r="BG54" s="3">
        <v>0.14280000000000001</v>
      </c>
      <c r="BH54" s="3">
        <v>-8.4400000000000003E-2</v>
      </c>
      <c r="BI54" s="3">
        <v>0.13519999999999999</v>
      </c>
      <c r="BJ54" s="3">
        <v>0.1048</v>
      </c>
      <c r="BK54" s="3">
        <v>2.1299999999999999E-2</v>
      </c>
      <c r="BL54" s="3">
        <v>-6.93E-2</v>
      </c>
      <c r="BM54" s="3">
        <v>-2.2200000000000001E-2</v>
      </c>
      <c r="BN54" s="3">
        <v>9.9400000000000002E-2</v>
      </c>
      <c r="BO54" s="3">
        <v>0.25519999999999998</v>
      </c>
      <c r="BP54" s="3">
        <v>6.7199999999999996E-2</v>
      </c>
      <c r="BQ54" s="3">
        <v>-6.5699999999999995E-2</v>
      </c>
      <c r="BR54" s="3">
        <v>-2.8400000000000002E-2</v>
      </c>
      <c r="BS54" s="3">
        <v>0.1149</v>
      </c>
      <c r="BT54" s="3">
        <v>-3.3500000000000002E-2</v>
      </c>
      <c r="BU54" s="3">
        <v>-0.1036</v>
      </c>
      <c r="BV54" s="3">
        <v>-0.20530000000000001</v>
      </c>
      <c r="BW54" s="3">
        <v>-0.11459999999999999</v>
      </c>
      <c r="BX54" s="3">
        <v>6.2300000000000001E-2</v>
      </c>
      <c r="BY54" s="3">
        <v>7.3400000000000007E-2</v>
      </c>
      <c r="BZ54" s="3">
        <v>-7.6E-3</v>
      </c>
    </row>
    <row r="55" spans="1:78" x14ac:dyDescent="0.2">
      <c r="A55" t="s">
        <v>131</v>
      </c>
      <c r="B55" s="3">
        <v>0.18509999999999999</v>
      </c>
      <c r="C55" s="3">
        <v>-1.38E-2</v>
      </c>
      <c r="D55" s="3">
        <v>-6.4899999999999999E-2</v>
      </c>
      <c r="E55" s="3">
        <v>0.2</v>
      </c>
      <c r="F55" s="3">
        <v>0.1082</v>
      </c>
      <c r="G55" s="3">
        <v>0.13900000000000001</v>
      </c>
      <c r="H55" s="3">
        <v>0.14799999999999999</v>
      </c>
      <c r="I55" s="3">
        <v>4.3099999999999999E-2</v>
      </c>
      <c r="J55" s="3">
        <v>0.45760000000000001</v>
      </c>
      <c r="K55" s="3">
        <v>0.15790000000000001</v>
      </c>
      <c r="L55" s="3">
        <v>1.47E-2</v>
      </c>
      <c r="M55" s="3">
        <v>-3.04E-2</v>
      </c>
      <c r="N55" s="3">
        <v>5.4899999999999997E-2</v>
      </c>
      <c r="O55" s="3">
        <v>-6.9199999999999998E-2</v>
      </c>
      <c r="P55" s="3">
        <v>-3.32E-2</v>
      </c>
      <c r="Q55" s="3">
        <v>5.4600000000000003E-2</v>
      </c>
      <c r="R55" s="3">
        <v>-2.8299999999999999E-2</v>
      </c>
      <c r="S55" s="3">
        <v>0.1239</v>
      </c>
      <c r="T55" s="3">
        <v>-4.99E-2</v>
      </c>
      <c r="U55" s="3">
        <v>8.0699999999999994E-2</v>
      </c>
      <c r="V55" s="3">
        <v>-2.3099999999999999E-2</v>
      </c>
      <c r="W55" s="3">
        <v>8.7599999999999997E-2</v>
      </c>
      <c r="X55" s="3">
        <v>-7.3499999999999996E-2</v>
      </c>
      <c r="Y55" s="3">
        <v>8.7999999999999995E-2</v>
      </c>
      <c r="Z55" s="3">
        <v>0.15160000000000001</v>
      </c>
      <c r="AA55" s="3">
        <v>6.1899999999999997E-2</v>
      </c>
      <c r="AB55" s="3">
        <v>0.12529999999999999</v>
      </c>
      <c r="AC55" s="3">
        <v>-0.1085</v>
      </c>
      <c r="AD55" s="3">
        <v>-7.2800000000000004E-2</v>
      </c>
      <c r="AE55" s="3">
        <v>-0.11650000000000001</v>
      </c>
      <c r="AF55" s="3">
        <v>4.1599999999999998E-2</v>
      </c>
      <c r="AG55" s="3">
        <v>0.50860000000000005</v>
      </c>
      <c r="AH55" s="3">
        <v>0.2056</v>
      </c>
      <c r="AI55" s="3">
        <v>0.27400000000000002</v>
      </c>
      <c r="AJ55" s="3">
        <v>7.2499999999999995E-2</v>
      </c>
      <c r="AK55" s="3">
        <v>8.77E-2</v>
      </c>
      <c r="AL55" s="3">
        <v>1.1599999999999999E-2</v>
      </c>
      <c r="AM55" s="3">
        <v>-3.5299999999999998E-2</v>
      </c>
      <c r="AN55" s="3">
        <v>-4.87E-2</v>
      </c>
      <c r="AO55" s="3">
        <v>9.9599999999999994E-2</v>
      </c>
      <c r="AP55" s="3">
        <v>3.8600000000000002E-2</v>
      </c>
      <c r="AQ55" s="3">
        <v>1.6E-2</v>
      </c>
      <c r="AR55" s="3">
        <v>-2.9899999999999999E-2</v>
      </c>
      <c r="AS55" s="3">
        <v>-9.3399999999999997E-2</v>
      </c>
      <c r="AT55" s="3">
        <v>-4.8500000000000001E-2</v>
      </c>
      <c r="AU55" s="3">
        <v>-8.9300000000000004E-2</v>
      </c>
      <c r="AV55" s="3">
        <v>3.5999999999999999E-3</v>
      </c>
      <c r="AW55" s="3">
        <v>0.1002</v>
      </c>
      <c r="AX55" s="3">
        <v>-7.1999999999999995E-2</v>
      </c>
      <c r="AY55" s="3">
        <v>-4.8099999999999997E-2</v>
      </c>
      <c r="AZ55" s="3">
        <v>-2.46E-2</v>
      </c>
      <c r="BA55" s="3">
        <v>-9.1800000000000007E-2</v>
      </c>
      <c r="BB55" s="3">
        <v>0.66410000000000002</v>
      </c>
      <c r="BC55" s="3">
        <v>1</v>
      </c>
      <c r="BD55" s="3">
        <v>0.2457</v>
      </c>
      <c r="BE55" s="3">
        <v>8.3500000000000005E-2</v>
      </c>
      <c r="BF55" s="3">
        <v>9.4399999999999998E-2</v>
      </c>
      <c r="BG55" s="3">
        <v>-6.4500000000000002E-2</v>
      </c>
      <c r="BH55" s="3">
        <v>-0.11260000000000001</v>
      </c>
      <c r="BI55" s="3">
        <v>0.1118</v>
      </c>
      <c r="BJ55" s="3">
        <v>6.9500000000000006E-2</v>
      </c>
      <c r="BK55" s="3">
        <v>-9.1399999999999995E-2</v>
      </c>
      <c r="BL55" s="3">
        <v>-4.48E-2</v>
      </c>
      <c r="BM55" s="3">
        <v>-0.17130000000000001</v>
      </c>
      <c r="BN55" s="3">
        <v>7.4300000000000005E-2</v>
      </c>
      <c r="BO55" s="3">
        <v>0.16170000000000001</v>
      </c>
      <c r="BP55" s="3">
        <v>0.1178</v>
      </c>
      <c r="BQ55" s="3">
        <v>7.5600000000000001E-2</v>
      </c>
      <c r="BR55" s="3">
        <v>-0.1014</v>
      </c>
      <c r="BS55" s="3">
        <v>-2.8400000000000002E-2</v>
      </c>
      <c r="BT55" s="3">
        <v>-2.8199999999999999E-2</v>
      </c>
      <c r="BU55" s="3">
        <v>-3.6499999999999998E-2</v>
      </c>
      <c r="BV55" s="3">
        <v>-0.1381</v>
      </c>
      <c r="BW55" s="3">
        <v>-5.8200000000000002E-2</v>
      </c>
      <c r="BX55" s="3">
        <v>3.5999999999999997E-2</v>
      </c>
      <c r="BY55" s="3">
        <v>7.7200000000000005E-2</v>
      </c>
      <c r="BZ55" s="3">
        <v>-1.32E-2</v>
      </c>
    </row>
    <row r="56" spans="1:78" x14ac:dyDescent="0.2">
      <c r="A56" t="s">
        <v>132</v>
      </c>
      <c r="B56" s="3">
        <v>0.34160000000000001</v>
      </c>
      <c r="C56" s="3">
        <v>0.25319999999999998</v>
      </c>
      <c r="D56" s="3">
        <v>0.1895</v>
      </c>
      <c r="E56" s="3">
        <v>-5.04E-2</v>
      </c>
      <c r="F56" s="3">
        <v>-0.10050000000000001</v>
      </c>
      <c r="G56" s="3">
        <v>-0.2447</v>
      </c>
      <c r="H56" s="3">
        <v>-0.27979999999999999</v>
      </c>
      <c r="I56" s="3">
        <v>-0.34910000000000002</v>
      </c>
      <c r="J56" s="3">
        <v>0.2636</v>
      </c>
      <c r="K56" s="3">
        <v>-9.1700000000000004E-2</v>
      </c>
      <c r="L56" s="3">
        <v>-0.1341</v>
      </c>
      <c r="M56" s="3">
        <v>6.4000000000000003E-3</v>
      </c>
      <c r="N56" s="3">
        <v>-3.3500000000000002E-2</v>
      </c>
      <c r="O56" s="3">
        <v>0.25769999999999998</v>
      </c>
      <c r="P56" s="3">
        <v>0.3896</v>
      </c>
      <c r="Q56" s="3">
        <v>-0.1144</v>
      </c>
      <c r="R56" s="3">
        <v>-0.22409999999999999</v>
      </c>
      <c r="S56" s="3">
        <v>-4.3499999999999997E-2</v>
      </c>
      <c r="T56" s="3">
        <v>-0.20530000000000001</v>
      </c>
      <c r="U56" s="3">
        <v>-8.3400000000000002E-2</v>
      </c>
      <c r="V56" s="3">
        <v>1.14E-2</v>
      </c>
      <c r="W56" s="3">
        <v>0.16120000000000001</v>
      </c>
      <c r="X56" s="3">
        <v>-0.10199999999999999</v>
      </c>
      <c r="Y56" s="3">
        <v>0.23319999999999999</v>
      </c>
      <c r="Z56" s="3">
        <v>9.4399999999999998E-2</v>
      </c>
      <c r="AA56" s="3">
        <v>-0.1183</v>
      </c>
      <c r="AB56" s="3">
        <v>5.28E-2</v>
      </c>
      <c r="AC56" s="3">
        <v>-0.32850000000000001</v>
      </c>
      <c r="AD56" s="3">
        <v>-1.23E-2</v>
      </c>
      <c r="AE56" s="3">
        <v>-0.3649</v>
      </c>
      <c r="AF56" s="3">
        <v>-0.1019</v>
      </c>
      <c r="AG56" s="3">
        <v>2.46E-2</v>
      </c>
      <c r="AH56" s="3">
        <v>-0.151</v>
      </c>
      <c r="AI56" s="3">
        <v>-4.8999999999999998E-3</v>
      </c>
      <c r="AJ56" s="3">
        <v>-0.17460000000000001</v>
      </c>
      <c r="AK56" s="3">
        <v>6.1000000000000004E-3</v>
      </c>
      <c r="AL56" s="3">
        <v>-0.12970000000000001</v>
      </c>
      <c r="AM56" s="3">
        <v>-5.0000000000000001E-4</v>
      </c>
      <c r="AN56" s="3">
        <v>1.3299999999999999E-2</v>
      </c>
      <c r="AO56" s="3">
        <v>-5.8799999999999998E-2</v>
      </c>
      <c r="AP56" s="3">
        <v>3.7499999999999999E-2</v>
      </c>
      <c r="AQ56" s="3">
        <v>-0.12330000000000001</v>
      </c>
      <c r="AR56" s="3">
        <v>-0.17979999999999999</v>
      </c>
      <c r="AS56" s="3">
        <v>-0.13789999999999999</v>
      </c>
      <c r="AT56" s="3">
        <v>-0.10489999999999999</v>
      </c>
      <c r="AU56" s="3">
        <v>-4.2200000000000001E-2</v>
      </c>
      <c r="AV56" s="3">
        <v>-6.6000000000000003E-2</v>
      </c>
      <c r="AW56" s="3">
        <v>-0.26960000000000001</v>
      </c>
      <c r="AX56" s="3">
        <v>-0.31840000000000002</v>
      </c>
      <c r="AY56" s="3">
        <v>-0.1089</v>
      </c>
      <c r="AZ56" s="3">
        <v>-0.18029999999999999</v>
      </c>
      <c r="BA56" s="3">
        <v>-4.1799999999999997E-2</v>
      </c>
      <c r="BB56" s="3">
        <v>0.60250000000000004</v>
      </c>
      <c r="BC56" s="3">
        <v>0.2457</v>
      </c>
      <c r="BD56" s="3">
        <v>1</v>
      </c>
      <c r="BE56" s="3">
        <v>0.40570000000000001</v>
      </c>
      <c r="BF56" s="3">
        <v>0.443</v>
      </c>
      <c r="BG56" s="3">
        <v>-1.5699999999999999E-2</v>
      </c>
      <c r="BH56" s="3">
        <v>-0.2243</v>
      </c>
      <c r="BI56" s="3">
        <v>-3.4599999999999999E-2</v>
      </c>
      <c r="BJ56" s="3">
        <v>-5.1499999999999997E-2</v>
      </c>
      <c r="BK56" s="3">
        <v>0.157</v>
      </c>
      <c r="BL56" s="3">
        <v>-5.2600000000000001E-2</v>
      </c>
      <c r="BM56" s="3">
        <v>0.1341</v>
      </c>
      <c r="BN56" s="3">
        <v>0.12759999999999999</v>
      </c>
      <c r="BO56" s="3">
        <v>0.40949999999999998</v>
      </c>
      <c r="BP56" s="3">
        <v>0.21679999999999999</v>
      </c>
      <c r="BQ56" s="3">
        <v>-4.7699999999999999E-2</v>
      </c>
      <c r="BR56" s="3">
        <v>6.6799999999999998E-2</v>
      </c>
      <c r="BS56" s="3">
        <v>-2.41E-2</v>
      </c>
      <c r="BT56" s="3">
        <v>-7.3300000000000004E-2</v>
      </c>
      <c r="BU56" s="3">
        <v>-0.3624</v>
      </c>
      <c r="BV56" s="3">
        <v>-0.39340000000000003</v>
      </c>
      <c r="BW56" s="3">
        <v>-0.34310000000000002</v>
      </c>
      <c r="BX56" s="3">
        <v>1.7999999999999999E-2</v>
      </c>
      <c r="BY56" s="3">
        <v>3.9600000000000003E-2</v>
      </c>
      <c r="BZ56" s="3">
        <v>-4.8399999999999999E-2</v>
      </c>
    </row>
    <row r="57" spans="1:78" x14ac:dyDescent="0.2">
      <c r="A57" t="s">
        <v>133</v>
      </c>
      <c r="B57" s="3">
        <v>9.6600000000000005E-2</v>
      </c>
      <c r="C57" s="3">
        <v>-2.87E-2</v>
      </c>
      <c r="D57" s="3">
        <v>5.4999999999999997E-3</v>
      </c>
      <c r="E57" s="3">
        <v>0.1081</v>
      </c>
      <c r="F57" s="3">
        <v>2.1100000000000001E-2</v>
      </c>
      <c r="G57" s="3">
        <v>-1.83E-2</v>
      </c>
      <c r="H57" s="3">
        <v>-5.1400000000000001E-2</v>
      </c>
      <c r="I57" s="3">
        <v>-9.8900000000000002E-2</v>
      </c>
      <c r="J57" s="3">
        <v>5.4000000000000003E-3</v>
      </c>
      <c r="K57" s="3">
        <v>3.85E-2</v>
      </c>
      <c r="L57" s="3">
        <v>3.6600000000000001E-2</v>
      </c>
      <c r="M57" s="3">
        <v>0.1326</v>
      </c>
      <c r="N57" s="3">
        <v>9.3799999999999994E-2</v>
      </c>
      <c r="O57" s="3">
        <v>7.0999999999999994E-2</v>
      </c>
      <c r="P57" s="3">
        <v>0.13150000000000001</v>
      </c>
      <c r="Q57" s="3">
        <v>-4.5400000000000003E-2</v>
      </c>
      <c r="R57" s="3">
        <v>-8.5599999999999996E-2</v>
      </c>
      <c r="S57" s="3">
        <v>-6.6400000000000001E-2</v>
      </c>
      <c r="T57" s="3">
        <v>9.4000000000000004E-3</v>
      </c>
      <c r="U57" s="3">
        <v>-1.26E-2</v>
      </c>
      <c r="V57" s="3">
        <v>-3.7199999999999997E-2</v>
      </c>
      <c r="W57" s="3">
        <v>0.12939999999999999</v>
      </c>
      <c r="X57" s="3">
        <v>-2.3099999999999999E-2</v>
      </c>
      <c r="Y57" s="3">
        <v>7.4300000000000005E-2</v>
      </c>
      <c r="Z57" s="3">
        <v>6.9999999999999999E-4</v>
      </c>
      <c r="AA57" s="3">
        <v>-2.7300000000000001E-2</v>
      </c>
      <c r="AB57" s="3">
        <v>3.2500000000000001E-2</v>
      </c>
      <c r="AC57" s="3">
        <v>-0.1008</v>
      </c>
      <c r="AD57" s="3">
        <v>2.2499999999999999E-2</v>
      </c>
      <c r="AE57" s="3">
        <v>-0.1585</v>
      </c>
      <c r="AF57" s="3">
        <v>-4.1500000000000002E-2</v>
      </c>
      <c r="AG57" s="3">
        <v>0.153</v>
      </c>
      <c r="AH57" s="3">
        <v>-2.3099999999999999E-2</v>
      </c>
      <c r="AI57" s="3">
        <v>-3.1199999999999999E-2</v>
      </c>
      <c r="AJ57" s="3">
        <v>0.12520000000000001</v>
      </c>
      <c r="AK57" s="3">
        <v>0.1603</v>
      </c>
      <c r="AL57" s="3">
        <v>-2.7199999999999998E-2</v>
      </c>
      <c r="AM57" s="3">
        <v>7.0000000000000001E-3</v>
      </c>
      <c r="AN57" s="3">
        <v>-2.3900000000000001E-2</v>
      </c>
      <c r="AO57" s="3">
        <v>-9.2600000000000002E-2</v>
      </c>
      <c r="AP57" s="3">
        <v>-8.1900000000000001E-2</v>
      </c>
      <c r="AQ57" s="3">
        <v>5.5399999999999998E-2</v>
      </c>
      <c r="AR57" s="3">
        <v>-3.39E-2</v>
      </c>
      <c r="AS57" s="3">
        <v>-0.1779</v>
      </c>
      <c r="AT57" s="3">
        <v>-0.1578</v>
      </c>
      <c r="AU57" s="3">
        <v>6.0000000000000001E-3</v>
      </c>
      <c r="AV57" s="3">
        <v>-6.1199999999999997E-2</v>
      </c>
      <c r="AW57" s="3">
        <v>-0.17799999999999999</v>
      </c>
      <c r="AX57" s="3">
        <v>-0.1179</v>
      </c>
      <c r="AY57" s="3">
        <v>-1.89E-2</v>
      </c>
      <c r="AZ57" s="3">
        <v>-0.1124</v>
      </c>
      <c r="BA57" s="3">
        <v>-0.15759999999999999</v>
      </c>
      <c r="BB57" s="3">
        <v>0.64149999999999996</v>
      </c>
      <c r="BC57" s="3">
        <v>8.3500000000000005E-2</v>
      </c>
      <c r="BD57" s="3">
        <v>0.40570000000000001</v>
      </c>
      <c r="BE57" s="3">
        <v>1</v>
      </c>
      <c r="BF57" s="3">
        <v>0.22720000000000001</v>
      </c>
      <c r="BG57" s="3">
        <v>3.5099999999999999E-2</v>
      </c>
      <c r="BH57" s="3">
        <v>-6.4999999999999997E-3</v>
      </c>
      <c r="BI57" s="3">
        <v>3.1699999999999999E-2</v>
      </c>
      <c r="BJ57" s="3">
        <v>6.3200000000000006E-2</v>
      </c>
      <c r="BK57" s="3">
        <v>9.1600000000000001E-2</v>
      </c>
      <c r="BL57" s="3">
        <v>-6.8400000000000002E-2</v>
      </c>
      <c r="BM57" s="3">
        <v>0.1338</v>
      </c>
      <c r="BN57" s="3">
        <v>2.9899999999999999E-2</v>
      </c>
      <c r="BO57" s="3">
        <v>0.112</v>
      </c>
      <c r="BP57" s="3">
        <v>-2.2700000000000001E-2</v>
      </c>
      <c r="BQ57" s="3">
        <v>-3.6299999999999999E-2</v>
      </c>
      <c r="BR57" s="3">
        <v>4.1999999999999997E-3</v>
      </c>
      <c r="BS57" s="3">
        <v>0.22450000000000001</v>
      </c>
      <c r="BT57" s="3">
        <v>1.2E-2</v>
      </c>
      <c r="BU57" s="3">
        <v>-7.0199999999999999E-2</v>
      </c>
      <c r="BV57" s="3">
        <v>-0.1431</v>
      </c>
      <c r="BW57" s="3">
        <v>-3.4599999999999999E-2</v>
      </c>
      <c r="BX57" s="3">
        <v>1.67E-2</v>
      </c>
      <c r="BY57" s="3">
        <v>2.5399999999999999E-2</v>
      </c>
      <c r="BZ57" s="3">
        <v>1.24E-2</v>
      </c>
    </row>
    <row r="58" spans="1:78" x14ac:dyDescent="0.2">
      <c r="A58" t="s">
        <v>134</v>
      </c>
      <c r="B58" s="3">
        <v>0.22189999999999999</v>
      </c>
      <c r="C58" s="3">
        <v>-4.6199999999999998E-2</v>
      </c>
      <c r="D58" s="3">
        <v>-0.1066</v>
      </c>
      <c r="E58" s="3">
        <v>0.15579999999999999</v>
      </c>
      <c r="F58" s="3">
        <v>9.5600000000000004E-2</v>
      </c>
      <c r="G58" s="3">
        <v>-5.4999999999999997E-3</v>
      </c>
      <c r="H58" s="3">
        <v>-4.0099999999999997E-2</v>
      </c>
      <c r="I58" s="3">
        <v>-7.1199999999999999E-2</v>
      </c>
      <c r="J58" s="3">
        <v>-2.2800000000000001E-2</v>
      </c>
      <c r="K58" s="3">
        <v>6.1100000000000002E-2</v>
      </c>
      <c r="L58" s="3">
        <v>-1.9300000000000001E-2</v>
      </c>
      <c r="M58" s="3">
        <v>2.2499999999999999E-2</v>
      </c>
      <c r="N58" s="3">
        <v>0.1084</v>
      </c>
      <c r="O58" s="3">
        <v>0.12970000000000001</v>
      </c>
      <c r="P58" s="3">
        <v>0.1477</v>
      </c>
      <c r="Q58" s="3">
        <v>5.7000000000000002E-2</v>
      </c>
      <c r="R58" s="3">
        <v>-2.4E-2</v>
      </c>
      <c r="S58" s="3">
        <v>1.8100000000000002E-2</v>
      </c>
      <c r="T58" s="3">
        <v>-3.0999999999999999E-3</v>
      </c>
      <c r="U58" s="3">
        <v>8.8300000000000003E-2</v>
      </c>
      <c r="V58" s="3">
        <v>0.1192</v>
      </c>
      <c r="W58" s="3">
        <v>0.129</v>
      </c>
      <c r="X58" s="3">
        <v>2.5399999999999999E-2</v>
      </c>
      <c r="Y58" s="3">
        <v>0.1222</v>
      </c>
      <c r="Z58" s="3">
        <v>7.1999999999999995E-2</v>
      </c>
      <c r="AA58" s="3">
        <v>0.13320000000000001</v>
      </c>
      <c r="AB58" s="3">
        <v>0.18840000000000001</v>
      </c>
      <c r="AC58" s="3">
        <v>-7.3099999999999998E-2</v>
      </c>
      <c r="AD58" s="3">
        <v>-4.4299999999999999E-2</v>
      </c>
      <c r="AE58" s="3">
        <v>-9.4399999999999998E-2</v>
      </c>
      <c r="AF58" s="3">
        <v>9.7999999999999997E-3</v>
      </c>
      <c r="AG58" s="3">
        <v>0.1197</v>
      </c>
      <c r="AH58" s="3">
        <v>-1.26E-2</v>
      </c>
      <c r="AI58" s="3">
        <v>9.2200000000000004E-2</v>
      </c>
      <c r="AJ58" s="3">
        <v>-1.9699999999999999E-2</v>
      </c>
      <c r="AK58" s="3">
        <v>0.13170000000000001</v>
      </c>
      <c r="AL58" s="3">
        <v>5.7200000000000001E-2</v>
      </c>
      <c r="AM58" s="3">
        <v>-6.4399999999999999E-2</v>
      </c>
      <c r="AN58" s="3">
        <v>3.5099999999999999E-2</v>
      </c>
      <c r="AO58" s="3">
        <v>3.2099999999999997E-2</v>
      </c>
      <c r="AP58" s="3">
        <v>0.14799999999999999</v>
      </c>
      <c r="AQ58" s="3">
        <v>1.0999999999999999E-2</v>
      </c>
      <c r="AR58" s="3">
        <v>2.4500000000000001E-2</v>
      </c>
      <c r="AS58" s="3">
        <v>-0.15090000000000001</v>
      </c>
      <c r="AT58" s="3">
        <v>-0.13120000000000001</v>
      </c>
      <c r="AU58" s="3">
        <v>-7.0699999999999999E-2</v>
      </c>
      <c r="AV58" s="3">
        <v>-1.6400000000000001E-2</v>
      </c>
      <c r="AW58" s="3">
        <v>-0.1139</v>
      </c>
      <c r="AX58" s="3">
        <v>-6.6100000000000006E-2</v>
      </c>
      <c r="AY58" s="3">
        <v>-9.4299999999999995E-2</v>
      </c>
      <c r="AZ58" s="3">
        <v>-0.1067</v>
      </c>
      <c r="BA58" s="3">
        <v>-9.3799999999999994E-2</v>
      </c>
      <c r="BB58" s="3">
        <v>0.52939999999999998</v>
      </c>
      <c r="BC58" s="3">
        <v>9.4399999999999998E-2</v>
      </c>
      <c r="BD58" s="3">
        <v>0.443</v>
      </c>
      <c r="BE58" s="3">
        <v>0.22720000000000001</v>
      </c>
      <c r="BF58" s="3">
        <v>1</v>
      </c>
      <c r="BG58" s="3">
        <v>-3.8E-3</v>
      </c>
      <c r="BH58" s="3">
        <v>3.5000000000000001E-3</v>
      </c>
      <c r="BI58" s="3">
        <v>9.98E-2</v>
      </c>
      <c r="BJ58" s="3">
        <v>8.2600000000000007E-2</v>
      </c>
      <c r="BK58" s="3">
        <v>4.2299999999999997E-2</v>
      </c>
      <c r="BL58" s="3">
        <v>-2E-3</v>
      </c>
      <c r="BM58" s="3">
        <v>-3.1399999999999997E-2</v>
      </c>
      <c r="BN58" s="3">
        <v>0.10780000000000001</v>
      </c>
      <c r="BO58" s="3">
        <v>7.1800000000000003E-2</v>
      </c>
      <c r="BP58" s="3">
        <v>5.8099999999999999E-2</v>
      </c>
      <c r="BQ58" s="3">
        <v>-0.1641</v>
      </c>
      <c r="BR58" s="3">
        <v>-1.9099999999999999E-2</v>
      </c>
      <c r="BS58" s="3">
        <v>8.9999999999999993E-3</v>
      </c>
      <c r="BT58" s="3">
        <v>-3.1600000000000003E-2</v>
      </c>
      <c r="BU58" s="3">
        <v>-9.2100000000000001E-2</v>
      </c>
      <c r="BV58" s="3">
        <v>-0.12659999999999999</v>
      </c>
      <c r="BW58" s="3">
        <v>-0.1197</v>
      </c>
      <c r="BX58" s="3">
        <v>5.2699999999999997E-2</v>
      </c>
      <c r="BY58" s="3">
        <v>2.4899999999999999E-2</v>
      </c>
      <c r="BZ58" s="3">
        <v>1.32E-2</v>
      </c>
    </row>
    <row r="59" spans="1:78" x14ac:dyDescent="0.2">
      <c r="A59" t="s">
        <v>135</v>
      </c>
      <c r="B59" s="3">
        <v>-0.18970000000000001</v>
      </c>
      <c r="C59" s="3">
        <v>-9.5699999999999993E-2</v>
      </c>
      <c r="D59" s="3">
        <v>-0.17530000000000001</v>
      </c>
      <c r="E59" s="3">
        <v>0.18559999999999999</v>
      </c>
      <c r="F59" s="3">
        <v>0.13389999999999999</v>
      </c>
      <c r="G59" s="3">
        <v>0.1249</v>
      </c>
      <c r="H59" s="3">
        <v>0.12609999999999999</v>
      </c>
      <c r="I59" s="3">
        <v>0.1183</v>
      </c>
      <c r="J59" s="3">
        <v>-5.1299999999999998E-2</v>
      </c>
      <c r="K59" s="3">
        <v>9.5399999999999999E-2</v>
      </c>
      <c r="L59" s="3">
        <v>7.3999999999999996E-2</v>
      </c>
      <c r="M59" s="3">
        <v>2.0400000000000001E-2</v>
      </c>
      <c r="N59" s="3">
        <v>7.1199999999999999E-2</v>
      </c>
      <c r="O59" s="3">
        <v>-8.3400000000000002E-2</v>
      </c>
      <c r="P59" s="3">
        <v>-7.8700000000000006E-2</v>
      </c>
      <c r="Q59" s="3">
        <v>0.1434</v>
      </c>
      <c r="R59" s="3">
        <v>9.11E-2</v>
      </c>
      <c r="S59" s="3">
        <v>2.18E-2</v>
      </c>
      <c r="T59" s="3">
        <v>0.16600000000000001</v>
      </c>
      <c r="U59" s="3">
        <v>0.16389999999999999</v>
      </c>
      <c r="V59" s="3">
        <v>3.7400000000000003E-2</v>
      </c>
      <c r="W59" s="3">
        <v>7.9899999999999999E-2</v>
      </c>
      <c r="X59" s="3">
        <v>0.1031</v>
      </c>
      <c r="Y59" s="3">
        <v>-2.2599999999999999E-2</v>
      </c>
      <c r="Z59" s="3">
        <v>8.3000000000000001E-3</v>
      </c>
      <c r="AA59" s="3">
        <v>0.11840000000000001</v>
      </c>
      <c r="AB59" s="3">
        <v>-2.6499999999999999E-2</v>
      </c>
      <c r="AC59" s="3">
        <v>0.28999999999999998</v>
      </c>
      <c r="AD59" s="3">
        <v>6.1600000000000002E-2</v>
      </c>
      <c r="AE59" s="3">
        <v>0.1368</v>
      </c>
      <c r="AF59" s="3">
        <v>0.18759999999999999</v>
      </c>
      <c r="AG59" s="3">
        <v>9.1700000000000004E-2</v>
      </c>
      <c r="AH59" s="3">
        <v>5.0999999999999997E-2</v>
      </c>
      <c r="AI59" s="3">
        <v>-1.95E-2</v>
      </c>
      <c r="AJ59" s="3">
        <v>-1.14E-2</v>
      </c>
      <c r="AK59" s="3">
        <v>9.6199999999999994E-2</v>
      </c>
      <c r="AL59" s="3">
        <v>0.157</v>
      </c>
      <c r="AM59" s="3">
        <v>8.7099999999999997E-2</v>
      </c>
      <c r="AN59" s="3">
        <v>0.11940000000000001</v>
      </c>
      <c r="AO59" s="3">
        <v>0.14330000000000001</v>
      </c>
      <c r="AP59" s="3">
        <v>8.5400000000000004E-2</v>
      </c>
      <c r="AQ59" s="3">
        <v>7.6600000000000001E-2</v>
      </c>
      <c r="AR59" s="3">
        <v>8.2100000000000006E-2</v>
      </c>
      <c r="AS59" s="3">
        <v>-4.0800000000000003E-2</v>
      </c>
      <c r="AT59" s="3">
        <v>-8.6999999999999994E-2</v>
      </c>
      <c r="AU59" s="3">
        <v>6.4000000000000003E-3</v>
      </c>
      <c r="AV59" s="3">
        <v>5.9700000000000003E-2</v>
      </c>
      <c r="AW59" s="3">
        <v>6.4000000000000003E-3</v>
      </c>
      <c r="AX59" s="3">
        <v>6.4799999999999996E-2</v>
      </c>
      <c r="AY59" s="3">
        <v>2.5899999999999999E-2</v>
      </c>
      <c r="AZ59" s="3">
        <v>3.7600000000000001E-2</v>
      </c>
      <c r="BA59" s="3">
        <v>-9.6199999999999994E-2</v>
      </c>
      <c r="BB59" s="3">
        <v>0.14280000000000001</v>
      </c>
      <c r="BC59" s="3">
        <v>-6.4500000000000002E-2</v>
      </c>
      <c r="BD59" s="3">
        <v>-1.5699999999999999E-2</v>
      </c>
      <c r="BE59" s="3">
        <v>3.5099999999999999E-2</v>
      </c>
      <c r="BF59" s="3">
        <v>-3.8E-3</v>
      </c>
      <c r="BG59" s="3">
        <v>1</v>
      </c>
      <c r="BH59" s="3">
        <v>6.9000000000000006E-2</v>
      </c>
      <c r="BI59" s="3">
        <v>0.1434</v>
      </c>
      <c r="BJ59" s="3">
        <v>7.3499999999999996E-2</v>
      </c>
      <c r="BK59" s="3">
        <v>-3.9E-2</v>
      </c>
      <c r="BL59" s="3">
        <v>-2.98E-2</v>
      </c>
      <c r="BM59" s="3">
        <v>-4.4499999999999998E-2</v>
      </c>
      <c r="BN59" s="3">
        <v>4.4000000000000003E-3</v>
      </c>
      <c r="BO59" s="3">
        <v>-2.47E-2</v>
      </c>
      <c r="BP59" s="3">
        <v>-0.1235</v>
      </c>
      <c r="BQ59" s="3">
        <v>-0.11799999999999999</v>
      </c>
      <c r="BR59" s="3">
        <v>6.08E-2</v>
      </c>
      <c r="BS59" s="3">
        <v>3.9600000000000003E-2</v>
      </c>
      <c r="BT59" s="3">
        <v>-1.0800000000000001E-2</v>
      </c>
      <c r="BU59" s="3">
        <v>0.1205</v>
      </c>
      <c r="BV59" s="3">
        <v>0.1043</v>
      </c>
      <c r="BW59" s="3">
        <v>9.6600000000000005E-2</v>
      </c>
      <c r="BX59" s="3">
        <v>1.34E-2</v>
      </c>
      <c r="BY59" s="3">
        <v>8.5699999999999998E-2</v>
      </c>
      <c r="BZ59" s="3">
        <v>-2.9600000000000001E-2</v>
      </c>
    </row>
    <row r="60" spans="1:78" x14ac:dyDescent="0.2">
      <c r="A60" t="s">
        <v>136</v>
      </c>
      <c r="B60" s="3">
        <v>-0.31869999999999998</v>
      </c>
      <c r="C60" s="3">
        <v>-0.38640000000000002</v>
      </c>
      <c r="D60" s="3">
        <v>-0.371</v>
      </c>
      <c r="E60" s="3">
        <v>0.30220000000000002</v>
      </c>
      <c r="F60" s="3">
        <v>0.37419999999999998</v>
      </c>
      <c r="G60" s="3">
        <v>0.42749999999999999</v>
      </c>
      <c r="H60" s="3">
        <v>0.42530000000000001</v>
      </c>
      <c r="I60" s="3">
        <v>0.4541</v>
      </c>
      <c r="J60" s="3">
        <v>-0.27289999999999998</v>
      </c>
      <c r="K60" s="3">
        <v>0.25380000000000003</v>
      </c>
      <c r="L60" s="3">
        <v>0.1802</v>
      </c>
      <c r="M60" s="3">
        <v>9.98E-2</v>
      </c>
      <c r="N60" s="3">
        <v>0.25430000000000003</v>
      </c>
      <c r="O60" s="3">
        <v>-0.25330000000000003</v>
      </c>
      <c r="P60" s="3">
        <v>-0.35949999999999999</v>
      </c>
      <c r="Q60" s="3">
        <v>0.34820000000000001</v>
      </c>
      <c r="R60" s="3">
        <v>0.34789999999999999</v>
      </c>
      <c r="S60" s="3">
        <v>5.0900000000000001E-2</v>
      </c>
      <c r="T60" s="3">
        <v>0.33410000000000001</v>
      </c>
      <c r="U60" s="3">
        <v>0.41810000000000003</v>
      </c>
      <c r="V60" s="3">
        <v>-0.11899999999999999</v>
      </c>
      <c r="W60" s="3">
        <v>3.0499999999999999E-2</v>
      </c>
      <c r="X60" s="3">
        <v>0.2276</v>
      </c>
      <c r="Y60" s="3">
        <v>-7.85E-2</v>
      </c>
      <c r="Z60" s="3">
        <v>1.8E-3</v>
      </c>
      <c r="AA60" s="3">
        <v>8.7999999999999995E-2</v>
      </c>
      <c r="AB60" s="3">
        <v>-8.4000000000000005E-2</v>
      </c>
      <c r="AC60" s="3">
        <v>0.32429999999999998</v>
      </c>
      <c r="AD60" s="3">
        <v>1.06E-2</v>
      </c>
      <c r="AE60" s="3">
        <v>0.2868</v>
      </c>
      <c r="AF60" s="3">
        <v>0.2288</v>
      </c>
      <c r="AG60" s="3">
        <v>0.2492</v>
      </c>
      <c r="AH60" s="3">
        <v>0.22600000000000001</v>
      </c>
      <c r="AI60" s="3">
        <v>0.1358</v>
      </c>
      <c r="AJ60" s="3">
        <v>0.24349999999999999</v>
      </c>
      <c r="AK60" s="3">
        <v>0.22459999999999999</v>
      </c>
      <c r="AL60" s="3">
        <v>0.2838</v>
      </c>
      <c r="AM60" s="3">
        <v>7.9299999999999995E-2</v>
      </c>
      <c r="AN60" s="3">
        <v>0.1217</v>
      </c>
      <c r="AO60" s="3">
        <v>0.17030000000000001</v>
      </c>
      <c r="AP60" s="3">
        <v>-1.78E-2</v>
      </c>
      <c r="AQ60" s="3">
        <v>0.24049999999999999</v>
      </c>
      <c r="AR60" s="3">
        <v>0.2303</v>
      </c>
      <c r="AS60" s="3">
        <v>-7.4099999999999999E-2</v>
      </c>
      <c r="AT60" s="3">
        <v>-0.1447</v>
      </c>
      <c r="AU60" s="3">
        <v>-3.6900000000000002E-2</v>
      </c>
      <c r="AV60" s="3">
        <v>0.1719</v>
      </c>
      <c r="AW60" s="3">
        <v>0.13550000000000001</v>
      </c>
      <c r="AX60" s="3">
        <v>0.29339999999999999</v>
      </c>
      <c r="AY60" s="3">
        <v>1.17E-2</v>
      </c>
      <c r="AZ60" s="3">
        <v>6.3799999999999996E-2</v>
      </c>
      <c r="BA60" s="3">
        <v>-0.1353</v>
      </c>
      <c r="BB60" s="3">
        <v>-8.4400000000000003E-2</v>
      </c>
      <c r="BC60" s="3">
        <v>-0.11260000000000001</v>
      </c>
      <c r="BD60" s="3">
        <v>-0.2243</v>
      </c>
      <c r="BE60" s="3">
        <v>-6.4999999999999997E-3</v>
      </c>
      <c r="BF60" s="3">
        <v>3.5000000000000001E-3</v>
      </c>
      <c r="BG60" s="3">
        <v>6.9000000000000006E-2</v>
      </c>
      <c r="BH60" s="3">
        <v>1</v>
      </c>
      <c r="BI60" s="3">
        <v>0.20080000000000001</v>
      </c>
      <c r="BJ60" s="3">
        <v>0.24260000000000001</v>
      </c>
      <c r="BK60" s="3">
        <v>-0.12770000000000001</v>
      </c>
      <c r="BL60" s="3">
        <v>8.3500000000000005E-2</v>
      </c>
      <c r="BM60" s="3">
        <v>-0.22459999999999999</v>
      </c>
      <c r="BN60" s="3">
        <v>4.2000000000000003E-2</v>
      </c>
      <c r="BO60" s="3">
        <v>-0.3957</v>
      </c>
      <c r="BP60" s="3">
        <v>-0.33700000000000002</v>
      </c>
      <c r="BQ60" s="3">
        <v>-5.7200000000000001E-2</v>
      </c>
      <c r="BR60" s="3">
        <v>-0.1474</v>
      </c>
      <c r="BS60" s="3">
        <v>0.10929999999999999</v>
      </c>
      <c r="BT60" s="3">
        <v>0.12239999999999999</v>
      </c>
      <c r="BU60" s="3">
        <v>0.40810000000000002</v>
      </c>
      <c r="BV60" s="3">
        <v>0.34910000000000002</v>
      </c>
      <c r="BW60" s="3">
        <v>0.38919999999999999</v>
      </c>
      <c r="BX60" s="3">
        <v>2.87E-2</v>
      </c>
      <c r="BY60" s="3">
        <v>8.5800000000000001E-2</v>
      </c>
      <c r="BZ60" s="3">
        <v>4.9599999999999998E-2</v>
      </c>
    </row>
    <row r="61" spans="1:78" x14ac:dyDescent="0.2">
      <c r="A61" t="s">
        <v>137</v>
      </c>
      <c r="B61" s="3">
        <v>-0.39169999999999999</v>
      </c>
      <c r="C61" s="3">
        <v>-0.55069999999999997</v>
      </c>
      <c r="D61" s="3">
        <v>-0.75619999999999998</v>
      </c>
      <c r="E61" s="3">
        <v>0.79139999999999999</v>
      </c>
      <c r="F61" s="3">
        <v>0.79410000000000003</v>
      </c>
      <c r="G61" s="3">
        <v>0.75680000000000003</v>
      </c>
      <c r="H61" s="3">
        <v>0.7288</v>
      </c>
      <c r="I61" s="3">
        <v>0.66490000000000005</v>
      </c>
      <c r="J61" s="3">
        <v>-0.18990000000000001</v>
      </c>
      <c r="K61" s="3">
        <v>0.64739999999999998</v>
      </c>
      <c r="L61" s="3">
        <v>0.17199999999999999</v>
      </c>
      <c r="M61" s="3">
        <v>0.1366</v>
      </c>
      <c r="N61" s="3">
        <v>0.52869999999999995</v>
      </c>
      <c r="O61" s="3">
        <v>-0.39560000000000001</v>
      </c>
      <c r="P61" s="3">
        <v>-0.42780000000000001</v>
      </c>
      <c r="Q61" s="3">
        <v>0.77680000000000005</v>
      </c>
      <c r="R61" s="3">
        <v>0.46960000000000002</v>
      </c>
      <c r="S61" s="3">
        <v>0.31159999999999999</v>
      </c>
      <c r="T61" s="3">
        <v>0.57289999999999996</v>
      </c>
      <c r="U61" s="3">
        <v>0.9083</v>
      </c>
      <c r="V61" s="3">
        <v>-6.7299999999999999E-2</v>
      </c>
      <c r="W61" s="3">
        <v>0.21629999999999999</v>
      </c>
      <c r="X61" s="3">
        <v>0.3997</v>
      </c>
      <c r="Y61" s="3">
        <v>4.3299999999999998E-2</v>
      </c>
      <c r="Z61" s="3">
        <v>5.4699999999999999E-2</v>
      </c>
      <c r="AA61" s="3">
        <v>0.29509999999999997</v>
      </c>
      <c r="AB61" s="3">
        <v>4.5400000000000003E-2</v>
      </c>
      <c r="AC61" s="3">
        <v>0.50339999999999996</v>
      </c>
      <c r="AD61" s="3">
        <v>0.1041</v>
      </c>
      <c r="AE61" s="3">
        <v>0.37519999999999998</v>
      </c>
      <c r="AF61" s="3">
        <v>0.40939999999999999</v>
      </c>
      <c r="AG61" s="3">
        <v>0.56679999999999997</v>
      </c>
      <c r="AH61" s="3">
        <v>0.20169999999999999</v>
      </c>
      <c r="AI61" s="3">
        <v>0.32650000000000001</v>
      </c>
      <c r="AJ61" s="3">
        <v>0.30990000000000001</v>
      </c>
      <c r="AK61" s="3">
        <v>0.24399999999999999</v>
      </c>
      <c r="AL61" s="3">
        <v>0.6613</v>
      </c>
      <c r="AM61" s="3">
        <v>0.19919999999999999</v>
      </c>
      <c r="AN61" s="3">
        <v>0.2447</v>
      </c>
      <c r="AO61" s="3">
        <v>0.56320000000000003</v>
      </c>
      <c r="AP61" s="3">
        <v>0.2979</v>
      </c>
      <c r="AQ61" s="3">
        <v>0.2863</v>
      </c>
      <c r="AR61" s="3">
        <v>0.5827</v>
      </c>
      <c r="AS61" s="3">
        <v>-0.1885</v>
      </c>
      <c r="AT61" s="3">
        <v>-0.31180000000000002</v>
      </c>
      <c r="AU61" s="3">
        <v>-1.8E-3</v>
      </c>
      <c r="AV61" s="3">
        <v>0.19989999999999999</v>
      </c>
      <c r="AW61" s="3">
        <v>0.20799999999999999</v>
      </c>
      <c r="AX61" s="3">
        <v>0.29599999999999999</v>
      </c>
      <c r="AY61" s="3">
        <v>0.1535</v>
      </c>
      <c r="AZ61" s="3">
        <v>0.1104</v>
      </c>
      <c r="BA61" s="3">
        <v>-0.25979999999999998</v>
      </c>
      <c r="BB61" s="3">
        <v>0.13519999999999999</v>
      </c>
      <c r="BC61" s="3">
        <v>0.1118</v>
      </c>
      <c r="BD61" s="3">
        <v>-3.4599999999999999E-2</v>
      </c>
      <c r="BE61" s="3">
        <v>3.1699999999999999E-2</v>
      </c>
      <c r="BF61" s="3">
        <v>9.98E-2</v>
      </c>
      <c r="BG61" s="3">
        <v>0.1434</v>
      </c>
      <c r="BH61" s="3">
        <v>0.20080000000000001</v>
      </c>
      <c r="BI61" s="3">
        <v>1</v>
      </c>
      <c r="BJ61" s="3">
        <v>0.41980000000000001</v>
      </c>
      <c r="BK61" s="3">
        <v>-0.21290000000000001</v>
      </c>
      <c r="BL61" s="3">
        <v>9.1600000000000001E-2</v>
      </c>
      <c r="BM61" s="3">
        <v>-0.4093</v>
      </c>
      <c r="BN61" s="3">
        <v>0.1077</v>
      </c>
      <c r="BO61" s="3">
        <v>-0.21310000000000001</v>
      </c>
      <c r="BP61" s="3">
        <v>-0.45129999999999998</v>
      </c>
      <c r="BQ61" s="3">
        <v>-7.1400000000000005E-2</v>
      </c>
      <c r="BR61" s="3">
        <v>-0.185</v>
      </c>
      <c r="BS61" s="3">
        <v>9.7799999999999998E-2</v>
      </c>
      <c r="BT61" s="3">
        <v>5.3600000000000002E-2</v>
      </c>
      <c r="BU61" s="3">
        <v>0.46650000000000003</v>
      </c>
      <c r="BV61" s="3">
        <v>0.33689999999999998</v>
      </c>
      <c r="BW61" s="3">
        <v>0.41889999999999999</v>
      </c>
      <c r="BX61" s="3">
        <v>3.5700000000000003E-2</v>
      </c>
      <c r="BY61" s="3">
        <v>0.1062</v>
      </c>
      <c r="BZ61" s="3">
        <v>7.0199999999999999E-2</v>
      </c>
    </row>
    <row r="62" spans="1:78" x14ac:dyDescent="0.2">
      <c r="A62" t="s">
        <v>138</v>
      </c>
      <c r="B62" s="3">
        <v>-0.22939999999999999</v>
      </c>
      <c r="C62" s="3">
        <v>-0.43780000000000002</v>
      </c>
      <c r="D62" s="3">
        <v>-0.48409999999999997</v>
      </c>
      <c r="E62" s="3">
        <v>0.48299999999999998</v>
      </c>
      <c r="F62" s="3">
        <v>0.4516</v>
      </c>
      <c r="G62" s="3">
        <v>0.5141</v>
      </c>
      <c r="H62" s="3">
        <v>0.51270000000000004</v>
      </c>
      <c r="I62" s="3">
        <v>0.48930000000000001</v>
      </c>
      <c r="J62" s="3">
        <v>-0.16619999999999999</v>
      </c>
      <c r="K62" s="3">
        <v>0.42299999999999999</v>
      </c>
      <c r="L62" s="3">
        <v>0.1142</v>
      </c>
      <c r="M62" s="3">
        <v>9.7199999999999995E-2</v>
      </c>
      <c r="N62" s="3">
        <v>0.3044</v>
      </c>
      <c r="O62" s="3">
        <v>-0.35389999999999999</v>
      </c>
      <c r="P62" s="3">
        <v>-0.31130000000000002</v>
      </c>
      <c r="Q62" s="3">
        <v>0.38300000000000001</v>
      </c>
      <c r="R62" s="3">
        <v>0.34660000000000002</v>
      </c>
      <c r="S62" s="3">
        <v>0.1205</v>
      </c>
      <c r="T62" s="3">
        <v>0.35110000000000002</v>
      </c>
      <c r="U62" s="3">
        <v>0.48370000000000002</v>
      </c>
      <c r="V62" s="3">
        <v>-7.3099999999999998E-2</v>
      </c>
      <c r="W62" s="3">
        <v>0.14430000000000001</v>
      </c>
      <c r="X62" s="3">
        <v>0.22509999999999999</v>
      </c>
      <c r="Y62" s="3">
        <v>-4.5499999999999999E-2</v>
      </c>
      <c r="Z62" s="3">
        <v>3.1399999999999997E-2</v>
      </c>
      <c r="AA62" s="3">
        <v>0.16350000000000001</v>
      </c>
      <c r="AB62" s="3">
        <v>5.3499999999999999E-2</v>
      </c>
      <c r="AC62" s="3">
        <v>0.23419999999999999</v>
      </c>
      <c r="AD62" s="3">
        <v>7.8399999999999997E-2</v>
      </c>
      <c r="AE62" s="3">
        <v>0.1759</v>
      </c>
      <c r="AF62" s="3">
        <v>0.16980000000000001</v>
      </c>
      <c r="AG62" s="3">
        <v>0.40660000000000002</v>
      </c>
      <c r="AH62" s="3">
        <v>0.2281</v>
      </c>
      <c r="AI62" s="3">
        <v>0.161</v>
      </c>
      <c r="AJ62" s="3">
        <v>0.33279999999999998</v>
      </c>
      <c r="AK62" s="3">
        <v>0.21540000000000001</v>
      </c>
      <c r="AL62" s="3">
        <v>0.37380000000000002</v>
      </c>
      <c r="AM62" s="3">
        <v>2.4799999999999999E-2</v>
      </c>
      <c r="AN62" s="3">
        <v>7.8899999999999998E-2</v>
      </c>
      <c r="AO62" s="3">
        <v>0.38179999999999997</v>
      </c>
      <c r="AP62" s="3">
        <v>0.21310000000000001</v>
      </c>
      <c r="AQ62" s="3">
        <v>0.18940000000000001</v>
      </c>
      <c r="AR62" s="3">
        <v>0.32640000000000002</v>
      </c>
      <c r="AS62" s="3">
        <v>-0.15590000000000001</v>
      </c>
      <c r="AT62" s="3">
        <v>-0.2354</v>
      </c>
      <c r="AU62" s="3">
        <v>2.7900000000000001E-2</v>
      </c>
      <c r="AV62" s="3">
        <v>0.114</v>
      </c>
      <c r="AW62" s="3">
        <v>0.10349999999999999</v>
      </c>
      <c r="AX62" s="3">
        <v>0.21920000000000001</v>
      </c>
      <c r="AY62" s="3">
        <v>4.1099999999999998E-2</v>
      </c>
      <c r="AZ62" s="3">
        <v>-1.55E-2</v>
      </c>
      <c r="BA62" s="3">
        <v>-0.18190000000000001</v>
      </c>
      <c r="BB62" s="3">
        <v>0.1048</v>
      </c>
      <c r="BC62" s="3">
        <v>6.9500000000000006E-2</v>
      </c>
      <c r="BD62" s="3">
        <v>-5.1499999999999997E-2</v>
      </c>
      <c r="BE62" s="3">
        <v>6.3200000000000006E-2</v>
      </c>
      <c r="BF62" s="3">
        <v>8.2600000000000007E-2</v>
      </c>
      <c r="BG62" s="3">
        <v>7.3499999999999996E-2</v>
      </c>
      <c r="BH62" s="3">
        <v>0.24260000000000001</v>
      </c>
      <c r="BI62" s="3">
        <v>0.41980000000000001</v>
      </c>
      <c r="BJ62" s="3">
        <v>1</v>
      </c>
      <c r="BK62" s="3">
        <v>-7.7000000000000002E-3</v>
      </c>
      <c r="BL62" s="3">
        <v>0.15570000000000001</v>
      </c>
      <c r="BM62" s="3">
        <v>-0.2087</v>
      </c>
      <c r="BN62" s="3">
        <v>0.1764</v>
      </c>
      <c r="BO62" s="3">
        <v>-0.2422</v>
      </c>
      <c r="BP62" s="3">
        <v>-0.29099999999999998</v>
      </c>
      <c r="BQ62" s="3">
        <v>3.7100000000000001E-2</v>
      </c>
      <c r="BR62" s="3">
        <v>-0.15340000000000001</v>
      </c>
      <c r="BS62" s="3">
        <v>0.21909999999999999</v>
      </c>
      <c r="BT62" s="3">
        <v>5.21E-2</v>
      </c>
      <c r="BU62" s="3">
        <v>0.371</v>
      </c>
      <c r="BV62" s="3">
        <v>0.23810000000000001</v>
      </c>
      <c r="BW62" s="3">
        <v>0.38190000000000002</v>
      </c>
      <c r="BX62" s="3">
        <v>3.1199999999999999E-2</v>
      </c>
      <c r="BY62" s="3">
        <v>4.0000000000000002E-4</v>
      </c>
      <c r="BZ62" s="3">
        <v>7.2099999999999997E-2</v>
      </c>
    </row>
    <row r="63" spans="1:78" x14ac:dyDescent="0.2">
      <c r="A63" t="s">
        <v>139</v>
      </c>
      <c r="B63" s="3">
        <v>8.0999999999999996E-3</v>
      </c>
      <c r="C63" s="3">
        <v>0.2094</v>
      </c>
      <c r="D63" s="3">
        <v>0.21199999999999999</v>
      </c>
      <c r="E63" s="3">
        <v>-0.19919999999999999</v>
      </c>
      <c r="F63" s="3">
        <v>-0.23430000000000001</v>
      </c>
      <c r="G63" s="3">
        <v>-0.3523</v>
      </c>
      <c r="H63" s="3">
        <v>-0.34200000000000003</v>
      </c>
      <c r="I63" s="3">
        <v>-0.29830000000000001</v>
      </c>
      <c r="J63" s="3">
        <v>0.1177</v>
      </c>
      <c r="K63" s="3">
        <v>-0.32390000000000002</v>
      </c>
      <c r="L63" s="3">
        <v>-0.14510000000000001</v>
      </c>
      <c r="M63" s="3">
        <v>-7.5600000000000001E-2</v>
      </c>
      <c r="N63" s="3">
        <v>-0.24160000000000001</v>
      </c>
      <c r="O63" s="3">
        <v>0.26390000000000002</v>
      </c>
      <c r="P63" s="3">
        <v>0.45979999999999999</v>
      </c>
      <c r="Q63" s="3">
        <v>-0.2964</v>
      </c>
      <c r="R63" s="3">
        <v>-0.21540000000000001</v>
      </c>
      <c r="S63" s="3">
        <v>-0.18840000000000001</v>
      </c>
      <c r="T63" s="3">
        <v>-0.21890000000000001</v>
      </c>
      <c r="U63" s="3">
        <v>-0.24970000000000001</v>
      </c>
      <c r="V63" s="3">
        <v>-2.7400000000000001E-2</v>
      </c>
      <c r="W63" s="3">
        <v>-5.2499999999999998E-2</v>
      </c>
      <c r="X63" s="3">
        <v>-0.17780000000000001</v>
      </c>
      <c r="Y63" s="3">
        <v>0.1447</v>
      </c>
      <c r="Z63" s="3">
        <v>-2.4799999999999999E-2</v>
      </c>
      <c r="AA63" s="3">
        <v>-0.42380000000000001</v>
      </c>
      <c r="AB63" s="3">
        <v>-0.30940000000000001</v>
      </c>
      <c r="AC63" s="3">
        <v>-0.27489999999999998</v>
      </c>
      <c r="AD63" s="3">
        <v>-5.7200000000000001E-2</v>
      </c>
      <c r="AE63" s="3">
        <v>-0.24690000000000001</v>
      </c>
      <c r="AF63" s="3">
        <v>-0.1769</v>
      </c>
      <c r="AG63" s="3">
        <v>-0.31319999999999998</v>
      </c>
      <c r="AH63" s="3">
        <v>-0.1507</v>
      </c>
      <c r="AI63" s="3">
        <v>-0.14990000000000001</v>
      </c>
      <c r="AJ63" s="3">
        <v>-0.16520000000000001</v>
      </c>
      <c r="AK63" s="3">
        <v>-9.7199999999999995E-2</v>
      </c>
      <c r="AL63" s="3">
        <v>-0.31919999999999998</v>
      </c>
      <c r="AM63" s="3">
        <v>-0.23830000000000001</v>
      </c>
      <c r="AN63" s="3">
        <v>-0.1108</v>
      </c>
      <c r="AO63" s="3">
        <v>-0.24829999999999999</v>
      </c>
      <c r="AP63" s="3">
        <v>-0.1077</v>
      </c>
      <c r="AQ63" s="3">
        <v>-0.13220000000000001</v>
      </c>
      <c r="AR63" s="3">
        <v>-0.26029999999999998</v>
      </c>
      <c r="AS63" s="3">
        <v>-9.5100000000000004E-2</v>
      </c>
      <c r="AT63" s="3">
        <v>0.04</v>
      </c>
      <c r="AU63" s="3">
        <v>-0.1724</v>
      </c>
      <c r="AV63" s="3">
        <v>-9.8000000000000004E-2</v>
      </c>
      <c r="AW63" s="3">
        <v>-0.1943</v>
      </c>
      <c r="AX63" s="3">
        <v>-0.17130000000000001</v>
      </c>
      <c r="AY63" s="3">
        <v>-7.4800000000000005E-2</v>
      </c>
      <c r="AZ63" s="3">
        <v>-0.13980000000000001</v>
      </c>
      <c r="BA63" s="3">
        <v>5.3600000000000002E-2</v>
      </c>
      <c r="BB63" s="3">
        <v>2.1299999999999999E-2</v>
      </c>
      <c r="BC63" s="3">
        <v>-9.1399999999999995E-2</v>
      </c>
      <c r="BD63" s="3">
        <v>0.157</v>
      </c>
      <c r="BE63" s="3">
        <v>9.1600000000000001E-2</v>
      </c>
      <c r="BF63" s="3">
        <v>4.2299999999999997E-2</v>
      </c>
      <c r="BG63" s="3">
        <v>-3.9E-2</v>
      </c>
      <c r="BH63" s="3">
        <v>-0.12770000000000001</v>
      </c>
      <c r="BI63" s="3">
        <v>-0.21290000000000001</v>
      </c>
      <c r="BJ63" s="3">
        <v>-7.7000000000000002E-3</v>
      </c>
      <c r="BK63" s="3">
        <v>1</v>
      </c>
      <c r="BL63" s="3">
        <v>0.4113</v>
      </c>
      <c r="BM63" s="3">
        <v>0.72019999999999995</v>
      </c>
      <c r="BN63" s="3">
        <v>0.58179999999999998</v>
      </c>
      <c r="BO63" s="3">
        <v>0.11550000000000001</v>
      </c>
      <c r="BP63" s="3">
        <v>0.18210000000000001</v>
      </c>
      <c r="BQ63" s="3">
        <v>-4.8999999999999998E-3</v>
      </c>
      <c r="BR63" s="3">
        <v>3.9899999999999998E-2</v>
      </c>
      <c r="BS63" s="3">
        <v>-8.5699999999999998E-2</v>
      </c>
      <c r="BT63" s="3">
        <v>-4.3099999999999999E-2</v>
      </c>
      <c r="BU63" s="3">
        <v>-0.2838</v>
      </c>
      <c r="BV63" s="3">
        <v>-0.2273</v>
      </c>
      <c r="BW63" s="3">
        <v>-0.2329</v>
      </c>
      <c r="BX63" s="3">
        <v>-0.13270000000000001</v>
      </c>
      <c r="BY63" s="3">
        <v>-8.3099999999999993E-2</v>
      </c>
      <c r="BZ63" s="3">
        <v>-4.8399999999999999E-2</v>
      </c>
    </row>
    <row r="64" spans="1:78" x14ac:dyDescent="0.2">
      <c r="A64" t="s">
        <v>140</v>
      </c>
      <c r="B64" s="3">
        <v>-0.12039999999999999</v>
      </c>
      <c r="C64" s="3">
        <v>-8.8800000000000004E-2</v>
      </c>
      <c r="D64" s="3">
        <v>-8.7999999999999995E-2</v>
      </c>
      <c r="E64" s="3">
        <v>1.1900000000000001E-2</v>
      </c>
      <c r="F64" s="3">
        <v>1.17E-2</v>
      </c>
      <c r="G64" s="3">
        <v>3.9399999999999998E-2</v>
      </c>
      <c r="H64" s="3">
        <v>4.3099999999999999E-2</v>
      </c>
      <c r="I64" s="3">
        <v>4.9299999999999997E-2</v>
      </c>
      <c r="J64" s="3">
        <v>8.1100000000000005E-2</v>
      </c>
      <c r="K64" s="3">
        <v>-4.5900000000000003E-2</v>
      </c>
      <c r="L64" s="3">
        <v>3.2000000000000002E-3</v>
      </c>
      <c r="M64" s="3">
        <v>8.5900000000000004E-2</v>
      </c>
      <c r="N64" s="3">
        <v>1.01E-2</v>
      </c>
      <c r="O64" s="3">
        <v>-1.9300000000000001E-2</v>
      </c>
      <c r="P64" s="3">
        <v>7.7999999999999996E-3</v>
      </c>
      <c r="Q64" s="3">
        <v>-3.5000000000000003E-2</v>
      </c>
      <c r="R64" s="3">
        <v>3.9800000000000002E-2</v>
      </c>
      <c r="S64" s="3">
        <v>-3.3399999999999999E-2</v>
      </c>
      <c r="T64" s="3">
        <v>1.4E-3</v>
      </c>
      <c r="U64" s="3">
        <v>0.14660000000000001</v>
      </c>
      <c r="V64" s="3">
        <v>-0.12670000000000001</v>
      </c>
      <c r="W64" s="3">
        <v>-7.9399999999999998E-2</v>
      </c>
      <c r="X64" s="3">
        <v>2.76E-2</v>
      </c>
      <c r="Y64" s="3">
        <v>6.9599999999999995E-2</v>
      </c>
      <c r="Z64" s="3">
        <v>-7.3099999999999998E-2</v>
      </c>
      <c r="AA64" s="3">
        <v>-0.1646</v>
      </c>
      <c r="AB64" s="3">
        <v>-0.1588</v>
      </c>
      <c r="AC64" s="3">
        <v>-2.86E-2</v>
      </c>
      <c r="AD64" s="3">
        <v>-1.89E-2</v>
      </c>
      <c r="AE64" s="3">
        <v>-8.8999999999999999E-3</v>
      </c>
      <c r="AF64" s="3">
        <v>-2.5499999999999998E-2</v>
      </c>
      <c r="AG64" s="3">
        <v>-1.5699999999999999E-2</v>
      </c>
      <c r="AH64" s="3">
        <v>-1.03E-2</v>
      </c>
      <c r="AI64" s="3">
        <v>-4.4200000000000003E-2</v>
      </c>
      <c r="AJ64" s="3">
        <v>5.9499999999999997E-2</v>
      </c>
      <c r="AK64" s="3">
        <v>-7.9000000000000008E-3</v>
      </c>
      <c r="AL64" s="3">
        <v>1.18E-2</v>
      </c>
      <c r="AM64" s="3">
        <v>-5.0799999999999998E-2</v>
      </c>
      <c r="AN64" s="3">
        <v>6.2E-2</v>
      </c>
      <c r="AO64" s="3">
        <v>-2.5700000000000001E-2</v>
      </c>
      <c r="AP64" s="3">
        <v>8.6E-3</v>
      </c>
      <c r="AQ64" s="3">
        <v>4.53E-2</v>
      </c>
      <c r="AR64" s="3">
        <v>9.9000000000000008E-3</v>
      </c>
      <c r="AS64" s="3">
        <v>-5.5E-2</v>
      </c>
      <c r="AT64" s="3">
        <v>1.0699999999999999E-2</v>
      </c>
      <c r="AU64" s="3">
        <v>-7.9399999999999998E-2</v>
      </c>
      <c r="AV64" s="3">
        <v>1.29E-2</v>
      </c>
      <c r="AW64" s="3">
        <v>-0.10589999999999999</v>
      </c>
      <c r="AX64" s="3">
        <v>2.3E-2</v>
      </c>
      <c r="AY64" s="3">
        <v>-8.3000000000000004E-2</v>
      </c>
      <c r="AZ64" s="3">
        <v>-6.7900000000000002E-2</v>
      </c>
      <c r="BA64" s="3">
        <v>-8.0199999999999994E-2</v>
      </c>
      <c r="BB64" s="3">
        <v>-6.93E-2</v>
      </c>
      <c r="BC64" s="3">
        <v>-4.48E-2</v>
      </c>
      <c r="BD64" s="3">
        <v>-5.2600000000000001E-2</v>
      </c>
      <c r="BE64" s="3">
        <v>-6.8400000000000002E-2</v>
      </c>
      <c r="BF64" s="3">
        <v>-2E-3</v>
      </c>
      <c r="BG64" s="3">
        <v>-2.98E-2</v>
      </c>
      <c r="BH64" s="3">
        <v>8.3500000000000005E-2</v>
      </c>
      <c r="BI64" s="3">
        <v>9.1600000000000001E-2</v>
      </c>
      <c r="BJ64" s="3">
        <v>0.15570000000000001</v>
      </c>
      <c r="BK64" s="3">
        <v>0.4113</v>
      </c>
      <c r="BL64" s="3">
        <v>1</v>
      </c>
      <c r="BM64" s="3">
        <v>0.10340000000000001</v>
      </c>
      <c r="BN64" s="3">
        <v>7.17E-2</v>
      </c>
      <c r="BO64" s="3">
        <v>-0.128</v>
      </c>
      <c r="BP64" s="3">
        <v>-5.62E-2</v>
      </c>
      <c r="BQ64" s="3">
        <v>0.1053</v>
      </c>
      <c r="BR64" s="3">
        <v>-6.8099999999999994E-2</v>
      </c>
      <c r="BS64" s="3">
        <v>7.7999999999999996E-3</v>
      </c>
      <c r="BT64" s="3">
        <v>8.9599999999999999E-2</v>
      </c>
      <c r="BU64" s="3">
        <v>4.1200000000000001E-2</v>
      </c>
      <c r="BV64" s="3">
        <v>3.1600000000000003E-2</v>
      </c>
      <c r="BW64" s="3">
        <v>6.8099999999999994E-2</v>
      </c>
      <c r="BX64" s="3">
        <v>-4.4999999999999998E-2</v>
      </c>
      <c r="BY64" s="3">
        <v>-2.1899999999999999E-2</v>
      </c>
      <c r="BZ64" s="3">
        <v>-4.7999999999999996E-3</v>
      </c>
    </row>
    <row r="65" spans="1:78" x14ac:dyDescent="0.2">
      <c r="A65" t="s">
        <v>141</v>
      </c>
      <c r="B65" s="3">
        <v>6.7500000000000004E-2</v>
      </c>
      <c r="C65" s="3">
        <v>0.3881</v>
      </c>
      <c r="D65" s="3">
        <v>0.39800000000000002</v>
      </c>
      <c r="E65" s="3">
        <v>-0.38100000000000001</v>
      </c>
      <c r="F65" s="3">
        <v>-0.3508</v>
      </c>
      <c r="G65" s="3">
        <v>-0.48259999999999997</v>
      </c>
      <c r="H65" s="3">
        <v>-0.47049999999999997</v>
      </c>
      <c r="I65" s="3">
        <v>-0.4466</v>
      </c>
      <c r="J65" s="3">
        <v>0.1671</v>
      </c>
      <c r="K65" s="3">
        <v>-0.41039999999999999</v>
      </c>
      <c r="L65" s="3">
        <v>-0.1046</v>
      </c>
      <c r="M65" s="3">
        <v>-3.32E-2</v>
      </c>
      <c r="N65" s="3">
        <v>-0.32329999999999998</v>
      </c>
      <c r="O65" s="3">
        <v>0.29360000000000003</v>
      </c>
      <c r="P65" s="3">
        <v>0.59040000000000004</v>
      </c>
      <c r="Q65" s="3">
        <v>-0.4</v>
      </c>
      <c r="R65" s="3">
        <v>-0.33069999999999999</v>
      </c>
      <c r="S65" s="3">
        <v>-0.24479999999999999</v>
      </c>
      <c r="T65" s="3">
        <v>-0.33239999999999997</v>
      </c>
      <c r="U65" s="3">
        <v>-0.42409999999999998</v>
      </c>
      <c r="V65" s="3">
        <v>-0.1275</v>
      </c>
      <c r="W65" s="3">
        <v>-9.2799999999999994E-2</v>
      </c>
      <c r="X65" s="3">
        <v>-0.2858</v>
      </c>
      <c r="Y65" s="3">
        <v>4.0399999999999998E-2</v>
      </c>
      <c r="Z65" s="3">
        <v>-8.3099999999999993E-2</v>
      </c>
      <c r="AA65" s="3">
        <v>-0.48010000000000003</v>
      </c>
      <c r="AB65" s="3">
        <v>-0.32100000000000001</v>
      </c>
      <c r="AC65" s="3">
        <v>-0.36430000000000001</v>
      </c>
      <c r="AD65" s="3">
        <v>-7.2099999999999997E-2</v>
      </c>
      <c r="AE65" s="3">
        <v>-0.28970000000000001</v>
      </c>
      <c r="AF65" s="3">
        <v>-0.2732</v>
      </c>
      <c r="AG65" s="3">
        <v>-0.40350000000000003</v>
      </c>
      <c r="AH65" s="3">
        <v>-0.20949999999999999</v>
      </c>
      <c r="AI65" s="3">
        <v>-0.25130000000000002</v>
      </c>
      <c r="AJ65" s="3">
        <v>-0.20580000000000001</v>
      </c>
      <c r="AK65" s="3">
        <v>-0.14949999999999999</v>
      </c>
      <c r="AL65" s="3">
        <v>-0.41930000000000001</v>
      </c>
      <c r="AM65" s="3">
        <v>-0.20469999999999999</v>
      </c>
      <c r="AN65" s="3">
        <v>-0.1845</v>
      </c>
      <c r="AO65" s="3">
        <v>-0.31169999999999998</v>
      </c>
      <c r="AP65" s="3">
        <v>-0.1074</v>
      </c>
      <c r="AQ65" s="3">
        <v>-0.23960000000000001</v>
      </c>
      <c r="AR65" s="3">
        <v>-0.32890000000000003</v>
      </c>
      <c r="AS65" s="3">
        <v>-4.2000000000000003E-2</v>
      </c>
      <c r="AT65" s="3">
        <v>0.1101</v>
      </c>
      <c r="AU65" s="3">
        <v>-0.1452</v>
      </c>
      <c r="AV65" s="3">
        <v>-0.18820000000000001</v>
      </c>
      <c r="AW65" s="3">
        <v>-0.2445</v>
      </c>
      <c r="AX65" s="3">
        <v>-0.22489999999999999</v>
      </c>
      <c r="AY65" s="3">
        <v>-8.7900000000000006E-2</v>
      </c>
      <c r="AZ65" s="3">
        <v>-0.14499999999999999</v>
      </c>
      <c r="BA65" s="3">
        <v>0.13389999999999999</v>
      </c>
      <c r="BB65" s="3">
        <v>-2.2200000000000001E-2</v>
      </c>
      <c r="BC65" s="3">
        <v>-0.17130000000000001</v>
      </c>
      <c r="BD65" s="3">
        <v>0.1341</v>
      </c>
      <c r="BE65" s="3">
        <v>0.1338</v>
      </c>
      <c r="BF65" s="3">
        <v>-3.1399999999999997E-2</v>
      </c>
      <c r="BG65" s="3">
        <v>-4.4499999999999998E-2</v>
      </c>
      <c r="BH65" s="3">
        <v>-0.22459999999999999</v>
      </c>
      <c r="BI65" s="3">
        <v>-0.4093</v>
      </c>
      <c r="BJ65" s="3">
        <v>-0.2087</v>
      </c>
      <c r="BK65" s="3">
        <v>0.72019999999999995</v>
      </c>
      <c r="BL65" s="3">
        <v>0.10340000000000001</v>
      </c>
      <c r="BM65" s="3">
        <v>1</v>
      </c>
      <c r="BN65" s="3">
        <v>-5.1900000000000002E-2</v>
      </c>
      <c r="BO65" s="3">
        <v>0.28949999999999998</v>
      </c>
      <c r="BP65" s="3">
        <v>0.22239999999999999</v>
      </c>
      <c r="BQ65" s="3">
        <v>2.9600000000000001E-2</v>
      </c>
      <c r="BR65" s="3">
        <v>0.2001</v>
      </c>
      <c r="BS65" s="3">
        <v>-5.8999999999999999E-3</v>
      </c>
      <c r="BT65" s="3">
        <v>-7.4099999999999999E-2</v>
      </c>
      <c r="BU65" s="3">
        <v>-0.3831</v>
      </c>
      <c r="BV65" s="3">
        <v>-0.2515</v>
      </c>
      <c r="BW65" s="3">
        <v>-0.33279999999999998</v>
      </c>
      <c r="BX65" s="3">
        <v>-0.14860000000000001</v>
      </c>
      <c r="BY65" s="3">
        <v>-0.13270000000000001</v>
      </c>
      <c r="BZ65" s="3">
        <v>-0.08</v>
      </c>
    </row>
    <row r="66" spans="1:78" x14ac:dyDescent="0.2">
      <c r="A66" t="s">
        <v>142</v>
      </c>
      <c r="B66" s="3">
        <v>-0.03</v>
      </c>
      <c r="C66" s="3">
        <v>-9.5399999999999999E-2</v>
      </c>
      <c r="D66" s="3">
        <v>-0.1004</v>
      </c>
      <c r="E66" s="3">
        <v>0.13039999999999999</v>
      </c>
      <c r="F66" s="3">
        <v>4.5699999999999998E-2</v>
      </c>
      <c r="G66" s="3">
        <v>-1.1000000000000001E-3</v>
      </c>
      <c r="H66" s="3">
        <v>2.0000000000000001E-4</v>
      </c>
      <c r="I66" s="3">
        <v>3.9600000000000003E-2</v>
      </c>
      <c r="J66" s="3">
        <v>-5.2699999999999997E-2</v>
      </c>
      <c r="K66" s="3">
        <v>-6.7999999999999996E-3</v>
      </c>
      <c r="L66" s="3">
        <v>-9.9299999999999999E-2</v>
      </c>
      <c r="M66" s="3">
        <v>-0.11269999999999999</v>
      </c>
      <c r="N66" s="3">
        <v>-6.1000000000000004E-3</v>
      </c>
      <c r="O66" s="3">
        <v>7.0599999999999996E-2</v>
      </c>
      <c r="P66" s="3">
        <v>3.2399999999999998E-2</v>
      </c>
      <c r="Q66" s="3">
        <v>1.52E-2</v>
      </c>
      <c r="R66" s="3">
        <v>5.1999999999999998E-2</v>
      </c>
      <c r="S66" s="3">
        <v>-8.2000000000000007E-3</v>
      </c>
      <c r="T66" s="3">
        <v>5.5199999999999999E-2</v>
      </c>
      <c r="U66" s="3">
        <v>4.0500000000000001E-2</v>
      </c>
      <c r="V66" s="3">
        <v>0.1484</v>
      </c>
      <c r="W66" s="3">
        <v>6.6600000000000006E-2</v>
      </c>
      <c r="X66" s="3">
        <v>4.8599999999999997E-2</v>
      </c>
      <c r="Y66" s="3">
        <v>0.14630000000000001</v>
      </c>
      <c r="Z66" s="3">
        <v>9.6600000000000005E-2</v>
      </c>
      <c r="AA66" s="3">
        <v>-4.5100000000000001E-2</v>
      </c>
      <c r="AB66" s="3">
        <v>-5.9499999999999997E-2</v>
      </c>
      <c r="AC66" s="3">
        <v>1.43E-2</v>
      </c>
      <c r="AD66" s="3">
        <v>1E-4</v>
      </c>
      <c r="AE66" s="3">
        <v>-3.3399999999999999E-2</v>
      </c>
      <c r="AF66" s="3">
        <v>5.1499999999999997E-2</v>
      </c>
      <c r="AG66" s="3">
        <v>-5.8999999999999999E-3</v>
      </c>
      <c r="AH66" s="3">
        <v>9.5999999999999992E-3</v>
      </c>
      <c r="AI66" s="3">
        <v>9.0399999999999994E-2</v>
      </c>
      <c r="AJ66" s="3">
        <v>-3.6499999999999998E-2</v>
      </c>
      <c r="AK66" s="3">
        <v>3.3099999999999997E-2</v>
      </c>
      <c r="AL66" s="3">
        <v>-1.21E-2</v>
      </c>
      <c r="AM66" s="3">
        <v>-0.1123</v>
      </c>
      <c r="AN66" s="3">
        <v>2.6499999999999999E-2</v>
      </c>
      <c r="AO66" s="3">
        <v>-1.8800000000000001E-2</v>
      </c>
      <c r="AP66" s="3">
        <v>-6.3700000000000007E-2</v>
      </c>
      <c r="AQ66" s="3">
        <v>6.6900000000000001E-2</v>
      </c>
      <c r="AR66" s="3">
        <v>-2.7400000000000001E-2</v>
      </c>
      <c r="AS66" s="3">
        <v>-8.5199999999999998E-2</v>
      </c>
      <c r="AT66" s="3">
        <v>-7.6600000000000001E-2</v>
      </c>
      <c r="AU66" s="3">
        <v>-7.7700000000000005E-2</v>
      </c>
      <c r="AV66" s="3">
        <v>6.7400000000000002E-2</v>
      </c>
      <c r="AW66" s="3">
        <v>2.76E-2</v>
      </c>
      <c r="AX66" s="3">
        <v>8.0000000000000004E-4</v>
      </c>
      <c r="AY66" s="3">
        <v>1.2200000000000001E-2</v>
      </c>
      <c r="AZ66" s="3">
        <v>-1.6500000000000001E-2</v>
      </c>
      <c r="BA66" s="3">
        <v>-5.3499999999999999E-2</v>
      </c>
      <c r="BB66" s="3">
        <v>9.9400000000000002E-2</v>
      </c>
      <c r="BC66" s="3">
        <v>7.4300000000000005E-2</v>
      </c>
      <c r="BD66" s="3">
        <v>0.12759999999999999</v>
      </c>
      <c r="BE66" s="3">
        <v>2.9899999999999999E-2</v>
      </c>
      <c r="BF66" s="3">
        <v>0.10780000000000001</v>
      </c>
      <c r="BG66" s="3">
        <v>4.4000000000000003E-3</v>
      </c>
      <c r="BH66" s="3">
        <v>4.2000000000000003E-2</v>
      </c>
      <c r="BI66" s="3">
        <v>0.1077</v>
      </c>
      <c r="BJ66" s="3">
        <v>0.1764</v>
      </c>
      <c r="BK66" s="3">
        <v>0.58179999999999998</v>
      </c>
      <c r="BL66" s="3">
        <v>7.17E-2</v>
      </c>
      <c r="BM66" s="3">
        <v>-5.1900000000000002E-2</v>
      </c>
      <c r="BN66" s="3">
        <v>1</v>
      </c>
      <c r="BO66" s="3">
        <v>-0.1113</v>
      </c>
      <c r="BP66" s="3">
        <v>4.48E-2</v>
      </c>
      <c r="BQ66" s="3">
        <v>-9.4899999999999998E-2</v>
      </c>
      <c r="BR66" s="3">
        <v>-0.15440000000000001</v>
      </c>
      <c r="BS66" s="3">
        <v>-0.12920000000000001</v>
      </c>
      <c r="BT66" s="3">
        <v>-0.02</v>
      </c>
      <c r="BU66" s="3">
        <v>-2.8999999999999998E-3</v>
      </c>
      <c r="BV66" s="3">
        <v>-6.1800000000000001E-2</v>
      </c>
      <c r="BW66" s="3">
        <v>1.17E-2</v>
      </c>
      <c r="BX66" s="3">
        <v>-2.0400000000000001E-2</v>
      </c>
      <c r="BY66" s="3">
        <v>2.7400000000000001E-2</v>
      </c>
      <c r="BZ66" s="3">
        <v>1.35E-2</v>
      </c>
    </row>
    <row r="67" spans="1:78" x14ac:dyDescent="0.2">
      <c r="A67" t="s">
        <v>143</v>
      </c>
      <c r="B67" s="3">
        <v>0.1794</v>
      </c>
      <c r="C67" s="3">
        <v>0.36620000000000003</v>
      </c>
      <c r="D67" s="3">
        <v>0.31900000000000001</v>
      </c>
      <c r="E67" s="3">
        <v>-0.1343</v>
      </c>
      <c r="F67" s="3">
        <v>-0.27410000000000001</v>
      </c>
      <c r="G67" s="3">
        <v>-0.33339999999999997</v>
      </c>
      <c r="H67" s="3">
        <v>-0.32690000000000002</v>
      </c>
      <c r="I67" s="3">
        <v>-0.3977</v>
      </c>
      <c r="J67" s="3">
        <v>0.4713</v>
      </c>
      <c r="K67" s="3">
        <v>-0.20269999999999999</v>
      </c>
      <c r="L67" s="3">
        <v>-0.1031</v>
      </c>
      <c r="M67" s="3">
        <v>-0.105</v>
      </c>
      <c r="N67" s="3">
        <v>-0.21299999999999999</v>
      </c>
      <c r="O67" s="3">
        <v>0.1182</v>
      </c>
      <c r="P67" s="3">
        <v>0.4103</v>
      </c>
      <c r="Q67" s="3">
        <v>-0.21429999999999999</v>
      </c>
      <c r="R67" s="3">
        <v>-0.34060000000000001</v>
      </c>
      <c r="S67" s="3">
        <v>-0.14860000000000001</v>
      </c>
      <c r="T67" s="3">
        <v>-0.32829999999999998</v>
      </c>
      <c r="U67" s="3">
        <v>-0.20080000000000001</v>
      </c>
      <c r="V67" s="3">
        <v>-7.6899999999999996E-2</v>
      </c>
      <c r="W67" s="3">
        <v>4.2900000000000001E-2</v>
      </c>
      <c r="X67" s="3">
        <v>-0.30230000000000001</v>
      </c>
      <c r="Y67" s="3">
        <v>1.7100000000000001E-2</v>
      </c>
      <c r="Z67" s="3">
        <v>-6.3500000000000001E-2</v>
      </c>
      <c r="AA67" s="3">
        <v>-0.32779999999999998</v>
      </c>
      <c r="AB67" s="3">
        <v>-0.15959999999999999</v>
      </c>
      <c r="AC67" s="3">
        <v>-0.37119999999999997</v>
      </c>
      <c r="AD67" s="3">
        <v>-0.1229</v>
      </c>
      <c r="AE67" s="3">
        <v>-0.3216</v>
      </c>
      <c r="AF67" s="3">
        <v>-0.215</v>
      </c>
      <c r="AG67" s="3">
        <v>-0.1036</v>
      </c>
      <c r="AH67" s="3">
        <v>-0.1394</v>
      </c>
      <c r="AI67" s="3">
        <v>-0.14349999999999999</v>
      </c>
      <c r="AJ67" s="3">
        <v>-0.2354</v>
      </c>
      <c r="AK67" s="3">
        <v>-4.5600000000000002E-2</v>
      </c>
      <c r="AL67" s="3">
        <v>-0.25430000000000003</v>
      </c>
      <c r="AM67" s="3">
        <v>-0.1187</v>
      </c>
      <c r="AN67" s="3">
        <v>-0.14760000000000001</v>
      </c>
      <c r="AO67" s="3">
        <v>-1.9400000000000001E-2</v>
      </c>
      <c r="AP67" s="3">
        <v>6.3E-2</v>
      </c>
      <c r="AQ67" s="3">
        <v>-0.2394</v>
      </c>
      <c r="AR67" s="3">
        <v>-0.25230000000000002</v>
      </c>
      <c r="AS67" s="3">
        <v>-2.63E-2</v>
      </c>
      <c r="AT67" s="3">
        <v>6.3299999999999995E-2</v>
      </c>
      <c r="AU67" s="3">
        <v>-2.6800000000000001E-2</v>
      </c>
      <c r="AV67" s="3">
        <v>-0.14799999999999999</v>
      </c>
      <c r="AW67" s="3">
        <v>-0.22059999999999999</v>
      </c>
      <c r="AX67" s="3">
        <v>-0.33450000000000002</v>
      </c>
      <c r="AY67" s="3">
        <v>5.8400000000000001E-2</v>
      </c>
      <c r="AZ67" s="3">
        <v>-0.10920000000000001</v>
      </c>
      <c r="BA67" s="3">
        <v>2.29E-2</v>
      </c>
      <c r="BB67" s="3">
        <v>0.25519999999999998</v>
      </c>
      <c r="BC67" s="3">
        <v>0.16170000000000001</v>
      </c>
      <c r="BD67" s="3">
        <v>0.40949999999999998</v>
      </c>
      <c r="BE67" s="3">
        <v>0.112</v>
      </c>
      <c r="BF67" s="3">
        <v>7.1800000000000003E-2</v>
      </c>
      <c r="BG67" s="3">
        <v>-2.47E-2</v>
      </c>
      <c r="BH67" s="3">
        <v>-0.3957</v>
      </c>
      <c r="BI67" s="3">
        <v>-0.21310000000000001</v>
      </c>
      <c r="BJ67" s="3">
        <v>-0.2422</v>
      </c>
      <c r="BK67" s="3">
        <v>0.11550000000000001</v>
      </c>
      <c r="BL67" s="3">
        <v>-0.128</v>
      </c>
      <c r="BM67" s="3">
        <v>0.28949999999999998</v>
      </c>
      <c r="BN67" s="3">
        <v>-0.1113</v>
      </c>
      <c r="BO67" s="3">
        <v>1</v>
      </c>
      <c r="BP67" s="3">
        <v>0.1022</v>
      </c>
      <c r="BQ67" s="3">
        <v>1.41E-2</v>
      </c>
      <c r="BR67" s="3">
        <v>0.35909999999999997</v>
      </c>
      <c r="BS67" s="3">
        <v>-2.0899999999999998E-2</v>
      </c>
      <c r="BT67" s="3">
        <v>-0.1193</v>
      </c>
      <c r="BU67" s="3">
        <v>-0.42549999999999999</v>
      </c>
      <c r="BV67" s="3">
        <v>-0.3478</v>
      </c>
      <c r="BW67" s="3">
        <v>-0.42249999999999999</v>
      </c>
      <c r="BX67" s="3">
        <v>-8.9599999999999999E-2</v>
      </c>
      <c r="BY67" s="3">
        <v>-2.8999999999999998E-3</v>
      </c>
      <c r="BZ67" s="3">
        <v>-9.7199999999999995E-2</v>
      </c>
    </row>
    <row r="68" spans="1:78" x14ac:dyDescent="0.2">
      <c r="A68" t="s">
        <v>144</v>
      </c>
      <c r="B68" s="3">
        <v>0.43730000000000002</v>
      </c>
      <c r="C68" s="3">
        <v>0.43630000000000002</v>
      </c>
      <c r="D68" s="3">
        <v>0.53400000000000003</v>
      </c>
      <c r="E68" s="3">
        <v>-0.46229999999999999</v>
      </c>
      <c r="F68" s="3">
        <v>-0.53069999999999995</v>
      </c>
      <c r="G68" s="3">
        <v>-0.59630000000000005</v>
      </c>
      <c r="H68" s="3">
        <v>-0.59940000000000004</v>
      </c>
      <c r="I68" s="3">
        <v>-0.57350000000000001</v>
      </c>
      <c r="J68" s="3">
        <v>0.16339999999999999</v>
      </c>
      <c r="K68" s="3">
        <v>-0.4632</v>
      </c>
      <c r="L68" s="3">
        <v>-0.14710000000000001</v>
      </c>
      <c r="M68" s="3">
        <v>-0.13819999999999999</v>
      </c>
      <c r="N68" s="3">
        <v>-0.33700000000000002</v>
      </c>
      <c r="O68" s="3">
        <v>0.39629999999999999</v>
      </c>
      <c r="P68" s="3">
        <v>0.3508</v>
      </c>
      <c r="Q68" s="3">
        <v>-0.42809999999999998</v>
      </c>
      <c r="R68" s="3">
        <v>-0.36830000000000002</v>
      </c>
      <c r="S68" s="3">
        <v>-9.0499999999999997E-2</v>
      </c>
      <c r="T68" s="3">
        <v>-0.4667</v>
      </c>
      <c r="U68" s="3">
        <v>-0.51470000000000005</v>
      </c>
      <c r="V68" s="3">
        <v>8.7800000000000003E-2</v>
      </c>
      <c r="W68" s="3">
        <v>-0.14480000000000001</v>
      </c>
      <c r="X68" s="3">
        <v>-0.2606</v>
      </c>
      <c r="Y68" s="3">
        <v>7.6899999999999996E-2</v>
      </c>
      <c r="Z68" s="3">
        <v>1.5599999999999999E-2</v>
      </c>
      <c r="AA68" s="3">
        <v>-9.4200000000000006E-2</v>
      </c>
      <c r="AB68" s="3">
        <v>0.1159</v>
      </c>
      <c r="AC68" s="3">
        <v>-0.39610000000000001</v>
      </c>
      <c r="AD68" s="3">
        <v>-4.4200000000000003E-2</v>
      </c>
      <c r="AE68" s="3">
        <v>-0.31040000000000001</v>
      </c>
      <c r="AF68" s="3">
        <v>-0.31509999999999999</v>
      </c>
      <c r="AG68" s="3">
        <v>-0.34910000000000002</v>
      </c>
      <c r="AH68" s="3">
        <v>-0.21920000000000001</v>
      </c>
      <c r="AI68" s="3">
        <v>-0.13189999999999999</v>
      </c>
      <c r="AJ68" s="3">
        <v>-0.30030000000000001</v>
      </c>
      <c r="AK68" s="3">
        <v>-0.21690000000000001</v>
      </c>
      <c r="AL68" s="3">
        <v>-0.4214</v>
      </c>
      <c r="AM68" s="3">
        <v>-0.1096</v>
      </c>
      <c r="AN68" s="3">
        <v>-0.1004</v>
      </c>
      <c r="AO68" s="3">
        <v>-0.3589</v>
      </c>
      <c r="AP68" s="3">
        <v>-8.5300000000000001E-2</v>
      </c>
      <c r="AQ68" s="3">
        <v>-0.2364</v>
      </c>
      <c r="AR68" s="3">
        <v>-0.41899999999999998</v>
      </c>
      <c r="AS68" s="3">
        <v>0.12529999999999999</v>
      </c>
      <c r="AT68" s="3">
        <v>0.18840000000000001</v>
      </c>
      <c r="AU68" s="3">
        <v>4.82E-2</v>
      </c>
      <c r="AV68" s="3">
        <v>-0.16339999999999999</v>
      </c>
      <c r="AW68" s="3">
        <v>-8.2400000000000001E-2</v>
      </c>
      <c r="AX68" s="3">
        <v>-0.29759999999999998</v>
      </c>
      <c r="AY68" s="3">
        <v>-0.17499999999999999</v>
      </c>
      <c r="AZ68" s="3">
        <v>-7.5300000000000006E-2</v>
      </c>
      <c r="BA68" s="3">
        <v>0.37140000000000001</v>
      </c>
      <c r="BB68" s="3">
        <v>6.7199999999999996E-2</v>
      </c>
      <c r="BC68" s="3">
        <v>0.1178</v>
      </c>
      <c r="BD68" s="3">
        <v>0.21679999999999999</v>
      </c>
      <c r="BE68" s="3">
        <v>-2.2700000000000001E-2</v>
      </c>
      <c r="BF68" s="3">
        <v>5.8099999999999999E-2</v>
      </c>
      <c r="BG68" s="3">
        <v>-0.1235</v>
      </c>
      <c r="BH68" s="3">
        <v>-0.33700000000000002</v>
      </c>
      <c r="BI68" s="3">
        <v>-0.45129999999999998</v>
      </c>
      <c r="BJ68" s="3">
        <v>-0.29099999999999998</v>
      </c>
      <c r="BK68" s="3">
        <v>0.18210000000000001</v>
      </c>
      <c r="BL68" s="3">
        <v>-5.62E-2</v>
      </c>
      <c r="BM68" s="3">
        <v>0.22239999999999999</v>
      </c>
      <c r="BN68" s="3">
        <v>4.48E-2</v>
      </c>
      <c r="BO68" s="3">
        <v>0.1022</v>
      </c>
      <c r="BP68" s="3">
        <v>1</v>
      </c>
      <c r="BQ68" s="3">
        <v>4.3099999999999999E-2</v>
      </c>
      <c r="BR68" s="3">
        <v>7.8799999999999995E-2</v>
      </c>
      <c r="BS68" s="3">
        <v>-0.22109999999999999</v>
      </c>
      <c r="BT68" s="3">
        <v>-0.1014</v>
      </c>
      <c r="BU68" s="3">
        <v>-0.4864</v>
      </c>
      <c r="BV68" s="3">
        <v>-0.37030000000000002</v>
      </c>
      <c r="BW68" s="3">
        <v>-0.46100000000000002</v>
      </c>
      <c r="BX68" s="3">
        <v>-8.1600000000000006E-2</v>
      </c>
      <c r="BY68" s="3">
        <v>-6.59E-2</v>
      </c>
      <c r="BZ68" s="3">
        <v>-4.9299999999999997E-2</v>
      </c>
    </row>
    <row r="69" spans="1:78" x14ac:dyDescent="0.2">
      <c r="A69" t="s">
        <v>145</v>
      </c>
      <c r="B69" s="3">
        <v>-5.67E-2</v>
      </c>
      <c r="C69" s="3">
        <v>3.5999999999999997E-2</v>
      </c>
      <c r="D69" s="3">
        <v>9.4899999999999998E-2</v>
      </c>
      <c r="E69" s="3">
        <v>-7.2400000000000006E-2</v>
      </c>
      <c r="F69" s="3">
        <v>-7.7499999999999999E-2</v>
      </c>
      <c r="G69" s="3">
        <v>-1.5E-3</v>
      </c>
      <c r="H69" s="3">
        <v>1.7399999999999999E-2</v>
      </c>
      <c r="I69" s="3">
        <v>1.6E-2</v>
      </c>
      <c r="J69" s="3">
        <v>0.1108</v>
      </c>
      <c r="K69" s="3">
        <v>-4.24E-2</v>
      </c>
      <c r="L69" s="3">
        <v>-8.0000000000000002E-3</v>
      </c>
      <c r="M69" s="3">
        <v>4.8099999999999997E-2</v>
      </c>
      <c r="N69" s="3">
        <v>-5.8700000000000002E-2</v>
      </c>
      <c r="O69" s="3">
        <v>2.8799999999999999E-2</v>
      </c>
      <c r="P69" s="3">
        <v>-3.9199999999999999E-2</v>
      </c>
      <c r="Q69" s="3">
        <v>-9.2299999999999993E-2</v>
      </c>
      <c r="R69" s="3">
        <v>-6.8199999999999997E-2</v>
      </c>
      <c r="S69" s="3">
        <v>-2.93E-2</v>
      </c>
      <c r="T69" s="3">
        <v>-0.13270000000000001</v>
      </c>
      <c r="U69" s="3">
        <v>-3.8399999999999997E-2</v>
      </c>
      <c r="V69" s="3">
        <v>-0.11890000000000001</v>
      </c>
      <c r="W69" s="3">
        <v>-5.9700000000000003E-2</v>
      </c>
      <c r="X69" s="3">
        <v>-4.8099999999999997E-2</v>
      </c>
      <c r="Y69" s="3">
        <v>-7.7200000000000005E-2</v>
      </c>
      <c r="Z69" s="3">
        <v>-9.3399999999999997E-2</v>
      </c>
      <c r="AA69" s="3">
        <v>-0.16539999999999999</v>
      </c>
      <c r="AB69" s="3">
        <v>-0.12820000000000001</v>
      </c>
      <c r="AC69" s="3">
        <v>-9.35E-2</v>
      </c>
      <c r="AD69" s="3">
        <v>-1.78E-2</v>
      </c>
      <c r="AE69" s="3">
        <v>-8.2100000000000006E-2</v>
      </c>
      <c r="AF69" s="3">
        <v>-3.0700000000000002E-2</v>
      </c>
      <c r="AG69" s="3">
        <v>1.6899999999999998E-2</v>
      </c>
      <c r="AH69" s="3">
        <v>7.8100000000000003E-2</v>
      </c>
      <c r="AI69" s="3">
        <v>-5.4800000000000001E-2</v>
      </c>
      <c r="AJ69" s="3">
        <v>6.4199999999999993E-2</v>
      </c>
      <c r="AK69" s="3">
        <v>-6.5299999999999997E-2</v>
      </c>
      <c r="AL69" s="3">
        <v>-8.0600000000000005E-2</v>
      </c>
      <c r="AM69" s="3">
        <v>3.1899999999999998E-2</v>
      </c>
      <c r="AN69" s="3">
        <v>-3.4299999999999997E-2</v>
      </c>
      <c r="AO69" s="3">
        <v>-6.6E-3</v>
      </c>
      <c r="AP69" s="3">
        <v>-1.55E-2</v>
      </c>
      <c r="AQ69" s="3">
        <v>-8.5599999999999996E-2</v>
      </c>
      <c r="AR69" s="3">
        <v>-8.14E-2</v>
      </c>
      <c r="AS69" s="3">
        <v>8.0699999999999994E-2</v>
      </c>
      <c r="AT69" s="3">
        <v>6.2300000000000001E-2</v>
      </c>
      <c r="AU69" s="3">
        <v>4.5699999999999998E-2</v>
      </c>
      <c r="AV69" s="3">
        <v>9.4000000000000004E-3</v>
      </c>
      <c r="AW69" s="3">
        <v>-1.29E-2</v>
      </c>
      <c r="AX69" s="3">
        <v>-1.41E-2</v>
      </c>
      <c r="AY69" s="3">
        <v>-3.9E-2</v>
      </c>
      <c r="AZ69" s="3">
        <v>-3.1300000000000001E-2</v>
      </c>
      <c r="BA69" s="3">
        <v>5.11E-2</v>
      </c>
      <c r="BB69" s="3">
        <v>-6.5699999999999995E-2</v>
      </c>
      <c r="BC69" s="3">
        <v>7.5600000000000001E-2</v>
      </c>
      <c r="BD69" s="3">
        <v>-4.7699999999999999E-2</v>
      </c>
      <c r="BE69" s="3">
        <v>-3.6299999999999999E-2</v>
      </c>
      <c r="BF69" s="3">
        <v>-0.1641</v>
      </c>
      <c r="BG69" s="3">
        <v>-0.11799999999999999</v>
      </c>
      <c r="BH69" s="3">
        <v>-5.7200000000000001E-2</v>
      </c>
      <c r="BI69" s="3">
        <v>-7.1400000000000005E-2</v>
      </c>
      <c r="BJ69" s="3">
        <v>3.7100000000000001E-2</v>
      </c>
      <c r="BK69" s="3">
        <v>-4.8999999999999998E-3</v>
      </c>
      <c r="BL69" s="3">
        <v>0.1053</v>
      </c>
      <c r="BM69" s="3">
        <v>2.9600000000000001E-2</v>
      </c>
      <c r="BN69" s="3">
        <v>-9.4899999999999998E-2</v>
      </c>
      <c r="BO69" s="3">
        <v>1.41E-2</v>
      </c>
      <c r="BP69" s="3">
        <v>4.3099999999999999E-2</v>
      </c>
      <c r="BQ69" s="3">
        <v>1</v>
      </c>
      <c r="BR69" s="3">
        <v>-5.6000000000000001E-2</v>
      </c>
      <c r="BS69" s="3">
        <v>0.1268</v>
      </c>
      <c r="BT69" s="3">
        <v>2.3699999999999999E-2</v>
      </c>
      <c r="BU69" s="3">
        <v>-7.8600000000000003E-2</v>
      </c>
      <c r="BV69" s="3">
        <v>-5.0700000000000002E-2</v>
      </c>
      <c r="BW69" s="3">
        <v>-7.8600000000000003E-2</v>
      </c>
      <c r="BX69" s="3">
        <v>-5.4199999999999998E-2</v>
      </c>
      <c r="BY69" s="3">
        <v>-2.53E-2</v>
      </c>
      <c r="BZ69" s="3">
        <v>-2.4199999999999999E-2</v>
      </c>
    </row>
    <row r="70" spans="1:78" x14ac:dyDescent="0.2">
      <c r="A70" t="s">
        <v>146</v>
      </c>
      <c r="B70" s="3">
        <v>4.48E-2</v>
      </c>
      <c r="C70" s="3">
        <v>0.27689999999999998</v>
      </c>
      <c r="D70" s="3">
        <v>0.21460000000000001</v>
      </c>
      <c r="E70" s="3">
        <v>-0.1704</v>
      </c>
      <c r="F70" s="3">
        <v>-0.1966</v>
      </c>
      <c r="G70" s="3">
        <v>-0.24110000000000001</v>
      </c>
      <c r="H70" s="3">
        <v>-0.22209999999999999</v>
      </c>
      <c r="I70" s="3">
        <v>-0.23449999999999999</v>
      </c>
      <c r="J70" s="3">
        <v>0.14369999999999999</v>
      </c>
      <c r="K70" s="3">
        <v>-0.1699</v>
      </c>
      <c r="L70" s="3">
        <v>-3.0599999999999999E-2</v>
      </c>
      <c r="M70" s="3">
        <v>-3.4299999999999997E-2</v>
      </c>
      <c r="N70" s="3">
        <v>-0.20150000000000001</v>
      </c>
      <c r="O70" s="3">
        <v>8.09E-2</v>
      </c>
      <c r="P70" s="3">
        <v>0.2296</v>
      </c>
      <c r="Q70" s="3">
        <v>-0.15</v>
      </c>
      <c r="R70" s="3">
        <v>-0.18729999999999999</v>
      </c>
      <c r="S70" s="3">
        <v>-7.7700000000000005E-2</v>
      </c>
      <c r="T70" s="3">
        <v>-0.1497</v>
      </c>
      <c r="U70" s="3">
        <v>-0.17150000000000001</v>
      </c>
      <c r="V70" s="3">
        <v>2.9399999999999999E-2</v>
      </c>
      <c r="W70" s="3">
        <v>1.78E-2</v>
      </c>
      <c r="X70" s="3">
        <v>-0.14419999999999999</v>
      </c>
      <c r="Y70" s="3">
        <v>-6.6100000000000006E-2</v>
      </c>
      <c r="Z70" s="3">
        <v>-9.0399999999999994E-2</v>
      </c>
      <c r="AA70" s="3">
        <v>-0.1913</v>
      </c>
      <c r="AB70" s="3">
        <v>-0.1208</v>
      </c>
      <c r="AC70" s="3">
        <v>-0.152</v>
      </c>
      <c r="AD70" s="3">
        <v>-4.8599999999999997E-2</v>
      </c>
      <c r="AE70" s="3">
        <v>-0.1275</v>
      </c>
      <c r="AF70" s="3">
        <v>-0.13320000000000001</v>
      </c>
      <c r="AG70" s="3">
        <v>-0.1721</v>
      </c>
      <c r="AH70" s="3">
        <v>-0.12870000000000001</v>
      </c>
      <c r="AI70" s="3">
        <v>-0.17680000000000001</v>
      </c>
      <c r="AJ70" s="3">
        <v>-0.14860000000000001</v>
      </c>
      <c r="AK70" s="3">
        <v>-5.45E-2</v>
      </c>
      <c r="AL70" s="3">
        <v>-0.17169999999999999</v>
      </c>
      <c r="AM70" s="3">
        <v>-5.6899999999999999E-2</v>
      </c>
      <c r="AN70" s="3">
        <v>-0.12180000000000001</v>
      </c>
      <c r="AO70" s="3">
        <v>-5.1499999999999997E-2</v>
      </c>
      <c r="AP70" s="3">
        <v>2.5399999999999999E-2</v>
      </c>
      <c r="AQ70" s="3">
        <v>-0.192</v>
      </c>
      <c r="AR70" s="3">
        <v>-0.11020000000000001</v>
      </c>
      <c r="AS70" s="3">
        <v>1.7000000000000001E-2</v>
      </c>
      <c r="AT70" s="3">
        <v>6.8500000000000005E-2</v>
      </c>
      <c r="AU70" s="3">
        <v>-2.58E-2</v>
      </c>
      <c r="AV70" s="3">
        <v>-8.3400000000000002E-2</v>
      </c>
      <c r="AW70" s="3">
        <v>-6.7100000000000007E-2</v>
      </c>
      <c r="AX70" s="3">
        <v>-0.13239999999999999</v>
      </c>
      <c r="AY70" s="3">
        <v>2.5700000000000001E-2</v>
      </c>
      <c r="AZ70" s="3">
        <v>-3.8899999999999997E-2</v>
      </c>
      <c r="BA70" s="3">
        <v>0.107</v>
      </c>
      <c r="BB70" s="3">
        <v>-2.8400000000000002E-2</v>
      </c>
      <c r="BC70" s="3">
        <v>-0.1014</v>
      </c>
      <c r="BD70" s="3">
        <v>6.6799999999999998E-2</v>
      </c>
      <c r="BE70" s="3">
        <v>4.1999999999999997E-3</v>
      </c>
      <c r="BF70" s="3">
        <v>-1.9099999999999999E-2</v>
      </c>
      <c r="BG70" s="3">
        <v>6.08E-2</v>
      </c>
      <c r="BH70" s="3">
        <v>-0.1474</v>
      </c>
      <c r="BI70" s="3">
        <v>-0.185</v>
      </c>
      <c r="BJ70" s="3">
        <v>-0.15340000000000001</v>
      </c>
      <c r="BK70" s="3">
        <v>3.9899999999999998E-2</v>
      </c>
      <c r="BL70" s="3">
        <v>-6.8099999999999994E-2</v>
      </c>
      <c r="BM70" s="3">
        <v>0.2001</v>
      </c>
      <c r="BN70" s="3">
        <v>-0.15440000000000001</v>
      </c>
      <c r="BO70" s="3">
        <v>0.35909999999999997</v>
      </c>
      <c r="BP70" s="3">
        <v>7.8799999999999995E-2</v>
      </c>
      <c r="BQ70" s="3">
        <v>-5.6000000000000001E-2</v>
      </c>
      <c r="BR70" s="3">
        <v>1</v>
      </c>
      <c r="BS70" s="3">
        <v>6.7999999999999996E-3</v>
      </c>
      <c r="BT70" s="3">
        <v>-8.7400000000000005E-2</v>
      </c>
      <c r="BU70" s="3">
        <v>-0.2263</v>
      </c>
      <c r="BV70" s="3">
        <v>-0.1229</v>
      </c>
      <c r="BW70" s="3">
        <v>-0.22209999999999999</v>
      </c>
      <c r="BX70" s="3">
        <v>-7.3800000000000004E-2</v>
      </c>
      <c r="BY70" s="3">
        <v>-3.8699999999999998E-2</v>
      </c>
      <c r="BZ70" s="3">
        <v>-7.1800000000000003E-2</v>
      </c>
    </row>
    <row r="71" spans="1:78" x14ac:dyDescent="0.2">
      <c r="A71" t="s">
        <v>147</v>
      </c>
      <c r="B71" s="3">
        <v>-0.1239</v>
      </c>
      <c r="C71" s="3">
        <v>-0.22989999999999999</v>
      </c>
      <c r="D71" s="3">
        <v>-0.1673</v>
      </c>
      <c r="E71" s="3">
        <v>0.23480000000000001</v>
      </c>
      <c r="F71" s="3">
        <v>0.13980000000000001</v>
      </c>
      <c r="G71" s="3">
        <v>0.22220000000000001</v>
      </c>
      <c r="H71" s="3">
        <v>0.21959999999999999</v>
      </c>
      <c r="I71" s="3">
        <v>0.1804</v>
      </c>
      <c r="J71" s="3">
        <v>-6.3799999999999996E-2</v>
      </c>
      <c r="K71" s="3">
        <v>0.17280000000000001</v>
      </c>
      <c r="L71" s="3">
        <v>0.20280000000000001</v>
      </c>
      <c r="M71" s="3">
        <v>0.15770000000000001</v>
      </c>
      <c r="N71" s="3">
        <v>0.13919999999999999</v>
      </c>
      <c r="O71" s="3">
        <v>-0.21540000000000001</v>
      </c>
      <c r="P71" s="3">
        <v>-9.7900000000000001E-2</v>
      </c>
      <c r="Q71" s="3">
        <v>4.8800000000000003E-2</v>
      </c>
      <c r="R71" s="3">
        <v>5.7200000000000001E-2</v>
      </c>
      <c r="S71" s="3">
        <v>-7.22E-2</v>
      </c>
      <c r="T71" s="3">
        <v>0.16600000000000001</v>
      </c>
      <c r="U71" s="3">
        <v>0.1163</v>
      </c>
      <c r="V71" s="3">
        <v>-0.1229</v>
      </c>
      <c r="W71" s="3">
        <v>7.7499999999999999E-2</v>
      </c>
      <c r="X71" s="3">
        <v>-2.18E-2</v>
      </c>
      <c r="Y71" s="3">
        <v>-6.6799999999999998E-2</v>
      </c>
      <c r="Z71" s="3">
        <v>-0.15079999999999999</v>
      </c>
      <c r="AA71" s="3">
        <v>-9.5999999999999992E-3</v>
      </c>
      <c r="AB71" s="3">
        <v>-3.2599999999999997E-2</v>
      </c>
      <c r="AC71" s="3">
        <v>5.2400000000000002E-2</v>
      </c>
      <c r="AD71" s="3">
        <v>-4.19E-2</v>
      </c>
      <c r="AE71" s="3">
        <v>7.6700000000000004E-2</v>
      </c>
      <c r="AF71" s="3">
        <v>-7.1000000000000004E-3</v>
      </c>
      <c r="AG71" s="3">
        <v>0.27950000000000003</v>
      </c>
      <c r="AH71" s="3">
        <v>0.25990000000000002</v>
      </c>
      <c r="AI71" s="3">
        <v>-5.1499999999999997E-2</v>
      </c>
      <c r="AJ71" s="3">
        <v>0.19869999999999999</v>
      </c>
      <c r="AK71" s="3">
        <v>0.3649</v>
      </c>
      <c r="AL71" s="3">
        <v>0.13270000000000001</v>
      </c>
      <c r="AM71" s="3">
        <v>7.1999999999999998E-3</v>
      </c>
      <c r="AN71" s="3">
        <v>-9.7600000000000006E-2</v>
      </c>
      <c r="AO71" s="3">
        <v>0.1206</v>
      </c>
      <c r="AP71" s="3">
        <v>-1.44E-2</v>
      </c>
      <c r="AQ71" s="3">
        <v>9.8000000000000004E-2</v>
      </c>
      <c r="AR71" s="3">
        <v>0.19889999999999999</v>
      </c>
      <c r="AS71" s="3">
        <v>-7.85E-2</v>
      </c>
      <c r="AT71" s="3">
        <v>-0.1288</v>
      </c>
      <c r="AU71" s="3">
        <v>8.9399999999999993E-2</v>
      </c>
      <c r="AV71" s="3">
        <v>3.7000000000000002E-3</v>
      </c>
      <c r="AW71" s="3">
        <v>-7.3499999999999996E-2</v>
      </c>
      <c r="AX71" s="3">
        <v>7.0900000000000005E-2</v>
      </c>
      <c r="AY71" s="3">
        <v>7.4300000000000005E-2</v>
      </c>
      <c r="AZ71" s="3">
        <v>-9.4700000000000006E-2</v>
      </c>
      <c r="BA71" s="3">
        <v>-0.18870000000000001</v>
      </c>
      <c r="BB71" s="3">
        <v>0.1149</v>
      </c>
      <c r="BC71" s="3">
        <v>-2.8400000000000002E-2</v>
      </c>
      <c r="BD71" s="3">
        <v>-2.41E-2</v>
      </c>
      <c r="BE71" s="3">
        <v>0.22450000000000001</v>
      </c>
      <c r="BF71" s="3">
        <v>8.9999999999999993E-3</v>
      </c>
      <c r="BG71" s="3">
        <v>3.9600000000000003E-2</v>
      </c>
      <c r="BH71" s="3">
        <v>0.10929999999999999</v>
      </c>
      <c r="BI71" s="3">
        <v>9.7799999999999998E-2</v>
      </c>
      <c r="BJ71" s="3">
        <v>0.21909999999999999</v>
      </c>
      <c r="BK71" s="3">
        <v>-8.5699999999999998E-2</v>
      </c>
      <c r="BL71" s="3">
        <v>7.7999999999999996E-3</v>
      </c>
      <c r="BM71" s="3">
        <v>-5.8999999999999999E-3</v>
      </c>
      <c r="BN71" s="3">
        <v>-0.12920000000000001</v>
      </c>
      <c r="BO71" s="3">
        <v>-2.0899999999999998E-2</v>
      </c>
      <c r="BP71" s="3">
        <v>-0.22109999999999999</v>
      </c>
      <c r="BQ71" s="3">
        <v>0.1268</v>
      </c>
      <c r="BR71" s="3">
        <v>6.7999999999999996E-3</v>
      </c>
      <c r="BS71" s="3">
        <v>1</v>
      </c>
      <c r="BT71" s="3">
        <v>-1.12E-2</v>
      </c>
      <c r="BU71" s="3">
        <v>0.1731</v>
      </c>
      <c r="BV71" s="3">
        <v>0.108</v>
      </c>
      <c r="BW71" s="3">
        <v>0.18160000000000001</v>
      </c>
      <c r="BX71" s="3">
        <v>4.2799999999999998E-2</v>
      </c>
      <c r="BY71" s="3">
        <v>-1.89E-2</v>
      </c>
      <c r="BZ71" s="3">
        <v>6.1000000000000004E-3</v>
      </c>
    </row>
    <row r="72" spans="1:78" x14ac:dyDescent="0.2">
      <c r="A72" t="s">
        <v>148</v>
      </c>
      <c r="B72" s="3">
        <v>-0.10390000000000001</v>
      </c>
      <c r="C72" s="3">
        <v>-6.7100000000000007E-2</v>
      </c>
      <c r="D72" s="3">
        <v>-9.8599999999999993E-2</v>
      </c>
      <c r="E72" s="3">
        <v>6.4399999999999999E-2</v>
      </c>
      <c r="F72" s="3">
        <v>5.8000000000000003E-2</v>
      </c>
      <c r="G72" s="3">
        <v>7.6700000000000004E-2</v>
      </c>
      <c r="H72" s="3">
        <v>7.1499999999999994E-2</v>
      </c>
      <c r="I72" s="3">
        <v>0.10059999999999999</v>
      </c>
      <c r="J72" s="3">
        <v>-4.8300000000000003E-2</v>
      </c>
      <c r="K72" s="3">
        <v>6.8999999999999999E-3</v>
      </c>
      <c r="L72" s="3">
        <v>-3.9199999999999999E-2</v>
      </c>
      <c r="M72" s="3">
        <v>6.9999999999999999E-4</v>
      </c>
      <c r="N72" s="3">
        <v>5.9900000000000002E-2</v>
      </c>
      <c r="O72" s="3">
        <v>-6.5799999999999997E-2</v>
      </c>
      <c r="P72" s="3">
        <v>-5.6099999999999997E-2</v>
      </c>
      <c r="Q72" s="3">
        <v>7.0800000000000002E-2</v>
      </c>
      <c r="R72" s="3">
        <v>3.6299999999999999E-2</v>
      </c>
      <c r="S72" s="3">
        <v>-4.5699999999999998E-2</v>
      </c>
      <c r="T72" s="3">
        <v>9.2499999999999999E-2</v>
      </c>
      <c r="U72" s="3">
        <v>0.1031</v>
      </c>
      <c r="V72" s="3">
        <v>-4.36E-2</v>
      </c>
      <c r="W72" s="3">
        <v>8.3999999999999995E-3</v>
      </c>
      <c r="X72" s="3">
        <v>2.81E-2</v>
      </c>
      <c r="Y72" s="3">
        <v>-3.3700000000000001E-2</v>
      </c>
      <c r="Z72" s="3">
        <v>-3.6999999999999998E-2</v>
      </c>
      <c r="AA72" s="3">
        <v>1.8800000000000001E-2</v>
      </c>
      <c r="AB72" s="3">
        <v>-6.4000000000000001E-2</v>
      </c>
      <c r="AC72" s="3">
        <v>0.1613</v>
      </c>
      <c r="AD72" s="3">
        <v>-6.4000000000000003E-3</v>
      </c>
      <c r="AE72" s="3">
        <v>0.1673</v>
      </c>
      <c r="AF72" s="3">
        <v>5.74E-2</v>
      </c>
      <c r="AG72" s="3">
        <v>-2.4400000000000002E-2</v>
      </c>
      <c r="AH72" s="3">
        <v>-1.7500000000000002E-2</v>
      </c>
      <c r="AI72" s="3">
        <v>6.9999999999999999E-4</v>
      </c>
      <c r="AJ72" s="3">
        <v>-3.73E-2</v>
      </c>
      <c r="AK72" s="3">
        <v>2.53E-2</v>
      </c>
      <c r="AL72" s="3">
        <v>0.1328</v>
      </c>
      <c r="AM72" s="3">
        <v>0.14249999999999999</v>
      </c>
      <c r="AN72" s="3">
        <v>7.17E-2</v>
      </c>
      <c r="AO72" s="3">
        <v>-3.5999999999999999E-3</v>
      </c>
      <c r="AP72" s="3">
        <v>-4.3200000000000002E-2</v>
      </c>
      <c r="AQ72" s="3">
        <v>0.17610000000000001</v>
      </c>
      <c r="AR72" s="3">
        <v>5.2200000000000003E-2</v>
      </c>
      <c r="AS72" s="3">
        <v>-7.1199999999999999E-2</v>
      </c>
      <c r="AT72" s="3">
        <v>-6.8900000000000003E-2</v>
      </c>
      <c r="AU72" s="3">
        <v>-2.6700000000000002E-2</v>
      </c>
      <c r="AV72" s="3">
        <v>3.2199999999999999E-2</v>
      </c>
      <c r="AW72" s="3">
        <v>4.5400000000000003E-2</v>
      </c>
      <c r="AX72" s="3">
        <v>5.7799999999999997E-2</v>
      </c>
      <c r="AY72" s="3">
        <v>-3.2300000000000002E-2</v>
      </c>
      <c r="AZ72" s="3">
        <v>0.1452</v>
      </c>
      <c r="BA72" s="3">
        <v>-5.5300000000000002E-2</v>
      </c>
      <c r="BB72" s="3">
        <v>-3.3500000000000002E-2</v>
      </c>
      <c r="BC72" s="3">
        <v>-2.8199999999999999E-2</v>
      </c>
      <c r="BD72" s="3">
        <v>-7.3300000000000004E-2</v>
      </c>
      <c r="BE72" s="3">
        <v>1.2E-2</v>
      </c>
      <c r="BF72" s="3">
        <v>-3.1600000000000003E-2</v>
      </c>
      <c r="BG72" s="3">
        <v>-1.0800000000000001E-2</v>
      </c>
      <c r="BH72" s="3">
        <v>0.12239999999999999</v>
      </c>
      <c r="BI72" s="3">
        <v>5.3600000000000002E-2</v>
      </c>
      <c r="BJ72" s="3">
        <v>5.21E-2</v>
      </c>
      <c r="BK72" s="3">
        <v>-4.3099999999999999E-2</v>
      </c>
      <c r="BL72" s="3">
        <v>8.9599999999999999E-2</v>
      </c>
      <c r="BM72" s="3">
        <v>-7.4099999999999999E-2</v>
      </c>
      <c r="BN72" s="3">
        <v>-0.02</v>
      </c>
      <c r="BO72" s="3">
        <v>-0.1193</v>
      </c>
      <c r="BP72" s="3">
        <v>-0.1014</v>
      </c>
      <c r="BQ72" s="3">
        <v>2.3699999999999999E-2</v>
      </c>
      <c r="BR72" s="3">
        <v>-8.7400000000000005E-2</v>
      </c>
      <c r="BS72" s="3">
        <v>-1.12E-2</v>
      </c>
      <c r="BT72" s="3">
        <v>1</v>
      </c>
      <c r="BU72" s="3">
        <v>9.0200000000000002E-2</v>
      </c>
      <c r="BV72" s="3">
        <v>0.1084</v>
      </c>
      <c r="BW72" s="3">
        <v>8.5500000000000007E-2</v>
      </c>
      <c r="BX72" s="3">
        <v>-4.3999999999999997E-2</v>
      </c>
      <c r="BY72" s="3">
        <v>-2.5000000000000001E-2</v>
      </c>
      <c r="BZ72" s="3">
        <v>5.5399999999999998E-2</v>
      </c>
    </row>
    <row r="73" spans="1:78" x14ac:dyDescent="0.2">
      <c r="A73" t="s">
        <v>149</v>
      </c>
      <c r="B73" s="3">
        <v>-0.55859999999999999</v>
      </c>
      <c r="C73" s="3">
        <v>-0.76429999999999998</v>
      </c>
      <c r="D73" s="3">
        <v>-0.65100000000000002</v>
      </c>
      <c r="E73" s="3">
        <v>0.55089999999999995</v>
      </c>
      <c r="F73" s="3">
        <v>0.46439999999999998</v>
      </c>
      <c r="G73" s="3">
        <v>0.6986</v>
      </c>
      <c r="H73" s="3">
        <v>0.70730000000000004</v>
      </c>
      <c r="I73" s="3">
        <v>0.7258</v>
      </c>
      <c r="J73" s="3">
        <v>-0.35499999999999998</v>
      </c>
      <c r="K73" s="3">
        <v>0.47670000000000001</v>
      </c>
      <c r="L73" s="3">
        <v>0.25769999999999998</v>
      </c>
      <c r="M73" s="3">
        <v>0.14760000000000001</v>
      </c>
      <c r="N73" s="3">
        <v>0.379</v>
      </c>
      <c r="O73" s="3">
        <v>-0.6159</v>
      </c>
      <c r="P73" s="3">
        <v>-0.64529999999999998</v>
      </c>
      <c r="Q73" s="3">
        <v>0.40400000000000003</v>
      </c>
      <c r="R73" s="3">
        <v>0.4708</v>
      </c>
      <c r="S73" s="3">
        <v>2.46E-2</v>
      </c>
      <c r="T73" s="3">
        <v>0.57509999999999994</v>
      </c>
      <c r="U73" s="3">
        <v>0.50819999999999999</v>
      </c>
      <c r="V73" s="3">
        <v>-7.6700000000000004E-2</v>
      </c>
      <c r="W73" s="3">
        <v>5.4100000000000002E-2</v>
      </c>
      <c r="X73" s="3">
        <v>0.32200000000000001</v>
      </c>
      <c r="Y73" s="3">
        <v>-0.18410000000000001</v>
      </c>
      <c r="Z73" s="3">
        <v>-8.6099999999999996E-2</v>
      </c>
      <c r="AA73" s="3">
        <v>0.34910000000000002</v>
      </c>
      <c r="AB73" s="3">
        <v>1.15E-2</v>
      </c>
      <c r="AC73" s="3">
        <v>0.67359999999999998</v>
      </c>
      <c r="AD73" s="3">
        <v>4.7300000000000002E-2</v>
      </c>
      <c r="AE73" s="3">
        <v>0.69210000000000005</v>
      </c>
      <c r="AF73" s="3">
        <v>0.29470000000000002</v>
      </c>
      <c r="AG73" s="3">
        <v>0.44109999999999999</v>
      </c>
      <c r="AH73" s="3">
        <v>0.34539999999999998</v>
      </c>
      <c r="AI73" s="3">
        <v>0.23250000000000001</v>
      </c>
      <c r="AJ73" s="3">
        <v>0.42199999999999999</v>
      </c>
      <c r="AK73" s="3">
        <v>0.27500000000000002</v>
      </c>
      <c r="AL73" s="3">
        <v>0.44719999999999999</v>
      </c>
      <c r="AM73" s="3">
        <v>-8.9999999999999993E-3</v>
      </c>
      <c r="AN73" s="3">
        <v>9.2600000000000002E-2</v>
      </c>
      <c r="AO73" s="3">
        <v>0.3513</v>
      </c>
      <c r="AP73" s="3">
        <v>6.5799999999999997E-2</v>
      </c>
      <c r="AQ73" s="3">
        <v>0.34610000000000002</v>
      </c>
      <c r="AR73" s="3">
        <v>0.43709999999999999</v>
      </c>
      <c r="AS73" s="3">
        <v>-0.1148</v>
      </c>
      <c r="AT73" s="3">
        <v>-0.26229999999999998</v>
      </c>
      <c r="AU73" s="3">
        <v>1.8599999999999998E-2</v>
      </c>
      <c r="AV73" s="3">
        <v>0.251</v>
      </c>
      <c r="AW73" s="3">
        <v>0.39729999999999999</v>
      </c>
      <c r="AX73" s="3">
        <v>0.60670000000000002</v>
      </c>
      <c r="AY73" s="3">
        <v>0.16650000000000001</v>
      </c>
      <c r="AZ73" s="3">
        <v>0.25629999999999997</v>
      </c>
      <c r="BA73" s="3">
        <v>-0.17760000000000001</v>
      </c>
      <c r="BB73" s="3">
        <v>-0.1036</v>
      </c>
      <c r="BC73" s="3">
        <v>-3.6499999999999998E-2</v>
      </c>
      <c r="BD73" s="3">
        <v>-0.3624</v>
      </c>
      <c r="BE73" s="3">
        <v>-7.0199999999999999E-2</v>
      </c>
      <c r="BF73" s="3">
        <v>-9.2100000000000001E-2</v>
      </c>
      <c r="BG73" s="3">
        <v>0.1205</v>
      </c>
      <c r="BH73" s="3">
        <v>0.40810000000000002</v>
      </c>
      <c r="BI73" s="3">
        <v>0.46650000000000003</v>
      </c>
      <c r="BJ73" s="3">
        <v>0.371</v>
      </c>
      <c r="BK73" s="3">
        <v>-0.2838</v>
      </c>
      <c r="BL73" s="3">
        <v>4.1200000000000001E-2</v>
      </c>
      <c r="BM73" s="3">
        <v>-0.3831</v>
      </c>
      <c r="BN73" s="3">
        <v>-2.8999999999999998E-3</v>
      </c>
      <c r="BO73" s="3">
        <v>-0.42549999999999999</v>
      </c>
      <c r="BP73" s="3">
        <v>-0.4864</v>
      </c>
      <c r="BQ73" s="3">
        <v>-7.8600000000000003E-2</v>
      </c>
      <c r="BR73" s="3">
        <v>-0.2263</v>
      </c>
      <c r="BS73" s="3">
        <v>0.1731</v>
      </c>
      <c r="BT73" s="3">
        <v>9.0200000000000002E-2</v>
      </c>
      <c r="BU73" s="3">
        <v>1</v>
      </c>
      <c r="BV73" s="3">
        <v>0.84189999999999998</v>
      </c>
      <c r="BW73" s="3">
        <v>0.91710000000000003</v>
      </c>
      <c r="BX73" s="3">
        <v>0.24010000000000001</v>
      </c>
      <c r="BY73" s="3">
        <v>0.1668</v>
      </c>
      <c r="BZ73" s="3">
        <v>0.1575</v>
      </c>
    </row>
    <row r="74" spans="1:78" x14ac:dyDescent="0.2">
      <c r="A74" t="s">
        <v>150</v>
      </c>
      <c r="B74" s="3">
        <v>-0.60499999999999998</v>
      </c>
      <c r="C74" s="3">
        <v>-0.63990000000000002</v>
      </c>
      <c r="D74" s="3">
        <v>-0.48320000000000002</v>
      </c>
      <c r="E74" s="3">
        <v>0.37190000000000001</v>
      </c>
      <c r="F74" s="3">
        <v>0.31609999999999999</v>
      </c>
      <c r="G74" s="3">
        <v>0.53879999999999995</v>
      </c>
      <c r="H74" s="3">
        <v>0.55059999999999998</v>
      </c>
      <c r="I74" s="3">
        <v>0.58940000000000003</v>
      </c>
      <c r="J74" s="3">
        <v>-0.3039</v>
      </c>
      <c r="K74" s="3">
        <v>0.2969</v>
      </c>
      <c r="L74" s="3">
        <v>0.25750000000000001</v>
      </c>
      <c r="M74" s="3">
        <v>0.13619999999999999</v>
      </c>
      <c r="N74" s="3">
        <v>0.27600000000000002</v>
      </c>
      <c r="O74" s="3">
        <v>-0.56630000000000003</v>
      </c>
      <c r="P74" s="3">
        <v>-0.52259999999999995</v>
      </c>
      <c r="Q74" s="3">
        <v>0.29360000000000003</v>
      </c>
      <c r="R74" s="3">
        <v>0.36880000000000002</v>
      </c>
      <c r="S74" s="3">
        <v>-3.5299999999999998E-2</v>
      </c>
      <c r="T74" s="3">
        <v>0.47049999999999997</v>
      </c>
      <c r="U74" s="3">
        <v>0.38640000000000002</v>
      </c>
      <c r="V74" s="3">
        <v>-9.7699999999999995E-2</v>
      </c>
      <c r="W74" s="3">
        <v>4.1000000000000003E-3</v>
      </c>
      <c r="X74" s="3">
        <v>0.2772</v>
      </c>
      <c r="Y74" s="3">
        <v>-0.22800000000000001</v>
      </c>
      <c r="Z74" s="3">
        <v>-0.11749999999999999</v>
      </c>
      <c r="AA74" s="3">
        <v>0.26400000000000001</v>
      </c>
      <c r="AB74" s="3">
        <v>-0.1105</v>
      </c>
      <c r="AC74" s="3">
        <v>0.72850000000000004</v>
      </c>
      <c r="AD74" s="3">
        <v>3.8699999999999998E-2</v>
      </c>
      <c r="AE74" s="3">
        <v>0.84519999999999995</v>
      </c>
      <c r="AF74" s="3">
        <v>0.19989999999999999</v>
      </c>
      <c r="AG74" s="3">
        <v>0.2586</v>
      </c>
      <c r="AH74" s="3">
        <v>0.26229999999999998</v>
      </c>
      <c r="AI74" s="3">
        <v>9.64E-2</v>
      </c>
      <c r="AJ74" s="3">
        <v>0.31969999999999998</v>
      </c>
      <c r="AK74" s="3">
        <v>0.17069999999999999</v>
      </c>
      <c r="AL74" s="3">
        <v>0.3327</v>
      </c>
      <c r="AM74" s="3">
        <v>-4.9000000000000002E-2</v>
      </c>
      <c r="AN74" s="3">
        <v>8.1699999999999995E-2</v>
      </c>
      <c r="AO74" s="3">
        <v>0.27100000000000002</v>
      </c>
      <c r="AP74" s="3">
        <v>2.58E-2</v>
      </c>
      <c r="AQ74" s="3">
        <v>0.26919999999999999</v>
      </c>
      <c r="AR74" s="3">
        <v>0.33600000000000002</v>
      </c>
      <c r="AS74" s="3">
        <v>-7.51E-2</v>
      </c>
      <c r="AT74" s="3">
        <v>-0.17330000000000001</v>
      </c>
      <c r="AU74" s="3">
        <v>-3.5900000000000001E-2</v>
      </c>
      <c r="AV74" s="3">
        <v>0.19589999999999999</v>
      </c>
      <c r="AW74" s="3">
        <v>0.49609999999999999</v>
      </c>
      <c r="AX74" s="3">
        <v>0.66010000000000002</v>
      </c>
      <c r="AY74" s="3">
        <v>0.16489999999999999</v>
      </c>
      <c r="AZ74" s="3">
        <v>0.42130000000000001</v>
      </c>
      <c r="BA74" s="3">
        <v>-5.57E-2</v>
      </c>
      <c r="BB74" s="3">
        <v>-0.20530000000000001</v>
      </c>
      <c r="BC74" s="3">
        <v>-0.1381</v>
      </c>
      <c r="BD74" s="3">
        <v>-0.39340000000000003</v>
      </c>
      <c r="BE74" s="3">
        <v>-0.1431</v>
      </c>
      <c r="BF74" s="3">
        <v>-0.12659999999999999</v>
      </c>
      <c r="BG74" s="3">
        <v>0.1043</v>
      </c>
      <c r="BH74" s="3">
        <v>0.34910000000000002</v>
      </c>
      <c r="BI74" s="3">
        <v>0.33689999999999998</v>
      </c>
      <c r="BJ74" s="3">
        <v>0.23810000000000001</v>
      </c>
      <c r="BK74" s="3">
        <v>-0.2273</v>
      </c>
      <c r="BL74" s="3">
        <v>3.1600000000000003E-2</v>
      </c>
      <c r="BM74" s="3">
        <v>-0.2515</v>
      </c>
      <c r="BN74" s="3">
        <v>-6.1800000000000001E-2</v>
      </c>
      <c r="BO74" s="3">
        <v>-0.3478</v>
      </c>
      <c r="BP74" s="3">
        <v>-0.37030000000000002</v>
      </c>
      <c r="BQ74" s="3">
        <v>-5.0700000000000002E-2</v>
      </c>
      <c r="BR74" s="3">
        <v>-0.1229</v>
      </c>
      <c r="BS74" s="3">
        <v>0.108</v>
      </c>
      <c r="BT74" s="3">
        <v>0.1084</v>
      </c>
      <c r="BU74" s="3">
        <v>0.84189999999999998</v>
      </c>
      <c r="BV74" s="3">
        <v>1</v>
      </c>
      <c r="BW74" s="3">
        <v>0.75619999999999998</v>
      </c>
      <c r="BX74" s="3">
        <v>-2.4899999999999999E-2</v>
      </c>
      <c r="BY74" s="3">
        <v>-4.5999999999999999E-2</v>
      </c>
      <c r="BZ74" s="3">
        <v>7.9299999999999995E-2</v>
      </c>
    </row>
    <row r="75" spans="1:78" x14ac:dyDescent="0.2">
      <c r="A75" t="s">
        <v>151</v>
      </c>
      <c r="B75" s="3">
        <v>-0.51129999999999998</v>
      </c>
      <c r="C75" s="3">
        <v>-0.74809999999999999</v>
      </c>
      <c r="D75" s="3">
        <v>-0.61839999999999995</v>
      </c>
      <c r="E75" s="3">
        <v>0.49480000000000002</v>
      </c>
      <c r="F75" s="3">
        <v>0.41570000000000001</v>
      </c>
      <c r="G75" s="3">
        <v>0.66979999999999995</v>
      </c>
      <c r="H75" s="3">
        <v>0.67820000000000003</v>
      </c>
      <c r="I75" s="3">
        <v>0.70509999999999995</v>
      </c>
      <c r="J75" s="3">
        <v>-0.34200000000000003</v>
      </c>
      <c r="K75" s="3">
        <v>0.4551</v>
      </c>
      <c r="L75" s="3">
        <v>0.19819999999999999</v>
      </c>
      <c r="M75" s="3">
        <v>0.123</v>
      </c>
      <c r="N75" s="3">
        <v>0.36270000000000002</v>
      </c>
      <c r="O75" s="3">
        <v>-0.59789999999999999</v>
      </c>
      <c r="P75" s="3">
        <v>-0.60929999999999995</v>
      </c>
      <c r="Q75" s="3">
        <v>0.34720000000000001</v>
      </c>
      <c r="R75" s="3">
        <v>0.4093</v>
      </c>
      <c r="S75" s="3">
        <v>-2.47E-2</v>
      </c>
      <c r="T75" s="3">
        <v>0.52890000000000004</v>
      </c>
      <c r="U75" s="3">
        <v>0.45400000000000001</v>
      </c>
      <c r="V75" s="3">
        <v>-0.1013</v>
      </c>
      <c r="W75" s="3">
        <v>5.1900000000000002E-2</v>
      </c>
      <c r="X75" s="3">
        <v>0.30559999999999998</v>
      </c>
      <c r="Y75" s="3">
        <v>-0.1636</v>
      </c>
      <c r="Z75" s="3">
        <v>-4.8500000000000001E-2</v>
      </c>
      <c r="AA75" s="3">
        <v>0.28820000000000001</v>
      </c>
      <c r="AB75" s="3">
        <v>5.7999999999999996E-3</v>
      </c>
      <c r="AC75" s="3">
        <v>0.56240000000000001</v>
      </c>
      <c r="AD75" s="3">
        <v>3.8300000000000001E-2</v>
      </c>
      <c r="AE75" s="3">
        <v>0.55920000000000003</v>
      </c>
      <c r="AF75" s="3">
        <v>0.2777</v>
      </c>
      <c r="AG75" s="3">
        <v>0.40760000000000002</v>
      </c>
      <c r="AH75" s="3">
        <v>0.34010000000000001</v>
      </c>
      <c r="AI75" s="3">
        <v>0.2233</v>
      </c>
      <c r="AJ75" s="3">
        <v>0.40460000000000002</v>
      </c>
      <c r="AK75" s="3">
        <v>0.27389999999999998</v>
      </c>
      <c r="AL75" s="3">
        <v>0.40329999999999999</v>
      </c>
      <c r="AM75" s="3">
        <v>4.1999999999999997E-3</v>
      </c>
      <c r="AN75" s="3">
        <v>8.5000000000000006E-2</v>
      </c>
      <c r="AO75" s="3">
        <v>0.29970000000000002</v>
      </c>
      <c r="AP75" s="3">
        <v>2.12E-2</v>
      </c>
      <c r="AQ75" s="3">
        <v>0.34350000000000003</v>
      </c>
      <c r="AR75" s="3">
        <v>0.39050000000000001</v>
      </c>
      <c r="AS75" s="3">
        <v>-0.10639999999999999</v>
      </c>
      <c r="AT75" s="3">
        <v>-0.2495</v>
      </c>
      <c r="AU75" s="3">
        <v>4.1500000000000002E-2</v>
      </c>
      <c r="AV75" s="3">
        <v>0.23050000000000001</v>
      </c>
      <c r="AW75" s="3">
        <v>0.29670000000000002</v>
      </c>
      <c r="AX75" s="3">
        <v>0.50519999999999998</v>
      </c>
      <c r="AY75" s="3">
        <v>0.13830000000000001</v>
      </c>
      <c r="AZ75" s="3">
        <v>0.1825</v>
      </c>
      <c r="BA75" s="3">
        <v>-0.19989999999999999</v>
      </c>
      <c r="BB75" s="3">
        <v>-0.11459999999999999</v>
      </c>
      <c r="BC75" s="3">
        <v>-5.8200000000000002E-2</v>
      </c>
      <c r="BD75" s="3">
        <v>-0.34310000000000002</v>
      </c>
      <c r="BE75" s="3">
        <v>-3.4599999999999999E-2</v>
      </c>
      <c r="BF75" s="3">
        <v>-0.1197</v>
      </c>
      <c r="BG75" s="3">
        <v>9.6600000000000005E-2</v>
      </c>
      <c r="BH75" s="3">
        <v>0.38919999999999999</v>
      </c>
      <c r="BI75" s="3">
        <v>0.41889999999999999</v>
      </c>
      <c r="BJ75" s="3">
        <v>0.38190000000000002</v>
      </c>
      <c r="BK75" s="3">
        <v>-0.2329</v>
      </c>
      <c r="BL75" s="3">
        <v>6.8099999999999994E-2</v>
      </c>
      <c r="BM75" s="3">
        <v>-0.33279999999999998</v>
      </c>
      <c r="BN75" s="3">
        <v>1.17E-2</v>
      </c>
      <c r="BO75" s="3">
        <v>-0.42249999999999999</v>
      </c>
      <c r="BP75" s="3">
        <v>-0.46100000000000002</v>
      </c>
      <c r="BQ75" s="3">
        <v>-7.8600000000000003E-2</v>
      </c>
      <c r="BR75" s="3">
        <v>-0.22209999999999999</v>
      </c>
      <c r="BS75" s="3">
        <v>0.18160000000000001</v>
      </c>
      <c r="BT75" s="3">
        <v>8.5500000000000007E-2</v>
      </c>
      <c r="BU75" s="3">
        <v>0.91710000000000003</v>
      </c>
      <c r="BV75" s="3">
        <v>0.75619999999999998</v>
      </c>
      <c r="BW75" s="3">
        <v>1</v>
      </c>
      <c r="BX75" s="3">
        <v>4.2000000000000003E-2</v>
      </c>
      <c r="BY75" s="3">
        <v>-1.21E-2</v>
      </c>
      <c r="BZ75" s="3">
        <v>0.11890000000000001</v>
      </c>
    </row>
    <row r="76" spans="1:78" x14ac:dyDescent="0.2">
      <c r="A76" t="s">
        <v>152</v>
      </c>
      <c r="B76" s="3">
        <v>8.6800000000000002E-2</v>
      </c>
      <c r="C76" s="3">
        <v>-3.2899999999999999E-2</v>
      </c>
      <c r="D76" s="3">
        <v>-3.0200000000000001E-2</v>
      </c>
      <c r="E76" s="3">
        <v>8.7999999999999995E-2</v>
      </c>
      <c r="F76" s="3">
        <v>5.5100000000000003E-2</v>
      </c>
      <c r="G76" s="3">
        <v>3.9E-2</v>
      </c>
      <c r="H76" s="3">
        <v>4.2799999999999998E-2</v>
      </c>
      <c r="I76" s="3">
        <v>1.5699999999999999E-2</v>
      </c>
      <c r="J76" s="3">
        <v>-3.0599999999999999E-2</v>
      </c>
      <c r="K76" s="3">
        <v>9.2799999999999994E-2</v>
      </c>
      <c r="L76" s="3">
        <v>4.1500000000000002E-2</v>
      </c>
      <c r="M76" s="3">
        <v>2.2599999999999999E-2</v>
      </c>
      <c r="N76" s="3">
        <v>1.17E-2</v>
      </c>
      <c r="O76" s="3">
        <v>-1.9900000000000001E-2</v>
      </c>
      <c r="P76" s="3">
        <v>-0.1033</v>
      </c>
      <c r="Q76" s="3">
        <v>6.4799999999999996E-2</v>
      </c>
      <c r="R76" s="3">
        <v>9.2700000000000005E-2</v>
      </c>
      <c r="S76" s="3">
        <v>8.3099999999999993E-2</v>
      </c>
      <c r="T76" s="3">
        <v>9.2299999999999993E-2</v>
      </c>
      <c r="U76" s="3">
        <v>2.75E-2</v>
      </c>
      <c r="V76" s="3">
        <v>9.7900000000000001E-2</v>
      </c>
      <c r="W76" s="3">
        <v>1.4E-2</v>
      </c>
      <c r="X76" s="3">
        <v>-2.1000000000000001E-2</v>
      </c>
      <c r="Y76" s="3">
        <v>-1.1999999999999999E-3</v>
      </c>
      <c r="Z76" s="3">
        <v>-3.8899999999999997E-2</v>
      </c>
      <c r="AA76" s="3">
        <v>0.16109999999999999</v>
      </c>
      <c r="AB76" s="3">
        <v>0.17780000000000001</v>
      </c>
      <c r="AC76" s="3">
        <v>-7.7000000000000002E-3</v>
      </c>
      <c r="AD76" s="3">
        <v>1.09E-2</v>
      </c>
      <c r="AE76" s="3">
        <v>-3.1699999999999999E-2</v>
      </c>
      <c r="AF76" s="3">
        <v>0.03</v>
      </c>
      <c r="AG76" s="3">
        <v>8.4199999999999997E-2</v>
      </c>
      <c r="AH76" s="3">
        <v>1.18E-2</v>
      </c>
      <c r="AI76" s="3">
        <v>4.3799999999999999E-2</v>
      </c>
      <c r="AJ76" s="3">
        <v>6.9099999999999995E-2</v>
      </c>
      <c r="AK76" s="3">
        <v>3.1E-2</v>
      </c>
      <c r="AL76" s="3">
        <v>6.6400000000000001E-2</v>
      </c>
      <c r="AM76" s="3">
        <v>-1.2999999999999999E-3</v>
      </c>
      <c r="AN76" s="3">
        <v>-1.9E-2</v>
      </c>
      <c r="AO76" s="3">
        <v>3.5999999999999997E-2</v>
      </c>
      <c r="AP76" s="3">
        <v>1.4500000000000001E-2</v>
      </c>
      <c r="AQ76" s="3">
        <v>7.7600000000000002E-2</v>
      </c>
      <c r="AR76" s="3">
        <v>7.3499999999999996E-2</v>
      </c>
      <c r="AS76" s="3">
        <v>-1.1000000000000001E-3</v>
      </c>
      <c r="AT76" s="3">
        <v>-2.1100000000000001E-2</v>
      </c>
      <c r="AU76" s="3">
        <v>8.0000000000000002E-3</v>
      </c>
      <c r="AV76" s="3">
        <v>5.4399999999999997E-2</v>
      </c>
      <c r="AW76" s="3">
        <v>-3.4599999999999999E-2</v>
      </c>
      <c r="AX76" s="3">
        <v>-2.3999999999999998E-3</v>
      </c>
      <c r="AY76" s="3">
        <v>-2.6499999999999999E-2</v>
      </c>
      <c r="AZ76" s="3">
        <v>-8.5199999999999998E-2</v>
      </c>
      <c r="BA76" s="3">
        <v>-2.6100000000000002E-2</v>
      </c>
      <c r="BB76" s="3">
        <v>6.2300000000000001E-2</v>
      </c>
      <c r="BC76" s="3">
        <v>3.5999999999999997E-2</v>
      </c>
      <c r="BD76" s="3">
        <v>1.7999999999999999E-2</v>
      </c>
      <c r="BE76" s="3">
        <v>1.67E-2</v>
      </c>
      <c r="BF76" s="3">
        <v>5.2699999999999997E-2</v>
      </c>
      <c r="BG76" s="3">
        <v>1.34E-2</v>
      </c>
      <c r="BH76" s="3">
        <v>2.87E-2</v>
      </c>
      <c r="BI76" s="3">
        <v>3.5700000000000003E-2</v>
      </c>
      <c r="BJ76" s="3">
        <v>3.1199999999999999E-2</v>
      </c>
      <c r="BK76" s="3">
        <v>-0.13270000000000001</v>
      </c>
      <c r="BL76" s="3">
        <v>-4.4999999999999998E-2</v>
      </c>
      <c r="BM76" s="3">
        <v>-0.14860000000000001</v>
      </c>
      <c r="BN76" s="3">
        <v>-2.0400000000000001E-2</v>
      </c>
      <c r="BO76" s="3">
        <v>-8.9599999999999999E-2</v>
      </c>
      <c r="BP76" s="3">
        <v>-8.1600000000000006E-2</v>
      </c>
      <c r="BQ76" s="3">
        <v>-5.4199999999999998E-2</v>
      </c>
      <c r="BR76" s="3">
        <v>-7.3800000000000004E-2</v>
      </c>
      <c r="BS76" s="3">
        <v>4.2799999999999998E-2</v>
      </c>
      <c r="BT76" s="3">
        <v>-4.3999999999999997E-2</v>
      </c>
      <c r="BU76" s="3">
        <v>0.24010000000000001</v>
      </c>
      <c r="BV76" s="3">
        <v>-2.4899999999999999E-2</v>
      </c>
      <c r="BW76" s="3">
        <v>4.2000000000000003E-2</v>
      </c>
      <c r="BX76" s="3">
        <v>1</v>
      </c>
      <c r="BY76" s="3">
        <v>0.1186</v>
      </c>
      <c r="BZ76" s="3">
        <v>1.9599999999999999E-2</v>
      </c>
    </row>
    <row r="77" spans="1:78" x14ac:dyDescent="0.2">
      <c r="A77" t="s">
        <v>153</v>
      </c>
      <c r="B77" s="3">
        <v>1.15E-2</v>
      </c>
      <c r="C77" s="3">
        <v>-3.7400000000000003E-2</v>
      </c>
      <c r="D77" s="3">
        <v>-0.1187</v>
      </c>
      <c r="E77" s="3">
        <v>0.14630000000000001</v>
      </c>
      <c r="F77" s="3">
        <v>0.1227</v>
      </c>
      <c r="G77" s="3">
        <v>8.8099999999999998E-2</v>
      </c>
      <c r="H77" s="3">
        <v>8.3699999999999997E-2</v>
      </c>
      <c r="I77" s="3">
        <v>5.8000000000000003E-2</v>
      </c>
      <c r="J77" s="3">
        <v>-9.1000000000000004E-3</v>
      </c>
      <c r="K77" s="3">
        <v>8.8900000000000007E-2</v>
      </c>
      <c r="L77" s="3">
        <v>8.1299999999999997E-2</v>
      </c>
      <c r="M77" s="3">
        <v>5.5E-2</v>
      </c>
      <c r="N77" s="3">
        <v>6.6299999999999998E-2</v>
      </c>
      <c r="O77" s="3">
        <v>1.6799999999999999E-2</v>
      </c>
      <c r="P77" s="3">
        <v>-8.4099999999999994E-2</v>
      </c>
      <c r="Q77" s="3">
        <v>9.7900000000000001E-2</v>
      </c>
      <c r="R77" s="3">
        <v>0.1532</v>
      </c>
      <c r="S77" s="3">
        <v>9.4799999999999995E-2</v>
      </c>
      <c r="T77" s="3">
        <v>4.1000000000000002E-2</v>
      </c>
      <c r="U77" s="3">
        <v>0.1323</v>
      </c>
      <c r="V77" s="3">
        <v>2.3300000000000001E-2</v>
      </c>
      <c r="W77" s="3">
        <v>4.4000000000000003E-3</v>
      </c>
      <c r="X77" s="3">
        <v>5.5100000000000003E-2</v>
      </c>
      <c r="Y77" s="3">
        <v>-2.1299999999999999E-2</v>
      </c>
      <c r="Z77" s="3">
        <v>1.8E-3</v>
      </c>
      <c r="AA77" s="3">
        <v>8.5500000000000007E-2</v>
      </c>
      <c r="AB77" s="3">
        <v>7.0000000000000007E-2</v>
      </c>
      <c r="AC77" s="3">
        <v>4.3499999999999997E-2</v>
      </c>
      <c r="AD77" s="3">
        <v>-5.1999999999999998E-3</v>
      </c>
      <c r="AE77" s="3">
        <v>-3.7699999999999997E-2</v>
      </c>
      <c r="AF77" s="3">
        <v>8.4599999999999995E-2</v>
      </c>
      <c r="AG77" s="3">
        <v>9.6199999999999994E-2</v>
      </c>
      <c r="AH77" s="3">
        <v>-3.4799999999999998E-2</v>
      </c>
      <c r="AI77" s="3">
        <v>7.2099999999999997E-2</v>
      </c>
      <c r="AJ77" s="3">
        <v>6.13E-2</v>
      </c>
      <c r="AK77" s="3">
        <v>-1.17E-2</v>
      </c>
      <c r="AL77" s="3">
        <v>9.5500000000000002E-2</v>
      </c>
      <c r="AM77" s="3">
        <v>2.35E-2</v>
      </c>
      <c r="AN77" s="3">
        <v>7.3300000000000004E-2</v>
      </c>
      <c r="AO77" s="3">
        <v>8.6099999999999996E-2</v>
      </c>
      <c r="AP77" s="3">
        <v>5.0500000000000003E-2</v>
      </c>
      <c r="AQ77" s="3">
        <v>1.72E-2</v>
      </c>
      <c r="AR77" s="3">
        <v>5.0200000000000002E-2</v>
      </c>
      <c r="AS77" s="3">
        <v>-1.9699999999999999E-2</v>
      </c>
      <c r="AT77" s="3">
        <v>-6.2399999999999997E-2</v>
      </c>
      <c r="AU77" s="3">
        <v>4.4299999999999999E-2</v>
      </c>
      <c r="AV77" s="3">
        <v>4.0500000000000001E-2</v>
      </c>
      <c r="AW77" s="3">
        <v>3.4099999999999998E-2</v>
      </c>
      <c r="AX77" s="3">
        <v>4.9000000000000002E-2</v>
      </c>
      <c r="AY77" s="3">
        <v>7.1099999999999997E-2</v>
      </c>
      <c r="AZ77" s="3">
        <v>-0.03</v>
      </c>
      <c r="BA77" s="3">
        <v>-4.7E-2</v>
      </c>
      <c r="BB77" s="3">
        <v>7.3400000000000007E-2</v>
      </c>
      <c r="BC77" s="3">
        <v>7.7200000000000005E-2</v>
      </c>
      <c r="BD77" s="3">
        <v>3.9600000000000003E-2</v>
      </c>
      <c r="BE77" s="3">
        <v>2.5399999999999999E-2</v>
      </c>
      <c r="BF77" s="3">
        <v>2.4899999999999999E-2</v>
      </c>
      <c r="BG77" s="3">
        <v>8.5699999999999998E-2</v>
      </c>
      <c r="BH77" s="3">
        <v>8.5800000000000001E-2</v>
      </c>
      <c r="BI77" s="3">
        <v>0.1062</v>
      </c>
      <c r="BJ77" s="3">
        <v>4.0000000000000002E-4</v>
      </c>
      <c r="BK77" s="3">
        <v>-8.3099999999999993E-2</v>
      </c>
      <c r="BL77" s="3">
        <v>-2.1899999999999999E-2</v>
      </c>
      <c r="BM77" s="3">
        <v>-0.13270000000000001</v>
      </c>
      <c r="BN77" s="3">
        <v>2.7400000000000001E-2</v>
      </c>
      <c r="BO77" s="3">
        <v>-2.8999999999999998E-3</v>
      </c>
      <c r="BP77" s="3">
        <v>-6.59E-2</v>
      </c>
      <c r="BQ77" s="3">
        <v>-2.53E-2</v>
      </c>
      <c r="BR77" s="3">
        <v>-3.8699999999999998E-2</v>
      </c>
      <c r="BS77" s="3">
        <v>-1.89E-2</v>
      </c>
      <c r="BT77" s="3">
        <v>-2.5000000000000001E-2</v>
      </c>
      <c r="BU77" s="3">
        <v>0.1668</v>
      </c>
      <c r="BV77" s="3">
        <v>-4.5999999999999999E-2</v>
      </c>
      <c r="BW77" s="3">
        <v>-1.21E-2</v>
      </c>
      <c r="BX77" s="3">
        <v>0.1186</v>
      </c>
      <c r="BY77" s="3">
        <v>1</v>
      </c>
      <c r="BZ77" s="3">
        <v>2.5000000000000001E-3</v>
      </c>
    </row>
    <row r="78" spans="1:78" x14ac:dyDescent="0.2">
      <c r="A78" t="s">
        <v>154</v>
      </c>
      <c r="B78" s="3">
        <v>-7.0499999999999993E-2</v>
      </c>
      <c r="C78" s="3">
        <v>-0.10970000000000001</v>
      </c>
      <c r="D78" s="3">
        <v>-0.13420000000000001</v>
      </c>
      <c r="E78" s="3">
        <v>0.1086</v>
      </c>
      <c r="F78" s="3">
        <v>9.6500000000000002E-2</v>
      </c>
      <c r="G78" s="3">
        <v>0.1084</v>
      </c>
      <c r="H78" s="3">
        <v>0.1145</v>
      </c>
      <c r="I78" s="3">
        <v>0.12429999999999999</v>
      </c>
      <c r="J78" s="3">
        <v>-0.10100000000000001</v>
      </c>
      <c r="K78" s="3">
        <v>9.8799999999999999E-2</v>
      </c>
      <c r="L78" s="3">
        <v>-7.9000000000000008E-3</v>
      </c>
      <c r="M78" s="3">
        <v>2.1600000000000001E-2</v>
      </c>
      <c r="N78" s="3">
        <v>4.5199999999999997E-2</v>
      </c>
      <c r="O78" s="3">
        <v>-7.3800000000000004E-2</v>
      </c>
      <c r="P78" s="3">
        <v>-9.2799999999999994E-2</v>
      </c>
      <c r="Q78" s="3">
        <v>6.6299999999999998E-2</v>
      </c>
      <c r="R78" s="3">
        <v>0.1293</v>
      </c>
      <c r="S78" s="3">
        <v>3.1899999999999998E-2</v>
      </c>
      <c r="T78" s="3">
        <v>0.1018</v>
      </c>
      <c r="U78" s="3">
        <v>8.0699999999999994E-2</v>
      </c>
      <c r="V78" s="3">
        <v>-2.87E-2</v>
      </c>
      <c r="W78" s="3">
        <v>8.8999999999999999E-3</v>
      </c>
      <c r="X78" s="3">
        <v>8.1199999999999994E-2</v>
      </c>
      <c r="Y78" s="3">
        <v>5.1999999999999998E-3</v>
      </c>
      <c r="Z78" s="3">
        <v>-2.3E-2</v>
      </c>
      <c r="AA78" s="3">
        <v>5.2400000000000002E-2</v>
      </c>
      <c r="AB78" s="3">
        <v>9.5999999999999992E-3</v>
      </c>
      <c r="AC78" s="3">
        <v>8.8900000000000007E-2</v>
      </c>
      <c r="AD78" s="3">
        <v>5.0500000000000003E-2</v>
      </c>
      <c r="AE78" s="3">
        <v>8.9599999999999999E-2</v>
      </c>
      <c r="AF78" s="3">
        <v>5.7299999999999997E-2</v>
      </c>
      <c r="AG78" s="3">
        <v>7.2099999999999997E-2</v>
      </c>
      <c r="AH78" s="3">
        <v>4.0000000000000002E-4</v>
      </c>
      <c r="AI78" s="3">
        <v>4.7199999999999999E-2</v>
      </c>
      <c r="AJ78" s="3">
        <v>3.0099999999999998E-2</v>
      </c>
      <c r="AK78" s="3">
        <v>8.2000000000000007E-3</v>
      </c>
      <c r="AL78" s="3">
        <v>6.7799999999999999E-2</v>
      </c>
      <c r="AM78" s="3">
        <v>-2.7900000000000001E-2</v>
      </c>
      <c r="AN78" s="3">
        <v>-2.5399999999999999E-2</v>
      </c>
      <c r="AO78" s="3">
        <v>7.3499999999999996E-2</v>
      </c>
      <c r="AP78" s="3">
        <v>4.7100000000000003E-2</v>
      </c>
      <c r="AQ78" s="3">
        <v>1.67E-2</v>
      </c>
      <c r="AR78" s="3">
        <v>9.5200000000000007E-2</v>
      </c>
      <c r="AS78" s="3">
        <v>-6.8000000000000005E-2</v>
      </c>
      <c r="AT78" s="3">
        <v>-9.8799999999999999E-2</v>
      </c>
      <c r="AU78" s="3">
        <v>-1.61E-2</v>
      </c>
      <c r="AV78" s="3">
        <v>6.3700000000000007E-2</v>
      </c>
      <c r="AW78" s="3">
        <v>4.5100000000000001E-2</v>
      </c>
      <c r="AX78" s="3">
        <v>5.57E-2</v>
      </c>
      <c r="AY78" s="3">
        <v>8.8999999999999999E-3</v>
      </c>
      <c r="AZ78" s="3">
        <v>-4.7000000000000002E-3</v>
      </c>
      <c r="BA78" s="3">
        <v>-2.9899999999999999E-2</v>
      </c>
      <c r="BB78" s="3">
        <v>-7.6E-3</v>
      </c>
      <c r="BC78" s="3">
        <v>-1.32E-2</v>
      </c>
      <c r="BD78" s="3">
        <v>-4.8399999999999999E-2</v>
      </c>
      <c r="BE78" s="3">
        <v>1.24E-2</v>
      </c>
      <c r="BF78" s="3">
        <v>1.32E-2</v>
      </c>
      <c r="BG78" s="3">
        <v>-2.9600000000000001E-2</v>
      </c>
      <c r="BH78" s="3">
        <v>4.9599999999999998E-2</v>
      </c>
      <c r="BI78" s="3">
        <v>7.0199999999999999E-2</v>
      </c>
      <c r="BJ78" s="3">
        <v>7.2099999999999997E-2</v>
      </c>
      <c r="BK78" s="3">
        <v>-4.8399999999999999E-2</v>
      </c>
      <c r="BL78" s="3">
        <v>-4.7999999999999996E-3</v>
      </c>
      <c r="BM78" s="3">
        <v>-0.08</v>
      </c>
      <c r="BN78" s="3">
        <v>1.35E-2</v>
      </c>
      <c r="BO78" s="3">
        <v>-9.7199999999999995E-2</v>
      </c>
      <c r="BP78" s="3">
        <v>-4.9299999999999997E-2</v>
      </c>
      <c r="BQ78" s="3">
        <v>-2.4199999999999999E-2</v>
      </c>
      <c r="BR78" s="3">
        <v>-7.1800000000000003E-2</v>
      </c>
      <c r="BS78" s="3">
        <v>6.1000000000000004E-3</v>
      </c>
      <c r="BT78" s="3">
        <v>5.5399999999999998E-2</v>
      </c>
      <c r="BU78" s="3">
        <v>0.1575</v>
      </c>
      <c r="BV78" s="3">
        <v>7.9299999999999995E-2</v>
      </c>
      <c r="BW78" s="3">
        <v>0.11890000000000001</v>
      </c>
      <c r="BX78" s="3">
        <v>1.9599999999999999E-2</v>
      </c>
      <c r="BY78" s="3">
        <v>2.5000000000000001E-3</v>
      </c>
      <c r="BZ78" s="3">
        <v>1</v>
      </c>
    </row>
  </sheetData>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349F7D-8DBA-E649-B5AB-99B9592FEE90}">
  <dimension ref="A1"/>
  <sheetViews>
    <sheetView topLeftCell="B1" workbookViewId="0">
      <selection activeCell="R33" sqref="R33"/>
    </sheetView>
  </sheetViews>
  <sheetFormatPr baseColWidth="10" defaultRowHeight="16"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SpatialAnalysisMain</vt:lpstr>
      <vt:lpstr>SpatialAnalysisHealth</vt:lpstr>
      <vt:lpstr>SpatialAnalysisSDI</vt:lpstr>
      <vt:lpstr>__</vt:lpstr>
      <vt:lpstr>R_LIWC_IVs</vt:lpstr>
      <vt:lpstr>R_LIWC_IVsExcludingSouthCali</vt:lpstr>
      <vt:lpstr>R_IVsAll</vt:lpstr>
      <vt:lpstr>R_LIWC_All</vt:lpstr>
      <vt:lpstr>___</vt:lpstr>
      <vt:lpstr>CriteriaComparisonsLexical</vt:lpstr>
      <vt:lpstr>CriteriaComparisonsHealt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7-26T15:26:21Z</dcterms:created>
  <dcterms:modified xsi:type="dcterms:W3CDTF">2023-09-21T14:31:50Z</dcterms:modified>
</cp:coreProperties>
</file>